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3A" sheetId="1" state="visible" r:id="rId2"/>
    <sheet name="Table S3B" sheetId="2" state="visible" r:id="rId3"/>
    <sheet name="Table S3C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988" uniqueCount="4176">
  <si>
    <r>
      <rPr>
        <sz val="14"/>
        <color rgb="FF000000"/>
        <rFont val="Calibri"/>
        <family val="0"/>
      </rPr>
      <t xml:space="preserve">Table S3A.Promters bound by Efg1 in </t>
    </r>
    <r>
      <rPr>
        <i val="true"/>
        <sz val="14"/>
        <color rgb="FF000000"/>
        <rFont val="Calibri"/>
        <family val="0"/>
      </rPr>
      <t xml:space="preserve">C. parapsilosis.</t>
    </r>
  </si>
  <si>
    <t xml:space="preserve">Cp_ID</t>
  </si>
  <si>
    <t xml:space="preserve">Ca_ID</t>
  </si>
  <si>
    <t xml:space="preserve">short</t>
  </si>
  <si>
    <t xml:space="preserve">Reg</t>
  </si>
  <si>
    <t xml:space="preserve">Recent</t>
  </si>
  <si>
    <t xml:space="preserve">chr</t>
  </si>
  <si>
    <t xml:space="preserve">peak_L</t>
  </si>
  <si>
    <t xml:space="preserve">peak_R</t>
  </si>
  <si>
    <t xml:space="preserve">summit</t>
  </si>
  <si>
    <t xml:space="preserve">tags</t>
  </si>
  <si>
    <t xml:space="preserve">fold</t>
  </si>
  <si>
    <t xml:space="preserve">p-val</t>
  </si>
  <si>
    <t xml:space="preserve">q-val</t>
  </si>
  <si>
    <t xml:space="preserve">pi-score</t>
  </si>
  <si>
    <t xml:space="preserve">rank</t>
  </si>
  <si>
    <t xml:space="preserve">prom_size</t>
  </si>
  <si>
    <t xml:space="preserve">prom_type</t>
  </si>
  <si>
    <t xml:space="preserve">promNTAR</t>
  </si>
  <si>
    <t xml:space="preserve">note</t>
  </si>
  <si>
    <t xml:space="preserve">CPAR2_300790</t>
  </si>
  <si>
    <t xml:space="preserve">orf19.7150</t>
  </si>
  <si>
    <t xml:space="preserve">NRG1</t>
  </si>
  <si>
    <t xml:space="preserve">TF</t>
  </si>
  <si>
    <t xml:space="preserve">no</t>
  </si>
  <si>
    <t xml:space="preserve">Cp_c3</t>
  </si>
  <si>
    <t xml:space="preserve">divergent</t>
  </si>
  <si>
    <t xml:space="preserve">Ortholog(s) have double-stranded DNA binding, sequence-specific DNA binding transcription factor activity</t>
  </si>
  <si>
    <t xml:space="preserve">CPAR2_300800</t>
  </si>
  <si>
    <t xml:space="preserve">orf19.7152</t>
  </si>
  <si>
    <t xml:space="preserve">Ortholog(s) have cysteine synthase activity, role in cysteine biosynthetic process and mitochondrion localization</t>
  </si>
  <si>
    <t xml:space="preserve">CPAR2_108370</t>
  </si>
  <si>
    <t xml:space="preserve">orf19.4527</t>
  </si>
  <si>
    <t xml:space="preserve">HGT1</t>
  </si>
  <si>
    <t xml:space="preserve">Cp_c1</t>
  </si>
  <si>
    <t xml:space="preserve">single</t>
  </si>
  <si>
    <t xml:space="preserve">Ortholog(s) have plasma membrane localization</t>
  </si>
  <si>
    <t xml:space="preserve">CPAR2_303980</t>
  </si>
  <si>
    <t xml:space="preserve">orf19.935</t>
  </si>
  <si>
    <t xml:space="preserve">AGA1</t>
  </si>
  <si>
    <t xml:space="preserve">Protein with some similarity to agglutinin subunit</t>
  </si>
  <si>
    <t xml:space="preserve">CPAR2_401180</t>
  </si>
  <si>
    <t xml:space="preserve">orf19.4166</t>
  </si>
  <si>
    <t xml:space="preserve">ZCF21</t>
  </si>
  <si>
    <t xml:space="preserve">Cp_c4</t>
  </si>
  <si>
    <t xml:space="preserve">Has domain(s) with predicted sequence-specific DNA binding RNA polymerase II transcription factor activity, zinc ion binding activity, role in regulation of transcription, DNA-dependent and nucleus localization</t>
  </si>
  <si>
    <t xml:space="preserve">CPAR2_401190</t>
  </si>
  <si>
    <t xml:space="preserve">orf19.4167</t>
  </si>
  <si>
    <t xml:space="preserve">CPAR2_106120</t>
  </si>
  <si>
    <t xml:space="preserve">orf19.3669</t>
  </si>
  <si>
    <t xml:space="preserve">SHA3</t>
  </si>
  <si>
    <t xml:space="preserve">Ortholog(s) have protein serine/threonine kinase activity</t>
  </si>
  <si>
    <t xml:space="preserve">CPAR2_802250</t>
  </si>
  <si>
    <t xml:space="preserve">orf19.2396</t>
  </si>
  <si>
    <t xml:space="preserve">IFR2</t>
  </si>
  <si>
    <t xml:space="preserve">Cp_c8</t>
  </si>
  <si>
    <t xml:space="preserve">Ortholog(s) have role in response to copper ion and mitochondrion, nucleus localization</t>
  </si>
  <si>
    <t xml:space="preserve">CPAR2_102830</t>
  </si>
  <si>
    <t xml:space="preserve">orf19.238</t>
  </si>
  <si>
    <t xml:space="preserve">CCP1</t>
  </si>
  <si>
    <t xml:space="preserve">Ortholog(s) have cytochrome-c peroxidase activity, role in cellular response to oxidative stress and cytosol, mitochondrial intermembrane space localization</t>
  </si>
  <si>
    <t xml:space="preserve">CPAR2_700950</t>
  </si>
  <si>
    <t xml:space="preserve">orf19.4774</t>
  </si>
  <si>
    <t xml:space="preserve">AOX1</t>
  </si>
  <si>
    <t xml:space="preserve">Cp_c7</t>
  </si>
  <si>
    <t xml:space="preserve">Ortholog(s) have alternative oxidase activity, role in alternative respiration and mitochondrion localization</t>
  </si>
  <si>
    <t xml:space="preserve">CPAR2_211420</t>
  </si>
  <si>
    <t xml:space="preserve">orf19.868</t>
  </si>
  <si>
    <t xml:space="preserve">ADAEC</t>
  </si>
  <si>
    <t xml:space="preserve">Cp_c2</t>
  </si>
  <si>
    <t xml:space="preserve">Has domain(s) with predicted DNA binding, methyltransferase activity, zinc ion binding activity and role in DNA repair, regulation of transcription, DNA-dependent</t>
  </si>
  <si>
    <t xml:space="preserve">CPAR2_211430</t>
  </si>
  <si>
    <t xml:space="preserve">orf19.867</t>
  </si>
  <si>
    <t xml:space="preserve">Ortholog(s) have ribosome localization</t>
  </si>
  <si>
    <t xml:space="preserve">CPAR2_806500</t>
  </si>
  <si>
    <t xml:space="preserve">orf19.217</t>
  </si>
  <si>
    <t xml:space="preserve">ntar39</t>
  </si>
  <si>
    <t xml:space="preserve">Has domain(s) with predicted nucleic acid binding, zinc ion binding activity and intracellular localization</t>
  </si>
  <si>
    <t xml:space="preserve">CPAR2_806490</t>
  </si>
  <si>
    <t xml:space="preserve">orf19.220</t>
  </si>
  <si>
    <t xml:space="preserve">PIR1</t>
  </si>
  <si>
    <t xml:space="preserve">Ortholog(s) have ATPase activity, structural constituent of cell wall activity, role in cellular response to temperature stimulus, fungal-type cell wall organization and extracellular region, yeast-form cell wall localization</t>
  </si>
  <si>
    <t xml:space="preserve">CPAR2_808620</t>
  </si>
  <si>
    <t xml:space="preserve">orf19.6817</t>
  </si>
  <si>
    <t xml:space="preserve">FCR1</t>
  </si>
  <si>
    <t xml:space="preserve">Ortholog(s) have sequence-specific DNA binding transcription factor activity</t>
  </si>
  <si>
    <t xml:space="preserve">CPAR2_808630</t>
  </si>
  <si>
    <t xml:space="preserve">---</t>
  </si>
  <si>
    <t xml:space="preserve">no_short</t>
  </si>
  <si>
    <t xml:space="preserve">young</t>
  </si>
  <si>
    <t xml:space="preserve">CPAR2_702740</t>
  </si>
  <si>
    <t xml:space="preserve">orf19.6472</t>
  </si>
  <si>
    <t xml:space="preserve">CYP1</t>
  </si>
  <si>
    <t xml:space="preserve">Ortholog(s) have cyclosporin A binding, peptidyl-prolyl cis-trans isomerase activity and role in ascospore formation, histone deacetylation, positive regulation of meiosis</t>
  </si>
  <si>
    <t xml:space="preserve">CPAR2_104280</t>
  </si>
  <si>
    <t xml:space="preserve">orf19.30</t>
  </si>
  <si>
    <t xml:space="preserve">Ortholog(s) have ATPase activity, coupled to transmembrane movement of ions, phosphorylative mechanism activity and role in cellular calcium ion homeostasis, transmembrane transport</t>
  </si>
  <si>
    <t xml:space="preserve">CPAR2_104290</t>
  </si>
  <si>
    <t xml:space="preserve">orf19.3149</t>
  </si>
  <si>
    <t xml:space="preserve">LSP1</t>
  </si>
  <si>
    <t xml:space="preserve">Ortholog(s) have lipid binding activity and role in eisosome assembly, endocytosis, negative regulation of protein kinase activity, protein localization, response to heat</t>
  </si>
  <si>
    <t xml:space="preserve">CPAR2_603600</t>
  </si>
  <si>
    <t xml:space="preserve">orf19.4211</t>
  </si>
  <si>
    <t xml:space="preserve">FET3</t>
  </si>
  <si>
    <t xml:space="preserve">Cp_c6</t>
  </si>
  <si>
    <t xml:space="preserve">ntar6</t>
  </si>
  <si>
    <t xml:space="preserve">Ortholog(s) have ferroxidase activity, role in cellular response to drug, ferrous iron import, high-affinity iron ion transport, prostaglandin biosynthetic process and endoplasmic reticulum, plasma membrane localization</t>
  </si>
  <si>
    <t xml:space="preserve">CPAR2_603610</t>
  </si>
  <si>
    <t xml:space="preserve">orf19.4210</t>
  </si>
  <si>
    <t xml:space="preserve">Ortholog(s) have phospholipase A2 activity, role in cardiolipin acyl-chain remodeling and mitochondrion localization</t>
  </si>
  <si>
    <t xml:space="preserve">CPAR2_603010</t>
  </si>
  <si>
    <t xml:space="preserve">Protein of unknown function; expression increased in fluconazole and voriconazole resistant strains; ortholog(s) localize to the endoplasmic reticulum</t>
  </si>
  <si>
    <t xml:space="preserve">CPAR2_603020</t>
  </si>
  <si>
    <t xml:space="preserve">orf19.93</t>
  </si>
  <si>
    <t xml:space="preserve">Ortholog(s) have role in aerobic respiration, development of symbiont in host and cytosol, mitochondrial intermembrane space, nucleus localization</t>
  </si>
  <si>
    <t xml:space="preserve">CPAR2_703880</t>
  </si>
  <si>
    <t xml:space="preserve">orf19.6692</t>
  </si>
  <si>
    <t xml:space="preserve">MNN7</t>
  </si>
  <si>
    <t xml:space="preserve">Ortholog(s) have membrane fraction localization</t>
  </si>
  <si>
    <t xml:space="preserve">CPAR2_106160</t>
  </si>
  <si>
    <t xml:space="preserve">orf19.3674</t>
  </si>
  <si>
    <t xml:space="preserve">GAL102</t>
  </si>
  <si>
    <t xml:space="preserve">Ortholog(s) have dTDP-glucose 4,6-dehydratase activity, role in cellular response to drug, fungal-type cell wall biogenesis and cytosol, nucleus localization</t>
  </si>
  <si>
    <t xml:space="preserve">CPAR2_106170</t>
  </si>
  <si>
    <t xml:space="preserve">orf19.3675</t>
  </si>
  <si>
    <t xml:space="preserve">GAL7</t>
  </si>
  <si>
    <t xml:space="preserve">Ortholog(s) have UDP-glucose:hexose-1-phosphate uridylyltransferase activity, role in UDP-D-galactose biosynthetic process, protein galactosylation and cytosol, nucleus localization</t>
  </si>
  <si>
    <t xml:space="preserve">CPAR2_207590</t>
  </si>
  <si>
    <t xml:space="preserve">orf19.4792</t>
  </si>
  <si>
    <t xml:space="preserve">ntar47</t>
  </si>
  <si>
    <t xml:space="preserve">Has domain(s) with predicted signal transducer activity and role in termination of G-protein coupled receptor signaling pathway</t>
  </si>
  <si>
    <t xml:space="preserve">CPAR2_300470</t>
  </si>
  <si>
    <t xml:space="preserve">orf19.6910</t>
  </si>
  <si>
    <t xml:space="preserve">PSF1</t>
  </si>
  <si>
    <t xml:space="preserve">Ortholog(s) have role in DNA-dependent DNA replication initiation, double-strand break repair via break-induced replication, establishment of protein localization to chromatin</t>
  </si>
  <si>
    <t xml:space="preserve">CPAR2_300480</t>
  </si>
  <si>
    <t xml:space="preserve">orf19.6912</t>
  </si>
  <si>
    <t xml:space="preserve">Has domain(s) with predicted phosphotransferase activity, alcohol group as acceptor activity</t>
  </si>
  <si>
    <t xml:space="preserve">CPAR2_202450</t>
  </si>
  <si>
    <t xml:space="preserve">orf19.467</t>
  </si>
  <si>
    <t xml:space="preserve">WOR3</t>
  </si>
  <si>
    <t xml:space="preserve">CPAR2_601410</t>
  </si>
  <si>
    <t xml:space="preserve">orf19.3474</t>
  </si>
  <si>
    <t xml:space="preserve">IPL1</t>
  </si>
  <si>
    <t xml:space="preserve">CPAR2_601420</t>
  </si>
  <si>
    <t xml:space="preserve">orf19.3475</t>
  </si>
  <si>
    <t xml:space="preserve">Gag-related protein</t>
  </si>
  <si>
    <t xml:space="preserve">CPAR2_202440</t>
  </si>
  <si>
    <t xml:space="preserve">orf19.469</t>
  </si>
  <si>
    <t xml:space="preserve">HST7</t>
  </si>
  <si>
    <t xml:space="preserve">Ortholog(s) have MAP kinase kinase activity</t>
  </si>
  <si>
    <t xml:space="preserve">CPAR2_211640</t>
  </si>
  <si>
    <t xml:space="preserve">orf19.5785</t>
  </si>
  <si>
    <t xml:space="preserve">CPAR2_405260</t>
  </si>
  <si>
    <t xml:space="preserve">orf19.7374</t>
  </si>
  <si>
    <t xml:space="preserve">CTA4</t>
  </si>
  <si>
    <t xml:space="preserve">Ortholog(s) have sequence-specific DNA binding activity and role in hyphal growth, positive regulation of transcription from RNA polymerase II promoter, response to defense-related host nitric oxide production</t>
  </si>
  <si>
    <t xml:space="preserve">CPAR2_403150</t>
  </si>
  <si>
    <t xml:space="preserve">orf19.6864</t>
  </si>
  <si>
    <t xml:space="preserve">Has domain(s) with predicted ubiquitin-protein ligase activity, role in protein ubiquitination and ubiquitin ligase complex localization</t>
  </si>
  <si>
    <t xml:space="preserve">CPAR2_403160</t>
  </si>
  <si>
    <t xml:space="preserve">CPAR2_101670</t>
  </si>
  <si>
    <t xml:space="preserve">orf19.3160</t>
  </si>
  <si>
    <t xml:space="preserve">HSP12</t>
  </si>
  <si>
    <t xml:space="preserve">ntar23</t>
  </si>
  <si>
    <t xml:space="preserve">Ortholog(s) have lipid binding activity and role in cell adhesion, cellular response to heat, cellular response to osmotic stress, cellular response to oxidative stress, plasma membrane organization</t>
  </si>
  <si>
    <t xml:space="preserve">CPAR2_101680</t>
  </si>
  <si>
    <t xml:space="preserve">orf19.3707</t>
  </si>
  <si>
    <t xml:space="preserve">YHB1</t>
  </si>
  <si>
    <t xml:space="preserve">Ortholog(s) have nitric oxide dioxygenase activity</t>
  </si>
  <si>
    <t xml:space="preserve">CPAR2_602680</t>
  </si>
  <si>
    <t xml:space="preserve">orf19.3448</t>
  </si>
  <si>
    <t xml:space="preserve">CPAR2_206630</t>
  </si>
  <si>
    <t xml:space="preserve">orf19.3544</t>
  </si>
  <si>
    <t xml:space="preserve">Protein of unknown function; expression increased in fluconazole and voriconazole resistant strains</t>
  </si>
  <si>
    <t xml:space="preserve">CPAR2_807360</t>
  </si>
  <si>
    <t xml:space="preserve">orf19.6968</t>
  </si>
  <si>
    <t xml:space="preserve">Hypothetical protein</t>
  </si>
  <si>
    <t xml:space="preserve">CPAR2_801430</t>
  </si>
  <si>
    <t xml:space="preserve">orf19.3753</t>
  </si>
  <si>
    <t xml:space="preserve">SEF1</t>
  </si>
  <si>
    <t xml:space="preserve">Ortholog(s) have transcription regulatory region DNA binding activity and role in cellular response to alkalinity, hyphal growth, iron assimilation</t>
  </si>
  <si>
    <t xml:space="preserve">CPAR2_501370</t>
  </si>
  <si>
    <t xml:space="preserve">Cp_c5</t>
  </si>
  <si>
    <t xml:space="preserve">CPAR2_501380</t>
  </si>
  <si>
    <t xml:space="preserve">orf19.4716</t>
  </si>
  <si>
    <t xml:space="preserve">GDH3</t>
  </si>
  <si>
    <t xml:space="preserve">Ortholog(s) have glutamate dehydrogenase (NADP+) activity, role in glutamate biosynthetic process and cytosol, nucleus, soluble fraction localization</t>
  </si>
  <si>
    <t xml:space="preserve">CPAR2_701620</t>
  </si>
  <si>
    <t xml:space="preserve">orf19.610</t>
  </si>
  <si>
    <t xml:space="preserve">EFG1</t>
  </si>
  <si>
    <t xml:space="preserve">ntar62</t>
  </si>
  <si>
    <t xml:space="preserve">Has domain(s) with predicted DNA binding, sequence-specific DNA binding transcription factor activity and role in regulation of transcription, DNA-dependent</t>
  </si>
  <si>
    <t xml:space="preserve">CPAR2_301350</t>
  </si>
  <si>
    <t xml:space="preserve">orf19.6579</t>
  </si>
  <si>
    <t xml:space="preserve">CPAR2_211990</t>
  </si>
  <si>
    <t xml:space="preserve">orf19.1522</t>
  </si>
  <si>
    <t xml:space="preserve">CPAR2_212000</t>
  </si>
  <si>
    <t xml:space="preserve">orf19.1525</t>
  </si>
  <si>
    <t xml:space="preserve">Ortholog(s) have role in nuclear-transcribed mRNA catabolic process, nonsense-mediated decay and cytoplasm localization</t>
  </si>
  <si>
    <t xml:space="preserve">CPAR2_107500</t>
  </si>
  <si>
    <t xml:space="preserve">orf19.2475</t>
  </si>
  <si>
    <t xml:space="preserve">PGA26</t>
  </si>
  <si>
    <t xml:space="preserve">GPI-anchored adhesin-like protein of the cell wall, role in cell wall integrity</t>
  </si>
  <si>
    <t xml:space="preserve">CPAR2_204970</t>
  </si>
  <si>
    <t xml:space="preserve">orf19.3869</t>
  </si>
  <si>
    <t xml:space="preserve">CPAR2_100490</t>
  </si>
  <si>
    <t xml:space="preserve">orf19.1979</t>
  </si>
  <si>
    <t xml:space="preserve">GIT3</t>
  </si>
  <si>
    <t xml:space="preserve">Has domain(s) with predicted transmembrane transporter activity, role in transmembrane transport and integral to membrane localization</t>
  </si>
  <si>
    <t xml:space="preserve">CPAR2_102060</t>
  </si>
  <si>
    <t xml:space="preserve">orf19.3156</t>
  </si>
  <si>
    <t xml:space="preserve">CPAR2_803840</t>
  </si>
  <si>
    <t xml:space="preserve">CPAR2_303840</t>
  </si>
  <si>
    <t xml:space="preserve">orf19.1960</t>
  </si>
  <si>
    <t xml:space="preserve">CLN3</t>
  </si>
  <si>
    <t xml:space="preserve">Ortholog(s) have cyclin-dependent protein kinase regulator activity</t>
  </si>
  <si>
    <t xml:space="preserve">CPAR2_303850</t>
  </si>
  <si>
    <t xml:space="preserve">orf19.1959</t>
  </si>
  <si>
    <t xml:space="preserve">Ortholog(s) have ubiquitin-specific protease activity, role in protein deubiquitination and cytosol, ribosome localization</t>
  </si>
  <si>
    <t xml:space="preserve">CPAR2_205070</t>
  </si>
  <si>
    <t xml:space="preserve">orf19.3854</t>
  </si>
  <si>
    <t xml:space="preserve">Ortholog(s) have protein kinase activity</t>
  </si>
  <si>
    <t xml:space="preserve">CPAR2_702580</t>
  </si>
  <si>
    <t xml:space="preserve">orf19.6551</t>
  </si>
  <si>
    <t xml:space="preserve">ntar63</t>
  </si>
  <si>
    <t xml:space="preserve">Ortholog(s) have SNAP receptor activity, role in Golgi vesicle transport, vesicle fusion and Golgi medial cisterna, SNARE complex localization</t>
  </si>
  <si>
    <t xml:space="preserve">CPAR2_700110</t>
  </si>
  <si>
    <t xml:space="preserve">orf19.2158</t>
  </si>
  <si>
    <t xml:space="preserve">NAG3</t>
  </si>
  <si>
    <t xml:space="preserve">Has domain(s) with predicted role in transmembrane transport and integral to membrane localization</t>
  </si>
  <si>
    <t xml:space="preserve">CPAR2_301340</t>
  </si>
  <si>
    <t xml:space="preserve">orf19.6514</t>
  </si>
  <si>
    <t xml:space="preserve">CUP9</t>
  </si>
  <si>
    <t xml:space="preserve">Has domain(s) with predicted sequence-specific DNA binding, sequence-specific DNA binding transcription factor activity, role in regulation of transcription, DNA-dependent and nucleus localization</t>
  </si>
  <si>
    <t xml:space="preserve">CPAR2_301330</t>
  </si>
  <si>
    <t xml:space="preserve">Ortholog(s) have role in pathogenesis and cell surface, extracellular region, fungal-type cell wall localization</t>
  </si>
  <si>
    <t xml:space="preserve">CPAR2_109650</t>
  </si>
  <si>
    <t xml:space="preserve">orf19.6082</t>
  </si>
  <si>
    <t xml:space="preserve">Ortholog(s) have unfolded protein binding activity, role in protein folding, protein localization at cell surface and integral to endoplasmic reticulum membrane, mitochondrial outer membrane, plasma membrane localization</t>
  </si>
  <si>
    <t xml:space="preserve">CPAR2_109660</t>
  </si>
  <si>
    <t xml:space="preserve">orf19.6081</t>
  </si>
  <si>
    <t xml:space="preserve">PHR2</t>
  </si>
  <si>
    <t xml:space="preserve">Ortholog(s) have 1,3-beta-glucanosyltransferase activity</t>
  </si>
  <si>
    <t xml:space="preserve">CPAR2_202580</t>
  </si>
  <si>
    <t xml:space="preserve">orf19.4372</t>
  </si>
  <si>
    <t xml:space="preserve">CPAR2_802630</t>
  </si>
  <si>
    <t xml:space="preserve">orf19.166</t>
  </si>
  <si>
    <t xml:space="preserve">ASG1</t>
  </si>
  <si>
    <t xml:space="preserve">Ortholog(s) have sequence-specific DNA binding activity, role in positive regulation of transcription from RNA polymerase II promoter and cytosol, nucleus localization</t>
  </si>
  <si>
    <t xml:space="preserve">CPAR2_202620</t>
  </si>
  <si>
    <t xml:space="preserve">orf19.4952</t>
  </si>
  <si>
    <t xml:space="preserve">Late-stage biofilm-induced gene in C. albicans</t>
  </si>
  <si>
    <t xml:space="preserve">CPAR2_401550</t>
  </si>
  <si>
    <t xml:space="preserve">Ortholog(s) have carboxypeptidase activity, role in nitrogen compound metabolic process, proteolysis involved in cellular protein catabolic process and fungal-type vacuole lumen localization</t>
  </si>
  <si>
    <t xml:space="preserve">CPAR2_401560</t>
  </si>
  <si>
    <t xml:space="preserve">orf19.2685</t>
  </si>
  <si>
    <t xml:space="preserve">PGA54</t>
  </si>
  <si>
    <t xml:space="preserve">Putative GPI-anchored protein</t>
  </si>
  <si>
    <t xml:space="preserve">CPAR2_203610</t>
  </si>
  <si>
    <t xml:space="preserve">orf19.1168</t>
  </si>
  <si>
    <t xml:space="preserve">ZCF3</t>
  </si>
  <si>
    <t xml:space="preserve">Ortholog(s) have role in cellular response to drug, hyphal growth</t>
  </si>
  <si>
    <t xml:space="preserve">CPAR2_405410</t>
  </si>
  <si>
    <t xml:space="preserve">orf19.5994</t>
  </si>
  <si>
    <t xml:space="preserve">RHB1</t>
  </si>
  <si>
    <t xml:space="preserve">Ortholog(s) have GDP binding, GTP binding, GTPase activity</t>
  </si>
  <si>
    <t xml:space="preserve">CPAR2_502310</t>
  </si>
  <si>
    <t xml:space="preserve">orf19.5686</t>
  </si>
  <si>
    <t xml:space="preserve">CPAR2_303750</t>
  </si>
  <si>
    <t xml:space="preserve">orf19.921</t>
  </si>
  <si>
    <t xml:space="preserve">Ortholog(s) have transcription regulatory region DNA binding activity</t>
  </si>
  <si>
    <t xml:space="preserve">CPAR2_303760</t>
  </si>
  <si>
    <t xml:space="preserve">orf19.920</t>
  </si>
  <si>
    <t xml:space="preserve">RMT2</t>
  </si>
  <si>
    <t xml:space="preserve">Ortholog(s) have protein-arginine N5-methyltransferase activity, role in peptidyl-arginine methylation and cytosol, nucleus localization</t>
  </si>
  <si>
    <t xml:space="preserve">CPAR2_603450</t>
  </si>
  <si>
    <t xml:space="preserve">orf19.1189</t>
  </si>
  <si>
    <t xml:space="preserve">ntar5</t>
  </si>
  <si>
    <t xml:space="preserve">CPAR2_207820</t>
  </si>
  <si>
    <t xml:space="preserve">orf19.674</t>
  </si>
  <si>
    <t xml:space="preserve">Ortholog(s) have U6 snRNA binding activity, role in nuclear mRNA cis splicing, via spliceosome and Prp19 complex, U2-type catalytic step 1 spliceosome, U2-type catalytic step 2 spliceosome localization</t>
  </si>
  <si>
    <t xml:space="preserve">CPAR2_401470</t>
  </si>
  <si>
    <t xml:space="preserve">orf19.2752</t>
  </si>
  <si>
    <t xml:space="preserve">ADR1</t>
  </si>
  <si>
    <t xml:space="preserve">Ortholog(s) have role in cellular response to biotic stimulus, cellular response to starvation, filamentous growth of a population of unicellular organisms in response to starvation</t>
  </si>
  <si>
    <t xml:space="preserve">CPAR2_401460</t>
  </si>
  <si>
    <t xml:space="preserve">orf19.2693</t>
  </si>
  <si>
    <t xml:space="preserve">GST2</t>
  </si>
  <si>
    <t xml:space="preserve">Putative glutathione S transferase</t>
  </si>
  <si>
    <t xml:space="preserve">CPAR2_701510</t>
  </si>
  <si>
    <t xml:space="preserve">orf19.7296</t>
  </si>
  <si>
    <t xml:space="preserve">CPAR2_806300</t>
  </si>
  <si>
    <t xml:space="preserve">orf19.1402</t>
  </si>
  <si>
    <t xml:space="preserve">CCT2</t>
  </si>
  <si>
    <t xml:space="preserve">Ortholog(s) have unfolded protein binding activity, role in protein folding and chaperonin-containing T-complex, nucleus, soluble fraction localization</t>
  </si>
  <si>
    <t xml:space="preserve">CPAR2_806310</t>
  </si>
  <si>
    <t xml:space="preserve">orf19.4082</t>
  </si>
  <si>
    <t xml:space="preserve">DDR48</t>
  </si>
  <si>
    <t xml:space="preserve">Ortholog(s) have role in cellular response to oxidative stress, hyphal growth and cell surface, hyphal cell wall localization</t>
  </si>
  <si>
    <t xml:space="preserve">CPAR2_108560</t>
  </si>
  <si>
    <t xml:space="preserve">orf19.3010.1</t>
  </si>
  <si>
    <t xml:space="preserve">ECM33</t>
  </si>
  <si>
    <t xml:space="preserve">Ortholog(s) have role in adhesion to host, calcium ion homeostasis, cell morphogenesis and filamentous growth of a population of unicellular organisms in response to biotic stimulus, more</t>
  </si>
  <si>
    <t xml:space="preserve">CPAR2_208020</t>
  </si>
  <si>
    <t xml:space="preserve">orf19.4450.1</t>
  </si>
  <si>
    <t xml:space="preserve">Protein conserved among the fungal CTG-clade</t>
  </si>
  <si>
    <t xml:space="preserve">CPAR2_209750</t>
  </si>
  <si>
    <t xml:space="preserve">orf19.6874</t>
  </si>
  <si>
    <t xml:space="preserve">Has domain(s) with predicted DNA binding activity</t>
  </si>
  <si>
    <t xml:space="preserve">CPAR2_405510</t>
  </si>
  <si>
    <t xml:space="preserve">orf19.5960</t>
  </si>
  <si>
    <t xml:space="preserve">NCE102</t>
  </si>
  <si>
    <t xml:space="preserve">Ortholog(s) have role in eisosome assembly, establishment of protein localization in plasma membrane, negative regulation of protein phosphorylation, protein secretion</t>
  </si>
  <si>
    <t xml:space="preserve">CPAR2_205960</t>
  </si>
  <si>
    <t xml:space="preserve">Has domain(s) with predicted FMN binding, oxidoreductase activity and role in oxidation-reduction process</t>
  </si>
  <si>
    <t xml:space="preserve">CPAR2_405750</t>
  </si>
  <si>
    <t xml:space="preserve">orf19.6983</t>
  </si>
  <si>
    <t xml:space="preserve">Hap43p-repressed gene in C. albicans</t>
  </si>
  <si>
    <t xml:space="preserve">CPAR2_405760</t>
  </si>
  <si>
    <t xml:space="preserve">orf19.6984</t>
  </si>
  <si>
    <t xml:space="preserve">CPAR2_201910</t>
  </si>
  <si>
    <t xml:space="preserve">ntar60</t>
  </si>
  <si>
    <t xml:space="preserve">Cell wall protein family</t>
  </si>
  <si>
    <t xml:space="preserve">CPAR2_201920</t>
  </si>
  <si>
    <t xml:space="preserve">orf19.4900</t>
  </si>
  <si>
    <t xml:space="preserve">Ortholog(s) have alpha-1,3-mannosyltransferase activity and role in protein O-linked glycosylation</t>
  </si>
  <si>
    <t xml:space="preserve">CPAR2_503530</t>
  </si>
  <si>
    <t xml:space="preserve">orf19.6993</t>
  </si>
  <si>
    <t xml:space="preserve">GAP2</t>
  </si>
  <si>
    <t xml:space="preserve">Ortholog(s) have L-proline transmembrane transporter activity, polyamine transmembrane transporter activity and role in gamma-aminobutyric acid transport, polyamine transport, regulation of nitrogen utilization</t>
  </si>
  <si>
    <t xml:space="preserve">CPAR2_808010</t>
  </si>
  <si>
    <t xml:space="preserve">orf19.6171</t>
  </si>
  <si>
    <t xml:space="preserve">CPAR2_808020</t>
  </si>
  <si>
    <t xml:space="preserve">orf19.6173</t>
  </si>
  <si>
    <t xml:space="preserve">STD1</t>
  </si>
  <si>
    <t xml:space="preserve">Ortholog(s) have role in filamentous growth of a population of unicellular organisms, negative regulation of filamentous growth of a population of unicellular organisms</t>
  </si>
  <si>
    <t xml:space="preserve">CPAR2_102400</t>
  </si>
  <si>
    <t xml:space="preserve">Ortholog(s) have aspartic-type endopeptidase activity and role in cellular protein metabolic process, conjugation with cellular fusion, fungal-type cell wall organization, protein processing</t>
  </si>
  <si>
    <t xml:space="preserve">CPAR2_805000</t>
  </si>
  <si>
    <t xml:space="preserve">orf19.4884</t>
  </si>
  <si>
    <t xml:space="preserve">WOR1</t>
  </si>
  <si>
    <t xml:space="preserve">Putative transcriptional regulator,master switch of white-opaque phenotypic switching in C. albicans</t>
  </si>
  <si>
    <t xml:space="preserve">CPAR2_103750</t>
  </si>
  <si>
    <t xml:space="preserve">orf19.2435</t>
  </si>
  <si>
    <t xml:space="preserve">MSI3</t>
  </si>
  <si>
    <t xml:space="preserve">Ortholog(s) have ATP binding, adenyl-nucleotide exchange factor activity, peptide binding activity, role in protein refolding and cytosol, nucleus, polysome localization</t>
  </si>
  <si>
    <t xml:space="preserve">CPAR2_107330</t>
  </si>
  <si>
    <t xml:space="preserve">orf19.2460</t>
  </si>
  <si>
    <t xml:space="preserve">CPAR2_406960</t>
  </si>
  <si>
    <t xml:space="preserve">orf19.3635</t>
  </si>
  <si>
    <t xml:space="preserve">CPAR2_406970</t>
  </si>
  <si>
    <t xml:space="preserve">orf19.3638</t>
  </si>
  <si>
    <t xml:space="preserve">PGA46</t>
  </si>
  <si>
    <t xml:space="preserve">CPAR2_803470</t>
  </si>
  <si>
    <t xml:space="preserve">orf19.4853</t>
  </si>
  <si>
    <t xml:space="preserve">HCM1</t>
  </si>
  <si>
    <t xml:space="preserve">Has domain(s) with predicted sequence-specific DNA binding, sequence-specific DNA binding transcription factor activity and role in regulation of transcription, DNA-dependent</t>
  </si>
  <si>
    <t xml:space="preserve">CPAR2_803460</t>
  </si>
  <si>
    <t xml:space="preserve">orf19.4851</t>
  </si>
  <si>
    <t xml:space="preserve">TFA1</t>
  </si>
  <si>
    <t xml:space="preserve">Ortholog(s) have RNA polymerase II core binding, TFIIH-class transcription factor binding, single-stranded DNA binding activity and role in protein heterotetramerization, transcriptional open complex formation at RNA polymerase II promoter</t>
  </si>
  <si>
    <t xml:space="preserve">CPAR2_203310</t>
  </si>
  <si>
    <t xml:space="preserve">orf19.557</t>
  </si>
  <si>
    <t xml:space="preserve">CPAR2_203320</t>
  </si>
  <si>
    <t xml:space="preserve">orf19.556</t>
  </si>
  <si>
    <t xml:space="preserve">CPAR2_406530</t>
  </si>
  <si>
    <t xml:space="preserve">orf19.2269</t>
  </si>
  <si>
    <t xml:space="preserve">Ortholog(s) have cytosol, nucleus localization</t>
  </si>
  <si>
    <t xml:space="preserve">CPAR2_406540</t>
  </si>
  <si>
    <t xml:space="preserve">orf19.2268</t>
  </si>
  <si>
    <t xml:space="preserve">RCK2</t>
  </si>
  <si>
    <t xml:space="preserve">CPAR2_804600</t>
  </si>
  <si>
    <t xml:space="preserve">orf19.1153</t>
  </si>
  <si>
    <t xml:space="preserve">GAD1</t>
  </si>
  <si>
    <t xml:space="preserve">Ortholog(s) have calmodulin binding activity, role in cellular response to oxidative stress, glutamate catabolic process and cytoplasm localization</t>
  </si>
  <si>
    <t xml:space="preserve">CPAR2_804610</t>
  </si>
  <si>
    <t xml:space="preserve">orf19.4865</t>
  </si>
  <si>
    <t xml:space="preserve">Ortholog(s) have phosphatidylinositol-3,5-bisphosphate 5-phosphatase activity, phosphatidylinositol-3-phosphatase activity, phosphatidylinositol-4-phosphate phosphatase activity and role in phosphatidylinositol dephosphorylation</t>
  </si>
  <si>
    <t xml:space="preserve">CPAR2_600870</t>
  </si>
  <si>
    <t xml:space="preserve">orf19.5728</t>
  </si>
  <si>
    <t xml:space="preserve">Has domain(s) with predicted electron carrier activity, heme binding, oxidoreductase activity, acting on paired donors and with incorporation or reduction of molecular oxygen, more</t>
  </si>
  <si>
    <t xml:space="preserve">CPAR2_204330</t>
  </si>
  <si>
    <t xml:space="preserve">orf19.6387</t>
  </si>
  <si>
    <t xml:space="preserve">HSP104</t>
  </si>
  <si>
    <t xml:space="preserve">Ortholog(s) have ADP binding, ATP binding, ATPase activity, coupled, chaperone binding, unfolded protein binding activity</t>
  </si>
  <si>
    <t xml:space="preserve">CPAR2_204340</t>
  </si>
  <si>
    <t xml:space="preserve">orf19.6391</t>
  </si>
  <si>
    <t xml:space="preserve">CPAR2_700570</t>
  </si>
  <si>
    <t xml:space="preserve">orf19.7219</t>
  </si>
  <si>
    <t xml:space="preserve">FTR1</t>
  </si>
  <si>
    <t xml:space="preserve">Ortholog(s) have ferrous iron transmembrane transporter activity, role in cellular response to iron ion starvation, iron ion transport, pathogenesis and Golgi apparatus, cell surface, endoplasmic reticulum localization</t>
  </si>
  <si>
    <t xml:space="preserve">CPAR2_601710</t>
  </si>
  <si>
    <t xml:space="preserve">orf19.5521</t>
  </si>
  <si>
    <t xml:space="preserve">ISA1</t>
  </si>
  <si>
    <t xml:space="preserve">Has domain(s) with predicted iron-sulfur cluster binding, structural molecule activity and role in iron-sulfur cluster assembly</t>
  </si>
  <si>
    <t xml:space="preserve">CPAR2_601720</t>
  </si>
  <si>
    <t xml:space="preserve">orf19.5534</t>
  </si>
  <si>
    <t xml:space="preserve">Ortholog(s) have role in mitotic spindle elongation, vesicle-mediated transport and integral to Golgi membrane localization</t>
  </si>
  <si>
    <t xml:space="preserve">CPAR2_701500</t>
  </si>
  <si>
    <t xml:space="preserve">orf19.7297</t>
  </si>
  <si>
    <t xml:space="preserve">Ortholog(s) have cytoplasm, nucleus localization</t>
  </si>
  <si>
    <t xml:space="preserve">CPAR2_301600</t>
  </si>
  <si>
    <t xml:space="preserve">orf19.7084</t>
  </si>
  <si>
    <t xml:space="preserve">DFI1</t>
  </si>
  <si>
    <t xml:space="preserve">Cell-surface associated glycoprotein</t>
  </si>
  <si>
    <t xml:space="preserve">CPAR2_301610</t>
  </si>
  <si>
    <t xml:space="preserve">orf19.7085</t>
  </si>
  <si>
    <t xml:space="preserve">CPAR2_502700</t>
  </si>
  <si>
    <t xml:space="preserve">orf19.4000</t>
  </si>
  <si>
    <t xml:space="preserve">GRF10</t>
  </si>
  <si>
    <t xml:space="preserve">CPAR2_805340</t>
  </si>
  <si>
    <t xml:space="preserve">Has domain(s) with predicted aspartic-type endopeptidase activity and role in proteolysis</t>
  </si>
  <si>
    <t xml:space="preserve">CPAR2_805350</t>
  </si>
  <si>
    <t xml:space="preserve">orf19.7072</t>
  </si>
  <si>
    <t xml:space="preserve">PEL1</t>
  </si>
  <si>
    <t xml:space="preserve">Ortholog(s) have CDP-diacylglycerol-glycerol-3-phosphate 3-phosphatidyltransferase activity, role in cardiolipin biosynthetic process and cytosol, mitochondrion, nucleus localization</t>
  </si>
  <si>
    <t xml:space="preserve">CPAR2_502250</t>
  </si>
  <si>
    <t xml:space="preserve">orf19.1287</t>
  </si>
  <si>
    <t xml:space="preserve">Biofilm-induced gene in C. albicans</t>
  </si>
  <si>
    <t xml:space="preserve">CPAR2_808170</t>
  </si>
  <si>
    <t xml:space="preserve">orf19.6720</t>
  </si>
  <si>
    <t xml:space="preserve">CPAR2_109270</t>
  </si>
  <si>
    <t xml:space="preserve">orf19.3338</t>
  </si>
  <si>
    <t xml:space="preserve">CPAR2_603530</t>
  </si>
  <si>
    <t xml:space="preserve">orf19.1193</t>
  </si>
  <si>
    <t xml:space="preserve">GNP1</t>
  </si>
  <si>
    <t xml:space="preserve">Ortholog(s) have L-proline transmembrane transporter activity and role in amino acid transport, transmembrane transport</t>
  </si>
  <si>
    <t xml:space="preserve">CPAR2_205120</t>
  </si>
  <si>
    <t xml:space="preserve">orf19.454</t>
  </si>
  <si>
    <t xml:space="preserve">SFL1</t>
  </si>
  <si>
    <t xml:space="preserve">CPAR2_205110</t>
  </si>
  <si>
    <t xml:space="preserve">orf19.451</t>
  </si>
  <si>
    <t xml:space="preserve">SOK1</t>
  </si>
  <si>
    <t xml:space="preserve">Ortholog(s) have role in cAMP-mediated signaling and nucleus localization</t>
  </si>
  <si>
    <t xml:space="preserve">CPAR2_109210</t>
  </si>
  <si>
    <t xml:space="preserve">orf19.3330</t>
  </si>
  <si>
    <t xml:space="preserve">CRL1</t>
  </si>
  <si>
    <t xml:space="preserve">ntar20</t>
  </si>
  <si>
    <t xml:space="preserve">Ortholog(s) have GTPase activity and role in GTP catabolic process, cytokinetic cell separation, maintenance of cell polarity, positive regulation of formin-nucleated actin cable assembly</t>
  </si>
  <si>
    <t xml:space="preserve">CPAR2_109220</t>
  </si>
  <si>
    <t xml:space="preserve">orf19.3331</t>
  </si>
  <si>
    <t xml:space="preserve">ABC1</t>
  </si>
  <si>
    <t xml:space="preserve">Ortholog(s) have antioxidant activity, role in aerobic respiration, cellular sulfide ion homeostasis, sulfide oxidation, ubiquinone biosynthetic process and extrinsic to mitochondrial inner membrane, mitochondrial matrix localization</t>
  </si>
  <si>
    <t xml:space="preserve">CPAR2_202930</t>
  </si>
  <si>
    <t xml:space="preserve">orf19.4972</t>
  </si>
  <si>
    <t xml:space="preserve">CPAR2_202940</t>
  </si>
  <si>
    <t xml:space="preserve">orf19.4979</t>
  </si>
  <si>
    <t xml:space="preserve">KNS1</t>
  </si>
  <si>
    <t xml:space="preserve">Ortholog(s) have protein serine/threonine kinase activity, protein tyrosine kinase activity and role in protein autophosphorylation</t>
  </si>
  <si>
    <t xml:space="preserve">CPAR2_601910</t>
  </si>
  <si>
    <t xml:space="preserve">orf19.5539</t>
  </si>
  <si>
    <t xml:space="preserve">CPAR2_601920</t>
  </si>
  <si>
    <t xml:space="preserve">orf19.5537</t>
  </si>
  <si>
    <t xml:space="preserve">WSC2</t>
  </si>
  <si>
    <t xml:space="preserve">Putative cell wall integrity and stress response protein</t>
  </si>
  <si>
    <t xml:space="preserve">CPAR2_802690</t>
  </si>
  <si>
    <t xml:space="preserve">CPAR2_205990</t>
  </si>
  <si>
    <t xml:space="preserve">orf19.723</t>
  </si>
  <si>
    <t xml:space="preserve">BCR1</t>
  </si>
  <si>
    <t xml:space="preserve">Transcription factor involved in biofilm formation; has domain(s) with predicted nucleic acid binding, zinc ion binding activity and intracellular localization</t>
  </si>
  <si>
    <t xml:space="preserve">CPAR2_206000</t>
  </si>
  <si>
    <t xml:space="preserve">orf19.6408</t>
  </si>
  <si>
    <t xml:space="preserve">Has domain(s) with predicted heat shock protein binding, unfolded protein binding activity and role in protein folding</t>
  </si>
  <si>
    <t xml:space="preserve">CPAR2_603590</t>
  </si>
  <si>
    <t xml:space="preserve">orf19.4212</t>
  </si>
  <si>
    <t xml:space="preserve">FET99</t>
  </si>
  <si>
    <t xml:space="preserve">Ortholog(s) have ferroxidase activity, iron ion transmembrane transporter activity and role in high-affinity iron ion transport, iron assimilation by reduction and transport, response to copper ion</t>
  </si>
  <si>
    <t xml:space="preserve">CPAR2_300260</t>
  </si>
  <si>
    <t xml:space="preserve">orf19.7016</t>
  </si>
  <si>
    <t xml:space="preserve">PHM5</t>
  </si>
  <si>
    <t xml:space="preserve">Ortholog(s) have endopolyphosphatase activity, exopolyphosphatase activity, role in polyphosphate catabolic process and fungal-type vacuole membrane, nucleus localization</t>
  </si>
  <si>
    <t xml:space="preserve">CPAR2_806670</t>
  </si>
  <si>
    <t xml:space="preserve">orf19.3618</t>
  </si>
  <si>
    <t xml:space="preserve">YWP1</t>
  </si>
  <si>
    <t xml:space="preserve">Ortholog(s) have role in adhesion to host, single-species biofilm formation and cell surface, extracellular region, hyphal cell wall, yeast-form cell wall localization</t>
  </si>
  <si>
    <t xml:space="preserve">CPAR2_106530</t>
  </si>
  <si>
    <t xml:space="preserve">orf19.2962</t>
  </si>
  <si>
    <t xml:space="preserve">CPAR2_807380</t>
  </si>
  <si>
    <t xml:space="preserve">orf19.5953</t>
  </si>
  <si>
    <t xml:space="preserve">Ortholog(s) have role in positive regulation of ribosomal protein gene transcription from RNA polymerase II promoter, regulation of cell size and cytosol, nucleus localization</t>
  </si>
  <si>
    <t xml:space="preserve">CPAR2_808280</t>
  </si>
  <si>
    <t xml:space="preserve">orf19.6734</t>
  </si>
  <si>
    <t xml:space="preserve">TCC1</t>
  </si>
  <si>
    <t xml:space="preserve">Ortholog(s) have role in filamentous growth of a population of unicellular organisms in response to pH, negative regulation of transcription from RNA polymerase II promoter, pathogenesis and nucleus localization</t>
  </si>
  <si>
    <t xml:space="preserve">CPAR2_808290</t>
  </si>
  <si>
    <t xml:space="preserve">orf19.6736</t>
  </si>
  <si>
    <t xml:space="preserve">Ortholog(s) have mitochondrion localization</t>
  </si>
  <si>
    <t xml:space="preserve">CPAR2_213640</t>
  </si>
  <si>
    <t xml:space="preserve">orf19.2119</t>
  </si>
  <si>
    <t xml:space="preserve">NDT80</t>
  </si>
  <si>
    <t xml:space="preserve">Ortholog(s) have sequence-specific DNA binding, sequence-specific DNA binding transcription factor activity</t>
  </si>
  <si>
    <t xml:space="preserve">CPAR2_213650</t>
  </si>
  <si>
    <t xml:space="preserve">orf19.1907</t>
  </si>
  <si>
    <t xml:space="preserve">EMC9</t>
  </si>
  <si>
    <t xml:space="preserve">CPAR2_207770</t>
  </si>
  <si>
    <t xml:space="preserve">orf19.851</t>
  </si>
  <si>
    <t xml:space="preserve">Ortholog(s) have role in protein N-linked glycosylation, protein O-linked glycosylation, response to stress</t>
  </si>
  <si>
    <t xml:space="preserve">CPAR2_207780</t>
  </si>
  <si>
    <t xml:space="preserve">orf19.6229</t>
  </si>
  <si>
    <t xml:space="preserve">CAT1</t>
  </si>
  <si>
    <t xml:space="preserve">Ortholog(s) have catalase activity and role in age-dependent response to reactive oxygen species, hydrogen peroxide catabolic process, hyphal growth, interaction with host, pathogenesis</t>
  </si>
  <si>
    <t xml:space="preserve">CPAR2_700960</t>
  </si>
  <si>
    <t xml:space="preserve">orf19.4775</t>
  </si>
  <si>
    <t xml:space="preserve">CTA8</t>
  </si>
  <si>
    <t xml:space="preserve">ntar64</t>
  </si>
  <si>
    <t xml:space="preserve">Ortholog(s) have role in cellular response to heat, positive regulation of transcription from RNA polymerase II promoter</t>
  </si>
  <si>
    <t xml:space="preserve">CPAR2_109800</t>
  </si>
  <si>
    <t xml:space="preserve">orf19.3302</t>
  </si>
  <si>
    <t xml:space="preserve">Putative type-1 protein phosphatase targeting subunit</t>
  </si>
  <si>
    <t xml:space="preserve">CPAR2_400150</t>
  </si>
  <si>
    <t xml:space="preserve">orf19.2735</t>
  </si>
  <si>
    <t xml:space="preserve">SEN2</t>
  </si>
  <si>
    <t xml:space="preserve">Ortholog(s) have tRNA-intron endonuclease activity, role in cellular response to drug, tRNA-type intron splice site recognition and cleavage and mitochondrial outer membrane, tRNA-intron endonuclease complex localization</t>
  </si>
  <si>
    <t xml:space="preserve">CPAR2_400160</t>
  </si>
  <si>
    <t xml:space="preserve">orf19.2751</t>
  </si>
  <si>
    <t xml:space="preserve">CPAR2_603050</t>
  </si>
  <si>
    <t xml:space="preserve">CPAR2_102780</t>
  </si>
  <si>
    <t xml:space="preserve">orf19.339</t>
  </si>
  <si>
    <t xml:space="preserve">NDE1</t>
  </si>
  <si>
    <t xml:space="preserve">Ortholog(s) have NADH dehydrogenase activity, role in NADH oxidation, chronological cell aging, glucose catabolic process to ethanol and mitochondrion, plasma membrane localization</t>
  </si>
  <si>
    <t xml:space="preserve">CPAR2_703320</t>
  </si>
  <si>
    <t xml:space="preserve">orf19.6570</t>
  </si>
  <si>
    <t xml:space="preserve">NUP</t>
  </si>
  <si>
    <t xml:space="preserve">Ortholog(s) have nucleoside:hydrogen symporter activity, role in nucleoside transport and endoplasmic reticulum localization</t>
  </si>
  <si>
    <t xml:space="preserve">CPAR2_110170</t>
  </si>
  <si>
    <t xml:space="preserve">orf19.6027</t>
  </si>
  <si>
    <t xml:space="preserve">CPAR2_110180</t>
  </si>
  <si>
    <t xml:space="preserve">orf19.6028</t>
  </si>
  <si>
    <t xml:space="preserve">HGC1</t>
  </si>
  <si>
    <t xml:space="preserve">Putative G1 cyclin-related protein</t>
  </si>
  <si>
    <t xml:space="preserve">CPAR2_203050</t>
  </si>
  <si>
    <t xml:space="preserve">orf19.2356</t>
  </si>
  <si>
    <t xml:space="preserve">CRZ2</t>
  </si>
  <si>
    <t xml:space="preserve">CPAR2_203060</t>
  </si>
  <si>
    <t xml:space="preserve">orf19.696</t>
  </si>
  <si>
    <t xml:space="preserve">STE2</t>
  </si>
  <si>
    <t xml:space="preserve">Ortholog(s) have mating-type alpha-factor pheromone receptor activity</t>
  </si>
  <si>
    <t xml:space="preserve">CPAR2_211740</t>
  </si>
  <si>
    <t xml:space="preserve">orf19.909</t>
  </si>
  <si>
    <t xml:space="preserve">STP4</t>
  </si>
  <si>
    <t xml:space="preserve">Putative transcription factor with zinc finger DNA-binding motif; expression increased in fluconazole and voriconazole resistant strains</t>
  </si>
  <si>
    <t xml:space="preserve">CPAR2_805980</t>
  </si>
  <si>
    <t xml:space="preserve">orf19.5912</t>
  </si>
  <si>
    <t xml:space="preserve">MAK21</t>
  </si>
  <si>
    <t xml:space="preserve">Ortholog(s) have role in ribosomal large subunit assembly and Noc1p-Noc2p complex localization</t>
  </si>
  <si>
    <t xml:space="preserve">CPAR2_805990</t>
  </si>
  <si>
    <t xml:space="preserve">orf19.5911</t>
  </si>
  <si>
    <t xml:space="preserve">CMK1</t>
  </si>
  <si>
    <t xml:space="preserve">Has domain(s) with predicted ATP binding, protein serine/threonine kinase activity and role in protein phosphorylation</t>
  </si>
  <si>
    <t xml:space="preserve">CPAR2_303830</t>
  </si>
  <si>
    <t xml:space="preserve">orf19.1961</t>
  </si>
  <si>
    <t xml:space="preserve">Ortholog(s) have nucleus localization</t>
  </si>
  <si>
    <t xml:space="preserve">CPAR2_200280</t>
  </si>
  <si>
    <t xml:space="preserve">orf19.7676</t>
  </si>
  <si>
    <t xml:space="preserve">XYL2</t>
  </si>
  <si>
    <t xml:space="preserve">Ortholog(s) have L-iditol 2-dehydrogenase activity and cytosol, hyphal cell wall, soluble fraction localization</t>
  </si>
  <si>
    <t xml:space="preserve">CPAR2_600660</t>
  </si>
  <si>
    <t xml:space="preserve">orf19.5572</t>
  </si>
  <si>
    <t xml:space="preserve">CPAR2_600670</t>
  </si>
  <si>
    <t xml:space="preserve">orf19.5569</t>
  </si>
  <si>
    <t xml:space="preserve">Ortholog(s) have role in maintenance of rDNA, meiosis, mitotic sister chromatid segregation and integral to nuclear inner membrane localization</t>
  </si>
  <si>
    <t xml:space="preserve">CPAR2_107300</t>
  </si>
  <si>
    <t xml:space="preserve">orf19.2457</t>
  </si>
  <si>
    <t xml:space="preserve">CPAR2_401540</t>
  </si>
  <si>
    <t xml:space="preserve">orf19.2686</t>
  </si>
  <si>
    <t xml:space="preserve">Has domain(s) with predicted metallocarboxypeptidase activity and role in proteolysis</t>
  </si>
  <si>
    <t xml:space="preserve">CPAR2_402000</t>
  </si>
  <si>
    <t xml:space="preserve">orf19.5303</t>
  </si>
  <si>
    <t xml:space="preserve">PGA30</t>
  </si>
  <si>
    <t xml:space="preserve">Ortholog(s) have cell surface, hyphal cell wall, yeast-form cell wall localization</t>
  </si>
  <si>
    <t xml:space="preserve">CPAR2_804310</t>
  </si>
  <si>
    <t xml:space="preserve">orf19.4737</t>
  </si>
  <si>
    <t xml:space="preserve">TPO3</t>
  </si>
  <si>
    <t xml:space="preserve">Ortholog(s) have spermine transmembrane transporter activity, role in cellular response to drug, spermine transport and fungal-type vacuole membrane, plasma membrane localization</t>
  </si>
  <si>
    <t xml:space="preserve">CPAR2_804320</t>
  </si>
  <si>
    <t xml:space="preserve">orf19.5076.1</t>
  </si>
  <si>
    <t xml:space="preserve">CPAR2_403610</t>
  </si>
  <si>
    <t xml:space="preserve">orf19.1311</t>
  </si>
  <si>
    <t xml:space="preserve">SPO75</t>
  </si>
  <si>
    <t xml:space="preserve">Has domain(s) with predicted membrane localization</t>
  </si>
  <si>
    <t xml:space="preserve">t_cp_Asp(GUC)_79</t>
  </si>
  <si>
    <t xml:space="preserve">t_ca_Asp(GUC)_74</t>
  </si>
  <si>
    <t xml:space="preserve">CPAR2_101060</t>
  </si>
  <si>
    <t xml:space="preserve">orf19.3969</t>
  </si>
  <si>
    <t xml:space="preserve">SFL2</t>
  </si>
  <si>
    <t xml:space="preserve">Ortholog(s) have role in filamentous growth of a population of unicellular organisms in response to biotic stimulus and filamentous growth of a population of unicellular organisms in response to neutral pH, more</t>
  </si>
  <si>
    <t xml:space="preserve">CPAR2_201510</t>
  </si>
  <si>
    <t xml:space="preserve">orf19.5001</t>
  </si>
  <si>
    <t xml:space="preserve">CUP2</t>
  </si>
  <si>
    <t xml:space="preserve">Ortholog(s) have role in cellular response to acidity, cellular response to copper ion</t>
  </si>
  <si>
    <t xml:space="preserve">CPAR2_303670</t>
  </si>
  <si>
    <t xml:space="preserve">orf19.6294</t>
  </si>
  <si>
    <t xml:space="preserve">MYO1</t>
  </si>
  <si>
    <t xml:space="preserve">Ortholog(s) have calcium-dependent ATPase activity, microfilament motor activity</t>
  </si>
  <si>
    <t xml:space="preserve">CPAR2_109600</t>
  </si>
  <si>
    <t xml:space="preserve">orf19.6091</t>
  </si>
  <si>
    <t xml:space="preserve">RIM8</t>
  </si>
  <si>
    <t xml:space="preserve">Ortholog(s) have role in cellular response to pH, entry into host and filamentous growth of a population of unicellular organisms in response to biotic stimulus, more</t>
  </si>
  <si>
    <t xml:space="preserve">CPAR2_102000</t>
  </si>
  <si>
    <t xml:space="preserve">orf19.255</t>
  </si>
  <si>
    <t xml:space="preserve">ZCF1</t>
  </si>
  <si>
    <t xml:space="preserve">CPAR2_200640</t>
  </si>
  <si>
    <t xml:space="preserve">orf19.7592</t>
  </si>
  <si>
    <t xml:space="preserve">FAA4</t>
  </si>
  <si>
    <t xml:space="preserve">Ortholog(s) have long-chain fatty acid-CoA ligase activity</t>
  </si>
  <si>
    <t xml:space="preserve">CPAR2_807320</t>
  </si>
  <si>
    <t xml:space="preserve">orf19.6008</t>
  </si>
  <si>
    <t xml:space="preserve">Ortholog(s) have cytoplasm, ribosome localization</t>
  </si>
  <si>
    <t xml:space="preserve">CPAR2_107150</t>
  </si>
  <si>
    <t xml:space="preserve">orf19.1050</t>
  </si>
  <si>
    <t xml:space="preserve">Ortholog of S. cerevisiae : YMR087W, C. albicans SC5314 : orf19.1050 and C. glabrata CBS138 : CAGL0J01397g</t>
  </si>
  <si>
    <t xml:space="preserve">CPAR2_107160</t>
  </si>
  <si>
    <t xml:space="preserve">orf19.1042</t>
  </si>
  <si>
    <t xml:space="preserve">POR1</t>
  </si>
  <si>
    <t xml:space="preserve">Ortholog(s) have voltage-gated anion channel activity and role in DNA transport, apoptotic process, cell redox homeostasis, ion transport, mitochondrion organization</t>
  </si>
  <si>
    <t xml:space="preserve">CPAR2_503860</t>
  </si>
  <si>
    <t xml:space="preserve">orf19.1727</t>
  </si>
  <si>
    <t xml:space="preserve">PMC1</t>
  </si>
  <si>
    <t xml:space="preserve">Ortholog(s) have calcium-transporting ATPase activity, role in calcium ion transport, cellular calcium ion homeostasis, cellular response to drug, transmembrane transport and fungal-type vacuole membrane localization</t>
  </si>
  <si>
    <t xml:space="preserve">t_cp_Arg(CCU)_86</t>
  </si>
  <si>
    <t xml:space="preserve">it_ca_Arg(CCU)_68</t>
  </si>
  <si>
    <t xml:space="preserve">CPAR2_801780</t>
  </si>
  <si>
    <t xml:space="preserve">Similar to CPAR2_801830</t>
  </si>
  <si>
    <t xml:space="preserve">CPAR2_801790</t>
  </si>
  <si>
    <t xml:space="preserve">orf19.4936.1</t>
  </si>
  <si>
    <t xml:space="preserve">Putative adhesin-like protein</t>
  </si>
  <si>
    <t xml:space="preserve">CPAR2_202950</t>
  </si>
  <si>
    <t xml:space="preserve">orf19.5032</t>
  </si>
  <si>
    <t xml:space="preserve">SIM1</t>
  </si>
  <si>
    <t xml:space="preserve">Ortholog(s) have beta-glucosidase activity, role in fungal-type cell wall biogenesis, fungal-type cell wall organization and cell surface, extracellular region, fungal-type cell wall localization</t>
  </si>
  <si>
    <t xml:space="preserve">CPAR2_102270</t>
  </si>
  <si>
    <t xml:space="preserve">orf19.6160</t>
  </si>
  <si>
    <t xml:space="preserve">Ortholog(s) have role in eisosome assembly and eisosome, membrane raft, mitochondrion localization</t>
  </si>
  <si>
    <t xml:space="preserve">CPAR2_102280</t>
  </si>
  <si>
    <t xml:space="preserve">orf19.6163</t>
  </si>
  <si>
    <t xml:space="preserve">CSE4</t>
  </si>
  <si>
    <t xml:space="preserve">Has domain(s) with predicted DNA binding activity, role in nucleosome assembly and nucleosome localization</t>
  </si>
  <si>
    <t xml:space="preserve">CPAR2_700520</t>
  </si>
  <si>
    <t xml:space="preserve">orf19.7237</t>
  </si>
  <si>
    <t xml:space="preserve">Ortholog(s) have arylformamidase activity and role in NAD biosynthetic process</t>
  </si>
  <si>
    <t xml:space="preserve">CPAR2_700530</t>
  </si>
  <si>
    <t xml:space="preserve">orf19.7236</t>
  </si>
  <si>
    <t xml:space="preserve">TIF35</t>
  </si>
  <si>
    <t xml:space="preserve">Ortholog(s) have translation initiation factor activity and role in translation reinitiation</t>
  </si>
  <si>
    <t xml:space="preserve">CPAR2_501710</t>
  </si>
  <si>
    <t xml:space="preserve">orf19.4152</t>
  </si>
  <si>
    <t xml:space="preserve">CEF3</t>
  </si>
  <si>
    <t xml:space="preserve">Ortholog(s) have ATPase activity, translation elongation factor activity, role in translational elongation, translational termination and cell surface, cytosolic ribosome, plasma membrane, yeast-form cell wall localization</t>
  </si>
  <si>
    <t xml:space="preserve">CPAR2_501720</t>
  </si>
  <si>
    <t xml:space="preserve">orf19.4153</t>
  </si>
  <si>
    <t xml:space="preserve">CPAR2_107170</t>
  </si>
  <si>
    <t xml:space="preserve">orf19.1041</t>
  </si>
  <si>
    <t xml:space="preserve">Ortholog(s) have cyclin-dependent protein kinase activity</t>
  </si>
  <si>
    <t xml:space="preserve">CPAR2_205690</t>
  </si>
  <si>
    <t xml:space="preserve">orf19.6365</t>
  </si>
  <si>
    <t xml:space="preserve">PTP1</t>
  </si>
  <si>
    <t xml:space="preserve">Ortholog(s) have protein tyrosine phosphatase activity and role in invasive growth in response to glucose limitation, protein dephosphorylation, pseudohyphal growth, regulation of mitotic cell cycle</t>
  </si>
  <si>
    <t xml:space="preserve">t_cp_Lys(UUU)_6</t>
  </si>
  <si>
    <t xml:space="preserve">it_ca_Lys(UUU)_111</t>
  </si>
  <si>
    <t xml:space="preserve">CPAR2_200150</t>
  </si>
  <si>
    <t xml:space="preserve">orf19.7648</t>
  </si>
  <si>
    <t xml:space="preserve">Has domain(s) with predicted antiporter activity, drug transmembrane transporter activity, role in drug transmembrane transport and membrane localization</t>
  </si>
  <si>
    <t xml:space="preserve">CPAR2_805950</t>
  </si>
  <si>
    <t xml:space="preserve">orf19.5905</t>
  </si>
  <si>
    <t xml:space="preserve">Ortholog(s) have nucleolus, preribosome, large subunit precursor, ribosome localization</t>
  </si>
  <si>
    <t xml:space="preserve">CPAR2_805960</t>
  </si>
  <si>
    <t xml:space="preserve">orf19.5904</t>
  </si>
  <si>
    <t xml:space="preserve">RPL19A</t>
  </si>
  <si>
    <t xml:space="preserve">Ortholog(s) have cell surface, cytosol localization</t>
  </si>
  <si>
    <t xml:space="preserve">CPAR2_107940</t>
  </si>
  <si>
    <t xml:space="preserve">orf19.4056</t>
  </si>
  <si>
    <t xml:space="preserve">BRG1</t>
  </si>
  <si>
    <t xml:space="preserve">Has domain(s) with predicted sequence-specific DNA binding, sequence-specific DNA binding transcription factor activity, zinc ion binding activity and role in regulation of transcription, DNA-dependent</t>
  </si>
  <si>
    <t xml:space="preserve">CPAR2_107930</t>
  </si>
  <si>
    <t xml:space="preserve">orf19.446.1</t>
  </si>
  <si>
    <t xml:space="preserve">Has domain(s) with predicted NADH dehydrogenase (ubiquinone) activity and mitochondrion localization</t>
  </si>
  <si>
    <t xml:space="preserve">CPAR2_202800</t>
  </si>
  <si>
    <t xml:space="preserve">orf19.4991</t>
  </si>
  <si>
    <t xml:space="preserve">MPT5</t>
  </si>
  <si>
    <t xml:space="preserve">Has domain(s) with predicted RNA binding activity</t>
  </si>
  <si>
    <t xml:space="preserve">CPAR2_404190</t>
  </si>
  <si>
    <t xml:space="preserve">orf19.7436</t>
  </si>
  <si>
    <t xml:space="preserve">AAF1</t>
  </si>
  <si>
    <t xml:space="preserve">Possible regulatory protein</t>
  </si>
  <si>
    <t xml:space="preserve">CPAR2_808920</t>
  </si>
  <si>
    <t xml:space="preserve">Has domain(s) with predicted phospholipase activity and role in phospholipid catabolic process</t>
  </si>
  <si>
    <t xml:space="preserve">CPAR2_804590</t>
  </si>
  <si>
    <t xml:space="preserve">orf19.1152</t>
  </si>
  <si>
    <t xml:space="preserve">CPAR2_105760</t>
  </si>
  <si>
    <t xml:space="preserve">orf19.6070</t>
  </si>
  <si>
    <t xml:space="preserve">ENA2</t>
  </si>
  <si>
    <t xml:space="preserve">Ortholog(s) have cation efflux transmembrane transporter activity, potassium-transporting ATPase activity, sodium-exporting ATPase activity, phosphorylative mechanism activity</t>
  </si>
  <si>
    <t xml:space="preserve">CPAR2_401370</t>
  </si>
  <si>
    <t xml:space="preserve">orf19.4674.1</t>
  </si>
  <si>
    <t xml:space="preserve">CRD2</t>
  </si>
  <si>
    <t xml:space="preserve">Ortholog(s) have role in cellular copper ion homeostasis</t>
  </si>
  <si>
    <t xml:space="preserve">CPAR2_203540</t>
  </si>
  <si>
    <t xml:space="preserve">orf19.5026</t>
  </si>
  <si>
    <t xml:space="preserve">Ortholog(s) have sequence-specific DNA binding activity and nucleus localization</t>
  </si>
  <si>
    <t xml:space="preserve">it_cp_Tyr(GUA)_1</t>
  </si>
  <si>
    <t xml:space="preserve">it_ca_Tyr(GUA)_10</t>
  </si>
  <si>
    <t xml:space="preserve">CPAR2_700420</t>
  </si>
  <si>
    <t xml:space="preserve">orf19.7251</t>
  </si>
  <si>
    <t xml:space="preserve">WSC4</t>
  </si>
  <si>
    <t xml:space="preserve">Putative cell wall integrity and stress response subunit 4 precursor</t>
  </si>
  <si>
    <t xml:space="preserve">CPAR2_206020</t>
  </si>
  <si>
    <t xml:space="preserve">orf19.542</t>
  </si>
  <si>
    <t xml:space="preserve">HXK2</t>
  </si>
  <si>
    <t xml:space="preserve">Ortholog(s) have fructokinase activity, glucokinase activity, mannokinase activity</t>
  </si>
  <si>
    <t xml:space="preserve">CPAR2_702560</t>
  </si>
  <si>
    <t xml:space="preserve">orf19.6541</t>
  </si>
  <si>
    <t xml:space="preserve">RPL5</t>
  </si>
  <si>
    <t xml:space="preserve">Ortholog(s) have RNA binding activity, role in ribosomal large subunit assembly and cytosol localization</t>
  </si>
  <si>
    <t xml:space="preserve">CPAR2_702570</t>
  </si>
  <si>
    <t xml:space="preserve">orf19.6556</t>
  </si>
  <si>
    <t xml:space="preserve">CPAR2_304130</t>
  </si>
  <si>
    <t xml:space="preserve">orf19.953.1</t>
  </si>
  <si>
    <t xml:space="preserve">COF1</t>
  </si>
  <si>
    <t xml:space="preserve">Ortholog(s) have actin filament binding activity, role in actin filament depolymerization, actin filament severing and actin cortical patch, cell division site, cell tip, cytosol, plasma membrane enriched fraction localization</t>
  </si>
  <si>
    <t xml:space="preserve">t_cp_Leu(CAG)_61</t>
  </si>
  <si>
    <t xml:space="preserve">t_ca_Leu(CAG)_91</t>
  </si>
  <si>
    <t xml:space="preserve">CPAR2_406140</t>
  </si>
  <si>
    <t xml:space="preserve">orf19.1600</t>
  </si>
  <si>
    <t xml:space="preserve">CPAR2_501290</t>
  </si>
  <si>
    <t xml:space="preserve">orf19.3127</t>
  </si>
  <si>
    <t xml:space="preserve">CZF1</t>
  </si>
  <si>
    <t xml:space="preserve">CPAR2_603060</t>
  </si>
  <si>
    <t xml:space="preserve">orf19.95</t>
  </si>
  <si>
    <t xml:space="preserve">Homolog of S. cerevisiae PRM5</t>
  </si>
  <si>
    <t xml:space="preserve">CPAR2_701630</t>
  </si>
  <si>
    <t xml:space="preserve">Ortholog(s) have oligopeptide transporter activity and role in oligopeptide transport, vacuole fusion, non-autophagic</t>
  </si>
  <si>
    <t xml:space="preserve">CPAR2_105990</t>
  </si>
  <si>
    <t xml:space="preserve">orf19.2988</t>
  </si>
  <si>
    <t xml:space="preserve">CPAR2_106000</t>
  </si>
  <si>
    <t xml:space="preserve">orf19.2990</t>
  </si>
  <si>
    <t xml:space="preserve">XOG1</t>
  </si>
  <si>
    <t xml:space="preserve">Ortholog(s) have cell adhesion molecule binding, glucan endo-1,6-beta-glucosidase activity, glucan exo-1,3-beta-glucosidase activity and role in cell-substrate adhesion, cellular glucan metabolic process, fungal-type cell wall organization</t>
  </si>
  <si>
    <t xml:space="preserve">CPAR2_107010</t>
  </si>
  <si>
    <t xml:space="preserve">orf19.1061</t>
  </si>
  <si>
    <t xml:space="preserve">HHT21</t>
  </si>
  <si>
    <t xml:space="preserve">Ortholog(s) have role in chromatin silencing at centromere, global genome nucleotide-excision repair, mitotic cell cycle spindle assembly checkpoint, rRNA transcription, sexual sporulation resulting in formation of a cellular spore</t>
  </si>
  <si>
    <t xml:space="preserve">CPAR2_107020</t>
  </si>
  <si>
    <t xml:space="preserve">orf19.1059</t>
  </si>
  <si>
    <t xml:space="preserve">HHF1</t>
  </si>
  <si>
    <t xml:space="preserve">Ortholog(s) have role in histone H3-K79 methylation, sexual sporulation resulting in formation of a cellular spore and replication fork protection complex localization</t>
  </si>
  <si>
    <t xml:space="preserve">CPAR2_602990</t>
  </si>
  <si>
    <t xml:space="preserve">orf19.3646</t>
  </si>
  <si>
    <t xml:space="preserve">CTR1</t>
  </si>
  <si>
    <t xml:space="preserve">Ortholog(s) have copper uptake transmembrane transporter activity, role in copper ion import, high-affinity iron ion transport and plasma membrane localization</t>
  </si>
  <si>
    <t xml:space="preserve">CPAR2_203580</t>
  </si>
  <si>
    <t xml:space="preserve">CPAR2_806740</t>
  </si>
  <si>
    <t xml:space="preserve">orf19.3609</t>
  </si>
  <si>
    <t xml:space="preserve">UTP15</t>
  </si>
  <si>
    <t xml:space="preserve">Ortholog(s) have snoRNA binding activity and role in cellular response to drug, maturation of SSU-rRNA from tricistronic rRNA transcript (SSU-rRNA, 5.8S rRNA, LSU-rRNA), positive regulation of transcription from RNA polymerase I promoter</t>
  </si>
  <si>
    <t xml:space="preserve">CPAR2_806750</t>
  </si>
  <si>
    <t xml:space="preserve">orf19.7388</t>
  </si>
  <si>
    <t xml:space="preserve">PBS2</t>
  </si>
  <si>
    <t xml:space="preserve">Ortholog(s) have MAP kinase kinase activity and role in cellular hyperosmotic response, filamentous growth, fungal-type cell wall organization, protein phosphorylation, stress-activated protein kinase signaling cascade</t>
  </si>
  <si>
    <t xml:space="preserve">CPAR2_106190</t>
  </si>
  <si>
    <t xml:space="preserve">orf19.3677</t>
  </si>
  <si>
    <t xml:space="preserve">Ortholog(s) have Atg8 ligase activity and role in C-terminal protein lipidation, CVT pathway, ascospore formation, cellular response to nitrogen starvation, macroautophagy, mitochondrion degradation, piecemeal microautophagy of nucleus</t>
  </si>
  <si>
    <t xml:space="preserve">CPAR2_106200</t>
  </si>
  <si>
    <t xml:space="preserve">orf19.3678</t>
  </si>
  <si>
    <t xml:space="preserve">CPAR2_500910</t>
  </si>
  <si>
    <t xml:space="preserve">orf19.5724</t>
  </si>
  <si>
    <t xml:space="preserve">CPAR2_500920</t>
  </si>
  <si>
    <t xml:space="preserve">orf19.3839</t>
  </si>
  <si>
    <t xml:space="preserve">SAP10</t>
  </si>
  <si>
    <t xml:space="preserve">Ortholog(s) have aspartic-type endopeptidase activity, role in adhesion to host, fungal-type cell wall organization, proteolysis and anchored to plasma membrane, cell surface, extracellular region, fungal-type cell wall localization</t>
  </si>
  <si>
    <t xml:space="preserve">CPAR2_400240</t>
  </si>
  <si>
    <t xml:space="preserve">orf19.2726</t>
  </si>
  <si>
    <t xml:space="preserve">ntar74</t>
  </si>
  <si>
    <t xml:space="preserve">Protein of unknown function; possible role in actin cytoskeleton organization, inositol lipid-mediated signaling, vacuole organization, plasma membrane localization; expression increased in fluconazole and voriconazole resistant strains</t>
  </si>
  <si>
    <t xml:space="preserve">CPAR2_400250</t>
  </si>
  <si>
    <t xml:space="preserve">orf19.2724</t>
  </si>
  <si>
    <t xml:space="preserve">CPAR2_402080</t>
  </si>
  <si>
    <t xml:space="preserve">orf19.787.1</t>
  </si>
  <si>
    <t xml:space="preserve">CPAR2_402090</t>
  </si>
  <si>
    <t xml:space="preserve">orf19.789</t>
  </si>
  <si>
    <t xml:space="preserve">PYC2</t>
  </si>
  <si>
    <t xml:space="preserve">Ortholog(s) have pyruvate carboxylase activity, role in gluconeogenesis and cytosol localization</t>
  </si>
  <si>
    <t xml:space="preserve">CPAR2_302570</t>
  </si>
  <si>
    <t xml:space="preserve">orf19.1946</t>
  </si>
  <si>
    <t xml:space="preserve">Ortholog(s) have glucose-6-phosphate 1-epimerase activity and cytosol, nucleus localization</t>
  </si>
  <si>
    <t xml:space="preserve">CPAR2_302580</t>
  </si>
  <si>
    <t xml:space="preserve">orf19.1945</t>
  </si>
  <si>
    <t xml:space="preserve">AUR1</t>
  </si>
  <si>
    <t xml:space="preserve">Ortholog(s) have inositol phosphoceramide synthase activity, role in cellular response to drug, inositolphosphoceramide metabolic process, sphingolipid biosynthetic process and inositol phosphoceramide synthase complex localization</t>
  </si>
  <si>
    <t xml:space="preserve">CPAR2_801100</t>
  </si>
  <si>
    <t xml:space="preserve">orf19.2823</t>
  </si>
  <si>
    <t xml:space="preserve">RFG1</t>
  </si>
  <si>
    <t xml:space="preserve">Putative ranscriptional regulator</t>
  </si>
  <si>
    <t xml:space="preserve">CPAR2_801090</t>
  </si>
  <si>
    <t xml:space="preserve">orf19.2601</t>
  </si>
  <si>
    <t xml:space="preserve">HEM1</t>
  </si>
  <si>
    <t xml:space="preserve">Ortholog(s) have 5-aminolevulinate synthase activity, role in heme biosynthetic process and mitochondrial matrix localization</t>
  </si>
  <si>
    <t xml:space="preserve">CPAR2_213530</t>
  </si>
  <si>
    <t xml:space="preserve">orf19.2107.1</t>
  </si>
  <si>
    <t xml:space="preserve">STF2</t>
  </si>
  <si>
    <t xml:space="preserve">Ortholog(s) have cytoplasm, nucleus, ribosome localization</t>
  </si>
  <si>
    <t xml:space="preserve">CPAR2_213540</t>
  </si>
  <si>
    <t xml:space="preserve">orf19.2108</t>
  </si>
  <si>
    <t xml:space="preserve">SOD6</t>
  </si>
  <si>
    <t xml:space="preserve">Has domain(s) with predicted metal ion binding activity and role in oxidation-reduction process, superoxide metabolic process</t>
  </si>
  <si>
    <t xml:space="preserve">CPAR2_301730</t>
  </si>
  <si>
    <t xml:space="preserve">orf19.4752</t>
  </si>
  <si>
    <t xml:space="preserve">MSN4</t>
  </si>
  <si>
    <t xml:space="preserve">CPAR2_301740</t>
  </si>
  <si>
    <t xml:space="preserve">orf19.4753</t>
  </si>
  <si>
    <t xml:space="preserve">PFK26</t>
  </si>
  <si>
    <t xml:space="preserve">Ortholog(s) have 6-phosphofructo-2-kinase activity</t>
  </si>
  <si>
    <t xml:space="preserve">CPAR2_802550</t>
  </si>
  <si>
    <t xml:space="preserve">orf19.2862</t>
  </si>
  <si>
    <t xml:space="preserve">RIB1</t>
  </si>
  <si>
    <t xml:space="preserve">Ortholog(s) have cyclohydrolase activity, role in riboflavin biosynthetic process and cytosol, nucleus localization</t>
  </si>
  <si>
    <t xml:space="preserve">CPAR2_403920</t>
  </si>
  <si>
    <t xml:space="preserve">orf19.5037</t>
  </si>
  <si>
    <t xml:space="preserve">HRQ2</t>
  </si>
  <si>
    <t xml:space="preserve">CPAR2_202640</t>
  </si>
  <si>
    <t xml:space="preserve">orf19.4953</t>
  </si>
  <si>
    <t xml:space="preserve">Ortholog(s) have ATPase activity, role in ER-associated protein catabolic process, invasive growth in response to glucose limitation, pseudohyphal growth and cytosol, nucleus localization</t>
  </si>
  <si>
    <t xml:space="preserve">CPAR2_702640</t>
  </si>
  <si>
    <t xml:space="preserve">orf19.6586</t>
  </si>
  <si>
    <t xml:space="preserve">CPAR2_801300</t>
  </si>
  <si>
    <t xml:space="preserve">orf19.3740</t>
  </si>
  <si>
    <t xml:space="preserve">PGA23</t>
  </si>
  <si>
    <t xml:space="preserve">Putative GPI-anchored protein of unknown function</t>
  </si>
  <si>
    <t xml:space="preserve">CPAR2_801310</t>
  </si>
  <si>
    <t xml:space="preserve">orf19.3742</t>
  </si>
  <si>
    <t xml:space="preserve">CPAR2_108320</t>
  </si>
  <si>
    <t xml:space="preserve">orf19.4526</t>
  </si>
  <si>
    <t xml:space="preserve">HSP30</t>
  </si>
  <si>
    <t xml:space="preserve">Ortholog(s) have role in negative regulation of ATPase activity, response to stress and plasma membrane, plasma membrane enriched fraction localization</t>
  </si>
  <si>
    <t xml:space="preserve">CPAR2_602650</t>
  </si>
  <si>
    <t xml:space="preserve">orf19.3445</t>
  </si>
  <si>
    <t xml:space="preserve">HOC1</t>
  </si>
  <si>
    <t xml:space="preserve">Ortholog(s) have alpha-1,6-mannosyltransferase activity and alpha-1,6-mannosyltransferase complex localization</t>
  </si>
  <si>
    <t xml:space="preserve">CPAR2_602660</t>
  </si>
  <si>
    <t xml:space="preserve">orf19.3446</t>
  </si>
  <si>
    <t xml:space="preserve">Ortholog(s) have Ran GTPase binding activity, role in protein import into nucleus and nucleus localization</t>
  </si>
  <si>
    <t xml:space="preserve">CPAR2_210230</t>
  </si>
  <si>
    <t xml:space="preserve">orf19.1504</t>
  </si>
  <si>
    <t xml:space="preserve">Ortholog(s) have cytoplasm localization</t>
  </si>
  <si>
    <t xml:space="preserve">CPAR2_210240</t>
  </si>
  <si>
    <t xml:space="preserve">orf19.1495</t>
  </si>
  <si>
    <t xml:space="preserve">Ortholog(s) have role in L-methionine salvage from methylthioadenosine and cytosol, nucleus localization</t>
  </si>
  <si>
    <t xml:space="preserve">CPAR2_805930</t>
  </si>
  <si>
    <t xml:space="preserve">orf19.5908</t>
  </si>
  <si>
    <t xml:space="preserve">TEC1</t>
  </si>
  <si>
    <t xml:space="preserve">CPAR2_805920</t>
  </si>
  <si>
    <t xml:space="preserve">CPAR2_601550</t>
  </si>
  <si>
    <t xml:space="preserve">orf19.5602</t>
  </si>
  <si>
    <t xml:space="preserve">BMT6</t>
  </si>
  <si>
    <t xml:space="preserve">Putative beta-mannosyltransferase, member of a 9-gene family that includes characterized genes BMT1, BMT2, BMT3, and BMT4 with roles in beta-1,2-mannosylation of cell wall phosphopeptidomannan</t>
  </si>
  <si>
    <t xml:space="preserve">CPAR2_700380</t>
  </si>
  <si>
    <t xml:space="preserve">orf19.4980</t>
  </si>
  <si>
    <t xml:space="preserve">HSP70</t>
  </si>
  <si>
    <t xml:space="preserve">Has domain(s) with predicted ATP binding activity</t>
  </si>
  <si>
    <t xml:space="preserve">CPAR2_700390</t>
  </si>
  <si>
    <t xml:space="preserve">orf19.7257</t>
  </si>
  <si>
    <t xml:space="preserve">Ortholog(s) have role in mismatch repair, reciprocal meiotic recombination and MutLbeta complex localization</t>
  </si>
  <si>
    <t xml:space="preserve">CPAR2_502950</t>
  </si>
  <si>
    <t xml:space="preserve">orf19.5383</t>
  </si>
  <si>
    <t xml:space="preserve">PMA1</t>
  </si>
  <si>
    <t xml:space="preserve">Plasma membrane H+-ATPase; expression increased in fluconazole and voriconazole resistant strains</t>
  </si>
  <si>
    <t xml:space="preserve">CPAR2_301150</t>
  </si>
  <si>
    <t xml:space="preserve">orf19.6489</t>
  </si>
  <si>
    <t xml:space="preserve">FMP45</t>
  </si>
  <si>
    <t xml:space="preserve">Ortholog(s) have role in ascospore formation, cellular response to drug, fungal-type cell wall organization and cell cortex, cellular bud membrane, membrane raft, mitochondrion, plasma membrane enriched fraction localization</t>
  </si>
  <si>
    <t xml:space="preserve">CPAR2_301160</t>
  </si>
  <si>
    <t xml:space="preserve">orf19.6492</t>
  </si>
  <si>
    <t xml:space="preserve">CPAR2_300250</t>
  </si>
  <si>
    <t xml:space="preserve">orf19.7017</t>
  </si>
  <si>
    <t xml:space="preserve">YOX1</t>
  </si>
  <si>
    <t xml:space="preserve">it_cp_Gln(CUG)_89</t>
  </si>
  <si>
    <t xml:space="preserve">t_ca_Gln(CUG)_88</t>
  </si>
  <si>
    <t xml:space="preserve">CPAR2_303860</t>
  </si>
  <si>
    <t xml:space="preserve">orf19.1957</t>
  </si>
  <si>
    <t xml:space="preserve">CYC3</t>
  </si>
  <si>
    <t xml:space="preserve">ntar13</t>
  </si>
  <si>
    <t xml:space="preserve">Ortholog(s) have holocytochrome-c synthase activity, role in aerobic respiration, cytochrome c-heme linkage, hyphal growth and fungal-type cell wall, mitochondrial intermembrane space localization</t>
  </si>
  <si>
    <t xml:space="preserve">CPAR2_805240</t>
  </si>
  <si>
    <t xml:space="preserve">orf19.4818</t>
  </si>
  <si>
    <t xml:space="preserve">ntar38</t>
  </si>
  <si>
    <t xml:space="preserve">CPAR2_807510</t>
  </si>
  <si>
    <t xml:space="preserve">orf19.1655.3</t>
  </si>
  <si>
    <t xml:space="preserve">Ortholog(s) have role in cation transport, regulation of membrane potential and plasma membrane localization</t>
  </si>
  <si>
    <t xml:space="preserve">it_cp_Trp(CCA)_49</t>
  </si>
  <si>
    <t xml:space="preserve">it_ca_Trp(CCA)_55</t>
  </si>
  <si>
    <t xml:space="preserve">CPAR2_208160</t>
  </si>
  <si>
    <t xml:space="preserve">orf19.655</t>
  </si>
  <si>
    <t xml:space="preserve">PHO84</t>
  </si>
  <si>
    <t xml:space="preserve">Ortholog(s) have inorganic phosphate transmembrane transporter activity, manganese ion transmembrane transporter activity and role in manganese ion transport, phosphate ion transport, polyphosphate metabolic process</t>
  </si>
  <si>
    <t xml:space="preserve">CPAR2_405400</t>
  </si>
  <si>
    <t xml:space="preserve">orf19.5992</t>
  </si>
  <si>
    <t xml:space="preserve">WOR2</t>
  </si>
  <si>
    <t xml:space="preserve">CPAR2_405390</t>
  </si>
  <si>
    <t xml:space="preserve">orf19.5991</t>
  </si>
  <si>
    <t xml:space="preserve">Ortholog(s) have role in maturation of 5.8S rRNA from tricistronic rRNA transcript (SSU-rRNA, 5.8S rRNA, LSU-rRNA), maturation of LSU-rRNA from tricistronic rRNA transcript (SSU-rRNA, 5.8S rRNA, LSU-rRNA)</t>
  </si>
  <si>
    <t xml:space="preserve">CPAR2_400400</t>
  </si>
  <si>
    <t xml:space="preserve">orf19.4669</t>
  </si>
  <si>
    <t xml:space="preserve">AAT22</t>
  </si>
  <si>
    <t xml:space="preserve">Has domain(s) with predicted pyridoxal phosphate binding, transaminase activity and role in biosynthetic process, cellular amino acid metabolic process</t>
  </si>
  <si>
    <t xml:space="preserve">CPAR2_104680</t>
  </si>
  <si>
    <t xml:space="preserve">orf19.5495</t>
  </si>
  <si>
    <t xml:space="preserve">Has domain(s) with predicted nucleic acid binding, nucleotide binding activity</t>
  </si>
  <si>
    <t xml:space="preserve">CPAR2_104690</t>
  </si>
  <si>
    <t xml:space="preserve">orf19.5493</t>
  </si>
  <si>
    <t xml:space="preserve">GSP1</t>
  </si>
  <si>
    <t xml:space="preserve">Ortholog(s) have GTP binding, GTPase activity, role in chromosome organization, nucleus organization, regulation of mitotic cell cycle and cytosol, nucleus, soluble fraction localization</t>
  </si>
  <si>
    <t xml:space="preserve">CPAR2_404660</t>
  </si>
  <si>
    <t xml:space="preserve">orf19.203</t>
  </si>
  <si>
    <t xml:space="preserve">STB3</t>
  </si>
  <si>
    <t xml:space="preserve">Putative SIN3-binding protein 3 homolog</t>
  </si>
  <si>
    <t xml:space="preserve">CPAR2_601925</t>
  </si>
  <si>
    <t xml:space="preserve">orf19.5520</t>
  </si>
  <si>
    <t xml:space="preserve">ASG7</t>
  </si>
  <si>
    <t xml:space="preserve">CPAR2_104970</t>
  </si>
  <si>
    <t xml:space="preserve">orf19.2201</t>
  </si>
  <si>
    <t xml:space="preserve">Ortholog(s) have ribosome binding activity, role in mitochondrial respiratory chain complex III assembly, positive regulation of mitochondrial translation and mitochondrial ribosome localization</t>
  </si>
  <si>
    <t xml:space="preserve">CPAR2_104980</t>
  </si>
  <si>
    <t xml:space="preserve">orf19.2202</t>
  </si>
  <si>
    <t xml:space="preserve">Ortholog(s) have sedoheptulose-bisphosphatase activity, role in ribose phosphate biosynthetic process and cytosol, nucleus localization</t>
  </si>
  <si>
    <t xml:space="preserve">CPAR2_403510</t>
  </si>
  <si>
    <t xml:space="preserve">orf19.1327</t>
  </si>
  <si>
    <t xml:space="preserve">RBT1</t>
  </si>
  <si>
    <t xml:space="preserve">Transcription factor; expression regulated by Bcr1p</t>
  </si>
  <si>
    <t xml:space="preserve">CPAR2_101860</t>
  </si>
  <si>
    <t xml:space="preserve">orf19.4679</t>
  </si>
  <si>
    <t xml:space="preserve">AGP2</t>
  </si>
  <si>
    <t xml:space="preserve">Ortholog(s) have carnitine transporter activity, polyamine transmembrane transporter activity and role in carnitine transport, fatty acid metabolic process, polyamine transport, response to osmotic stress, transmembrane transport</t>
  </si>
  <si>
    <t xml:space="preserve">CPAR2_407130</t>
  </si>
  <si>
    <t xml:space="preserve">orf19.1362</t>
  </si>
  <si>
    <t xml:space="preserve">SMM1</t>
  </si>
  <si>
    <t xml:space="preserve">Ortholog(s) have tRNA dihydrouridine synthase activity, role in tRNA modification and cytoplasm, nucleus localization</t>
  </si>
  <si>
    <t xml:space="preserve">CPAR2_407140</t>
  </si>
  <si>
    <t xml:space="preserve">orf19.1363</t>
  </si>
  <si>
    <t xml:space="preserve">Putative protein of unknown function</t>
  </si>
  <si>
    <t xml:space="preserve">CPAR2_704130</t>
  </si>
  <si>
    <t xml:space="preserve">orf19.5133</t>
  </si>
  <si>
    <t xml:space="preserve">ZCF29</t>
  </si>
  <si>
    <t xml:space="preserve">Ortholog(s) have role in cellular response to drug, cellular response to oxidative stress, hyphal growth</t>
  </si>
  <si>
    <t xml:space="preserve">CPAR2_704120</t>
  </si>
  <si>
    <t xml:space="preserve">orf19.5131</t>
  </si>
  <si>
    <t xml:space="preserve">Ortholog(s) have role in negative regulation of gluconeogenesis, proteasomal ubiquitin-dependent protein catabolic process and GID complex, cytosol, nucleus, spindle pole body localization</t>
  </si>
  <si>
    <t xml:space="preserve">CPAR2_803820</t>
  </si>
  <si>
    <t xml:space="preserve">orf19.1822</t>
  </si>
  <si>
    <t xml:space="preserve">UME6</t>
  </si>
  <si>
    <t xml:space="preserve">CPAR2_803830</t>
  </si>
  <si>
    <t xml:space="preserve">orf19.177</t>
  </si>
  <si>
    <t xml:space="preserve">Has domain(s) with predicted phosphatidylinositol binding activity and role in cell communication</t>
  </si>
  <si>
    <t xml:space="preserve">CPAR2_602600</t>
  </si>
  <si>
    <t xml:space="preserve">orf19.3414</t>
  </si>
  <si>
    <t xml:space="preserve">SUR7</t>
  </si>
  <si>
    <t xml:space="preserve">Ortholog(s) have role in ascospore formation, cortical actin cytoskeleton organization, endocytosis, fungal-type cell wall organization, septin cytoskeleton organization</t>
  </si>
  <si>
    <t xml:space="preserve">CPAR2_300660</t>
  </si>
  <si>
    <t xml:space="preserve">orf19.7098</t>
  </si>
  <si>
    <t xml:space="preserve">CPAR2_300670</t>
  </si>
  <si>
    <t xml:space="preserve">CPAR2_302170</t>
  </si>
  <si>
    <t xml:space="preserve">orf19.3826</t>
  </si>
  <si>
    <t xml:space="preserve">CPAR2_210680</t>
  </si>
  <si>
    <t xml:space="preserve">orf19.5812</t>
  </si>
  <si>
    <t xml:space="preserve">Ortholog(s) have role in translational termination and nucleus localization</t>
  </si>
  <si>
    <t xml:space="preserve">CPAR2_210690</t>
  </si>
  <si>
    <t xml:space="preserve">orf19.5811</t>
  </si>
  <si>
    <t xml:space="preserve">MET1</t>
  </si>
  <si>
    <t xml:space="preserve">Ortholog(s) have uroporphyrin-III C-methyltransferase activity and role in cellular response to drug, methionine biosynthetic process, siroheme biosynthetic process</t>
  </si>
  <si>
    <t xml:space="preserve">CPAR2_800970</t>
  </si>
  <si>
    <t xml:space="preserve">orf19.2608</t>
  </si>
  <si>
    <t xml:space="preserve">ADH5</t>
  </si>
  <si>
    <t xml:space="preserve">Stereospecific secondary alcohol dehydrogenase</t>
  </si>
  <si>
    <t xml:space="preserve">CPAR2_800980</t>
  </si>
  <si>
    <t xml:space="preserve">orf19.2822</t>
  </si>
  <si>
    <t xml:space="preserve">CPAR2_602350</t>
  </si>
  <si>
    <t xml:space="preserve">orf19.3393</t>
  </si>
  <si>
    <t xml:space="preserve">Ortholog(s) have ATP-dependent DNA helicase activity, ATP-dependent DNA/RNA helicase activity, ATP-dependent RNA helicase activity and role in maturation of LSU-rRNA from tricistronic rRNA transcript (SSU-rRNA, 5.8S rRNA, LSU-rRNA)</t>
  </si>
  <si>
    <t xml:space="preserve">t_cp_Ala(UGC)_64</t>
  </si>
  <si>
    <t xml:space="preserve">t_ca_Ala(UGC)_93</t>
  </si>
  <si>
    <t xml:space="preserve">CPAR2_504080</t>
  </si>
  <si>
    <t xml:space="preserve">orf19.5447</t>
  </si>
  <si>
    <t xml:space="preserve">HGT19</t>
  </si>
  <si>
    <t xml:space="preserve">CPAR2_504090</t>
  </si>
  <si>
    <t xml:space="preserve">orf19.5449</t>
  </si>
  <si>
    <t xml:space="preserve">Has domain(s) with predicted integral to membrane localization</t>
  </si>
  <si>
    <t xml:space="preserve">CPAR2_807870</t>
  </si>
  <si>
    <t xml:space="preserve">orf19.6189</t>
  </si>
  <si>
    <t xml:space="preserve">Ortholog(s) have cytosol, mitochondrion, nucleus localization</t>
  </si>
  <si>
    <t xml:space="preserve">CPAR2_213850</t>
  </si>
  <si>
    <t xml:space="preserve">orf19.2006</t>
  </si>
  <si>
    <t xml:space="preserve">Ortholog(s) have fungal-type vacuole membrane localization</t>
  </si>
  <si>
    <t xml:space="preserve">CPAR2_209730</t>
  </si>
  <si>
    <t xml:space="preserve">orf19.6873</t>
  </si>
  <si>
    <t xml:space="preserve">RPS8A</t>
  </si>
  <si>
    <t xml:space="preserve">Ortholog(s) have structural constituent of ribosome activity and role in maturation of SSU-rRNA from tricistronic rRNA transcript (SSU-rRNA, 5.8S rRNA, LSU-rRNA)</t>
  </si>
  <si>
    <t xml:space="preserve">CPAR2_209740</t>
  </si>
  <si>
    <t xml:space="preserve">orf19.6873.1</t>
  </si>
  <si>
    <t xml:space="preserve">Ortholog(s) have electron carrier activity, iron ion binding, zinc ion binding activity, role in peptidyl-diphthamide biosynthetic process from peptidyl-histidine, tRNA wobble uridine modification and cytosol, nucleus localization</t>
  </si>
  <si>
    <t xml:space="preserve">CPAR2_405950</t>
  </si>
  <si>
    <t xml:space="preserve">orf19.1376</t>
  </si>
  <si>
    <t xml:space="preserve">Ortholog(s) have SNAP receptor activity, phosphatidic acid binding activity and role in ascospore-type prospore membrane assembly</t>
  </si>
  <si>
    <t xml:space="preserve">CPAR2_405960</t>
  </si>
  <si>
    <t xml:space="preserve">orf19.1377</t>
  </si>
  <si>
    <t xml:space="preserve">IPK2</t>
  </si>
  <si>
    <t xml:space="preserve">Ortholog(s) have inositol tetrakisphosphate 3-kinase activity, inositol tetrakisphosphate 6-kinase activity and inositol-1,3,4,5,6-pentakisphosphate kinase activity, more</t>
  </si>
  <si>
    <t xml:space="preserve">CPAR2_808120</t>
  </si>
  <si>
    <t xml:space="preserve">orf19.1930</t>
  </si>
  <si>
    <t xml:space="preserve">CFL5</t>
  </si>
  <si>
    <t xml:space="preserve">Ortholog(s) have ferric-chelate reductase activity, role in copper ion import, siderophore transport and plasma membrane localization</t>
  </si>
  <si>
    <t xml:space="preserve">CPAR2_404240</t>
  </si>
  <si>
    <t xml:space="preserve">orf19.1354</t>
  </si>
  <si>
    <t xml:space="preserve">UCF1</t>
  </si>
  <si>
    <t xml:space="preserve">ntar84</t>
  </si>
  <si>
    <t xml:space="preserve">Ortholog(s) have role in energy reserve metabolic process and cytoplasm localization</t>
  </si>
  <si>
    <t xml:space="preserve">CPAR2_214040</t>
  </si>
  <si>
    <t xml:space="preserve">orf19.1446</t>
  </si>
  <si>
    <t xml:space="preserve">CLB2</t>
  </si>
  <si>
    <t xml:space="preserve">CPAR2_107090</t>
  </si>
  <si>
    <t xml:space="preserve">orf19.1052</t>
  </si>
  <si>
    <t xml:space="preserve">Ortholog(s) have DNA binding activity and role in chromatin assembly or disassembly, negative regulation of transcription from RNA polymerase II promoter, postreplication repair</t>
  </si>
  <si>
    <t xml:space="preserve">CPAR2_107100</t>
  </si>
  <si>
    <t xml:space="preserve">orf19.1051</t>
  </si>
  <si>
    <t xml:space="preserve">HTA2</t>
  </si>
  <si>
    <t xml:space="preserve">Ortholog(s) have DNA binding activity</t>
  </si>
  <si>
    <t xml:space="preserve">CPAR2_702150</t>
  </si>
  <si>
    <t xml:space="preserve">orf19.6403</t>
  </si>
  <si>
    <t xml:space="preserve">Ortholog(s) have adenyl-nucleotide exchange factor activity, role in SRP-dependent cotranslational protein targeting to membrane, translocation and endoplasmic reticulum localization</t>
  </si>
  <si>
    <t xml:space="preserve">CPAR2_107320</t>
  </si>
  <si>
    <t xml:space="preserve">orf19.2459</t>
  </si>
  <si>
    <t xml:space="preserve">Protein of unknown function</t>
  </si>
  <si>
    <t xml:space="preserve">CPAR2_107960</t>
  </si>
  <si>
    <t xml:space="preserve">orf19.4059</t>
  </si>
  <si>
    <t xml:space="preserve">Ortholog(s) have role in actin cortical patch localization, arginine transport, cellular protein localization, cellular response to heat, endocytosis and late endosome to vacuole transport, more</t>
  </si>
  <si>
    <t xml:space="preserve">CPAR2_107970</t>
  </si>
  <si>
    <t xml:space="preserve">orf19.4060</t>
  </si>
  <si>
    <t xml:space="preserve">ARO4</t>
  </si>
  <si>
    <t xml:space="preserve">Ortholog(s) have 3-deoxy-7-phosphoheptulonate synthase activity, role in aromatic amino acid family biosynthetic process and cytosol, nucleus localization</t>
  </si>
  <si>
    <t xml:space="preserve">t_cp_Val(AAC)_75</t>
  </si>
  <si>
    <t xml:space="preserve">t_ca_Val(AAC)_57</t>
  </si>
  <si>
    <t xml:space="preserve">CPAR2_808060</t>
  </si>
  <si>
    <t xml:space="preserve">orf19.6178</t>
  </si>
  <si>
    <t xml:space="preserve">FBP1</t>
  </si>
  <si>
    <t xml:space="preserve">Ortholog(s) have fructose 1,6-bisphosphate 1-phosphatase activity, role in gluconeogenesis, reactive oxygen species metabolic process and cytosol, nucleus localization</t>
  </si>
  <si>
    <t xml:space="preserve">CPAR2_808070</t>
  </si>
  <si>
    <t xml:space="preserve">orf19.6709</t>
  </si>
  <si>
    <t xml:space="preserve">Has domain(s) with predicted catalytic activity</t>
  </si>
  <si>
    <t xml:space="preserve">CPAR2_702700</t>
  </si>
  <si>
    <t xml:space="preserve">CPAR2_702710</t>
  </si>
  <si>
    <t xml:space="preserve">orf19.6919</t>
  </si>
  <si>
    <t xml:space="preserve">CPAR2_302555</t>
  </si>
  <si>
    <t xml:space="preserve">orf19.4342</t>
  </si>
  <si>
    <t xml:space="preserve">ntar15</t>
  </si>
  <si>
    <t xml:space="preserve">CPAR2_302560</t>
  </si>
  <si>
    <t xml:space="preserve">orf19.1948</t>
  </si>
  <si>
    <t xml:space="preserve">CPAR2_407410</t>
  </si>
  <si>
    <t xml:space="preserve">orf19.1779</t>
  </si>
  <si>
    <t xml:space="preserve">MP65</t>
  </si>
  <si>
    <t xml:space="preserve">Ortholog(s) have role in cell adhesion involved in single-species biofilm formation, cell-abiotic substrate adhesion and conjugation with cellular fusion, more</t>
  </si>
  <si>
    <t xml:space="preserve">CPAR2_202480</t>
  </si>
  <si>
    <t xml:space="preserve">orf19.4356</t>
  </si>
  <si>
    <t xml:space="preserve">HGT3</t>
  </si>
  <si>
    <t xml:space="preserve">Has domain(s) with predicted substrate-specific transmembrane transporter activity, role in transmembrane transport and integral to membrane localization</t>
  </si>
  <si>
    <t xml:space="preserve">CPAR2_202490</t>
  </si>
  <si>
    <t xml:space="preserve">orf19.4355</t>
  </si>
  <si>
    <t xml:space="preserve">CPAR2_211730</t>
  </si>
  <si>
    <t xml:space="preserve">orf19.5777</t>
  </si>
  <si>
    <t xml:space="preserve">Ortholog(s) have endoplasmic reticulum localization</t>
  </si>
  <si>
    <t xml:space="preserve">CPAR2_105060</t>
  </si>
  <si>
    <t xml:space="preserve">orf19.4464</t>
  </si>
  <si>
    <t xml:space="preserve">SEN15</t>
  </si>
  <si>
    <t xml:space="preserve">Ortholog(s) have tRNA-intron endonuclease activity, role in tRNA-type intron splice site recognition and cleavage and tRNA-intron endonuclease complex localization</t>
  </si>
  <si>
    <t xml:space="preserve">CPAR2_105070</t>
  </si>
  <si>
    <t xml:space="preserve">orf19.4459</t>
  </si>
  <si>
    <t xml:space="preserve">Has domain(s) with predicted heme binding, oxygen binding activity and role in oxygen transport</t>
  </si>
  <si>
    <t xml:space="preserve">CPAR2_204730</t>
  </si>
  <si>
    <t xml:space="preserve">orf19.2362</t>
  </si>
  <si>
    <t xml:space="preserve">Ortholog(s) have role in cleavage involved in rRNA processing, maturation of SSU-rRNA from tricistronic rRNA transcript (SSU-rRNA, 5.8S rRNA, LSU-rRNA) and 90S preribosome, nucleolus localization</t>
  </si>
  <si>
    <t xml:space="preserve">CPAR2_204740</t>
  </si>
  <si>
    <t xml:space="preserve">orf19.1860</t>
  </si>
  <si>
    <t xml:space="preserve">LSC2</t>
  </si>
  <si>
    <t xml:space="preserve">Ortholog(s) have succinate-CoA ligase (ADP-forming) activity, role in succinyl-CoA metabolic process and mitochondrion localization</t>
  </si>
  <si>
    <t xml:space="preserve">CPAR2_805250</t>
  </si>
  <si>
    <t xml:space="preserve">orf19.5254</t>
  </si>
  <si>
    <t xml:space="preserve">CPAR2_401140</t>
  </si>
  <si>
    <t xml:space="preserve">orf19.4161</t>
  </si>
  <si>
    <t xml:space="preserve">Ortholog(s) have role in DNA repair and Smc5-Smc6 complex, nucleus localization</t>
  </si>
  <si>
    <t xml:space="preserve">CPAR2_401150</t>
  </si>
  <si>
    <t xml:space="preserve">orf19.4162</t>
  </si>
  <si>
    <t xml:space="preserve">MLH1</t>
  </si>
  <si>
    <t xml:space="preserve">Ortholog(s) have ATP binding, ATPase activity, dinucleotide insertion or deletion binding, loop DNA binding, single-stranded DNA binding activity</t>
  </si>
  <si>
    <t xml:space="preserve">CPAR2_203350</t>
  </si>
  <si>
    <t xml:space="preserve">orf19.646</t>
  </si>
  <si>
    <t xml:space="preserve">GLN1</t>
  </si>
  <si>
    <t xml:space="preserve">Ortholog(s) have glutamate-ammonia ligase activity, role in nitrogen utilization and cytosol, nucleus localization</t>
  </si>
  <si>
    <t xml:space="preserve">CPAR2_402610</t>
  </si>
  <si>
    <t xml:space="preserve">orf19.4623.3</t>
  </si>
  <si>
    <t xml:space="preserve">NHP6A</t>
  </si>
  <si>
    <t xml:space="preserve">Ortholog(s) have DNA binding, bending, sequence-specific DNA binding activity and role in RNA polymerase III transcriptional preinitiation complex assembly, chromatin remodeling, transcription from RNA polymerase II promoter</t>
  </si>
  <si>
    <t xml:space="preserve">CPAR2_406030</t>
  </si>
  <si>
    <t xml:space="preserve">orf19.1389</t>
  </si>
  <si>
    <t xml:space="preserve">Ortholog(s) have poly(A) RNA binding activity, role in nuclear-transcribed mRNA poly(A) tail shortening and nucleus localization</t>
  </si>
  <si>
    <t xml:space="preserve">CPAR2_406040</t>
  </si>
  <si>
    <t xml:space="preserve">orf19.3131</t>
  </si>
  <si>
    <t xml:space="preserve">OYE32</t>
  </si>
  <si>
    <t xml:space="preserve">Protein of unknown function; expression increased in fluconazole and voriconazole resistant strains; ortholog(s) have role in cell redox homeostasis</t>
  </si>
  <si>
    <t xml:space="preserve">CPAR2_204630</t>
  </si>
  <si>
    <t xml:space="preserve">orf19.5843</t>
  </si>
  <si>
    <t xml:space="preserve">Ortholog(s) have role in hyphal growth, pathogenesis, response to osmotic stress, response to oxidative stress and cytoplasm, nucleus localization</t>
  </si>
  <si>
    <t xml:space="preserve">CPAR2_806830</t>
  </si>
  <si>
    <t xml:space="preserve">orf19.7381</t>
  </si>
  <si>
    <t xml:space="preserve">AHR1</t>
  </si>
  <si>
    <t xml:space="preserve">ntar41</t>
  </si>
  <si>
    <t xml:space="preserve">CPAR2_806840</t>
  </si>
  <si>
    <t xml:space="preserve">orf19.7380</t>
  </si>
  <si>
    <t xml:space="preserve">CPAR2_202520</t>
  </si>
  <si>
    <t xml:space="preserve">orf19.4377</t>
  </si>
  <si>
    <t xml:space="preserve">KRE1</t>
  </si>
  <si>
    <t xml:space="preserve">Predicted GPI-anchored protein with a role in 1,6-beta-d-glucan biosynthesis; expression increased in fluconazole and voriconazole resistant strains</t>
  </si>
  <si>
    <t xml:space="preserve">CPAR2_501030</t>
  </si>
  <si>
    <t xml:space="preserve">orf19.2876</t>
  </si>
  <si>
    <t xml:space="preserve">CBF1</t>
  </si>
  <si>
    <t xml:space="preserve">Has domain(s) with predicted role in regulation of transcription, DNA-dependent and nucleus localization</t>
  </si>
  <si>
    <t xml:space="preserve">CPAR2_501020</t>
  </si>
  <si>
    <t xml:space="preserve">orf19.2877</t>
  </si>
  <si>
    <t xml:space="preserve">PDC11</t>
  </si>
  <si>
    <t xml:space="preserve">Ortholog(s) have pyruvate decarboxylase activity</t>
  </si>
  <si>
    <t xml:space="preserve">CPAR2_804980</t>
  </si>
  <si>
    <t xml:space="preserve">orf19.5255</t>
  </si>
  <si>
    <t xml:space="preserve">PXA2</t>
  </si>
  <si>
    <t xml:space="preserve">Ortholog(s) have ATPase activity, coupled to transmembrane movement of substances activity, role in fatty acid transport and integral to peroxisomal membrane localization</t>
  </si>
  <si>
    <t xml:space="preserve">CPAR2_804990</t>
  </si>
  <si>
    <t xml:space="preserve">orf19.4906</t>
  </si>
  <si>
    <t xml:space="preserve">CPAR2_805400</t>
  </si>
  <si>
    <t xml:space="preserve">Has domain(s) with predicted catalytic activity and role in metabolic process</t>
  </si>
  <si>
    <t xml:space="preserve">CPAR2_500870</t>
  </si>
  <si>
    <t xml:space="preserve">orf19.740</t>
  </si>
  <si>
    <t xml:space="preserve">HAP41</t>
  </si>
  <si>
    <t xml:space="preserve">Has domain(s) with predicted DNA binding activity, role in regulation of transcription, DNA-dependent and nucleus localization</t>
  </si>
  <si>
    <t xml:space="preserve">CPAR2_701070</t>
  </si>
  <si>
    <t xml:space="preserve">orf19.5241</t>
  </si>
  <si>
    <t xml:space="preserve">SNT1</t>
  </si>
  <si>
    <t xml:space="preserve">Ortholog(s) have role in cellular response to biotic stimulus, cellular response to starvation and filamentous growth of a population of unicellular organisms in response to starvation, more</t>
  </si>
  <si>
    <t xml:space="preserve">CPAR2_210310</t>
  </si>
  <si>
    <t xml:space="preserve">orf19.1486</t>
  </si>
  <si>
    <t xml:space="preserve">it_cp_Gln(UUG)_12</t>
  </si>
  <si>
    <t xml:space="preserve">CPAR2_108770</t>
  </si>
  <si>
    <t xml:space="preserve">orf19.3041</t>
  </si>
  <si>
    <t xml:space="preserve">CPAR2_703460</t>
  </si>
  <si>
    <t xml:space="preserve">orf19.5168</t>
  </si>
  <si>
    <t xml:space="preserve">Ortholog(s) have role in maturation of SSU-rRNA and cytosol, nucleolus localization</t>
  </si>
  <si>
    <t xml:space="preserve">CPAR2_200930</t>
  </si>
  <si>
    <t xml:space="preserve">orf19.7561</t>
  </si>
  <si>
    <t xml:space="preserve">DEF1</t>
  </si>
  <si>
    <t xml:space="preserve">CPAR2_403110</t>
  </si>
  <si>
    <t xml:space="preserve">orf19.1291</t>
  </si>
  <si>
    <t xml:space="preserve">ABZ1</t>
  </si>
  <si>
    <t xml:space="preserve">Ortholog(s) have 4-amino-4-deoxychorismate synthase activity, role in para-aminobenzoic acid biosynthetic process and cytosol, nucleus localization</t>
  </si>
  <si>
    <t xml:space="preserve">CPAR2_302100</t>
  </si>
  <si>
    <t xml:space="preserve">orf19.4715</t>
  </si>
  <si>
    <t xml:space="preserve">Ortholog(s) have tubulin binding activity, role in microtubule cytoskeleton organization, mitochondrial fission, mitochondrion inheritance, nuclear migration along microtubule and cell cortex, cellular bud tip, mitochondrion localization</t>
  </si>
  <si>
    <t xml:space="preserve">CPAR2_302110</t>
  </si>
  <si>
    <t xml:space="preserve">orf19.2909</t>
  </si>
  <si>
    <t xml:space="preserve">ERG26</t>
  </si>
  <si>
    <t xml:space="preserve">Ortholog(s) have C-3 sterol dehydrogenase (C-4 sterol decarboxylase) activity, role in ergosterol biosynthetic process and Golgi apparatus, endoplasmic reticulum membrane localization</t>
  </si>
  <si>
    <t xml:space="preserve">CPAR2_203720</t>
  </si>
  <si>
    <t xml:space="preserve">orf19.4784</t>
  </si>
  <si>
    <t xml:space="preserve">CRP1</t>
  </si>
  <si>
    <t xml:space="preserve">Ortholog(s) have copper-exporting ATPase activity, role in cadmium ion transport, cellular copper ion homeostasis, copper ion transport, silver ion transport and plasma membrane localization</t>
  </si>
  <si>
    <t xml:space="preserve">CPAR2_102210</t>
  </si>
  <si>
    <t xml:space="preserve">orf19.264</t>
  </si>
  <si>
    <t xml:space="preserve">Has domain(s) with predicted protein kinase binding activity and role in regulation of cyclin-dependent protein kinase activity</t>
  </si>
  <si>
    <t xml:space="preserve">CPAR2_102220</t>
  </si>
  <si>
    <t xml:space="preserve">orf19.2501</t>
  </si>
  <si>
    <t xml:space="preserve">FLC1</t>
  </si>
  <si>
    <t xml:space="preserve">Ortholog(s) have role in heme transport and cytoplasmic vesicle, endoplasmic reticulum, mitochondrion localization</t>
  </si>
  <si>
    <t xml:space="preserve">CPAR2_108230</t>
  </si>
  <si>
    <t xml:space="preserve">CPAR2_808250</t>
  </si>
  <si>
    <t xml:space="preserve">orf19.6731</t>
  </si>
  <si>
    <t xml:space="preserve">CPAR2_102440</t>
  </si>
  <si>
    <t xml:space="preserve">orf19.242.2</t>
  </si>
  <si>
    <t xml:space="preserve">CPAR2_601820</t>
  </si>
  <si>
    <t xml:space="preserve">orf19.3505</t>
  </si>
  <si>
    <t xml:space="preserve">Ortholog(s) have role in TOR signaling cascade, actin filament bundle assembly, eisosome assembly, endosomal transport, establishment or maintenance of actin cytoskeleton polarity, regulation of cell growth and plasma membrane localization</t>
  </si>
  <si>
    <t xml:space="preserve">CPAR2_103720</t>
  </si>
  <si>
    <t xml:space="preserve">orf19.2432</t>
  </si>
  <si>
    <t xml:space="preserve">HAC1</t>
  </si>
  <si>
    <t xml:space="preserve">Has domain(s) with predicted protein dimerization activity, sequence-specific DNA binding, sequence-specific DNA binding transcription factor activity and role in regulation of transcription, DNA-dependent</t>
  </si>
  <si>
    <t xml:space="preserve">CPAR2_103710</t>
  </si>
  <si>
    <t xml:space="preserve">orf19.1828</t>
  </si>
  <si>
    <t xml:space="preserve">BUD16</t>
  </si>
  <si>
    <t xml:space="preserve">Ortholog(s) have role in cellular bud site selection, pyridoxal phosphate biosynthetic process and cytoplasm localization</t>
  </si>
  <si>
    <t xml:space="preserve">CPAR2_209020</t>
  </si>
  <si>
    <t xml:space="preserve">orf19.6208</t>
  </si>
  <si>
    <t xml:space="preserve">MEF2</t>
  </si>
  <si>
    <t xml:space="preserve">it_cp_Pro(AGG)_22</t>
  </si>
  <si>
    <t xml:space="preserve">it_ca_Pro(AGG)_17</t>
  </si>
  <si>
    <t xml:space="preserve">CPAR2_301020</t>
  </si>
  <si>
    <t xml:space="preserve">orf19.7053</t>
  </si>
  <si>
    <t xml:space="preserve">GAC1</t>
  </si>
  <si>
    <t xml:space="preserve">Ortholog(s) have heat shock protein binding activity, role in glycogen metabolic process, meiosis, mitotic cell cycle spindle assembly checkpoint, response to heat and protein phosphatase type 1 complex localization</t>
  </si>
  <si>
    <t xml:space="preserve">CPAR2_200830</t>
  </si>
  <si>
    <t xml:space="preserve">orf19.7566</t>
  </si>
  <si>
    <t xml:space="preserve">Has domain(s) with predicted amino acid transmembrane transporter activity, role in amino acid transmembrane transport and membrane localization</t>
  </si>
  <si>
    <t xml:space="preserve">CPAR2_200840</t>
  </si>
  <si>
    <t xml:space="preserve">orf19.6602</t>
  </si>
  <si>
    <t xml:space="preserve">Ortholog(s) have role in aerobic respiration, ubiquinone biosynthetic process and mitochondrial inner membrane localization</t>
  </si>
  <si>
    <t xml:space="preserve">CPAR2_502260</t>
  </si>
  <si>
    <t xml:space="preserve">orf19.1285</t>
  </si>
  <si>
    <t xml:space="preserve">Ortholog(s) have lipid binding activity and endoplasmic reticulum, nucleus-vacuole junction, plasma membrane, ribosome localization</t>
  </si>
  <si>
    <t xml:space="preserve">CPAR2_807880</t>
  </si>
  <si>
    <t xml:space="preserve">orf19.6190</t>
  </si>
  <si>
    <t xml:space="preserve">SRB1</t>
  </si>
  <si>
    <t xml:space="preserve">Ortholog(s) have mannose-1-phosphate guanylyltransferase activity</t>
  </si>
  <si>
    <t xml:space="preserve">CPAR2_807890</t>
  </si>
  <si>
    <t xml:space="preserve">Has domain(s) with predicted role in transmembrane transport</t>
  </si>
  <si>
    <t xml:space="preserve">CPAR2_207750</t>
  </si>
  <si>
    <t xml:space="preserve">CPAR2_102850</t>
  </si>
  <si>
    <t xml:space="preserve">orf19.234</t>
  </si>
  <si>
    <t xml:space="preserve">PHA2</t>
  </si>
  <si>
    <t xml:space="preserve">Ortholog(s) have prephenate dehydratase activity, role in L-phenylalanine biosynthetic process and cytosol, nucleus localization</t>
  </si>
  <si>
    <t xml:space="preserve">CPAR2_701820</t>
  </si>
  <si>
    <t xml:space="preserve">orf19.6286.2</t>
  </si>
  <si>
    <t xml:space="preserve">RPS27</t>
  </si>
  <si>
    <t xml:space="preserve">Ortholog(s) have structural constituent of ribosome activity</t>
  </si>
  <si>
    <t xml:space="preserve">CPAR2_207760</t>
  </si>
  <si>
    <t xml:space="preserve">CPAR2_801850</t>
  </si>
  <si>
    <t xml:space="preserve">orf19.4934</t>
  </si>
  <si>
    <t xml:space="preserve">OP4</t>
  </si>
  <si>
    <t xml:space="preserve">Ortholog(s) have extracellular region localization</t>
  </si>
  <si>
    <t xml:space="preserve">CPAR2_801860</t>
  </si>
  <si>
    <t xml:space="preserve">orf19.4933</t>
  </si>
  <si>
    <t xml:space="preserve">FAD3</t>
  </si>
  <si>
    <t xml:space="preserve">Ortholog(s) have omega-3 fatty acid desaturase activity and role in unsaturated fatty acid biosynthetic process</t>
  </si>
  <si>
    <t xml:space="preserve">CPAR2_501110</t>
  </si>
  <si>
    <t xml:space="preserve">orf19.2892</t>
  </si>
  <si>
    <t xml:space="preserve">Ortholog(s) have role in fungal-type cell wall organization and Golgi apparatus localization</t>
  </si>
  <si>
    <t xml:space="preserve">CPAR2_208770</t>
  </si>
  <si>
    <t xml:space="preserve">orf19.2783</t>
  </si>
  <si>
    <t xml:space="preserve">PIR32</t>
  </si>
  <si>
    <t xml:space="preserve">Ortholog(s) have role in filamentous growth of a population of unicellular organisms, fungal-type cell wall organization</t>
  </si>
  <si>
    <t xml:space="preserve">CPAR2_208780</t>
  </si>
  <si>
    <t xml:space="preserve">orf19.2782</t>
  </si>
  <si>
    <t xml:space="preserve">Ortholog(s) have disulfide oxidoreductase activity, role in cellular response to oxidative stress, response to osmotic stress and mitochondrial matrix localization</t>
  </si>
  <si>
    <t xml:space="preserve">CPAR2_204300</t>
  </si>
  <si>
    <t xml:space="preserve">orf19.1813</t>
  </si>
  <si>
    <t xml:space="preserve">FLC2</t>
  </si>
  <si>
    <t xml:space="preserve">Ortholog(s) have FAD transmembrane transporter activity, calcium channel activity</t>
  </si>
  <si>
    <t xml:space="preserve">CPAR2_204310</t>
  </si>
  <si>
    <t xml:space="preserve">orf19.1815</t>
  </si>
  <si>
    <t xml:space="preserve">Ortholog(s) have ribosomal large subunit binding activity</t>
  </si>
  <si>
    <t xml:space="preserve">CPAR2_213070</t>
  </si>
  <si>
    <t xml:space="preserve">orf19.2049</t>
  </si>
  <si>
    <t xml:space="preserve">CPAR2_807580</t>
  </si>
  <si>
    <t xml:space="preserve">orf19.5929</t>
  </si>
  <si>
    <t xml:space="preserve">Putative protein of unknown function, transcription is positively regulated by Tbf1p</t>
  </si>
  <si>
    <t xml:space="preserve">CPAR2_807590</t>
  </si>
  <si>
    <t xml:space="preserve">orf19.5933</t>
  </si>
  <si>
    <t xml:space="preserve">CPAR2_210130</t>
  </si>
  <si>
    <t xml:space="preserve">orf19.3537</t>
  </si>
  <si>
    <t xml:space="preserve">Ortholog(s) have sulfiredoxin activity, role in cellular protein localization, cellular response to hydrogen peroxide, oxidation-reduction process and cytosol, nucleus localization</t>
  </si>
  <si>
    <t xml:space="preserve">CPAR2_210140</t>
  </si>
  <si>
    <t xml:space="preserve">orf19.3538</t>
  </si>
  <si>
    <t xml:space="preserve">FRE9</t>
  </si>
  <si>
    <t xml:space="preserve">Has domain(s) with predicted electron carrier activity, flavin adenine dinucleotide binding, iron ion binding, oxidoreductase activity, role in oxidation-reduction process and integral to membrane localization</t>
  </si>
  <si>
    <t xml:space="preserve">CPAR2_405150</t>
  </si>
  <si>
    <t xml:space="preserve">orf19.1785</t>
  </si>
  <si>
    <t xml:space="preserve">CPAR2_405160</t>
  </si>
  <si>
    <t xml:space="preserve">orf19.1355</t>
  </si>
  <si>
    <t xml:space="preserve">Ortholog(s) have role in tRNA export from nucleus and cytosol, nucleus localization</t>
  </si>
  <si>
    <t xml:space="preserve">CPAR2_206250</t>
  </si>
  <si>
    <t xml:space="preserve">orf19.5274</t>
  </si>
  <si>
    <t xml:space="preserve">Has domain(s) with predicted phospholipid binding activity</t>
  </si>
  <si>
    <t xml:space="preserve">CPAR2_206270</t>
  </si>
  <si>
    <t xml:space="preserve">orf19.3278</t>
  </si>
  <si>
    <t xml:space="preserve">GSY1</t>
  </si>
  <si>
    <t xml:space="preserve">Ortholog(s) have glycogen (starch) synthase activity, role in glycogen biosynthetic process and mitochondrion localization</t>
  </si>
  <si>
    <t xml:space="preserve">CPAR2_601490</t>
  </si>
  <si>
    <t xml:space="preserve">orf19.3483</t>
  </si>
  <si>
    <t xml:space="preserve">Ortholog(s) have phosphatidylglycerol phospholipase C activity, role in phosphatidylglycerol catabolic process and lipid particle, mitochondrion localization</t>
  </si>
  <si>
    <t xml:space="preserve">CPAR2_105690</t>
  </si>
  <si>
    <t xml:space="preserve">orf19.6073</t>
  </si>
  <si>
    <t xml:space="preserve">HMX1</t>
  </si>
  <si>
    <t xml:space="preserve">Ortholog(s) have heme oxygenase (decyclizing) activity and role in cellular iron ion homeostasis, heme catabolic process, response to carbon monoxide, response to oxidative stress</t>
  </si>
  <si>
    <t xml:space="preserve">CPAR2_105700</t>
  </si>
  <si>
    <t xml:space="preserve">orf19.6072</t>
  </si>
  <si>
    <t xml:space="preserve">CDC13</t>
  </si>
  <si>
    <t xml:space="preserve">Protein with similarity to S. cerevisiae Cdc13p, which is involved in telomere maintenance</t>
  </si>
  <si>
    <t xml:space="preserve">CPAR2_208140</t>
  </si>
  <si>
    <t xml:space="preserve">orf19.4771</t>
  </si>
  <si>
    <t xml:space="preserve">CPAR2_301440</t>
  </si>
  <si>
    <t xml:space="preserve">Has domain(s) with predicted nucleotide binding activity</t>
  </si>
  <si>
    <t xml:space="preserve">CPAR2_502140</t>
  </si>
  <si>
    <t xml:space="preserve">orf19.3895</t>
  </si>
  <si>
    <t xml:space="preserve">CHT2</t>
  </si>
  <si>
    <t xml:space="preserve">Has domain(s) with predicted cation binding, hydrolase activity, hydrolyzing O-glycosyl compounds activity and role in carbohydrate metabolic process</t>
  </si>
  <si>
    <t xml:space="preserve">CPAR2_404080</t>
  </si>
  <si>
    <t xml:space="preserve">orf19.5860</t>
  </si>
  <si>
    <t xml:space="preserve">CPAR2_404090</t>
  </si>
  <si>
    <t xml:space="preserve">orf19.345</t>
  </si>
  <si>
    <t xml:space="preserve">Putative succinate-semialdehyde dehydrogenase [NAD(P)+]; expression increased in fluconazole and voriconazole resistant strains</t>
  </si>
  <si>
    <t xml:space="preserve">CPAR2_702510</t>
  </si>
  <si>
    <t xml:space="preserve">orf19.6548</t>
  </si>
  <si>
    <t xml:space="preserve">ISU1</t>
  </si>
  <si>
    <t xml:space="preserve">Ortholog(s) have 2 iron, 2 sulfur cluster binding, ferrous iron binding activity, role in cellular iron ion homeostasis, iron-sulfur cluster assembly, tRNA wobble uridine modification and mitochondrial matrix localization</t>
  </si>
  <si>
    <t xml:space="preserve">CPAR2_800350</t>
  </si>
  <si>
    <t xml:space="preserve">Has domain(s) with predicted nucleotide binding, oxidoreductase activity and role in oxidation-reduction process</t>
  </si>
  <si>
    <t xml:space="preserve">CPAR2_800360</t>
  </si>
  <si>
    <t xml:space="preserve">orf19.7498</t>
  </si>
  <si>
    <t xml:space="preserve">LEU1</t>
  </si>
  <si>
    <t xml:space="preserve">Ortholog(s) have 3-isopropylmalate dehydratase activity, role in leucine biosynthetic process and soluble fraction localization</t>
  </si>
  <si>
    <t xml:space="preserve">CPAR2_404100</t>
  </si>
  <si>
    <t xml:space="preserve">orf19.346</t>
  </si>
  <si>
    <t xml:space="preserve">Ortholog(s) have L-alanine:2-oxoglutarate aminotransferase activity, role in alanine biosynthetic process, alanine catabolic process, cellular response to drug and cytosol, mitochondrion, nucleus localization</t>
  </si>
  <si>
    <t xml:space="preserve">CPAR2_404110</t>
  </si>
  <si>
    <t xml:space="preserve">Hyr/Iff family</t>
  </si>
  <si>
    <t xml:space="preserve">CPAR2_803850</t>
  </si>
  <si>
    <t xml:space="preserve">Has domain(s) with predicted catalase activity, heme binding activity and role in oxidation-reduction process, response to oxidative stress</t>
  </si>
  <si>
    <t xml:space="preserve">CPAR2_803860</t>
  </si>
  <si>
    <t xml:space="preserve">orf19.6277</t>
  </si>
  <si>
    <t xml:space="preserve">CPAR2_806630</t>
  </si>
  <si>
    <t xml:space="preserve">Similar to CPAR2_200530</t>
  </si>
  <si>
    <t xml:space="preserve">CPAR2_806640</t>
  </si>
  <si>
    <t xml:space="preserve">orf19.1373</t>
  </si>
  <si>
    <t xml:space="preserve">INP51</t>
  </si>
  <si>
    <t xml:space="preserve">Ortholog(s) have phosphatidylinositol-4,5-bisphosphate 5-phosphatase activity, role in fungal-type cell wall organization, hyphal growth, pathogenesis, phosphatidylinositol dephosphorylation and cytoplasm, membrane fraction localization</t>
  </si>
  <si>
    <t xml:space="preserve">CPAR2_704320</t>
  </si>
  <si>
    <t xml:space="preserve">Predicted monooxygenase; 3-hydroxybenzoate 6-hydroxylase; catalyzes the first step in the gentisate pathway; transcriptionally induced by hydroxyaromatic substrates present in cultivation media</t>
  </si>
  <si>
    <t xml:space="preserve">CPAR2_704330</t>
  </si>
  <si>
    <t xml:space="preserve">CPAR2_701650</t>
  </si>
  <si>
    <t xml:space="preserve">orf19.2633</t>
  </si>
  <si>
    <t xml:space="preserve">HGT14</t>
  </si>
  <si>
    <t xml:space="preserve">CPAR2_100090</t>
  </si>
  <si>
    <t xml:space="preserve">orf19.4043</t>
  </si>
  <si>
    <t xml:space="preserve">CPAR2_804460</t>
  </si>
  <si>
    <t xml:space="preserve">orf19.4866</t>
  </si>
  <si>
    <t xml:space="preserve">CPP1</t>
  </si>
  <si>
    <t xml:space="preserve">Ortholog(s) have MAP kinase tyrosine/serine/threonine phosphatase activity, protein tyrosine phosphatase activity and role in hyphal growth, pathogenesis, signal transduction involved in filamentous growth</t>
  </si>
  <si>
    <t xml:space="preserve">CPAR2_801110</t>
  </si>
  <si>
    <t xml:space="preserve">Has domain(s) with predicted transporter activity, role in transmembrane transport and membrane localization</t>
  </si>
  <si>
    <t xml:space="preserve">CPAR2_303820</t>
  </si>
  <si>
    <t xml:space="preserve">orf19.1963</t>
  </si>
  <si>
    <t xml:space="preserve">GDS1</t>
  </si>
  <si>
    <t xml:space="preserve">Putative mitochondrial protein</t>
  </si>
  <si>
    <t xml:space="preserve">CPAR2_212880</t>
  </si>
  <si>
    <t xml:space="preserve">orf19.2028</t>
  </si>
  <si>
    <t xml:space="preserve">MXR1</t>
  </si>
  <si>
    <t xml:space="preserve">Ortholog(s) have peptide-methionine-(S)-S-oxide reductase activity, role in cellular response to oxidative stress and cytosol, nucleus localization</t>
  </si>
  <si>
    <t xml:space="preserve">CPAR2_800720</t>
  </si>
  <si>
    <t xml:space="preserve">orf19.2602</t>
  </si>
  <si>
    <t xml:space="preserve">OPT1</t>
  </si>
  <si>
    <t xml:space="preserve">Ortholog(s) have oligopeptide transmembrane transporter activity, role in cellular response to drug, conjugation with cellular fusion, nitrogen utilization, oligopeptide transmembrane transport and endoplasmic reticulum localization</t>
  </si>
  <si>
    <t xml:space="preserve">CPAR2_801820</t>
  </si>
  <si>
    <t xml:space="preserve">orf19.4940</t>
  </si>
  <si>
    <t xml:space="preserve">Has domain(s) with predicted amino acid transmembrane transporter activity, role in amino acid transmembrane transport and integral to membrane localization</t>
  </si>
  <si>
    <t xml:space="preserve">CPAR2_801830</t>
  </si>
  <si>
    <t xml:space="preserve">CPAR2_304080</t>
  </si>
  <si>
    <t xml:space="preserve">orf19.946</t>
  </si>
  <si>
    <t xml:space="preserve">MET14</t>
  </si>
  <si>
    <t xml:space="preserve">Ortholog(s) have role in methionine biosynthetic process and cytosol, nucleus localization</t>
  </si>
  <si>
    <t xml:space="preserve">CPAR2_304090</t>
  </si>
  <si>
    <t xml:space="preserve">orf19.947</t>
  </si>
  <si>
    <t xml:space="preserve">MRP17</t>
  </si>
  <si>
    <t xml:space="preserve">Ortholog(s) have structural constituent of ribosome activity and mitochondrial small ribosomal subunit localization</t>
  </si>
  <si>
    <t xml:space="preserve">CPAR2_110150</t>
  </si>
  <si>
    <t xml:space="preserve">ntar18</t>
  </si>
  <si>
    <t xml:space="preserve">Has domain(s) with predicted oxidoreductase activity and role in oxidation-reduction process</t>
  </si>
  <si>
    <t xml:space="preserve">CPAR2_110160</t>
  </si>
  <si>
    <t xml:space="preserve">orf19.6023</t>
  </si>
  <si>
    <t xml:space="preserve">CPAR2_404800</t>
  </si>
  <si>
    <t xml:space="preserve">orf19.7400</t>
  </si>
  <si>
    <t xml:space="preserve">ALS7</t>
  </si>
  <si>
    <t xml:space="preserve">Ortholog(s) have cell adhesion molecule binding, high molecular weight kininogen binding activity</t>
  </si>
  <si>
    <t xml:space="preserve">it_cp_Glu(CUC)_73</t>
  </si>
  <si>
    <t xml:space="preserve">CPAR2_802640</t>
  </si>
  <si>
    <t xml:space="preserve">orf19.5713</t>
  </si>
  <si>
    <t xml:space="preserve">YMX6</t>
  </si>
  <si>
    <t xml:space="preserve">Has domain(s) with predicted flavin adenine dinucleotide binding, oxidoreductase activity and role in oxidation-reduction process</t>
  </si>
  <si>
    <t xml:space="preserve">CPAR2_202060</t>
  </si>
  <si>
    <t xml:space="preserve">pseudogene</t>
  </si>
  <si>
    <t xml:space="preserve">CPAR2_202070</t>
  </si>
  <si>
    <t xml:space="preserve">orf19.515</t>
  </si>
  <si>
    <t xml:space="preserve">Has domain(s) with predicted nucleic acid binding, zinc ion binding activity</t>
  </si>
  <si>
    <t xml:space="preserve">CPAR2_502290</t>
  </si>
  <si>
    <t xml:space="preserve">orf19.4242</t>
  </si>
  <si>
    <t xml:space="preserve">CST20</t>
  </si>
  <si>
    <t xml:space="preserve">Ortholog(s) have MAP kinase kinase kinase kinase activity, histone serine kinase activity</t>
  </si>
  <si>
    <t xml:space="preserve">CPAR2_101760</t>
  </si>
  <si>
    <t xml:space="preserve">orf19.6659</t>
  </si>
  <si>
    <t xml:space="preserve">GAP6</t>
  </si>
  <si>
    <t xml:space="preserve">Ortholog(s) have amino acid transmembrane transporter activity</t>
  </si>
  <si>
    <t xml:space="preserve">CPAR2_207710</t>
  </si>
  <si>
    <t xml:space="preserve">orf19.1471</t>
  </si>
  <si>
    <t xml:space="preserve">COX4</t>
  </si>
  <si>
    <t xml:space="preserve">Ortholog(s) have cytochrome-c oxidase activity, zinc ion binding activity, role in aerobic respiration, mitochondrial electron transport, cytochrome c to oxygen and mitochondrial respiratory chain complex IV, plasma membrane localization</t>
  </si>
  <si>
    <t xml:space="preserve">CPAR2_207720</t>
  </si>
  <si>
    <t xml:space="preserve">orf19.1470</t>
  </si>
  <si>
    <t xml:space="preserve">RPS26A</t>
  </si>
  <si>
    <t xml:space="preserve">Ortholog(s) have role in rRNA export from nucleus and cytosol localization</t>
  </si>
  <si>
    <t xml:space="preserve">CPAR2_407920</t>
  </si>
  <si>
    <t xml:space="preserve">orf19.5338</t>
  </si>
  <si>
    <t xml:space="preserve">GAL4</t>
  </si>
  <si>
    <t xml:space="preserve">ntar80_AND_ntar81_AND_ntar87</t>
  </si>
  <si>
    <t xml:space="preserve">CPAR2_407930</t>
  </si>
  <si>
    <t xml:space="preserve">orf19.5326</t>
  </si>
  <si>
    <t xml:space="preserve">Ortholog(s) have role in cellular response to drug</t>
  </si>
  <si>
    <t xml:space="preserve">CPAR2_211760</t>
  </si>
  <si>
    <t xml:space="preserve">orf19.906</t>
  </si>
  <si>
    <t xml:space="preserve">ROM2</t>
  </si>
  <si>
    <t xml:space="preserve">Ortholog(s) have Rho guanyl-nucleotide exchange factor activity, phosphatidylinositol-4,5-bisphosphate binding, signal transducer activity</t>
  </si>
  <si>
    <t xml:space="preserve">CPAR2_211770</t>
  </si>
  <si>
    <t xml:space="preserve">orf19.898</t>
  </si>
  <si>
    <t xml:space="preserve">HEM2</t>
  </si>
  <si>
    <t xml:space="preserve">Ortholog(s) have porphobilinogen synthase activity, role in heme biosynthetic process and cytosol, nucleus localization</t>
  </si>
  <si>
    <t xml:space="preserve">CPAR2_205700</t>
  </si>
  <si>
    <t xml:space="preserve">orf19.6385</t>
  </si>
  <si>
    <t xml:space="preserve">ACO1</t>
  </si>
  <si>
    <t xml:space="preserve">Ortholog(s) have aconitate hydratase activity, double-stranded DNA binding, single-stranded DNA binding activity and role in induction by symbiont of host defense response, mitochondrial genome maintenance</t>
  </si>
  <si>
    <t xml:space="preserve">CPAR2_210520</t>
  </si>
  <si>
    <t xml:space="preserve">orf19.2330</t>
  </si>
  <si>
    <t xml:space="preserve">Ortholog(s) have snoRNA binding activity</t>
  </si>
  <si>
    <t xml:space="preserve">it_cp_Ile(UAU)_20</t>
  </si>
  <si>
    <t xml:space="preserve">it_ca_Ile(UAU)_13</t>
  </si>
  <si>
    <t xml:space="preserve">it_cp_Met(CAU)_28</t>
  </si>
  <si>
    <t xml:space="preserve">t_ca_Met(CAU)_105</t>
  </si>
  <si>
    <t xml:space="preserve">CPAR2_212180</t>
  </si>
  <si>
    <t xml:space="preserve">orf19.5804</t>
  </si>
  <si>
    <t xml:space="preserve">HYU1</t>
  </si>
  <si>
    <t xml:space="preserve">Ortholog(s) have cytosol localization</t>
  </si>
  <si>
    <t xml:space="preserve">CPAR2_106400</t>
  </si>
  <si>
    <t xml:space="preserve">orf19.2929</t>
  </si>
  <si>
    <t xml:space="preserve">GSC1</t>
  </si>
  <si>
    <t xml:space="preserve">Ortholog(s) have 1,3-beta-D-glucan synthase activity</t>
  </si>
  <si>
    <t xml:space="preserve">CPAR2_103410</t>
  </si>
  <si>
    <t xml:space="preserve">orf19.337</t>
  </si>
  <si>
    <t xml:space="preserve">Ortholog(s) have SNAP receptor activity and role in Golgi to vacuole transport, intra-Golgi vesicle-mediated transport, vacuole fusion, non-autophagic, vesicle fusion</t>
  </si>
  <si>
    <t xml:space="preserve">CPAR2_105750</t>
  </si>
  <si>
    <t xml:space="preserve">Member of large gene family</t>
  </si>
  <si>
    <t xml:space="preserve">it_cp_Leu(UAA)_18</t>
  </si>
  <si>
    <t xml:space="preserve">CPAR2_500620</t>
  </si>
  <si>
    <t xml:space="preserve">orf19.1253</t>
  </si>
  <si>
    <t xml:space="preserve">CPAR2_500610</t>
  </si>
  <si>
    <t xml:space="preserve">orf19.1277</t>
  </si>
  <si>
    <t xml:space="preserve">CPAR2_402070</t>
  </si>
  <si>
    <t xml:space="preserve">orf19.5312</t>
  </si>
  <si>
    <t xml:space="preserve">MET4</t>
  </si>
  <si>
    <t xml:space="preserve">Ortholog(s) have role in positive regulation of cell adhesion involved in single-species biofilm formation and positive regulation of cell-substrate adhesion, more</t>
  </si>
  <si>
    <t xml:space="preserve">CPAR2_806010</t>
  </si>
  <si>
    <t xml:space="preserve">orf19.5902</t>
  </si>
  <si>
    <t xml:space="preserve">RAS2</t>
  </si>
  <si>
    <t xml:space="preserve">Ortholog(s) have GTPase activity and role in Ras protein signal transduction, cellular response to biotic stimulus, cellular response to starvation, filamentous growth of a population of unicellular organisms in response to starvation</t>
  </si>
  <si>
    <t xml:space="preserve">CPAR2_207830</t>
  </si>
  <si>
    <t xml:space="preserve">orf19.673</t>
  </si>
  <si>
    <t xml:space="preserve">CPAR2_405140</t>
  </si>
  <si>
    <t xml:space="preserve">orf19.1618</t>
  </si>
  <si>
    <t xml:space="preserve">GFA1</t>
  </si>
  <si>
    <t xml:space="preserve">Ortholog(s) have glutamine-fructose-6-phosphate transaminase (isomerizing) activity</t>
  </si>
  <si>
    <t xml:space="preserve">CPAR2_400500</t>
  </si>
  <si>
    <t xml:space="preserve">orf19.4600</t>
  </si>
  <si>
    <t xml:space="preserve">CPAR2_400510</t>
  </si>
  <si>
    <t xml:space="preserve">orf19.4599</t>
  </si>
  <si>
    <t xml:space="preserve">PHO89</t>
  </si>
  <si>
    <t xml:space="preserve">Ortholog(s) have sodium:inorganic phosphate symporter activity, role in phosphate ion transport, transmembrane transport and plasma membrane localization</t>
  </si>
  <si>
    <t xml:space="preserve">CPAR2_808100</t>
  </si>
  <si>
    <t xml:space="preserve">orf19.6713</t>
  </si>
  <si>
    <t xml:space="preserve">CPAR2_801950</t>
  </si>
  <si>
    <t xml:space="preserve">orf19.4353</t>
  </si>
  <si>
    <t xml:space="preserve">ULP2</t>
  </si>
  <si>
    <t xml:space="preserve">Ortholog(s) have SUMO-specific isopeptidase activity and role in protein desumoylation</t>
  </si>
  <si>
    <t xml:space="preserve">CPAR2_801960</t>
  </si>
  <si>
    <t xml:space="preserve">orf19.4381</t>
  </si>
  <si>
    <t xml:space="preserve">VTC3</t>
  </si>
  <si>
    <t xml:space="preserve">Ortholog(s) have role in microautophagy, polyphosphate metabolic process, protein localization, vacuolar transport, vacuole fusion, non-autophagic</t>
  </si>
  <si>
    <t xml:space="preserve">CPAR2_806570</t>
  </si>
  <si>
    <t xml:space="preserve">orf19.1358</t>
  </si>
  <si>
    <t xml:space="preserve">GCN4</t>
  </si>
  <si>
    <t xml:space="preserve">CPAR2_202260</t>
  </si>
  <si>
    <t xml:space="preserve">orf19.491</t>
  </si>
  <si>
    <t xml:space="preserve">Ortholog(s) have protein transporter activity and role in SRP-dependent cotranslational protein targeting to membrane, cytosol to ER transport, posttranslational protein targeting to membrane, translocation</t>
  </si>
  <si>
    <t xml:space="preserve">CPAR2_106900</t>
  </si>
  <si>
    <t xml:space="preserve">orf19.1069</t>
  </si>
  <si>
    <t xml:space="preserve">RPN4</t>
  </si>
  <si>
    <t xml:space="preserve">Ortholog(s) have sequence-specific DNA binding activity</t>
  </si>
  <si>
    <t xml:space="preserve">CPAR2_807110</t>
  </si>
  <si>
    <t xml:space="preserve">orf19.7359</t>
  </si>
  <si>
    <t xml:space="preserve">CRZ1</t>
  </si>
  <si>
    <t xml:space="preserve">CPAR2_807120</t>
  </si>
  <si>
    <t xml:space="preserve">CPAR2_407200</t>
  </si>
  <si>
    <t xml:space="preserve">orf19.1783</t>
  </si>
  <si>
    <t xml:space="preserve">YOR1</t>
  </si>
  <si>
    <t xml:space="preserve">Ortholog(s) have membrane fraction, plasma membrane localization</t>
  </si>
  <si>
    <t xml:space="preserve">CPAR2_407210</t>
  </si>
  <si>
    <t xml:space="preserve">orf19.1365</t>
  </si>
  <si>
    <t xml:space="preserve">CPAR2_100330</t>
  </si>
  <si>
    <t xml:space="preserve">orf19.4337</t>
  </si>
  <si>
    <t xml:space="preserve">Ortholog(s) have endoplasmic reticulum, mitochondrion localization</t>
  </si>
  <si>
    <t xml:space="preserve">CPAR2_803500</t>
  </si>
  <si>
    <t xml:space="preserve">orf19.4805</t>
  </si>
  <si>
    <t xml:space="preserve">Ortholog(s) have role in Golgi to plasma membrane transport and membrane localization</t>
  </si>
  <si>
    <t xml:space="preserve">CPAR2_401290</t>
  </si>
  <si>
    <t xml:space="preserve">orf19.4590</t>
  </si>
  <si>
    <t xml:space="preserve">RFX2</t>
  </si>
  <si>
    <t xml:space="preserve">CPAR2_209360</t>
  </si>
  <si>
    <t xml:space="preserve">orf19.2310.1</t>
  </si>
  <si>
    <t xml:space="preserve">RPL29</t>
  </si>
  <si>
    <t xml:space="preserve">Ortholog(s) have structural constituent of ribosome activity, role in cytoplasmic translation and cytosolic large ribosomal subunit, nucleolus localization</t>
  </si>
  <si>
    <t xml:space="preserve">CPAR2_106940</t>
  </si>
  <si>
    <t xml:space="preserve">orf19.1065</t>
  </si>
  <si>
    <t xml:space="preserve">SSA2</t>
  </si>
  <si>
    <t xml:space="preserve">Ortholog(s) have peptide binding, unfolded protein binding activity and role in SRP-dependent cotranslational protein targeting to membrane, translocation, peptide transport, protein folding, response to stress, response to toxin</t>
  </si>
  <si>
    <t xml:space="preserve">CPAR2_806230</t>
  </si>
  <si>
    <t xml:space="preserve">orf19.2173</t>
  </si>
  <si>
    <t xml:space="preserve">MAF1</t>
  </si>
  <si>
    <t xml:space="preserve">Ortholog(s) have RNA polymerase III core binding activity, role in negative regulation of transcription from RNA polymerase III promoter and cytoplasm, nucleolus localization</t>
  </si>
  <si>
    <t xml:space="preserve">CPAR2_302990</t>
  </si>
  <si>
    <t xml:space="preserve">orf19.1105.2</t>
  </si>
  <si>
    <t xml:space="preserve">PGA56</t>
  </si>
  <si>
    <t xml:space="preserve">Ortholog(s) have role in L-sorbose catabolic process</t>
  </si>
  <si>
    <t xml:space="preserve">CPAR2_303000</t>
  </si>
  <si>
    <t xml:space="preserve">orf19.1106</t>
  </si>
  <si>
    <t xml:space="preserve">Protein with Mob2p-dependent hyphal regulation in C. albicans</t>
  </si>
  <si>
    <t xml:space="preserve">CPAR2_106920</t>
  </si>
  <si>
    <t xml:space="preserve">CPAR2_106930</t>
  </si>
  <si>
    <t xml:space="preserve">CPAR2_104450</t>
  </si>
  <si>
    <t xml:space="preserve">orf19.1224</t>
  </si>
  <si>
    <t xml:space="preserve">FRP3</t>
  </si>
  <si>
    <t xml:space="preserve">Ortholog(s) have acetate transmembrane transporter activity, ammonium transmembrane transporter activity and role in acetate transport, ammonium transport, nitrogen utilization, transmembrane transport</t>
  </si>
  <si>
    <t xml:space="preserve">CPAR2_104460</t>
  </si>
  <si>
    <t xml:space="preserve">orf19.6868</t>
  </si>
  <si>
    <t xml:space="preserve">Ortholog(s) have role in filamentous growth</t>
  </si>
  <si>
    <t xml:space="preserve">CPAR2_303870</t>
  </si>
  <si>
    <t xml:space="preserve">orf19.1956</t>
  </si>
  <si>
    <t xml:space="preserve">CPAR2_303880</t>
  </si>
  <si>
    <t xml:space="preserve">orf19.1955</t>
  </si>
  <si>
    <t xml:space="preserve">Ortholog(s) have palmitoyltransferase activity, role in protein palmitoylation, protein targeting to membrane and endoplasmic reticulum palmitoyltransferase complex, extrinsic to endoplasmic reticulum membrane localization</t>
  </si>
  <si>
    <t xml:space="preserve">CPAR2_806890</t>
  </si>
  <si>
    <t xml:space="preserve">orf19.6951</t>
  </si>
  <si>
    <t xml:space="preserve">Ortholog(s) have sphinganine-1-phosphate aldolase activity and role in calcium-mediated signaling, cellular response to starvation, sphingolipid metabolic process</t>
  </si>
  <si>
    <t xml:space="preserve">CPAR2_100560</t>
  </si>
  <si>
    <t xml:space="preserve">orf19.4304</t>
  </si>
  <si>
    <t xml:space="preserve">GAP1</t>
  </si>
  <si>
    <t xml:space="preserve">Ortholog(s) have amino acid transmembrane transporter activity, role in amino acid transmembrane transport, filamentous growth of a population of unicellular organisms and cell surface, fungal-type cell wall localization</t>
  </si>
  <si>
    <t xml:space="preserve">CPAR2_200970</t>
  </si>
  <si>
    <t xml:space="preserve">orf19.7336</t>
  </si>
  <si>
    <t xml:space="preserve">CPAR2_401740</t>
  </si>
  <si>
    <t xml:space="preserve">orf19.1415</t>
  </si>
  <si>
    <t xml:space="preserve">FRE10</t>
  </si>
  <si>
    <t xml:space="preserve">Ortholog(s) have cupric reductase activity, ferric-chelate reductase activity, role in iron ion transport and cell surface, plasma membrane localization</t>
  </si>
  <si>
    <t xml:space="preserve">CPAR2_304150</t>
  </si>
  <si>
    <t xml:space="preserve">orf19.955</t>
  </si>
  <si>
    <t xml:space="preserve">CPAR2_304160</t>
  </si>
  <si>
    <t xml:space="preserve">orf19.956</t>
  </si>
  <si>
    <t xml:space="preserve">Ortholog(s) have role in fermentation and mitochondrion localization</t>
  </si>
  <si>
    <t xml:space="preserve">CPAR2_106110</t>
  </si>
  <si>
    <t xml:space="preserve">orf19.2973</t>
  </si>
  <si>
    <t xml:space="preserve">CPAR2_109580</t>
  </si>
  <si>
    <t xml:space="preserve">orf19.6094</t>
  </si>
  <si>
    <t xml:space="preserve">Ortholog(s) have role in Golgi to vacuole transport, retrograde transport, endosome to Golgi and GARP complex localization</t>
  </si>
  <si>
    <t xml:space="preserve">CPAR2_109590</t>
  </si>
  <si>
    <t xml:space="preserve">orf19.6092</t>
  </si>
  <si>
    <t xml:space="preserve">KEL1</t>
  </si>
  <si>
    <t xml:space="preserve">Ortholog(s) have role in cytogamy, filamentous growth of a population of unicellular organisms, negative regulation of exit from mitosis, regulation of cell shape</t>
  </si>
  <si>
    <t xml:space="preserve">CPAR2_400970</t>
  </si>
  <si>
    <t xml:space="preserve">orf19.4631</t>
  </si>
  <si>
    <t xml:space="preserve">ERG251</t>
  </si>
  <si>
    <t xml:space="preserve">CPAR2_804740</t>
  </si>
  <si>
    <t xml:space="preserve">orf19.5112</t>
  </si>
  <si>
    <t xml:space="preserve">TKL1</t>
  </si>
  <si>
    <t xml:space="preserve">Ortholog(s) have role in pentose-phosphate shunt and cell surface, cytosol, nucleus, plasma membrane, soluble fraction, yeast-form cell wall localization</t>
  </si>
  <si>
    <t xml:space="preserve">CPAR2_703380</t>
  </si>
  <si>
    <t xml:space="preserve">CPAR2_703390</t>
  </si>
  <si>
    <t xml:space="preserve">Has domain(s) with predicted ATP binding, ATPase activity, coupled to transmembrane movement of substances activity, role in transmembrane transport and integral to membrane localization</t>
  </si>
  <si>
    <t xml:space="preserve">CPAR2_102020</t>
  </si>
  <si>
    <t xml:space="preserve">CPAR2_102030</t>
  </si>
  <si>
    <t xml:space="preserve">orf19.1711</t>
  </si>
  <si>
    <t xml:space="preserve">END3</t>
  </si>
  <si>
    <t xml:space="preserve">Ortholog(s) have protein binding, bridging activity, role in ascospore wall assembly, endocytosis and mating projection tip localization</t>
  </si>
  <si>
    <t xml:space="preserve">CPAR2_207420</t>
  </si>
  <si>
    <t xml:space="preserve">orf19.5100</t>
  </si>
  <si>
    <t xml:space="preserve">MLT1</t>
  </si>
  <si>
    <t xml:space="preserve">Ortholog(s) have role in cellular response to biotic stimulus, cellular response to starvation, filamentous growth of a population of unicellular organisms in response to starvation, pathogenesis</t>
  </si>
  <si>
    <t xml:space="preserve">CPAR2_601830</t>
  </si>
  <si>
    <t xml:space="preserve">orf19.3504</t>
  </si>
  <si>
    <t xml:space="preserve">RPL23A</t>
  </si>
  <si>
    <t xml:space="preserve">Ortholog(s) have mitochondrion, nucleus localization</t>
  </si>
  <si>
    <t xml:space="preserve">CPAR2_601840</t>
  </si>
  <si>
    <t xml:space="preserve">orf19.5517</t>
  </si>
  <si>
    <t xml:space="preserve">Putative alcohol dehydrogenase; expression increased in fluconazole and voriconazole resistant strains</t>
  </si>
  <si>
    <t xml:space="preserve">CPAR2_402880</t>
  </si>
  <si>
    <t xml:space="preserve">orf19.5634</t>
  </si>
  <si>
    <t xml:space="preserve">FRP1</t>
  </si>
  <si>
    <t xml:space="preserve">Ortholog(s) have ferric-chelate reductase activity, role in high-affinity iron ion transport, iron assimilation by reduction and transport and endoplasmic reticulum localization</t>
  </si>
  <si>
    <t xml:space="preserve">CPAR2_402890</t>
  </si>
  <si>
    <t xml:space="preserve">Putative membrane protein, member of the CFEM family</t>
  </si>
  <si>
    <t xml:space="preserve">CPAR2_501870</t>
  </si>
  <si>
    <t xml:space="preserve">orf19.1971</t>
  </si>
  <si>
    <t xml:space="preserve">CPAR2_206120</t>
  </si>
  <si>
    <t xml:space="preserve">orf19.7442</t>
  </si>
  <si>
    <t xml:space="preserve">Ortholog(s) have uracil DNA N-glycosylase activity and nucleus localization</t>
  </si>
  <si>
    <t xml:space="preserve">CPAR2_206130</t>
  </si>
  <si>
    <t xml:space="preserve">orf19.6621</t>
  </si>
  <si>
    <t xml:space="preserve">MHP1</t>
  </si>
  <si>
    <t xml:space="preserve">Ortholog(s) have structural constituent of cytoskeleton activity</t>
  </si>
  <si>
    <t xml:space="preserve">CPAR2_103640</t>
  </si>
  <si>
    <t xml:space="preserve">orf19.2209</t>
  </si>
  <si>
    <t xml:space="preserve">YVC1</t>
  </si>
  <si>
    <t xml:space="preserve">Ortholog(s) have calcium activated cation channel activity, calcium channel activity, potassium channel activity, sodium channel activity, voltage-gated ion channel activity and role in cellular cation homeostasis</t>
  </si>
  <si>
    <t xml:space="preserve">CPAR2_103650</t>
  </si>
  <si>
    <t xml:space="preserve">orf19.2210</t>
  </si>
  <si>
    <t xml:space="preserve">CPAR2_105150</t>
  </si>
  <si>
    <t xml:space="preserve">orf19.5203</t>
  </si>
  <si>
    <t xml:space="preserve">Hap43p-induced gene in C. albicans</t>
  </si>
  <si>
    <t xml:space="preserve">CPAR2_107900</t>
  </si>
  <si>
    <t xml:space="preserve">orf19.446</t>
  </si>
  <si>
    <t xml:space="preserve">CPAR2_703710</t>
  </si>
  <si>
    <t xml:space="preserve">orf19.1339</t>
  </si>
  <si>
    <t xml:space="preserve">CPY1</t>
  </si>
  <si>
    <t xml:space="preserve">Ortholog(s) have serine-type carboxypeptidase activity, role in phytochelatin biosynthetic process and endoplasmic reticulum, fungal-type vacuole localization</t>
  </si>
  <si>
    <t xml:space="preserve">CPAR2_703720</t>
  </si>
  <si>
    <t xml:space="preserve">Ortholog(s) have fungal-type vacuole localization</t>
  </si>
  <si>
    <t xml:space="preserve">CPAR2_802420</t>
  </si>
  <si>
    <t xml:space="preserve">orf19.2404</t>
  </si>
  <si>
    <t xml:space="preserve">Ortholog(s) have ribonuclease MRP activity, ribonuclease P activity, role in intronic box C/D snoRNA processing, mRNA cleavage, rRNA processing, tRNA processing and nucleolar ribonuclease P complex localization</t>
  </si>
  <si>
    <t xml:space="preserve">CPAR2_204620</t>
  </si>
  <si>
    <t xml:space="preserve">orf19.720</t>
  </si>
  <si>
    <t xml:space="preserve">GST3</t>
  </si>
  <si>
    <t xml:space="preserve">Putative glutathione S-transferase</t>
  </si>
  <si>
    <t xml:space="preserve">CPAR2_205440</t>
  </si>
  <si>
    <t xml:space="preserve">t_cp_Gly(GCC)_80</t>
  </si>
  <si>
    <t xml:space="preserve">t_ca_Gly(GCC)_81</t>
  </si>
  <si>
    <t xml:space="preserve">CPAR2_503540</t>
  </si>
  <si>
    <t xml:space="preserve">orf19.6937</t>
  </si>
  <si>
    <t xml:space="preserve">PTR2</t>
  </si>
  <si>
    <t xml:space="preserve">Ortholog(s) have dipeptide transporter activity, tripeptide transporter activity, role in dipeptide transport, tripeptide transport and fungal-type vacuole, integral to plasma membrane, membrane fraction localization</t>
  </si>
  <si>
    <t xml:space="preserve">CPAR2_407170</t>
  </si>
  <si>
    <t xml:space="preserve">orf19.1756</t>
  </si>
  <si>
    <t xml:space="preserve">GPD1</t>
  </si>
  <si>
    <t xml:space="preserve">Ortholog(s) have glycerol-3-phosphate dehydrogenase [NAD+] activity, role in NADH oxidation, glycerol biosynthetic process and cytosol, mitochondrion, nucleus localization</t>
  </si>
  <si>
    <t xml:space="preserve">CPAR2_204690</t>
  </si>
  <si>
    <t xml:space="preserve">orf19.6645</t>
  </si>
  <si>
    <t xml:space="preserve">HMO1</t>
  </si>
  <si>
    <t xml:space="preserve">Ortholog(s) have DNA binding, bending, double-stranded DNA binding, four-way junction DNA binding, sequence-specific DNA binding activity</t>
  </si>
  <si>
    <t xml:space="preserve">CPAR2_204700</t>
  </si>
  <si>
    <t xml:space="preserve">orf19.6643</t>
  </si>
  <si>
    <t xml:space="preserve">MCT1</t>
  </si>
  <si>
    <t xml:space="preserve">Ortholog(s) have [acyl-carrier-protein] S-malonyltransferase activity, role in aerobic respiration, fatty acid metabolic process and mitochondrion localization</t>
  </si>
  <si>
    <t xml:space="preserve">CPAR2_206490</t>
  </si>
  <si>
    <t xml:space="preserve">orf19.3554</t>
  </si>
  <si>
    <t xml:space="preserve">AAT1</t>
  </si>
  <si>
    <t xml:space="preserve">Ortholog(s) have role in chronological cell aging, replicative cell aging and mitochondrion, soluble fraction localization</t>
  </si>
  <si>
    <t xml:space="preserve">CPAR2_206500</t>
  </si>
  <si>
    <t xml:space="preserve">Dubious ORF</t>
  </si>
  <si>
    <t xml:space="preserve">CPAR2_702810</t>
  </si>
  <si>
    <t xml:space="preserve">orf19.6481</t>
  </si>
  <si>
    <t xml:space="preserve">YPS7</t>
  </si>
  <si>
    <t xml:space="preserve">Ortholog(s) have aspartic-type endopeptidase activity and role in response to pheromone involved in conjugation with cellular fusion</t>
  </si>
  <si>
    <t xml:space="preserve">CPAR2_211370</t>
  </si>
  <si>
    <t xml:space="preserve">orf19.829</t>
  </si>
  <si>
    <t xml:space="preserve">SCH9</t>
  </si>
  <si>
    <t xml:space="preserve">CPAR2_211380</t>
  </si>
  <si>
    <t xml:space="preserve">orf19.828</t>
  </si>
  <si>
    <t xml:space="preserve">Ortholog(s) have structural constituent of ribosome activity and mitochondrial large ribosomal subunit localization</t>
  </si>
  <si>
    <t xml:space="preserve">CPAR2_405190</t>
  </si>
  <si>
    <t xml:space="preserve">orf19.4077</t>
  </si>
  <si>
    <t xml:space="preserve">MIT1</t>
  </si>
  <si>
    <t xml:space="preserve">Ortholog(s) have mannosyltransferase activity and role in glycosphingolipid biosynthetic process, mannosyl-inositol phosphorylceramide metabolic process, pathogenesis</t>
  </si>
  <si>
    <t xml:space="preserve">CPAR2_808610</t>
  </si>
  <si>
    <t xml:space="preserve">orf19.6818</t>
  </si>
  <si>
    <t xml:space="preserve">Ortholog(s) have cytosol, mitochondrion localization</t>
  </si>
  <si>
    <t xml:space="preserve">CPAR2_110420</t>
  </si>
  <si>
    <t xml:space="preserve">orf19.6048</t>
  </si>
  <si>
    <t xml:space="preserve">CPAR2_110430</t>
  </si>
  <si>
    <t xml:space="preserve">Has domain(s) with predicted ATP binding, NAD binding, oxidoreductase activity, acting on the CH-OH group of donors, NAD or NADP as acceptor activity and role in oxidation-reduction process</t>
  </si>
  <si>
    <t xml:space="preserve">CPAR2_104940</t>
  </si>
  <si>
    <t xml:space="preserve">orf19.2197</t>
  </si>
  <si>
    <t xml:space="preserve">Has domain(s) with predicted N,N-dimethylaniline monooxygenase activity, NADP binding, flavin adenine dinucleotide binding activity and role in oxidation-reduction process</t>
  </si>
  <si>
    <t xml:space="preserve">CPAR2_104950</t>
  </si>
  <si>
    <t xml:space="preserve">orf19.2199</t>
  </si>
  <si>
    <t xml:space="preserve">PHO86</t>
  </si>
  <si>
    <t xml:space="preserve">Ortholog(s) have unfolded protein binding activity, role in ER to Golgi vesicle-mediated transport, protein folding, regulation of phosphate transport and endoplasmic reticulum localization</t>
  </si>
  <si>
    <t xml:space="preserve">CPAR2_806580</t>
  </si>
  <si>
    <t xml:space="preserve">orf19.1357</t>
  </si>
  <si>
    <t xml:space="preserve">FCY21</t>
  </si>
  <si>
    <t xml:space="preserve">Ortholog(s) have cytidine transmembrane transporter activity, drug transmembrane transporter activity, nucleobase transmembrane transporter activity</t>
  </si>
  <si>
    <t xml:space="preserve">CPAR2_404940</t>
  </si>
  <si>
    <t xml:space="preserve">orf19.7392</t>
  </si>
  <si>
    <t xml:space="preserve">Ortholog(s) have role in cellular response to osmotic stress, gene silencing by RNA, regulation of conjugation with cellular fusion, regulation of cytoplasmic translation, translational initiation and cytosol localization</t>
  </si>
  <si>
    <t xml:space="preserve">CPAR2_301860</t>
  </si>
  <si>
    <t xml:space="preserve">orf19.4655</t>
  </si>
  <si>
    <t xml:space="preserve">OPT6</t>
  </si>
  <si>
    <t xml:space="preserve">CPAR2_209780</t>
  </si>
  <si>
    <t xml:space="preserve">orf19.4118</t>
  </si>
  <si>
    <t xml:space="preserve">CNT</t>
  </si>
  <si>
    <t xml:space="preserve">Ortholog(s) have drug transmembrane transporter activity, nucleoside transmembrane transporter activity, against a concentration gradient, symporter activity and role in cellular response to drug, drug transport, nucleoside transport</t>
  </si>
  <si>
    <t xml:space="preserve">CPAR2_500720</t>
  </si>
  <si>
    <t xml:space="preserve">orf19.3823</t>
  </si>
  <si>
    <t xml:space="preserve">ZDS1</t>
  </si>
  <si>
    <t xml:space="preserve">Nonessential protein</t>
  </si>
  <si>
    <t xml:space="preserve">CPAR2_603090</t>
  </si>
  <si>
    <t xml:space="preserve">orf19.3642</t>
  </si>
  <si>
    <t xml:space="preserve">SUN41</t>
  </si>
  <si>
    <t xml:space="preserve">Ortholog(s) have beta-glucosidase activity</t>
  </si>
  <si>
    <t xml:space="preserve">CPAR2_603100</t>
  </si>
  <si>
    <t xml:space="preserve">orf19.3643</t>
  </si>
  <si>
    <t xml:space="preserve">Has domain(s) with predicted zinc ion binding activity and intracellular localization</t>
  </si>
  <si>
    <t xml:space="preserve">CPAR2_702820</t>
  </si>
  <si>
    <t xml:space="preserve">orf19.6482</t>
  </si>
  <si>
    <t xml:space="preserve">CPAR2_702830</t>
  </si>
  <si>
    <t xml:space="preserve">orf19.6458.1</t>
  </si>
  <si>
    <t xml:space="preserve">CPAR2_404120</t>
  </si>
  <si>
    <t xml:space="preserve">CPAR2_200580</t>
  </si>
  <si>
    <t xml:space="preserve">orf19.7602</t>
  </si>
  <si>
    <t xml:space="preserve">Ortholog(s) have ATPase activator activity, chaperone binding activity, role in protein folding, response to stress and cytosol localization</t>
  </si>
  <si>
    <t xml:space="preserve">CPAR2_405270</t>
  </si>
  <si>
    <t xml:space="preserve">Has domain(s) with predicted DNA binding, sequence-specific DNA binding RNA polymerase II transcription factor activity, zinc ion binding activity and role in regulation of transcription, DNA-dependent, transcription, DNA-dependent</t>
  </si>
  <si>
    <t xml:space="preserve">CPAR2_802980</t>
  </si>
  <si>
    <t xml:space="preserve">Similar to CPAR2_803090</t>
  </si>
  <si>
    <t xml:space="preserve">CPAR2_404760</t>
  </si>
  <si>
    <t xml:space="preserve">orf19.7413</t>
  </si>
  <si>
    <t xml:space="preserve">MMS21</t>
  </si>
  <si>
    <t xml:space="preserve">ntar77</t>
  </si>
  <si>
    <t xml:space="preserve">Ortholog(s) have SUMO ligase activity, role in DNA repair and Smc5-Smc6 complex, cytoplasm, nuclear envelope localization</t>
  </si>
  <si>
    <t xml:space="preserve">CPAR2_404750</t>
  </si>
  <si>
    <t xml:space="preserve">orf19.348</t>
  </si>
  <si>
    <t xml:space="preserve">SKN2</t>
  </si>
  <si>
    <t xml:space="preserve">Ortholog(s) have glucosidase activity and role in (1-&gt;6)-beta-D-glucan biosynthetic process, fungal-type cell wall organization</t>
  </si>
  <si>
    <t xml:space="preserve">CPAR2_808570</t>
  </si>
  <si>
    <t xml:space="preserve">orf19.6824</t>
  </si>
  <si>
    <t xml:space="preserve">CPAR2_808560</t>
  </si>
  <si>
    <t xml:space="preserve">orf19.6826</t>
  </si>
  <si>
    <t xml:space="preserve">SLF1</t>
  </si>
  <si>
    <t xml:space="preserve">Has domain(s) with predicted RNA binding activity, role in RNA processing and nucleus, ribonucleoprotein complex localization</t>
  </si>
  <si>
    <t xml:space="preserve">CPAR2_103260</t>
  </si>
  <si>
    <t xml:space="preserve">orf19.2809</t>
  </si>
  <si>
    <t xml:space="preserve">CTN3</t>
  </si>
  <si>
    <t xml:space="preserve">Ortholog(s) have carnitine O-acetyltransferase activity</t>
  </si>
  <si>
    <t xml:space="preserve">CPAR2_103270</t>
  </si>
  <si>
    <t xml:space="preserve">orf19.326</t>
  </si>
  <si>
    <t xml:space="preserve">CPAR2_407060</t>
  </si>
  <si>
    <t xml:space="preserve">orf19.564</t>
  </si>
  <si>
    <t xml:space="preserve">KAR3</t>
  </si>
  <si>
    <t xml:space="preserve">Ortholog(s) have minus-end-directed microtubule motor activity, protein heterodimerization activity</t>
  </si>
  <si>
    <t xml:space="preserve">CPAR2_407070</t>
  </si>
  <si>
    <t xml:space="preserve">orf19.563</t>
  </si>
  <si>
    <t xml:space="preserve">RRP15</t>
  </si>
  <si>
    <t xml:space="preserve">it_cp_Arg(ACG)_3</t>
  </si>
  <si>
    <t xml:space="preserve">CPAR2_502810</t>
  </si>
  <si>
    <t xml:space="preserve">orf19.2496</t>
  </si>
  <si>
    <t xml:space="preserve">ATO2</t>
  </si>
  <si>
    <t xml:space="preserve">CPAR2_600610</t>
  </si>
  <si>
    <t xml:space="preserve">orf19.5711</t>
  </si>
  <si>
    <t xml:space="preserve">Ortholog(s) have phosphatidylinositol transporter activity, role in fungal-type cell wall organization, phospholipid transport, regulation of fatty acid metabolic process and cytosol, lipid particle, microsome, mitochondrion localization</t>
  </si>
  <si>
    <t xml:space="preserve">CPAR2_700550</t>
  </si>
  <si>
    <t xml:space="preserve">orf19.7234</t>
  </si>
  <si>
    <t xml:space="preserve">Ortholog(s) have DNA binding, DNA translocase activity</t>
  </si>
  <si>
    <t xml:space="preserve">CPAR2_700560</t>
  </si>
  <si>
    <t xml:space="preserve">orf19.7232</t>
  </si>
  <si>
    <t xml:space="preserve">IRR1</t>
  </si>
  <si>
    <t xml:space="preserve">Ortholog(s) have chromatin binding activity, role in cytogamy, fungal-type cell wall organization, mitotic sister chromatid cohesion, spore germination and nuclear mitotic cohesin complex localization</t>
  </si>
  <si>
    <t xml:space="preserve">CPAR2_501140</t>
  </si>
  <si>
    <t xml:space="preserve">orf19.2896</t>
  </si>
  <si>
    <t xml:space="preserve">SOU1</t>
  </si>
  <si>
    <t xml:space="preserve">(S)-specific carbonyl reductase, member of the short-chain dehydrogenase/reductase family</t>
  </si>
  <si>
    <t xml:space="preserve">CPAR2_102560</t>
  </si>
  <si>
    <t xml:space="preserve">CPAR2_208190</t>
  </si>
  <si>
    <t xml:space="preserve">CPAR2_208200</t>
  </si>
  <si>
    <t xml:space="preserve">orf19.6196</t>
  </si>
  <si>
    <t xml:space="preserve">CPAR2_100830</t>
  </si>
  <si>
    <t xml:space="preserve">orf19.3932.1</t>
  </si>
  <si>
    <t xml:space="preserve">CPAR2_500500</t>
  </si>
  <si>
    <t xml:space="preserve">orf19.1239</t>
  </si>
  <si>
    <t xml:space="preserve">Secreted protein</t>
  </si>
  <si>
    <t xml:space="preserve">CPAR2_300180</t>
  </si>
  <si>
    <t xml:space="preserve">orf19.7107</t>
  </si>
  <si>
    <t xml:space="preserve">Ortholog(s) have role in ribosomal large subunit biogenesis and cytoplasm, nucleus, ribosome localization</t>
  </si>
  <si>
    <t xml:space="preserve">CPAR2_300190</t>
  </si>
  <si>
    <t xml:space="preserve">orf19.7106</t>
  </si>
  <si>
    <t xml:space="preserve">VPS70</t>
  </si>
  <si>
    <t xml:space="preserve">Ortholog(s) have role in protein targeting to vacuole and endoplasmic reticulum localization</t>
  </si>
  <si>
    <t xml:space="preserve">CPAR2_407950</t>
  </si>
  <si>
    <t xml:space="preserve">orf19.5334</t>
  </si>
  <si>
    <t xml:space="preserve">CPAR2_407960</t>
  </si>
  <si>
    <t xml:space="preserve">orf19.5335</t>
  </si>
  <si>
    <t xml:space="preserve">SGS1</t>
  </si>
  <si>
    <t xml:space="preserve">Ortholog(s) have role in filamentous growth of a population of unicellular organisms, replicative cell aging, response to DNA damage stimulus</t>
  </si>
  <si>
    <t xml:space="preserve">CPAR2_602490</t>
  </si>
  <si>
    <t xml:space="preserve">orf19.3431</t>
  </si>
  <si>
    <t xml:space="preserve">Ortholog(s) have 3'-5' exonuclease activity, DNA-directed DNA polymerase activity, role in mitochondrial DNA replication and mitochondrion localization</t>
  </si>
  <si>
    <t xml:space="preserve">CPAR2_602500</t>
  </si>
  <si>
    <t xml:space="preserve">orf19.3430</t>
  </si>
  <si>
    <t xml:space="preserve">CPAR2_700650</t>
  </si>
  <si>
    <t xml:space="preserve">orf19.7218</t>
  </si>
  <si>
    <t xml:space="preserve">RBE1</t>
  </si>
  <si>
    <t xml:space="preserve">Has domain(s) with predicted extracellular region localization</t>
  </si>
  <si>
    <t xml:space="preserve">CPAR2_800530</t>
  </si>
  <si>
    <t xml:space="preserve">orf19.7514</t>
  </si>
  <si>
    <t xml:space="preserve">PCK1</t>
  </si>
  <si>
    <t xml:space="preserve">Ortholog(s) have phosphoenolpyruvate carboxykinase (ATP) activity and cytosol localization</t>
  </si>
  <si>
    <t xml:space="preserve">CPAR2_403600</t>
  </si>
  <si>
    <t xml:space="preserve">orf19.1313</t>
  </si>
  <si>
    <t xml:space="preserve">CDR3</t>
  </si>
  <si>
    <t xml:space="preserve">Has domain(s) with predicted ATP binding, ATPase activity, coupled to transmembrane movement of substances activity, role in transport and integral to membrane localization</t>
  </si>
  <si>
    <t xml:space="preserve">CPAR2_603340</t>
  </si>
  <si>
    <t xml:space="preserve">orf19.2767</t>
  </si>
  <si>
    <t xml:space="preserve">PGA59</t>
  </si>
  <si>
    <t xml:space="preserve">Ortholog(s) have role in filamentous growth of a population of unicellular organisms in response to neutral pH, fungal-type cell wall organization and fungal-type cell wall localization</t>
  </si>
  <si>
    <t xml:space="preserve">CPAR2_200520</t>
  </si>
  <si>
    <t xml:space="preserve">Has domain(s) with predicted NAD binding, oxidoreductase activity, acting on the CH-OH group of donors, NAD or NADP as acceptor activity and role in oxidation-reduction process</t>
  </si>
  <si>
    <t xml:space="preserve">CPAR2_204880</t>
  </si>
  <si>
    <t xml:space="preserve">orf19.3888</t>
  </si>
  <si>
    <t xml:space="preserve">PGI1</t>
  </si>
  <si>
    <t xml:space="preserve">Ortholog(s) have glucose-6-phosphate isomerase activity, role in gluconeogenesis, glycolysis, pentose-phosphate shunt and cytosol, mitochondrion, plasma membrane enriched fraction, soluble fraction localization</t>
  </si>
  <si>
    <t xml:space="preserve">CPAR2_204890</t>
  </si>
  <si>
    <t xml:space="preserve">orf19.3884</t>
  </si>
  <si>
    <t xml:space="preserve">FGR50</t>
  </si>
  <si>
    <t xml:space="preserve">Protein lacking an homolog in S. cerevisiae</t>
  </si>
  <si>
    <t xml:space="preserve">CPAR2_806030</t>
  </si>
  <si>
    <t xml:space="preserve">orf19.5897</t>
  </si>
  <si>
    <t xml:space="preserve">Ortholog(s) have Seh1-associated complex, cytosol, extrinsic to fungal-type vacuolar membrane localization</t>
  </si>
  <si>
    <t xml:space="preserve">CPAR2_806040</t>
  </si>
  <si>
    <t xml:space="preserve">orf19.5896</t>
  </si>
  <si>
    <t xml:space="preserve">Ortholog of S. cerevisiae : YMR244W and C. albicans SC5314 : orf19.5896</t>
  </si>
  <si>
    <t xml:space="preserve">CPAR2_203210</t>
  </si>
  <si>
    <t xml:space="preserve">orf19.1854</t>
  </si>
  <si>
    <t xml:space="preserve">HHF22</t>
  </si>
  <si>
    <t xml:space="preserve">CPAR2_203220</t>
  </si>
  <si>
    <t xml:space="preserve">orf19.1853</t>
  </si>
  <si>
    <t xml:space="preserve">HHT2</t>
  </si>
  <si>
    <t xml:space="preserve">CPAR2_104740</t>
  </si>
  <si>
    <t xml:space="preserve">orf19.5488</t>
  </si>
  <si>
    <t xml:space="preserve">CPAR2_104750</t>
  </si>
  <si>
    <t xml:space="preserve">orf19.5487</t>
  </si>
  <si>
    <t xml:space="preserve">CDC46</t>
  </si>
  <si>
    <t xml:space="preserve">Ortholog(s) have DNA replication origin binding, chromatin binding, single-stranded DNA binding activity</t>
  </si>
  <si>
    <t xml:space="preserve">CPAR2_300340</t>
  </si>
  <si>
    <t xml:space="preserve">orf19.7009</t>
  </si>
  <si>
    <t xml:space="preserve">Has domain(s) with predicted catalytic activity, coenzyme binding, nucleotide binding activity and role in cellular metabolic process</t>
  </si>
  <si>
    <t xml:space="preserve">CPAR2_300350</t>
  </si>
  <si>
    <t xml:space="preserve">orf19.6898</t>
  </si>
  <si>
    <t xml:space="preserve">CPAR2_406520</t>
  </si>
  <si>
    <t xml:space="preserve">orf19.2270</t>
  </si>
  <si>
    <t xml:space="preserve">SMF12</t>
  </si>
  <si>
    <t xml:space="preserve">Ortholog(s) have inorganic cation transmembrane transporter activity, solute:hydrogen symporter activity</t>
  </si>
  <si>
    <t xml:space="preserve">CPAR2_600930</t>
  </si>
  <si>
    <t xml:space="preserve">orf19.5626</t>
  </si>
  <si>
    <t xml:space="preserve">CPAR2_213180</t>
  </si>
  <si>
    <t xml:space="preserve">orf19.2067</t>
  </si>
  <si>
    <t xml:space="preserve">Ortholog(s) have role in intracellular sequestering of iron ion, iron-sulfur cluster assembly and mitochondrial matrix localization</t>
  </si>
  <si>
    <t xml:space="preserve">CPAR2_704040</t>
  </si>
  <si>
    <t xml:space="preserve">orf19.1336.2</t>
  </si>
  <si>
    <t xml:space="preserve">Ortholog(s) have role in mitochondrial respiratory chain complex assembly and mitochondrial intermembrane space, nucleus localization</t>
  </si>
  <si>
    <t xml:space="preserve">CPAR2_107620</t>
  </si>
  <si>
    <t xml:space="preserve">orf19.413</t>
  </si>
  <si>
    <t xml:space="preserve">CPAR2_107630</t>
  </si>
  <si>
    <t xml:space="preserve">orf19.413.1</t>
  </si>
  <si>
    <t xml:space="preserve">RPS27A</t>
  </si>
  <si>
    <t xml:space="preserve">Has domain(s) with predicted structural constituent of ribosome activity, role in translation and ribosome localization</t>
  </si>
  <si>
    <t xml:space="preserve">CPAR2_204420</t>
  </si>
  <si>
    <t xml:space="preserve">Has domain(s) with predicted flavin adenine dinucleotide binding, long-chain-alcohol oxidase activity and role in oxidation-reduction process</t>
  </si>
  <si>
    <t xml:space="preserve">CPAR2_301320</t>
  </si>
  <si>
    <t xml:space="preserve">CPAR2_102800</t>
  </si>
  <si>
    <t xml:space="preserve">orf19.6165</t>
  </si>
  <si>
    <t xml:space="preserve">KGD1</t>
  </si>
  <si>
    <t xml:space="preserve">Ortholog(s) have mitochondrial nucleoid, mitochondrial oxoglutarate dehydrogenase complex localization</t>
  </si>
  <si>
    <t xml:space="preserve">CPAR2_401220</t>
  </si>
  <si>
    <t xml:space="preserve">orf19.4617</t>
  </si>
  <si>
    <t xml:space="preserve">Ortholog(s) have peptide alpha-N-acetyltransferase activity, role in N-terminal protein amino acid acetylation and NatC complex, cytosol, nucleus localization</t>
  </si>
  <si>
    <t xml:space="preserve">CPAR2_401230</t>
  </si>
  <si>
    <t xml:space="preserve">orf19.4618</t>
  </si>
  <si>
    <t xml:space="preserve">FBA1</t>
  </si>
  <si>
    <t xml:space="preserve">Ortholog(s) have fructose-bisphosphate aldolase activity and role in gluconeogenesis, glycolysis, induction by symbiont of host defense response</t>
  </si>
  <si>
    <t xml:space="preserve">CPAR2_106550</t>
  </si>
  <si>
    <t xml:space="preserve">orf19.2960</t>
  </si>
  <si>
    <t xml:space="preserve">FRS2</t>
  </si>
  <si>
    <t xml:space="preserve">Ortholog(s) have phenylalanine-tRNA ligase activity and cytosol, phenylalanine-tRNA ligase complex localization</t>
  </si>
  <si>
    <t xml:space="preserve">CPAR2_106560</t>
  </si>
  <si>
    <t xml:space="preserve">orf19.2959.1</t>
  </si>
  <si>
    <t xml:space="preserve">Ortholog(s) have role in cation transport, cellular response to cation stress, regulation of membrane potential and cytoplasm, plasma membrane localization</t>
  </si>
  <si>
    <t xml:space="preserve">CPAR2_105080</t>
  </si>
  <si>
    <t xml:space="preserve">orf19.4457</t>
  </si>
  <si>
    <t xml:space="preserve">BNI4</t>
  </si>
  <si>
    <t xml:space="preserve">Ortholog(s) have role in cellular response to biotic stimulus, cellular response to starvation and filamentous growth of a population of unicellular organisms in response to biotic stimulus, more</t>
  </si>
  <si>
    <t xml:space="preserve">CPAR2_109250</t>
  </si>
  <si>
    <t xml:space="preserve">orf19.3334</t>
  </si>
  <si>
    <t xml:space="preserve">RPS21</t>
  </si>
  <si>
    <t xml:space="preserve">Ortholog(s) have SSU rRNA binding, structural constituent of ribosome activity, role in positive regulation of translational fidelity, rRNA export from nucleus and cytosolic small ribosomal subunit, small-subunit processome localization</t>
  </si>
  <si>
    <t xml:space="preserve">CPAR2_109260</t>
  </si>
  <si>
    <t xml:space="preserve">orf19.3335</t>
  </si>
  <si>
    <t xml:space="preserve">CPAR2_805160</t>
  </si>
  <si>
    <t xml:space="preserve">orf19.5267</t>
  </si>
  <si>
    <t xml:space="preserve">Putative cell wall adhesin-like protein</t>
  </si>
  <si>
    <t xml:space="preserve">CPAR2_807520</t>
  </si>
  <si>
    <t xml:space="preserve">orf19.1656</t>
  </si>
  <si>
    <t xml:space="preserve">Has domain(s) with predicted metal ion binding activity</t>
  </si>
  <si>
    <t xml:space="preserve">CPAR2_303300</t>
  </si>
  <si>
    <t xml:space="preserve">orf19.1934</t>
  </si>
  <si>
    <t xml:space="preserve">HST3</t>
  </si>
  <si>
    <t xml:space="preserve">Ortholog(s) have histone deacetylase activity, transcription corepressor activity</t>
  </si>
  <si>
    <t xml:space="preserve">CPAR2_304220</t>
  </si>
  <si>
    <t xml:space="preserve">orf19.976</t>
  </si>
  <si>
    <t xml:space="preserve">BRE1</t>
  </si>
  <si>
    <t xml:space="preserve">Ortholog(s) have ubiquitin-protein ligase activity</t>
  </si>
  <si>
    <t xml:space="preserve">CPAR2_304230</t>
  </si>
  <si>
    <t xml:space="preserve">orf19.974</t>
  </si>
  <si>
    <t xml:space="preserve">ROT2</t>
  </si>
  <si>
    <t xml:space="preserve">Ortholog(s) have alpha-glucosidase activity and role in cellular oligosaccharide metabolic process, filamentous growth of a population of unicellular organisms, fungal-type cell wall polysaccharide biosynthetic process</t>
  </si>
  <si>
    <t xml:space="preserve">CPAR2_405470</t>
  </si>
  <si>
    <t xml:space="preserve">orf19.5975</t>
  </si>
  <si>
    <t xml:space="preserve">CPAR2_405480</t>
  </si>
  <si>
    <t xml:space="preserve">orf19.5974</t>
  </si>
  <si>
    <t xml:space="preserve">ATG9</t>
  </si>
  <si>
    <t xml:space="preserve">Ortholog(s) have role in CVT pathway, autophagic vacuole assembly, cellular response to nitrogen starvation, mitochondrion degradation, piecemeal microautophagy of nucleus, protein homooligomerization</t>
  </si>
  <si>
    <t xml:space="preserve">CPAR2_204390</t>
  </si>
  <si>
    <t xml:space="preserve">orf19.6119</t>
  </si>
  <si>
    <t xml:space="preserve">CPAR2_204400</t>
  </si>
  <si>
    <t xml:space="preserve">orf19.6118</t>
  </si>
  <si>
    <t xml:space="preserve">Ortholog(s) have guanyl-nucleotide exchange factor activity, zinc ion binding activity, role in post-Golgi vesicle-mediated transport and membrane fraction, soluble fraction localization</t>
  </si>
  <si>
    <t xml:space="preserve">CPAR2_108890</t>
  </si>
  <si>
    <t xml:space="preserve">orf19.3066</t>
  </si>
  <si>
    <t xml:space="preserve">ENG1</t>
  </si>
  <si>
    <t xml:space="preserve">Ortholog(s) have glucan endo-1,3-beta-D-glucosidase activity, glucan exo-1,3-beta-glucosidase activity, polysaccharide binding activity and role in cytokinesis, completion of separation, primary cell septum disassembly</t>
  </si>
  <si>
    <t xml:space="preserve">CPAR2_702980</t>
  </si>
  <si>
    <t xml:space="preserve">orf19.6518</t>
  </si>
  <si>
    <t xml:space="preserve">Ortholog(s) have endosome, integral to mitochondrial outer membrane, lipid particle localization</t>
  </si>
  <si>
    <t xml:space="preserve">CPAR2_702990</t>
  </si>
  <si>
    <t xml:space="preserve">orf19.7165</t>
  </si>
  <si>
    <t xml:space="preserve">Has domain(s) with predicted RNA polymerase II transcription cofactor activity, role in regulation of transcription from RNA polymerase II promoter and mediator complex localization</t>
  </si>
  <si>
    <t xml:space="preserve">CPAR2_407870</t>
  </si>
  <si>
    <t xml:space="preserve">CPAR2_407880</t>
  </si>
  <si>
    <t xml:space="preserve">orf19.5342.1</t>
  </si>
  <si>
    <t xml:space="preserve">MTR2</t>
  </si>
  <si>
    <t xml:space="preserve">Ortholog(s) have role in poly(A)+ mRNA export from nucleus, ribosomal large subunit export from nucleus and nuclear RNA export factor complex, nuclear pore localization</t>
  </si>
  <si>
    <t xml:space="preserve">CPAR2_110300</t>
  </si>
  <si>
    <t xml:space="preserve">orf19.3003</t>
  </si>
  <si>
    <t xml:space="preserve">Ortholog(s) have lipid binding activity and Golgi apparatus, cell tip, cellular bud, cortical endoplasmic reticulum, cytoplasmic vesicle, mitochondrion, plasma membrane localization</t>
  </si>
  <si>
    <t xml:space="preserve">CPAR2_700850</t>
  </si>
  <si>
    <t xml:space="preserve">orf19.4873</t>
  </si>
  <si>
    <t xml:space="preserve">Biofilm-induced gene in c. albicans</t>
  </si>
  <si>
    <t xml:space="preserve">CPAR2_700860</t>
  </si>
  <si>
    <t xml:space="preserve">orf19.4764</t>
  </si>
  <si>
    <t xml:space="preserve">Ortholog(s) have poly(A)-specific ribonuclease activity, role in mRNA 3'-end processing, postreplication repair and PAN complex localization</t>
  </si>
  <si>
    <t xml:space="preserve">CPAR2_700240</t>
  </si>
  <si>
    <t xml:space="preserve">orf19.5029</t>
  </si>
  <si>
    <t xml:space="preserve">MODF</t>
  </si>
  <si>
    <t xml:space="preserve">CPAR2_700250</t>
  </si>
  <si>
    <t xml:space="preserve">orf19.5030</t>
  </si>
  <si>
    <t xml:space="preserve">CPAR2_804150</t>
  </si>
  <si>
    <t xml:space="preserve">orf19.4759</t>
  </si>
  <si>
    <t xml:space="preserve">COX5</t>
  </si>
  <si>
    <t xml:space="preserve">Ortholog(s) have cytochrome-c oxidase activity, role in mitochondrial electron transport, cytochrome c to oxygen and mitochondrial respiratory chain complex IV, plasma membrane localization</t>
  </si>
  <si>
    <t xml:space="preserve">CPAR2_402120</t>
  </si>
  <si>
    <t xml:space="preserve">orf19.1430</t>
  </si>
  <si>
    <t xml:space="preserve">CPAR2_302540</t>
  </si>
  <si>
    <t xml:space="preserve">orf19.4347</t>
  </si>
  <si>
    <t xml:space="preserve">Ortholog(s) have receptor signaling protein serine/threonine kinase activity</t>
  </si>
  <si>
    <t xml:space="preserve">CPAR2_302550</t>
  </si>
  <si>
    <t xml:space="preserve">orf19.4346</t>
  </si>
  <si>
    <t xml:space="preserve">Has domain(s) with predicted role in COPII vesicle coating</t>
  </si>
  <si>
    <t xml:space="preserve">CPAR2_803750</t>
  </si>
  <si>
    <t xml:space="preserve">orf19.7481</t>
  </si>
  <si>
    <t xml:space="preserve">MDH1</t>
  </si>
  <si>
    <t xml:space="preserve">Ortholog(s) have soluble fraction localization</t>
  </si>
  <si>
    <t xml:space="preserve">CPAR2_803760</t>
  </si>
  <si>
    <t xml:space="preserve">orf19.7479</t>
  </si>
  <si>
    <t xml:space="preserve">NTH1</t>
  </si>
  <si>
    <t xml:space="preserve">Ortholog(s) have alpha,alpha-trehalase activity, calcium ion binding activity</t>
  </si>
  <si>
    <t xml:space="preserve">CPAR2_806920</t>
  </si>
  <si>
    <t xml:space="preserve">Ortholog(s) have glutathione peroxidase activity, glutathione transferase activity, role in glutathione metabolic process and endoplasmic reticulum, mitochondrial outer membrane, plasma membrane enriched fraction localization</t>
  </si>
  <si>
    <t xml:space="preserve">CPAR2_109900</t>
  </si>
  <si>
    <t xml:space="preserve">orf19.6022</t>
  </si>
  <si>
    <t xml:space="preserve">Ortholog(s) have role in cellular response to hydroxyurea, regulation of cell cycle and cytoplasm, nucleus localization</t>
  </si>
  <si>
    <t xml:space="preserve">CPAR2_109910</t>
  </si>
  <si>
    <t xml:space="preserve">orf19.6020</t>
  </si>
  <si>
    <t xml:space="preserve">Ortholog(s) have Atg8 ligase activity and role in C-terminal protein lipidation, CVT pathway, autophagic vacuole assembly, cellular response to nitrogen starvation, mitochondrion degradation, piecemeal microautophagy of nucleus</t>
  </si>
  <si>
    <t xml:space="preserve">it_cp_Lys(CUU)_54</t>
  </si>
  <si>
    <t xml:space="preserve">it_ca_Lys(CUU)_59</t>
  </si>
  <si>
    <t xml:space="preserve">CPAR2_201900</t>
  </si>
  <si>
    <t xml:space="preserve">Ortholog(s) have vitamin transporter activity, role in vitamin transport and plasma membrane localization</t>
  </si>
  <si>
    <t xml:space="preserve">CPAR2_803870</t>
  </si>
  <si>
    <t xml:space="preserve">orf19.6276</t>
  </si>
  <si>
    <t xml:space="preserve">CPAR2_807280</t>
  </si>
  <si>
    <t xml:space="preserve">orf19.6002</t>
  </si>
  <si>
    <t xml:space="preserve">RPL8B</t>
  </si>
  <si>
    <t xml:space="preserve">Has domain(s) with predicted role in ribosome biogenesis and ribonucleoprotein complex localization</t>
  </si>
  <si>
    <t xml:space="preserve">CPAR2_805590</t>
  </si>
  <si>
    <t xml:space="preserve">orf19.5180</t>
  </si>
  <si>
    <t xml:space="preserve">PRX1</t>
  </si>
  <si>
    <t xml:space="preserve">Ortholog(s) have thioredoxin peroxidase activity, role in cell redox homeostasis, cellular response to oxidative stress, response to cadmium ion and mitochondrion, nucleus localization</t>
  </si>
  <si>
    <t xml:space="preserve">CPAR2_104930</t>
  </si>
  <si>
    <t xml:space="preserve">orf19.2196</t>
  </si>
  <si>
    <t xml:space="preserve">Ortholog(s) have ubiquitin binding activity and cytoplasm localization</t>
  </si>
  <si>
    <t xml:space="preserve">t_cp_Met(CAU)_35</t>
  </si>
  <si>
    <t xml:space="preserve">t_ca_Met(CAU)_38</t>
  </si>
  <si>
    <t xml:space="preserve">CPAR2_202850</t>
  </si>
  <si>
    <t xml:space="preserve">orf19.4966</t>
  </si>
  <si>
    <t xml:space="preserve">CPAR2_202860</t>
  </si>
  <si>
    <t xml:space="preserve">CPAR2_207040</t>
  </si>
  <si>
    <t xml:space="preserve">orf19.6239</t>
  </si>
  <si>
    <t xml:space="preserve">Ortholog(s) have RNA polymerase II carboxy-terminal domain kinase activity, cyclin-dependent protein kinase activating kinase activity</t>
  </si>
  <si>
    <t xml:space="preserve">CPAR2_207050</t>
  </si>
  <si>
    <t xml:space="preserve">orf19.5118</t>
  </si>
  <si>
    <t xml:space="preserve">SDS24</t>
  </si>
  <si>
    <t xml:space="preserve">Ortholog(s) have role in cytokinetic cell separation, endocytosis and cytoplasm localization</t>
  </si>
  <si>
    <t xml:space="preserve">CPAR2_809040</t>
  </si>
  <si>
    <t xml:space="preserve">orf19.6763</t>
  </si>
  <si>
    <t xml:space="preserve">SLK19</t>
  </si>
  <si>
    <t xml:space="preserve">Ortholog(s) have role in fungal-type cell wall organization, pathogenesis and integral to plasma membrane localization</t>
  </si>
  <si>
    <t xml:space="preserve">CPAR2_809050</t>
  </si>
  <si>
    <t xml:space="preserve">orf19.6760</t>
  </si>
  <si>
    <t xml:space="preserve">MDS3</t>
  </si>
  <si>
    <t xml:space="preserve">Ortholog(s) have role in TOR signaling cascade, cellular response to pH, chlamydospore formation and filamentous growth of a population of unicellular organisms in response to pH, more</t>
  </si>
  <si>
    <t xml:space="preserve">CPAR2_104150</t>
  </si>
  <si>
    <t xml:space="preserve">orf19.540</t>
  </si>
  <si>
    <t xml:space="preserve">Has domain(s) with predicted palmitoyl-(protein) hydrolase activity and role in cellular protein modification process</t>
  </si>
  <si>
    <t xml:space="preserve">CPAR2_700810</t>
  </si>
  <si>
    <t xml:space="preserve">orf19.4869</t>
  </si>
  <si>
    <t xml:space="preserve">SFU1</t>
  </si>
  <si>
    <t xml:space="preserve">Ortholog(s) have sequence-specific DNA binding transcription factor activity, transcription regulatory region DNA binding activity</t>
  </si>
  <si>
    <t xml:space="preserve">CPAR2_700800</t>
  </si>
  <si>
    <t xml:space="preserve">orf19.4867</t>
  </si>
  <si>
    <t xml:space="preserve">SWE1</t>
  </si>
  <si>
    <t xml:space="preserve">Ortholog(s) have protein tyrosine kinase activity</t>
  </si>
  <si>
    <t xml:space="preserve">CPAR2_703660</t>
  </si>
  <si>
    <t xml:space="preserve">orf19.1340</t>
  </si>
  <si>
    <t xml:space="preserve">Conjugated polyketone reductase</t>
  </si>
  <si>
    <t xml:space="preserve">CPAR2_603440</t>
  </si>
  <si>
    <t xml:space="preserve">orf19.1187</t>
  </si>
  <si>
    <t xml:space="preserve">CPH2</t>
  </si>
  <si>
    <t xml:space="preserve">CPAR2_702320</t>
  </si>
  <si>
    <t xml:space="preserve">orf19.7176</t>
  </si>
  <si>
    <t xml:space="preserve">NPT1</t>
  </si>
  <si>
    <t xml:space="preserve">Ortholog(s) have nicotinate phosphoribosyltransferase activity, role in chromatin silencing at rDNA, chromatin silencing at telomere, nicotinate nucleotide salvage, replicative cell aging and mitochondrion, nucleus localization</t>
  </si>
  <si>
    <t xml:space="preserve">CPAR2_702330</t>
  </si>
  <si>
    <t xml:space="preserve">orf19.7175</t>
  </si>
  <si>
    <t xml:space="preserve">HLJ1</t>
  </si>
  <si>
    <t xml:space="preserve">CPAR2_401660</t>
  </si>
  <si>
    <t xml:space="preserve">orf19.2771</t>
  </si>
  <si>
    <t xml:space="preserve">BEM3</t>
  </si>
  <si>
    <t xml:space="preserve">Ortholog(s) have Rho GTPase activator activity, role in hyphal growth, small GTPase mediated signal transduction and hyphal tip localization</t>
  </si>
  <si>
    <t xml:space="preserve">CPAR2_209050</t>
  </si>
  <si>
    <t xml:space="preserve">orf19.676</t>
  </si>
  <si>
    <t xml:space="preserve">ntar53</t>
  </si>
  <si>
    <t xml:space="preserve">Ortholog(s) have microtubule plus-end binding, protein homodimerization activity, structural constituent of cytoskeleton activity</t>
  </si>
  <si>
    <t xml:space="preserve">CPAR2_209060</t>
  </si>
  <si>
    <t xml:space="preserve">orf19.677</t>
  </si>
  <si>
    <t xml:space="preserve">CHO1</t>
  </si>
  <si>
    <t xml:space="preserve">Ortholog(s) have CDP-diacylglycerol-serine O-phosphatidyltransferase activity</t>
  </si>
  <si>
    <t xml:space="preserve">t_cp_Ala(UGC)_65</t>
  </si>
  <si>
    <t xml:space="preserve">CPAR2_801500</t>
  </si>
  <si>
    <t xml:space="preserve">CPAR2_801510</t>
  </si>
  <si>
    <t xml:space="preserve">orf19.3245</t>
  </si>
  <si>
    <t xml:space="preserve">CPAR2_502110</t>
  </si>
  <si>
    <t xml:space="preserve">orf19.993</t>
  </si>
  <si>
    <t xml:space="preserve">CPAR2_502120</t>
  </si>
  <si>
    <t xml:space="preserve">CPAR2_208860</t>
  </si>
  <si>
    <t xml:space="preserve">orf19.2778</t>
  </si>
  <si>
    <t xml:space="preserve">Ortholog(s) have role in maturation of 5.8S rRNA from tricistronic rRNA transcript (SSU-rRNA, 5.8S rRNA, LSU-rRNA), maturation of LSU-rRNA from tricistronic rRNA transcript (SSU-rRNA, 5.8S rRNA, LSU-rRNA) and nucleolus localization</t>
  </si>
  <si>
    <t xml:space="preserve">CPAR2_208870</t>
  </si>
  <si>
    <t xml:space="preserve">orf19.2781</t>
  </si>
  <si>
    <t xml:space="preserve">CPAR2_602420</t>
  </si>
  <si>
    <t xml:space="preserve">orf19.3439</t>
  </si>
  <si>
    <t xml:space="preserve">CPAR2_213930</t>
  </si>
  <si>
    <t xml:space="preserve">CPAR2_213940</t>
  </si>
  <si>
    <t xml:space="preserve">orf19.1996</t>
  </si>
  <si>
    <t xml:space="preserve">CHA1</t>
  </si>
  <si>
    <t xml:space="preserve">CPAR2_401610</t>
  </si>
  <si>
    <t xml:space="preserve">orf19.4563</t>
  </si>
  <si>
    <t xml:space="preserve">Ortholog(s) have nucleolus, ribosome localization</t>
  </si>
  <si>
    <t xml:space="preserve">CPAR2_301470</t>
  </si>
  <si>
    <t xml:space="preserve">orf19.6578</t>
  </si>
  <si>
    <t xml:space="preserve">CPAR2_302620</t>
  </si>
  <si>
    <t xml:space="preserve">orf19.968</t>
  </si>
  <si>
    <t xml:space="preserve">PGA14</t>
  </si>
  <si>
    <t xml:space="preserve">CPAR2_109990</t>
  </si>
  <si>
    <t xml:space="preserve">orf19.6010</t>
  </si>
  <si>
    <t xml:space="preserve">CDC5</t>
  </si>
  <si>
    <t xml:space="preserve">CPAR2_700120</t>
  </si>
  <si>
    <t xml:space="preserve">orf19.2160</t>
  </si>
  <si>
    <t xml:space="preserve">NAG4</t>
  </si>
  <si>
    <t xml:space="preserve">Ortholog(s) have role in cellular response to drug, hexose transport, pathogenesis</t>
  </si>
  <si>
    <t xml:space="preserve">CPAR2_104430</t>
  </si>
  <si>
    <t xml:space="preserve">orf19.3152</t>
  </si>
  <si>
    <t xml:space="preserve">AMO2</t>
  </si>
  <si>
    <t xml:space="preserve">CPAR2_104440</t>
  </si>
  <si>
    <t xml:space="preserve">orf19.1225</t>
  </si>
  <si>
    <t xml:space="preserve">PEX22</t>
  </si>
  <si>
    <t xml:space="preserve">Putative peroxin</t>
  </si>
  <si>
    <t xml:space="preserve">CPAR2_702100</t>
  </si>
  <si>
    <t xml:space="preserve">orf19.6398</t>
  </si>
  <si>
    <t xml:space="preserve">CPAR2_702110</t>
  </si>
  <si>
    <t xml:space="preserve">orf19.6399</t>
  </si>
  <si>
    <t xml:space="preserve">ATS1</t>
  </si>
  <si>
    <t xml:space="preserve">Ortholog(s) have role in budding cell bud growth, microtubule cytoskeleton organization, tRNA wobble uridine modification and cytosol, nucleus localization</t>
  </si>
  <si>
    <t xml:space="preserve">CPAR2_212160</t>
  </si>
  <si>
    <t xml:space="preserve">orf19.5801</t>
  </si>
  <si>
    <t xml:space="preserve">RNR21</t>
  </si>
  <si>
    <t xml:space="preserve">Ortholog(s) have ribonucleoside-diphosphate reductase activity, thioredoxin disulfide as acceptor activity, role in deoxyribonucleotide biosynthetic process and cytosol, nucleus, ribonucleoside-diphosphate reductase complex localization</t>
  </si>
  <si>
    <t xml:space="preserve">CPAR2_108270</t>
  </si>
  <si>
    <t xml:space="preserve">orf19.4531</t>
  </si>
  <si>
    <t xml:space="preserve">Has domain(s) with predicted ATP binding, ATPase activity and membrane localization</t>
  </si>
  <si>
    <t xml:space="preserve">CPAR2_210400</t>
  </si>
  <si>
    <t xml:space="preserve">orf19.1476</t>
  </si>
  <si>
    <t xml:space="preserve">Ortholog(s) have mRNA (N6-adenosine)-methyltransferase activity and role in mRNA methylation, meiosis</t>
  </si>
  <si>
    <t xml:space="preserve">CPAR2_210410</t>
  </si>
  <si>
    <t xml:space="preserve">orf19.4445</t>
  </si>
  <si>
    <t xml:space="preserve">CPAR2_807820</t>
  </si>
  <si>
    <t xml:space="preserve">orf19.6182</t>
  </si>
  <si>
    <t xml:space="preserve">ZCF34</t>
  </si>
  <si>
    <t xml:space="preserve">Ortholog(s) have role in cellular response to drug, positive regulation of cell adhesion involved in single-species biofilm formation and positive regulation of cell-substrate adhesion, more</t>
  </si>
  <si>
    <t xml:space="preserve">t_cp_Gly(GCC)_14</t>
  </si>
  <si>
    <t xml:space="preserve">t_ca_Gly(GCC)_30</t>
  </si>
  <si>
    <t xml:space="preserve">CPAR2_700500</t>
  </si>
  <si>
    <t xml:space="preserve">orf19.7239</t>
  </si>
  <si>
    <t xml:space="preserve">CPAR2_210460</t>
  </si>
  <si>
    <t xml:space="preserve">orf19.403</t>
  </si>
  <si>
    <t xml:space="preserve">PCL2</t>
  </si>
  <si>
    <t xml:space="preserve">CPAR2_212110</t>
  </si>
  <si>
    <t xml:space="preserve">orf19.1539</t>
  </si>
  <si>
    <t xml:space="preserve">CPAR2_212120</t>
  </si>
  <si>
    <t xml:space="preserve">orf19.850</t>
  </si>
  <si>
    <t xml:space="preserve">Ortholog(s) have protein-N-terminal asparagine amidohydrolase activity, role in cellular protein modification process, protein catabolic process and cytosol, mitochondrion, nucleus localization</t>
  </si>
  <si>
    <t xml:space="preserve">CPAR2_201490</t>
  </si>
  <si>
    <t xml:space="preserve">Has domain(s) with predicted C-8 sterol isomerase activity, role in ergosterol biosynthetic process and endoplasmic reticulum localization</t>
  </si>
  <si>
    <t xml:space="preserve">CPAR2_201500</t>
  </si>
  <si>
    <t xml:space="preserve">orf19.5000</t>
  </si>
  <si>
    <t xml:space="preserve">CYB2</t>
  </si>
  <si>
    <t xml:space="preserve">Ortholog(s) have L-lactate dehydrogenase (cytochrome) activity, role in entry into host through natural portals, lactate metabolic process, metabolism by symbiont of substance in host and mitochondrial intermembrane space localization</t>
  </si>
  <si>
    <t xml:space="preserve">CPAR2_100670</t>
  </si>
  <si>
    <t xml:space="preserve">orf19.4262</t>
  </si>
  <si>
    <t xml:space="preserve">Has domain(s) with predicted RNA binding, nucleotide binding activity</t>
  </si>
  <si>
    <t xml:space="preserve">CPAR2_703360</t>
  </si>
  <si>
    <t xml:space="preserve">CPAR2_703370</t>
  </si>
  <si>
    <t xml:space="preserve">CPAR2_202530</t>
  </si>
  <si>
    <t xml:space="preserve">orf19.4376</t>
  </si>
  <si>
    <t xml:space="preserve">CPAR2_404550</t>
  </si>
  <si>
    <t xml:space="preserve">orf19.5925</t>
  </si>
  <si>
    <t xml:space="preserve">Ortholog of S. cerevisiae : AIM6, C. albicans SC5314 : orf19.5925 and C. glabrata CBS138 : CAGL0C05533g</t>
  </si>
  <si>
    <t xml:space="preserve">CPAR2_407570</t>
  </si>
  <si>
    <t xml:space="preserve">ntar91</t>
  </si>
  <si>
    <t xml:space="preserve">Ortholog(s) have siderophore transmembrane transporter activity, role in siderophore transport and endoplasmic reticulum, plasma membrane localization</t>
  </si>
  <si>
    <t xml:space="preserve">CPAR2_407590</t>
  </si>
  <si>
    <t xml:space="preserve">orf19.2178.1</t>
  </si>
  <si>
    <t xml:space="preserve">CPAR2_502130</t>
  </si>
  <si>
    <t xml:space="preserve">Ortholog(s) have role in filamentous growth of a population of unicellular organisms, hyphal growth and cell surface, extracellular region, yeast-form cell wall localization</t>
  </si>
  <si>
    <t xml:space="preserve">CPAR2_107270</t>
  </si>
  <si>
    <t xml:space="preserve">orf19.1028</t>
  </si>
  <si>
    <t xml:space="preserve">Has domain(s) with predicted role in regulation of transcription, DNA-dependent and integral to membrane, nucleus localization</t>
  </si>
  <si>
    <t xml:space="preserve">CPAR2_105670</t>
  </si>
  <si>
    <t xml:space="preserve">orf19.753</t>
  </si>
  <si>
    <t xml:space="preserve">Has domain(s) with predicted role in protein glycosylation</t>
  </si>
  <si>
    <t xml:space="preserve">CPAR2_107580</t>
  </si>
  <si>
    <t xml:space="preserve">orf19.2461</t>
  </si>
  <si>
    <t xml:space="preserve">PRN4</t>
  </si>
  <si>
    <t xml:space="preserve">Protein with similarity to pirins</t>
  </si>
  <si>
    <t xml:space="preserve">CPAR2_210470</t>
  </si>
  <si>
    <t xml:space="preserve">orf19.405</t>
  </si>
  <si>
    <t xml:space="preserve">VCX1</t>
  </si>
  <si>
    <t xml:space="preserve">Ortholog(s) have calcium:hydrogen antiporter activity, potassium:hydrogen antiporter activity and role in calcium ion transport, cellular calcium ion homeostasis, transmembrane transport</t>
  </si>
  <si>
    <t xml:space="preserve">CPAR2_503020</t>
  </si>
  <si>
    <t xml:space="preserve">orf19.5376</t>
  </si>
  <si>
    <t xml:space="preserve">CPAR2_503030</t>
  </si>
  <si>
    <t xml:space="preserve">orf19.3071</t>
  </si>
  <si>
    <t xml:space="preserve">MIH1</t>
  </si>
  <si>
    <t xml:space="preserve">Has domain(s) with predicted protein tyrosine phosphatase activity, role in M phase of mitotic cell cycle, protein dephosphorylation and intracellular localization</t>
  </si>
  <si>
    <t xml:space="preserve">CPAR2_105910</t>
  </si>
  <si>
    <t xml:space="preserve">orf19.6040</t>
  </si>
  <si>
    <t xml:space="preserve">SNF7</t>
  </si>
  <si>
    <t xml:space="preserve">Ortholog(s) have role in cellular response to anoxia, cellular response to drug, cellular response to lithium ion and cellular response to pH, more</t>
  </si>
  <si>
    <t xml:space="preserve">CPAR2_500400</t>
  </si>
  <si>
    <t xml:space="preserve">orf19.1252</t>
  </si>
  <si>
    <t xml:space="preserve">YME1</t>
  </si>
  <si>
    <t xml:space="preserve">Ortholog(s) have ATP-dependent peptidase activity, role in chronological cell aging, misfolded or incompletely synthesized protein catabolic process, mitochondrion organization and i-AAA complex localization</t>
  </si>
  <si>
    <t xml:space="preserve">CPAR2_500410</t>
  </si>
  <si>
    <t xml:space="preserve">orf19.1251</t>
  </si>
  <si>
    <t xml:space="preserve">BRN1</t>
  </si>
  <si>
    <t xml:space="preserve">Ortholog(s) have role in DNA repair, mitotic chromosome condensation, tRNA gene clustering and SMC loading complex, cytosol, nuclear condensin complex localization</t>
  </si>
  <si>
    <t xml:space="preserve">CPAR2_600370</t>
  </si>
  <si>
    <t xml:space="preserve">orf19.1082.1</t>
  </si>
  <si>
    <t xml:space="preserve">Ortholog(s) have cytochrome-c oxidase activity, role in mitochondrial respiratory chain complex IV assembly and cytosol, mitochondrial respiratory chain complex IV, nucleus localization</t>
  </si>
  <si>
    <t xml:space="preserve">CPAR2_501800</t>
  </si>
  <si>
    <t xml:space="preserve">orf19.1964</t>
  </si>
  <si>
    <t xml:space="preserve">CPAR2_801030</t>
  </si>
  <si>
    <t xml:space="preserve">orf19.163</t>
  </si>
  <si>
    <t xml:space="preserve">Ortholog(s) have pantoate-beta-alanine ligase activity, role in pantothenate biosynthetic process and cytosol, nucleus localization</t>
  </si>
  <si>
    <t xml:space="preserve">CPAR2_801040</t>
  </si>
  <si>
    <t xml:space="preserve">orf19.164</t>
  </si>
  <si>
    <t xml:space="preserve">Ortholog(s) have lipase activity and peroxisomal matrix localization</t>
  </si>
  <si>
    <t xml:space="preserve">CPAR2_302960</t>
  </si>
  <si>
    <t xml:space="preserve">orf19.3219</t>
  </si>
  <si>
    <t xml:space="preserve">Ortholog(s) have role in proton transport</t>
  </si>
  <si>
    <t xml:space="preserve">CPAR2_601080</t>
  </si>
  <si>
    <t xml:space="preserve">orf19.1093</t>
  </si>
  <si>
    <t xml:space="preserve">FLO8</t>
  </si>
  <si>
    <t xml:space="preserve">Putative transcription factor, homolog of S. cerevisiae Flo8p</t>
  </si>
  <si>
    <t xml:space="preserve">CPAR2_808160</t>
  </si>
  <si>
    <t xml:space="preserve">orf19.6719</t>
  </si>
  <si>
    <t xml:space="preserve">Ortholog(s) have DNA binding, nucleosome binding, transcription corepressor activity</t>
  </si>
  <si>
    <t xml:space="preserve">CPAR2_403520</t>
  </si>
  <si>
    <t xml:space="preserve">orf19.1321</t>
  </si>
  <si>
    <t xml:space="preserve">HWP1</t>
  </si>
  <si>
    <t xml:space="preserve">Putative cell wall protein</t>
  </si>
  <si>
    <t xml:space="preserve">CPAR2_601320</t>
  </si>
  <si>
    <t xml:space="preserve">orf19.3466</t>
  </si>
  <si>
    <t xml:space="preserve">Has domain(s) with predicted methyltransferase activity, nucleic acid binding activity and role in methylation</t>
  </si>
  <si>
    <t xml:space="preserve">CPAR2_601330</t>
  </si>
  <si>
    <t xml:space="preserve">orf19.3465</t>
  </si>
  <si>
    <t xml:space="preserve">RPL10A</t>
  </si>
  <si>
    <t xml:space="preserve">CPAR2_703310</t>
  </si>
  <si>
    <t xml:space="preserve">orf19.7204</t>
  </si>
  <si>
    <t xml:space="preserve">CPAR2_211920</t>
  </si>
  <si>
    <t xml:space="preserve">orf19.1510</t>
  </si>
  <si>
    <t xml:space="preserve">SDF1</t>
  </si>
  <si>
    <t xml:space="preserve">CPAR2_503690</t>
  </si>
  <si>
    <t xml:space="preserve">orf19.1704</t>
  </si>
  <si>
    <t xml:space="preserve">FOX3</t>
  </si>
  <si>
    <t xml:space="preserve">Has domain(s) with predicted transferase activity, transferring acyl groups other than amino-acyl groups activity and role in metabolic process</t>
  </si>
  <si>
    <t xml:space="preserve">CPAR2_503700</t>
  </si>
  <si>
    <t xml:space="preserve">similar to S. cerevisiae YMR225C, mitochondrial ribosomal protein</t>
  </si>
  <si>
    <t xml:space="preserve">CPAR2_804810</t>
  </si>
  <si>
    <t xml:space="preserve">orf19.4846</t>
  </si>
  <si>
    <t xml:space="preserve">Ortholog(s) have cytosol, nucleus, soluble fraction localization</t>
  </si>
  <si>
    <t xml:space="preserve">CPAR2_804820</t>
  </si>
  <si>
    <t xml:space="preserve">orf19.4845</t>
  </si>
  <si>
    <t xml:space="preserve">Ortholog(s) have role in vesicle-mediated transport and clathrin-coated vesicle, integral to Golgi membrane localization</t>
  </si>
  <si>
    <t xml:space="preserve">CPAR2_301310</t>
  </si>
  <si>
    <t xml:space="preserve">CPAR2_207090</t>
  </si>
  <si>
    <t xml:space="preserve">orf19.857</t>
  </si>
  <si>
    <t xml:space="preserve">FMO2</t>
  </si>
  <si>
    <t xml:space="preserve">CPAR2_800510</t>
  </si>
  <si>
    <t xml:space="preserve">orf19.7513</t>
  </si>
  <si>
    <t xml:space="preserve">ALK2</t>
  </si>
  <si>
    <t xml:space="preserve">CPAR2_207900</t>
  </si>
  <si>
    <t xml:space="preserve">orf19.668</t>
  </si>
  <si>
    <t xml:space="preserve">Ortholog(s) have chromatin binding activity, role in response to DNA damage stimulus and Rpd3L-Expanded complex, mitochondrion localization</t>
  </si>
  <si>
    <t xml:space="preserve">CPAR2_207910</t>
  </si>
  <si>
    <t xml:space="preserve">orf19.667.1</t>
  </si>
  <si>
    <t xml:space="preserve">RPL37B</t>
  </si>
  <si>
    <t xml:space="preserve">CPAR2_211650</t>
  </si>
  <si>
    <t xml:space="preserve">orf19.5784</t>
  </si>
  <si>
    <t xml:space="preserve">AMO1</t>
  </si>
  <si>
    <t xml:space="preserve">Ortholog(s) have primary amine oxidase activity, role in amine catabolic process, cellular copper ion homeostasis, cellular nitrogen compound metabolic process, oxidation-reduction process and cytosol localization</t>
  </si>
  <si>
    <t xml:space="preserve">CPAR2_703140</t>
  </si>
  <si>
    <t xml:space="preserve">orf19.3695</t>
  </si>
  <si>
    <t xml:space="preserve">Ortholog(s) have diacylglycerol cholinephosphotransferase activity, ethanolaminephosphotransferase activity, role in phosphatidylcholine biosynthetic process, phosphatidylethanolamine biosynthetic process and Golgi apparatus localization</t>
  </si>
  <si>
    <t xml:space="preserve">CPAR2_808660</t>
  </si>
  <si>
    <t xml:space="preserve">orf19.6816</t>
  </si>
  <si>
    <t xml:space="preserve">Ortholog(s) have alditol:NADP+ 1-oxidoreductase activity, role in D-xylose catabolic process, arabinose catabolic process, cellular response to oxidative stress and cytosol, nucleus localization</t>
  </si>
  <si>
    <t xml:space="preserve">CPAR2_808670</t>
  </si>
  <si>
    <t xml:space="preserve">orf19.6814</t>
  </si>
  <si>
    <t xml:space="preserve">TDH3</t>
  </si>
  <si>
    <t xml:space="preserve">Ortholog(s) have fibronectin binding, glyceraldehyde-3-phosphate dehydrogenase (NAD+) (phosphorylating) activity, laminin binding activity</t>
  </si>
  <si>
    <t xml:space="preserve">CPAR2_303270</t>
  </si>
  <si>
    <t xml:space="preserve">orf19.1926</t>
  </si>
  <si>
    <t xml:space="preserve">SEF2</t>
  </si>
  <si>
    <t xml:space="preserve">Ortholog(s) have role in cellular response to copper ion</t>
  </si>
  <si>
    <t xml:space="preserve">CPAR2_303280</t>
  </si>
  <si>
    <t xml:space="preserve">orf19.1927</t>
  </si>
  <si>
    <t xml:space="preserve">SNM1</t>
  </si>
  <si>
    <t xml:space="preserve">Protein similar to RNase MRP RNA binding protein</t>
  </si>
  <si>
    <t xml:space="preserve">CPAR2_701870</t>
  </si>
  <si>
    <t xml:space="preserve">CPAR2_701880</t>
  </si>
  <si>
    <t xml:space="preserve">CPAR2_208500</t>
  </si>
  <si>
    <t xml:space="preserve">orf19.5069</t>
  </si>
  <si>
    <t xml:space="preserve">CPAR2_503480</t>
  </si>
  <si>
    <t xml:space="preserve">orf19.6987</t>
  </si>
  <si>
    <t xml:space="preserve">DNM1</t>
  </si>
  <si>
    <t xml:space="preserve">Ortholog(s) have GTPase activity, protein homodimerization activity</t>
  </si>
  <si>
    <t xml:space="preserve">CPAR2_503490</t>
  </si>
  <si>
    <t xml:space="preserve">orf19.6988</t>
  </si>
  <si>
    <t xml:space="preserve">OST1</t>
  </si>
  <si>
    <t xml:space="preserve">Ortholog(s) have dolichyl-diphosphooligosaccharide-protein glycotransferase activity, role in protein N-linked glycosylation via asparagine and oligosaccharyltransferase complex, plasma membrane localization</t>
  </si>
  <si>
    <t xml:space="preserve">CPAR2_407750</t>
  </si>
  <si>
    <t xml:space="preserve">orf19.5348</t>
  </si>
  <si>
    <t xml:space="preserve">TPS3</t>
  </si>
  <si>
    <t xml:space="preserve">Ortholog(s) have alpha,alpha-trehalose-phosphate synthase (UDP-forming) activity, enzyme regulator activity, trehalose-phosphatase activity and role in response to stress, trehalose biosynthetic process</t>
  </si>
  <si>
    <t xml:space="preserve">CPAR2_302880</t>
  </si>
  <si>
    <t xml:space="preserve">orf19.6680</t>
  </si>
  <si>
    <t xml:space="preserve">FGR27</t>
  </si>
  <si>
    <t xml:space="preserve">CPAR2_302890</t>
  </si>
  <si>
    <t xml:space="preserve">orf19.6679</t>
  </si>
  <si>
    <t xml:space="preserve">CPAR2_503650</t>
  </si>
  <si>
    <t xml:space="preserve">orf19.1690</t>
  </si>
  <si>
    <t xml:space="preserve">TOS1</t>
  </si>
  <si>
    <t xml:space="preserve">Ortholog(s) have cell surface, endoplasmic reticulum, extracellular region, fungal-type vacuole, hyphal cell wall localization</t>
  </si>
  <si>
    <t xml:space="preserve">CPAR2_302720</t>
  </si>
  <si>
    <t xml:space="preserve">CPAR2_800760</t>
  </si>
  <si>
    <t xml:space="preserve">orf19.2583</t>
  </si>
  <si>
    <t xml:space="preserve">Has domain(s) with predicted transporter activity, role in oligopeptide transport and membrane localization</t>
  </si>
  <si>
    <t xml:space="preserve">CPAR2_406110</t>
  </si>
  <si>
    <t xml:space="preserve">orf19.1396</t>
  </si>
  <si>
    <t xml:space="preserve">Has domain(s) with predicted ARF GTPase activator activity, sequence-specific DNA binding, sequence-specific DNA binding transcription factor activity, zinc ion binding activity</t>
  </si>
  <si>
    <t xml:space="preserve">CPAR2_406120</t>
  </si>
  <si>
    <t xml:space="preserve">orf19.1397</t>
  </si>
  <si>
    <t xml:space="preserve">Has domain(s) with predicted heme binding activity</t>
  </si>
  <si>
    <t xml:space="preserve">CPAR2_208120</t>
  </si>
  <si>
    <t xml:space="preserve">Has domain(s) with predicted catalytic activity and membrane localization</t>
  </si>
  <si>
    <t xml:space="preserve">CPAR2_208100</t>
  </si>
  <si>
    <t xml:space="preserve">orf19.1169</t>
  </si>
  <si>
    <t xml:space="preserve">CPAR2_208110</t>
  </si>
  <si>
    <t xml:space="preserve">orf19.4780</t>
  </si>
  <si>
    <t xml:space="preserve">CPAR2_100770</t>
  </si>
  <si>
    <t xml:space="preserve">similar to metallothionein</t>
  </si>
  <si>
    <t xml:space="preserve">CPAR2_108520</t>
  </si>
  <si>
    <t xml:space="preserve">orf19.3007.2</t>
  </si>
  <si>
    <t xml:space="preserve">CPAR2_602570</t>
  </si>
  <si>
    <t xml:space="preserve">orf19.3422</t>
  </si>
  <si>
    <t xml:space="preserve">FMP27</t>
  </si>
  <si>
    <t xml:space="preserve">CPAR2_602580</t>
  </si>
  <si>
    <t xml:space="preserve">orf19.3415.1</t>
  </si>
  <si>
    <t xml:space="preserve">RPL32</t>
  </si>
  <si>
    <t xml:space="preserve">Ortholog(s) have structural constituent of ribosome activity, role in translation and cytosolic large ribosomal subunit, nucleus localization</t>
  </si>
  <si>
    <t xml:space="preserve">CPAR2_212860</t>
  </si>
  <si>
    <t xml:space="preserve">orf19.2023</t>
  </si>
  <si>
    <t xml:space="preserve">HGT7</t>
  </si>
  <si>
    <t xml:space="preserve">Ortholog(s) have galactose transmembrane transporter activity, glucose transmembrane transporter activity and role in cellular response to drug, galactose metabolic process, galactose transport</t>
  </si>
  <si>
    <t xml:space="preserve">CPAR2_212870</t>
  </si>
  <si>
    <t xml:space="preserve">orf19.2026</t>
  </si>
  <si>
    <t xml:space="preserve">Ortholog(s) have role in cellular protein localization, endocytosis, protein deubiquitination and cell division site, cell tip, cytosol, nucleus localization</t>
  </si>
  <si>
    <t xml:space="preserve">CPAR2_407320</t>
  </si>
  <si>
    <t xml:space="preserve">orf19.1368</t>
  </si>
  <si>
    <t xml:space="preserve">CPAR2_300080</t>
  </si>
  <si>
    <t xml:space="preserve">orf19.7118</t>
  </si>
  <si>
    <t xml:space="preserve">Ortholog(s) have adenylate kinase activity, nucleoside triphosphate adenylate kinase activity, role in nucleotide metabolic process and mitochondrial inner membrane localization</t>
  </si>
  <si>
    <t xml:space="preserve">CPAR2_206800</t>
  </si>
  <si>
    <t xml:space="preserve">orf19.6259</t>
  </si>
  <si>
    <t xml:space="preserve">Ortholog(s) have role in exonucleolytic trimming to generate mature 3'-end of 5.8S rRNA from tricistronic rRNA transcript (SSU-rRNA, 5.8S rRNA and LSU-rRNA), more</t>
  </si>
  <si>
    <t xml:space="preserve">CPAR2_206810</t>
  </si>
  <si>
    <t xml:space="preserve">orf19.6257</t>
  </si>
  <si>
    <t xml:space="preserve">GLT1</t>
  </si>
  <si>
    <t xml:space="preserve">Ortholog(s) have glutamate synthase (NADH) activity and cytosol, mitochondrion localization</t>
  </si>
  <si>
    <t xml:space="preserve">CPAR2_404790</t>
  </si>
  <si>
    <t xml:space="preserve">orf19.7414</t>
  </si>
  <si>
    <t xml:space="preserve">ALS6</t>
  </si>
  <si>
    <t xml:space="preserve">Ortholog(s) have role in adhesion to host, cellular response to temperature stimulus, hyphal growth and extracellular region, yeast-form cell wall localization</t>
  </si>
  <si>
    <t xml:space="preserve">CPAR2_807440</t>
  </si>
  <si>
    <t xml:space="preserve">orf19.5942</t>
  </si>
  <si>
    <t xml:space="preserve">Ortholog(s) have role in regulation of translational termination and cytosol, nucleus localization</t>
  </si>
  <si>
    <t xml:space="preserve">CPAR2_807450</t>
  </si>
  <si>
    <t xml:space="preserve">orf19.5941</t>
  </si>
  <si>
    <t xml:space="preserve">Ortholog(s) have role in ER to Golgi vesicle-mediated transport and ER to Golgi transport vesicle, integral to Golgi membrane, integral to endoplasmic reticulum membrane localization</t>
  </si>
  <si>
    <t xml:space="preserve">CPAR2_202000</t>
  </si>
  <si>
    <t xml:space="preserve">orf19.2623</t>
  </si>
  <si>
    <t xml:space="preserve">ECM22</t>
  </si>
  <si>
    <t xml:space="preserve">CPAR2_214000</t>
  </si>
  <si>
    <t xml:space="preserve">orf19.1994</t>
  </si>
  <si>
    <t xml:space="preserve">CPAR2_214010</t>
  </si>
  <si>
    <t xml:space="preserve">orf19.1995</t>
  </si>
  <si>
    <t xml:space="preserve">Ortholog(s) have alpha-1,2-mannosyltransferase activity, role in protein glycosylation and Golgi apparatus localization</t>
  </si>
  <si>
    <t xml:space="preserve">CPAR2_800210</t>
  </si>
  <si>
    <t xml:space="preserve">orf19.2842</t>
  </si>
  <si>
    <t xml:space="preserve">GZF3</t>
  </si>
  <si>
    <t xml:space="preserve">CPAR2_800200</t>
  </si>
  <si>
    <t xml:space="preserve">orf19.2843</t>
  </si>
  <si>
    <t xml:space="preserve">RHO1</t>
  </si>
  <si>
    <t xml:space="preserve">Ortholog(s) have GTP binding, GTPase activity, signal transducer activity</t>
  </si>
  <si>
    <t xml:space="preserve">CPAR2_803800</t>
  </si>
  <si>
    <t xml:space="preserve">orf19.7473</t>
  </si>
  <si>
    <t xml:space="preserve">CPAR2_803810</t>
  </si>
  <si>
    <t xml:space="preserve">orf19.1823</t>
  </si>
  <si>
    <t xml:space="preserve">t_cp_Thr(AGU)_36</t>
  </si>
  <si>
    <t xml:space="preserve">t_ca_Thr(AGU)_8</t>
  </si>
  <si>
    <t xml:space="preserve">CPAR2_210620</t>
  </si>
  <si>
    <t xml:space="preserve">orf19.1496</t>
  </si>
  <si>
    <t xml:space="preserve">CPAR2_210610</t>
  </si>
  <si>
    <t xml:space="preserve">orf19.2337</t>
  </si>
  <si>
    <t xml:space="preserve">ALP1</t>
  </si>
  <si>
    <t xml:space="preserve">Ortholog(s) have L-cystine transmembrane transporter activity, role in L-cystine transport, amino acid transmembrane transport and endoplasmic reticulum, plasma membrane localization</t>
  </si>
  <si>
    <t xml:space="preserve">CPAR2_800370</t>
  </si>
  <si>
    <t xml:space="preserve">orf19.7499</t>
  </si>
  <si>
    <t xml:space="preserve">Ortholog(s) have nicotinamide-nucleotide adenylyltransferase activity and cytosol, nucleus localization</t>
  </si>
  <si>
    <t xml:space="preserve">CPAR2_800380</t>
  </si>
  <si>
    <t xml:space="preserve">orf19.7499.1</t>
  </si>
  <si>
    <t xml:space="preserve">CPAR2_701890</t>
  </si>
  <si>
    <t xml:space="preserve">CPAR2_808400</t>
  </si>
  <si>
    <t xml:space="preserve">CPAR2_209690</t>
  </si>
  <si>
    <t xml:space="preserve">CPAR2_703220</t>
  </si>
  <si>
    <t xml:space="preserve">orf19.6573</t>
  </si>
  <si>
    <t xml:space="preserve">BEM2</t>
  </si>
  <si>
    <t xml:space="preserve">Ortholog(s) have Rho GTPase activator activity and role in actin cytoskeleton organization, negative regulation of Rho protein signal transduction</t>
  </si>
  <si>
    <t xml:space="preserve">CPAR2_805090</t>
  </si>
  <si>
    <t xml:space="preserve">orf19.5259</t>
  </si>
  <si>
    <t xml:space="preserve">CPAR2_100980</t>
  </si>
  <si>
    <t xml:space="preserve">orf19.3916</t>
  </si>
  <si>
    <t xml:space="preserve">CPAR2_100990</t>
  </si>
  <si>
    <t xml:space="preserve">orf19.3915</t>
  </si>
  <si>
    <t xml:space="preserve">Ortholog(s) have metallodipeptidase activity, omega peptidase activity, role in glutathione catabolic process and cytosol, mitochondrion, nucleus, ribosome localization</t>
  </si>
  <si>
    <t xml:space="preserve">CPAR2_301390</t>
  </si>
  <si>
    <t xml:space="preserve">orf19.7093</t>
  </si>
  <si>
    <t xml:space="preserve">HGT13</t>
  </si>
  <si>
    <t xml:space="preserve">CPAR2_101880</t>
  </si>
  <si>
    <t xml:space="preserve">orf19.1721</t>
  </si>
  <si>
    <t xml:space="preserve">NCE103</t>
  </si>
  <si>
    <t xml:space="preserve">Ortholog(s) have carbonate dehydratase activity, role in cellular response to carbon dioxide, cellular response to oxidative stress, phenotypic switching, regulation of phenotypic switching and cytoplasm, nucleus localization</t>
  </si>
  <si>
    <t xml:space="preserve">CPAR2_300560</t>
  </si>
  <si>
    <t xml:space="preserve">orf19.6462</t>
  </si>
  <si>
    <t xml:space="preserve">Ortholog(s) have role in protein folding in endoplasmic reticulum and ER membrane protein complex, cytosol localization</t>
  </si>
  <si>
    <t xml:space="preserve">CPAR2_300570</t>
  </si>
  <si>
    <t xml:space="preserve">CPAR2_101620</t>
  </si>
  <si>
    <t xml:space="preserve">orf19.3171</t>
  </si>
  <si>
    <t xml:space="preserve">ACH1</t>
  </si>
  <si>
    <t xml:space="preserve">Ortholog(s) have acetate CoA-transferase activity, acetyl-CoA hydrolase activity, role in acetate metabolic process, cellular response to alkalinity and cytosol, mitochondrion, soluble fraction localization</t>
  </si>
  <si>
    <t xml:space="preserve">CPAR2_101050</t>
  </si>
  <si>
    <t xml:space="preserve">orf19.3970</t>
  </si>
  <si>
    <t xml:space="preserve">CPAR2_103920</t>
  </si>
  <si>
    <t xml:space="preserve">Has domain(s) with predicted ATP binding, nucleoside-triphosphatase activity</t>
  </si>
  <si>
    <t xml:space="preserve">CPAR2_103930</t>
  </si>
  <si>
    <t xml:space="preserve">orf19.4494</t>
  </si>
  <si>
    <t xml:space="preserve">KTR2</t>
  </si>
  <si>
    <t xml:space="preserve">Ortholog(s) have alpha-1,2-mannosyltransferase activity, mannosylphosphate transferase activity, role in cell wall mannoprotein biosynthetic process, protein N-linked glycosylation and Golgi apparatus localization</t>
  </si>
  <si>
    <t xml:space="preserve">CPAR2_203520</t>
  </si>
  <si>
    <t xml:space="preserve">orf19.5024</t>
  </si>
  <si>
    <t xml:space="preserve">GND1</t>
  </si>
  <si>
    <t xml:space="preserve">Ortholog(s) have NADP binding, phosphogluconate dehydrogenase (decarboxylating) activity and role in cellular response to oxidative stress, pentose-phosphate shunt, oxidative branch</t>
  </si>
  <si>
    <t xml:space="preserve">CPAR2_203530</t>
  </si>
  <si>
    <t xml:space="preserve">orf19.5025</t>
  </si>
  <si>
    <t xml:space="preserve">MET3</t>
  </si>
  <si>
    <t xml:space="preserve">Ortholog(s) have sulfate adenylyltransferase (ATP) activity, role in cysteine biosynthetic process, methionine biosynthetic process, sulfate assimilation and cytosol, mitochondrion localization</t>
  </si>
  <si>
    <t xml:space="preserve">CPAR2_101350</t>
  </si>
  <si>
    <t xml:space="preserve">orf19.4317</t>
  </si>
  <si>
    <t xml:space="preserve">GRE3</t>
  </si>
  <si>
    <t xml:space="preserve">Ortholog(s) have D-xylose:NADP reductase activity, glucose 1-dehydrogenase (NADP+) activity, mRNA binding activity</t>
  </si>
  <si>
    <t xml:space="preserve">CPAR2_800520</t>
  </si>
  <si>
    <t xml:space="preserve">orf19.7512</t>
  </si>
  <si>
    <t xml:space="preserve">it_cp_Ser(UGA)_78</t>
  </si>
  <si>
    <t xml:space="preserve">t_ca_Ser(UGA)_83</t>
  </si>
  <si>
    <t xml:space="preserve">CPAR2_104300</t>
  </si>
  <si>
    <t xml:space="preserve">orf19.3148</t>
  </si>
  <si>
    <t xml:space="preserve">CPAR2_501580</t>
  </si>
  <si>
    <t xml:space="preserve">orf19.2646</t>
  </si>
  <si>
    <t xml:space="preserve">ZCF13</t>
  </si>
  <si>
    <t xml:space="preserve">CPAR2_501590</t>
  </si>
  <si>
    <t xml:space="preserve">orf19.4136</t>
  </si>
  <si>
    <t xml:space="preserve">YBL053</t>
  </si>
  <si>
    <t xml:space="preserve">Ortholog(s) have protein heterodimerization activity</t>
  </si>
  <si>
    <t xml:space="preserve">CPAR2_502070</t>
  </si>
  <si>
    <t xml:space="preserve">CPAR2_207940</t>
  </si>
  <si>
    <t xml:space="preserve">orf19.663</t>
  </si>
  <si>
    <t xml:space="preserve">GIN4</t>
  </si>
  <si>
    <t xml:space="preserve">it_cp_Arg(ACG)_2</t>
  </si>
  <si>
    <t xml:space="preserve">CPAR2_203360</t>
  </si>
  <si>
    <t xml:space="preserve">orf19.645.1</t>
  </si>
  <si>
    <t xml:space="preserve">VMA13</t>
  </si>
  <si>
    <t xml:space="preserve">Has domain(s) with predicted proton-transporting ATPase activity, rotational mechanism activity, role in ATP hydrolysis coupled proton transport and vacuolar proton-transporting V-type ATPase, V1 domain localization</t>
  </si>
  <si>
    <t xml:space="preserve">it_cp_His(GUG)_26</t>
  </si>
  <si>
    <t xml:space="preserve">it_ca_His(GUG)_99</t>
  </si>
  <si>
    <t xml:space="preserve">CPAR2_109680</t>
  </si>
  <si>
    <t xml:space="preserve">orf19.2495</t>
  </si>
  <si>
    <t xml:space="preserve">GSL1</t>
  </si>
  <si>
    <t xml:space="preserve">Has domain(s) with predicted 1,3-beta-D-glucan synthase activity, role in (1-&gt;3)-beta-D-glucan biosynthetic process and 1,3-beta-D-glucan synthase complex localization</t>
  </si>
  <si>
    <t xml:space="preserve">CPAR2_602460</t>
  </si>
  <si>
    <t xml:space="preserve">orf19.1200</t>
  </si>
  <si>
    <t xml:space="preserve">ntar9</t>
  </si>
  <si>
    <t xml:space="preserve">CPAR2_400030</t>
  </si>
  <si>
    <t xml:space="preserve">orf19.4698</t>
  </si>
  <si>
    <t xml:space="preserve">PTC8</t>
  </si>
  <si>
    <t xml:space="preserve">Ortholog(s) have role in hyphal growth</t>
  </si>
  <si>
    <t xml:space="preserve">CPAR2_401500</t>
  </si>
  <si>
    <t xml:space="preserve">orf19.2691</t>
  </si>
  <si>
    <t xml:space="preserve">t_cp_Thr(UGU)_67</t>
  </si>
  <si>
    <t xml:space="preserve">t_ca_Thr(UGU)_72</t>
  </si>
  <si>
    <t xml:space="preserve">CPAR2_602590</t>
  </si>
  <si>
    <t xml:space="preserve">orf19.3415</t>
  </si>
  <si>
    <t xml:space="preserve">PTK2</t>
  </si>
  <si>
    <t xml:space="preserve">ntar7_AND_ntar1</t>
  </si>
  <si>
    <t xml:space="preserve">CPAR2_703180</t>
  </si>
  <si>
    <t xml:space="preserve">orf19.5504</t>
  </si>
  <si>
    <t xml:space="preserve">CPAR2_703190</t>
  </si>
  <si>
    <t xml:space="preserve">Predicted triglyceride lipase; expression S. cerevisiae yields an inactive protein; sequence has two CUG codons</t>
  </si>
  <si>
    <t xml:space="preserve">CPAR2_104600</t>
  </si>
  <si>
    <t xml:space="preserve">orf19.5500</t>
  </si>
  <si>
    <t xml:space="preserve">MAK16</t>
  </si>
  <si>
    <t xml:space="preserve">CPAR2_205940</t>
  </si>
  <si>
    <t xml:space="preserve">orf19.6127</t>
  </si>
  <si>
    <t xml:space="preserve">LPD1</t>
  </si>
  <si>
    <t xml:space="preserve">Ortholog(s) have dihydrolipoyl dehydrogenase activity, glycine dehydrogenase (decarboxylating) activity, oxoglutarate dehydrogenase (succinyl-transferring) activity, pyruvate dehydrogenase activity</t>
  </si>
  <si>
    <t xml:space="preserve">t_cp_Lys(UUU)_7</t>
  </si>
  <si>
    <t xml:space="preserve">t_ca_Lys(UUU)_113</t>
  </si>
  <si>
    <t xml:space="preserve">CPAR2_405330</t>
  </si>
  <si>
    <t xml:space="preserve">orf19.5982</t>
  </si>
  <si>
    <t xml:space="preserve">RPL18</t>
  </si>
  <si>
    <t xml:space="preserve">CPAR2_405340</t>
  </si>
  <si>
    <t xml:space="preserve">orf19.5984</t>
  </si>
  <si>
    <t xml:space="preserve">CPAR2_702730</t>
  </si>
  <si>
    <t xml:space="preserve">CPAR2_104610</t>
  </si>
  <si>
    <t xml:space="preserve">orf19.23</t>
  </si>
  <si>
    <t xml:space="preserve">RTA3</t>
  </si>
  <si>
    <t xml:space="preserve">Ortholog(s) have Golgi apparatus, cell division site, cell tip localization</t>
  </si>
  <si>
    <t xml:space="preserve">CPAR2_209570</t>
  </si>
  <si>
    <t xml:space="preserve">orf19.4125</t>
  </si>
  <si>
    <t xml:space="preserve">Ortholog(s) have RNA polymerase III type 1 promoter sequence-specific DNA binding, RNA polymerase III type 1 promoter sequence-specific DNA binding TFIIIC recruiting transcription factor activity</t>
  </si>
  <si>
    <t xml:space="preserve">CPAR2_209580</t>
  </si>
  <si>
    <t xml:space="preserve">orf19.4127</t>
  </si>
  <si>
    <t xml:space="preserve">S. cerevisiae homolog LSB3 has role in actin cortical patch localization and localizes to cellular bud neck, mitochondrion</t>
  </si>
  <si>
    <t xml:space="preserve">CPAR2_213910</t>
  </si>
  <si>
    <t xml:space="preserve">orf19.2002</t>
  </si>
  <si>
    <t xml:space="preserve">Ortholog(s) have structural molecule activity, role in nuclear pore organization, poly(A)+ mRNA export from nucleus, protein import into nucleus, ribosomal large subunit export from nucleus and Nic96 complex, cytosol localization</t>
  </si>
  <si>
    <t xml:space="preserve">CPAR2_213920</t>
  </si>
  <si>
    <t xml:space="preserve">orf19.2003</t>
  </si>
  <si>
    <t xml:space="preserve">HNM1</t>
  </si>
  <si>
    <t xml:space="preserve">CPAR2_703170</t>
  </si>
  <si>
    <t xml:space="preserve">orf19.5505</t>
  </si>
  <si>
    <t xml:space="preserve">HIS7</t>
  </si>
  <si>
    <t xml:space="preserve">CPAR2_101990</t>
  </si>
  <si>
    <t xml:space="preserve">orf19.252</t>
  </si>
  <si>
    <t xml:space="preserve">CPAR2_501520</t>
  </si>
  <si>
    <t xml:space="preserve">orf19.4406</t>
  </si>
  <si>
    <t xml:space="preserve">t_cp_Thr(UGU)_84</t>
  </si>
  <si>
    <t xml:space="preserve">t_ca_Thr(UGU)_77</t>
  </si>
  <si>
    <t xml:space="preserve">CPAR2_805900</t>
  </si>
  <si>
    <t xml:space="preserve">orf19.5917</t>
  </si>
  <si>
    <t xml:space="preserve">STP3</t>
  </si>
  <si>
    <t xml:space="preserve">CPAR2_805910</t>
  </si>
  <si>
    <t xml:space="preserve">Similar to CPAR2_403940, CPAR2_301840</t>
  </si>
  <si>
    <t xml:space="preserve">CPAR2_107350</t>
  </si>
  <si>
    <t xml:space="preserve">orf19.2467</t>
  </si>
  <si>
    <t xml:space="preserve">PRN1</t>
  </si>
  <si>
    <t xml:space="preserve">CPAR2_107360</t>
  </si>
  <si>
    <t xml:space="preserve">Has domain(s) with predicted oxidoreductase activity, acting on the CH-CH group of donors activity, role in lipid metabolic process and cytoplasm, integral to membrane localization</t>
  </si>
  <si>
    <t xml:space="preserve">CPAR2_502460</t>
  </si>
  <si>
    <t xml:space="preserve">orf19.3902</t>
  </si>
  <si>
    <t xml:space="preserve">CPAR2_502470</t>
  </si>
  <si>
    <t xml:space="preserve">orf19.4248</t>
  </si>
  <si>
    <t xml:space="preserve">Ortholog(s) have palmitoyl-(protein) hydrolase activity, role in protein deacylation and cytosol, nucleus localization</t>
  </si>
  <si>
    <t xml:space="preserve">CPAR2_603375</t>
  </si>
  <si>
    <t xml:space="preserve">orf19.6325.1</t>
  </si>
  <si>
    <t xml:space="preserve">CPAR2_603380</t>
  </si>
  <si>
    <t xml:space="preserve">orf19.6326</t>
  </si>
  <si>
    <t xml:space="preserve">CPAR2_503930</t>
  </si>
  <si>
    <t xml:space="preserve">orf19.5430</t>
  </si>
  <si>
    <t xml:space="preserve">BUD21</t>
  </si>
  <si>
    <t xml:space="preserve">Ortholog(s) have small-subunit processome localization</t>
  </si>
  <si>
    <t xml:space="preserve">CPAR2_212520</t>
  </si>
  <si>
    <t xml:space="preserve">orf19.813</t>
  </si>
  <si>
    <t xml:space="preserve">Similar to S. cerevisiae Vhs3p, a putative phosphopantothenoylcysteine decarboxylase</t>
  </si>
  <si>
    <t xml:space="preserve">CPAR2_212530</t>
  </si>
  <si>
    <t xml:space="preserve">orf19.2313</t>
  </si>
  <si>
    <t xml:space="preserve">CPAR2_101890</t>
  </si>
  <si>
    <t xml:space="preserve">Similar to CPAR2_302130</t>
  </si>
  <si>
    <t xml:space="preserve">CPAR2_101900</t>
  </si>
  <si>
    <t xml:space="preserve">orf19.1720</t>
  </si>
  <si>
    <t xml:space="preserve">Ortholog(s) have role in mitotic recombination</t>
  </si>
  <si>
    <t xml:space="preserve">CPAR2_502060</t>
  </si>
  <si>
    <t xml:space="preserve">orf19.2638</t>
  </si>
  <si>
    <t xml:space="preserve">CPAR2_401420</t>
  </si>
  <si>
    <t xml:space="preserve">orf19.3521</t>
  </si>
  <si>
    <t xml:space="preserve">ARH2</t>
  </si>
  <si>
    <t xml:space="preserve">Ortholog(s) have NADP binding, NADPH-adrenodoxin reductase activity, ferredoxin-NADP+ reductase activity, flavin adenine dinucleotide binding activity</t>
  </si>
  <si>
    <t xml:space="preserve">CPAR2_206280</t>
  </si>
  <si>
    <t xml:space="preserve">orf19.3282</t>
  </si>
  <si>
    <t xml:space="preserve">BMT3</t>
  </si>
  <si>
    <t xml:space="preserve">Ortholog(s) have role in beta-1,2-oligomannoside metabolic process</t>
  </si>
  <si>
    <t xml:space="preserve">CPAR2_206290</t>
  </si>
  <si>
    <t xml:space="preserve">orf19.6268</t>
  </si>
  <si>
    <t xml:space="preserve">Putative cohesin complex subunit</t>
  </si>
  <si>
    <t xml:space="preserve">CPAR2_702030</t>
  </si>
  <si>
    <t xml:space="preserve">orf19.607</t>
  </si>
  <si>
    <t xml:space="preserve">Ortholog(s) have DNA-dependent ATPase activity, role in transcription-coupled nucleotide-excision repair and cytosol, nucleus localization</t>
  </si>
  <si>
    <t xml:space="preserve">CPAR2_806620</t>
  </si>
  <si>
    <t xml:space="preserve">orf19.1117</t>
  </si>
  <si>
    <t xml:space="preserve">Ortholog(s) have formate dehydrogenase (NAD+) activity, role in formate catabolic process and cytosol localization</t>
  </si>
  <si>
    <t xml:space="preserve">CPAR2_702080</t>
  </si>
  <si>
    <t xml:space="preserve">orf19.3706</t>
  </si>
  <si>
    <t xml:space="preserve">CPAR2_403810</t>
  </si>
  <si>
    <t xml:space="preserve">orf19.5038</t>
  </si>
  <si>
    <t xml:space="preserve">Ortholog(s) have tRNA (guanine) methyltransferase activity, role in tRNA methylation and cytoplasm localization</t>
  </si>
  <si>
    <t xml:space="preserve">CPAR2_403820</t>
  </si>
  <si>
    <t xml:space="preserve">Ortholog(s) have L-proline transmembrane transporter activity, role in gamma-aminobutyric acid transport, proline transport and Golgi apparatus, endoplasmic reticulum localization</t>
  </si>
  <si>
    <t xml:space="preserve">CPAR2_601480</t>
  </si>
  <si>
    <t xml:space="preserve">orf19.3482</t>
  </si>
  <si>
    <t xml:space="preserve">Ortholog(s) have NAD+ diphosphatase activity, role in NADH metabolic process and cytosol, nucleus, peroxisome localization</t>
  </si>
  <si>
    <t xml:space="preserve">CPAR2_104190</t>
  </si>
  <si>
    <t xml:space="preserve">orf19.2192</t>
  </si>
  <si>
    <t xml:space="preserve">GDH2</t>
  </si>
  <si>
    <t xml:space="preserve">Ortholog(s) have glutamate dehydrogenase (NAD+) activity, role in nitrogen compound metabolic process and cytosol, mitochondrion localization</t>
  </si>
  <si>
    <t xml:space="preserve">CPAR2_807910</t>
  </si>
  <si>
    <t xml:space="preserve">orf19.5121</t>
  </si>
  <si>
    <t xml:space="preserve">OPT5</t>
  </si>
  <si>
    <t xml:space="preserve">Ortholog(s) have oligopeptide transmembrane transporter activity and role in oligopeptide transmembrane transport</t>
  </si>
  <si>
    <t xml:space="preserve">CPAR2_405490</t>
  </si>
  <si>
    <t xml:space="preserve">Ortholog(s) have histidine phosphotransfer kinase activity, osmosensor activity, protein histidine kinase activity</t>
  </si>
  <si>
    <t xml:space="preserve">CPAR2_405500</t>
  </si>
  <si>
    <t xml:space="preserve">orf19.5959</t>
  </si>
  <si>
    <t xml:space="preserve">NOP14</t>
  </si>
  <si>
    <t xml:space="preserve">CPAR2_407630</t>
  </si>
  <si>
    <t xml:space="preserve">orf19.35</t>
  </si>
  <si>
    <t xml:space="preserve">CPAR2_407640</t>
  </si>
  <si>
    <t xml:space="preserve">orf19.34</t>
  </si>
  <si>
    <t xml:space="preserve">GIT1</t>
  </si>
  <si>
    <t xml:space="preserve">Ortholog(s) have glycerophosphodiester transmembrane transporter activity, role in glycerophosphodiester transport, transmembrane transport and plasma membrane localization</t>
  </si>
  <si>
    <t xml:space="preserve">CPAR2_404740</t>
  </si>
  <si>
    <t xml:space="preserve">orf19.7403</t>
  </si>
  <si>
    <t xml:space="preserve">Homolog of S. cerevisiae YML020W</t>
  </si>
  <si>
    <t xml:space="preserve">CPAR2_702460</t>
  </si>
  <si>
    <t xml:space="preserve">orf19.7186</t>
  </si>
  <si>
    <t xml:space="preserve">CLB4</t>
  </si>
  <si>
    <t xml:space="preserve">Ortholog(s) have cyclin-dependent protein kinase regulator activity and role in filamentous growth, regulation of cyclin-dependent protein kinase activity, regulation of mitotic cell cycle</t>
  </si>
  <si>
    <t xml:space="preserve">CPAR2_702470</t>
  </si>
  <si>
    <t xml:space="preserve">CPAR2_208270</t>
  </si>
  <si>
    <t xml:space="preserve">orf19.1232</t>
  </si>
  <si>
    <t xml:space="preserve">VRG4</t>
  </si>
  <si>
    <t xml:space="preserve">Ortholog(s) have GDP-mannose transmembrane transporter activity, role in GDP-mannose transport, hyphal growth, protein N-linked glycosylation and Golgi apparatus, mitochondrion localization</t>
  </si>
  <si>
    <t xml:space="preserve">CPAR2_103430</t>
  </si>
  <si>
    <t xml:space="preserve">orf19.302</t>
  </si>
  <si>
    <t xml:space="preserve">Ortholog(s) have Rab guanyl-nucleotide exchange factor activity, role in ER to Golgi vesicle-mediated transport and TRAPP complex, cytosol, nucleus localization</t>
  </si>
  <si>
    <t xml:space="preserve">CPAR2_103440</t>
  </si>
  <si>
    <t xml:space="preserve">orf19.7597</t>
  </si>
  <si>
    <t xml:space="preserve">PGA12</t>
  </si>
  <si>
    <t xml:space="preserve">CPAR2_204380</t>
  </si>
  <si>
    <t xml:space="preserve">orf19.6121</t>
  </si>
  <si>
    <t xml:space="preserve">MNL1</t>
  </si>
  <si>
    <t xml:space="preserve">Ortholog(s) have role in cellular response to acid, cellular response to drug, regulation of transcription from RNA polymerase II promoter in response to stress</t>
  </si>
  <si>
    <t xml:space="preserve">CPAR2_406050</t>
  </si>
  <si>
    <t xml:space="preserve">orf19.1390</t>
  </si>
  <si>
    <t xml:space="preserve">PMI1</t>
  </si>
  <si>
    <t xml:space="preserve">Ortholog(s) have mannose-6-phosphate isomerase activity, role in GDP-mannose biosynthetic process, cell wall mannoprotein biosynthetic process, fungal-type cell wall organization, protein glycosylation and cytosol, nucleus localization</t>
  </si>
  <si>
    <t xml:space="preserve">CPAR2_304010</t>
  </si>
  <si>
    <t xml:space="preserve">orf19.940</t>
  </si>
  <si>
    <t xml:space="preserve">BUD2</t>
  </si>
  <si>
    <t xml:space="preserve">Ortholog(s) have GTPase activator activity</t>
  </si>
  <si>
    <t xml:space="preserve">CPAR2_304020</t>
  </si>
  <si>
    <t xml:space="preserve">orf19.939</t>
  </si>
  <si>
    <t xml:space="preserve">NAM7</t>
  </si>
  <si>
    <t xml:space="preserve">Ortholog(s) have role in chromatin silencing at silent mating-type cassette, intracellular mRNA localization, nuclear-transcribed mRNA catabolic process, 3'-5' exonucleolytic nonsense-mediated decay, protein ubiquitination</t>
  </si>
  <si>
    <t xml:space="preserve">CPAR2_100340</t>
  </si>
  <si>
    <t xml:space="preserve">orf19.1120</t>
  </si>
  <si>
    <t xml:space="preserve">FAV2</t>
  </si>
  <si>
    <t xml:space="preserve">CPAR2_100350</t>
  </si>
  <si>
    <t xml:space="preserve">orf19.4239</t>
  </si>
  <si>
    <t xml:space="preserve">CPAR2_603070</t>
  </si>
  <si>
    <t xml:space="preserve">orf19.96</t>
  </si>
  <si>
    <t xml:space="preserve">TOP1</t>
  </si>
  <si>
    <t xml:space="preserve">Ortholog(s) have DNA topoisomerase type I activity</t>
  </si>
  <si>
    <t xml:space="preserve">CPAR2_603080</t>
  </si>
  <si>
    <t xml:space="preserve">orf19.97</t>
  </si>
  <si>
    <t xml:space="preserve">CAN1</t>
  </si>
  <si>
    <t xml:space="preserve">Ortholog(s) have arginine transmembrane transporter activity, role in basic amino acid transport, transmembrane transport and membrane raft, mitochondrion, plasma membrane localization</t>
  </si>
  <si>
    <t xml:space="preserve">CPAR2_103980</t>
  </si>
  <si>
    <t xml:space="preserve">orf19.4488</t>
  </si>
  <si>
    <t xml:space="preserve">Ortholog(s) have DNA binding, histone binding activity</t>
  </si>
  <si>
    <t xml:space="preserve">CPAR2_103970</t>
  </si>
  <si>
    <t xml:space="preserve">orf19.4490</t>
  </si>
  <si>
    <t xml:space="preserve">RPL17B</t>
  </si>
  <si>
    <t xml:space="preserve">Ortholog(s) have structural constituent of ribosome activity, role in cellular response to drug, cytoplasmic translation and cell surface, cytosolic large ribosomal subunit localization</t>
  </si>
  <si>
    <t xml:space="preserve">CPAR2_404880</t>
  </si>
  <si>
    <t xml:space="preserve">orf19.1634</t>
  </si>
  <si>
    <t xml:space="preserve">Has domain(s) with predicted fatty-acyl-CoA binding activity</t>
  </si>
  <si>
    <t xml:space="preserve">CPAR2_704160</t>
  </si>
  <si>
    <t xml:space="preserve">orf19.5137.1</t>
  </si>
  <si>
    <t xml:space="preserve">HHO1</t>
  </si>
  <si>
    <t xml:space="preserve">Has domain(s) with predicted DNA binding activity, role in nucleosome assembly and nucleosome, nucleus localization</t>
  </si>
  <si>
    <t xml:space="preserve">CPAR2_210860</t>
  </si>
  <si>
    <t xml:space="preserve">orf19.1559</t>
  </si>
  <si>
    <t xml:space="preserve">HOM2</t>
  </si>
  <si>
    <t xml:space="preserve">Ortholog(s) have aspartate-semialdehyde dehydrogenase activity and role in homoserine biosynthetic process, methionine biosynthetic process, threonine biosynthetic process</t>
  </si>
  <si>
    <t xml:space="preserve">CPAR2_210870</t>
  </si>
  <si>
    <t xml:space="preserve">orf19.1560</t>
  </si>
  <si>
    <t xml:space="preserve">POB3</t>
  </si>
  <si>
    <t xml:space="preserve">Ortholog(s) have histone binding, nucleosome binding activity</t>
  </si>
  <si>
    <t xml:space="preserve">CPAR2_211030</t>
  </si>
  <si>
    <t xml:space="preserve">orf19.804</t>
  </si>
  <si>
    <t xml:space="preserve">CPAR2_301520</t>
  </si>
  <si>
    <t xml:space="preserve">orf19.7065</t>
  </si>
  <si>
    <t xml:space="preserve">PSF3</t>
  </si>
  <si>
    <t xml:space="preserve">Ortholog(s) have role in DNA replication preinitiation complex assembly, DNA-dependent DNA replication initiation, GINS complex assembly, double-strand break repair via break-induced replication</t>
  </si>
  <si>
    <t xml:space="preserve">CPAR2_301530</t>
  </si>
  <si>
    <t xml:space="preserve">orf19.7032</t>
  </si>
  <si>
    <t xml:space="preserve">CPAR2_211350</t>
  </si>
  <si>
    <t xml:space="preserve">orf19.832</t>
  </si>
  <si>
    <t xml:space="preserve">GPI13</t>
  </si>
  <si>
    <t xml:space="preserve">Ortholog(s) have mannose-ethanolamine phosphotransferase activity, role in GPI anchor biosynthetic process and endoplasmic reticulum localization</t>
  </si>
  <si>
    <t xml:space="preserve">CPAR2_301170</t>
  </si>
  <si>
    <t xml:space="preserve">orf19.6494</t>
  </si>
  <si>
    <t xml:space="preserve">WHI3</t>
  </si>
  <si>
    <t xml:space="preserve">Ortholog(s) have RNA binding activity, role in cytoplasmic sequestering of protein, invasive growth in response to glucose limitation, pseudohyphal growth, regulation of cell size and cytoplasm localization</t>
  </si>
  <si>
    <t xml:space="preserve">CPAR2_301180</t>
  </si>
  <si>
    <t xml:space="preserve">orf19.6496</t>
  </si>
  <si>
    <t xml:space="preserve">TRS33</t>
  </si>
  <si>
    <t xml:space="preserve">Ortholog(s) have role in ER to Golgi vesicle-mediated transport, protein complex assembly and TRAPP complex, trans-Golgi network localization</t>
  </si>
  <si>
    <t xml:space="preserve">CPAR2_400620</t>
  </si>
  <si>
    <t xml:space="preserve">orf19.4579</t>
  </si>
  <si>
    <t xml:space="preserve">Ortholog(s) have role in ER to Golgi vesicle-mediated transport and ER to Golgi transport vesicle, Golgi apparatus, endoplasmic reticulum, plasma membrane localization</t>
  </si>
  <si>
    <t xml:space="preserve">CPAR2_400630</t>
  </si>
  <si>
    <t xml:space="preserve">orf19.4609</t>
  </si>
  <si>
    <t xml:space="preserve">CPAR2_600760</t>
  </si>
  <si>
    <t xml:space="preserve">orf19.5758</t>
  </si>
  <si>
    <t xml:space="preserve">SAL6</t>
  </si>
  <si>
    <t xml:space="preserve">Has domain(s) with predicted hydrolase activity</t>
  </si>
  <si>
    <t xml:space="preserve">CPAR2_600770</t>
  </si>
  <si>
    <t xml:space="preserve">orf19.5757</t>
  </si>
  <si>
    <t xml:space="preserve">CPAR2_303400</t>
  </si>
  <si>
    <t xml:space="preserve">orf19.578</t>
  </si>
  <si>
    <t xml:space="preserve">Ortholog(s) have Rab GTPase activator activity, role in actin filament organization and cellular bud tip, cytosol, incipient cellular bud site, polarisome localization</t>
  </si>
  <si>
    <t xml:space="preserve">CPAR2_303410</t>
  </si>
  <si>
    <t xml:space="preserve">orf19.3176</t>
  </si>
  <si>
    <t xml:space="preserve">RIM21</t>
  </si>
  <si>
    <t xml:space="preserve">Ortholog(s) have role in ascospore formation, cellular response to alkalinity, cellular response to lithium ion, fungal-type cell wall biogenesis, hyphal growth, invasive growth in response to glucose limitation</t>
  </si>
  <si>
    <t xml:space="preserve">CPAR2_500540</t>
  </si>
  <si>
    <t xml:space="preserve">orf19.1235</t>
  </si>
  <si>
    <t xml:space="preserve">HOM3</t>
  </si>
  <si>
    <t xml:space="preserve">Ortholog(s) have aspartate kinase activity, role in homoserine biosynthetic process, methionine biosynthetic process, threonine biosynthetic process and cytosol localization</t>
  </si>
  <si>
    <t xml:space="preserve">CPAR2_500550</t>
  </si>
  <si>
    <t xml:space="preserve">orf19.1802</t>
  </si>
  <si>
    <t xml:space="preserve">Ortholog(s) have poly(A) RNA binding activity</t>
  </si>
  <si>
    <t xml:space="preserve">CPAR2_804410</t>
  </si>
  <si>
    <t xml:space="preserve">orf19.4905</t>
  </si>
  <si>
    <t xml:space="preserve">CPAR2_804420</t>
  </si>
  <si>
    <t xml:space="preserve">CPAR2_802840</t>
  </si>
  <si>
    <t xml:space="preserve">orf19.2545</t>
  </si>
  <si>
    <t xml:space="preserve">DOT6</t>
  </si>
  <si>
    <t xml:space="preserve">CPAR2_106950</t>
  </si>
  <si>
    <t xml:space="preserve">CPAR2_106960</t>
  </si>
  <si>
    <t xml:space="preserve">orf19.1064</t>
  </si>
  <si>
    <t xml:space="preserve">ACS2</t>
  </si>
  <si>
    <t xml:space="preserve">Ortholog(s) have acetate-CoA ligase activity, acid-ammonia (or amide) ligase activity, role in acetyl-CoA biosynthetic process, histone acetylation, replicative cell aging and cytosol, nucleolus, soluble fraction localization</t>
  </si>
  <si>
    <t xml:space="preserve">CPAR2_108050</t>
  </si>
  <si>
    <t xml:space="preserve">orf19.4064</t>
  </si>
  <si>
    <t xml:space="preserve">GPI7</t>
  </si>
  <si>
    <t xml:space="preserve">Ortholog(s) have mannose-ethanolamine phosphotransferase activity</t>
  </si>
  <si>
    <t xml:space="preserve">CPAR2_108060</t>
  </si>
  <si>
    <t xml:space="preserve">orf19.4063</t>
  </si>
  <si>
    <t xml:space="preserve">GPT1</t>
  </si>
  <si>
    <t xml:space="preserve">Ortholog(s) have L-gamma-aminobutyric acid transmembrane transporter activity, polyamine transmembrane transporter activity and role in gamma-aminobutyric acid transport, polyamine transport</t>
  </si>
  <si>
    <t xml:space="preserve">CPAR2_403470</t>
  </si>
  <si>
    <t xml:space="preserve">orf19.3369</t>
  </si>
  <si>
    <t xml:space="preserve">MOH1</t>
  </si>
  <si>
    <t xml:space="preserve">Ortholog of S. cerevisiae : MOH1 and C. glabrata CBS138 : CAGL0F04631g</t>
  </si>
  <si>
    <t xml:space="preserve">CPAR2_104250</t>
  </si>
  <si>
    <t xml:space="preserve">orf19.27</t>
  </si>
  <si>
    <t xml:space="preserve">CPAR2_206740</t>
  </si>
  <si>
    <t xml:space="preserve">orf19.5276</t>
  </si>
  <si>
    <t xml:space="preserve">Ortholog(s) have RNA binding, double-stranded DNA binding activity</t>
  </si>
  <si>
    <t xml:space="preserve">CPAR2_100460</t>
  </si>
  <si>
    <t xml:space="preserve">CPAR2_807030</t>
  </si>
  <si>
    <t xml:space="preserve">orf19.7349</t>
  </si>
  <si>
    <t xml:space="preserve">CHS4</t>
  </si>
  <si>
    <t xml:space="preserve">Ortholog(s) have enzyme activator activity, role in fungal-type cell wall chitin biosynthetic process and cellular bud neck, cellular bud neck septin ring, incipient cellular bud site localization</t>
  </si>
  <si>
    <t xml:space="preserve">CPAR2_500480</t>
  </si>
  <si>
    <t xml:space="preserve">orf19.1240</t>
  </si>
  <si>
    <t xml:space="preserve">CPAR2_500490</t>
  </si>
  <si>
    <t xml:space="preserve">CPAR2_702230</t>
  </si>
  <si>
    <t xml:space="preserve">orf19.5184</t>
  </si>
  <si>
    <t xml:space="preserve">ntar66</t>
  </si>
  <si>
    <t xml:space="preserve">Ortholog(s) have Ran guanyl-nucleotide exchange factor activity, signal transducer activity</t>
  </si>
  <si>
    <t xml:space="preserve">CPAR2_700970</t>
  </si>
  <si>
    <t xml:space="preserve">Has domain(s) with predicted double-stranded RNA binding, ribonuclease III activity, role in RNA processing and intracellular localization</t>
  </si>
  <si>
    <t xml:space="preserve">CPAR2_700980</t>
  </si>
  <si>
    <t xml:space="preserve">orf19.4772</t>
  </si>
  <si>
    <t xml:space="preserve">SSU81</t>
  </si>
  <si>
    <t xml:space="preserve">Ortholog(s) have MAP-kinase scaffold activity, osmosensor activity</t>
  </si>
  <si>
    <t xml:space="preserve">CPAR2_500880</t>
  </si>
  <si>
    <t xml:space="preserve">orf19.742</t>
  </si>
  <si>
    <t xml:space="preserve">ALD6</t>
  </si>
  <si>
    <t xml:space="preserve">Has domain(s) with predicted methylmalonate-semialdehyde dehydrogenase (acylating) activity and role in oxidation-reduction process</t>
  </si>
  <si>
    <t xml:space="preserve">CPAR2_500890</t>
  </si>
  <si>
    <t xml:space="preserve">orf19.3110</t>
  </si>
  <si>
    <t xml:space="preserve">CPAR2_205610</t>
  </si>
  <si>
    <t xml:space="preserve">orf19.6382</t>
  </si>
  <si>
    <t xml:space="preserve">CPAR2_302630</t>
  </si>
  <si>
    <t xml:space="preserve">orf19.967</t>
  </si>
  <si>
    <t xml:space="preserve">Ortholog(s) have endodeoxyribonuclease activity, exodeoxyribonuclease activity, ribonuclease activity and role in DNA catabolic process, DNA recombination, RNA catabolic process, apoptotic process, cellular response to nitrogen starvation</t>
  </si>
  <si>
    <t xml:space="preserve">CPAR2_302640</t>
  </si>
  <si>
    <t xml:space="preserve">CPAR2_400980</t>
  </si>
  <si>
    <t xml:space="preserve">orf19.4632</t>
  </si>
  <si>
    <t xml:space="preserve">RPL20B</t>
  </si>
  <si>
    <t xml:space="preserve">Ortholog(s) have cell surface, cytosol, nucleolus localization</t>
  </si>
  <si>
    <t xml:space="preserve">CPAR2_213100</t>
  </si>
  <si>
    <t xml:space="preserve">orf19.2051</t>
  </si>
  <si>
    <t xml:space="preserve">it_cp_Val(UAC)_56</t>
  </si>
  <si>
    <t xml:space="preserve">CPAR2_301030</t>
  </si>
  <si>
    <t xml:space="preserve">CPAR2_503495</t>
  </si>
  <si>
    <t xml:space="preserve">orf19.6989</t>
  </si>
  <si>
    <t xml:space="preserve">CPAR2_501500</t>
  </si>
  <si>
    <t xml:space="preserve">orf19.4409</t>
  </si>
  <si>
    <t xml:space="preserve">Ortholog(s) have nucleoside-triphosphatase activity, nucleoside-triphosphate diphosphatase activity and role in cellular response to phosphate starvation, nucleoside triphosphate metabolic process</t>
  </si>
  <si>
    <t xml:space="preserve">it_cp_Ser(UGA)_90</t>
  </si>
  <si>
    <t xml:space="preserve">t_ca_Ser(UGA)_76</t>
  </si>
  <si>
    <t xml:space="preserve">CPAR2_107030</t>
  </si>
  <si>
    <t xml:space="preserve">CPAR2_108840</t>
  </si>
  <si>
    <t xml:space="preserve">orf19.3049</t>
  </si>
  <si>
    <t xml:space="preserve">Ortholog(s) have protein kinase activity, role in activation of bipolar cell growth, ascospore wall assembly, protein phosphorylation and cell division site, cytosol, nucleus, prospore membrane localization</t>
  </si>
  <si>
    <t xml:space="preserve">CPAR2_405080</t>
  </si>
  <si>
    <t xml:space="preserve">orf19.1626</t>
  </si>
  <si>
    <t xml:space="preserve">Ortholog(s) have transferase activity, transferring alkyl or aryl (other than methyl) groups activity, role in peptidyl-lysine modification to hypusine and cytosol, nucleus localization</t>
  </si>
  <si>
    <t xml:space="preserve">t_cp_Asp(GUC)_91</t>
  </si>
  <si>
    <t xml:space="preserve">CPAR2_703700</t>
  </si>
  <si>
    <t xml:space="preserve">orf19.1334</t>
  </si>
  <si>
    <t xml:space="preserve">CPAR2_404580</t>
  </si>
  <si>
    <t xml:space="preserve">orf19.1742</t>
  </si>
  <si>
    <t xml:space="preserve">HEM3</t>
  </si>
  <si>
    <t xml:space="preserve">Ortholog(s) have hydroxymethylbilane synthase activity, role in heme biosynthetic process, pathogenesis and cytoplasm, nucleus localization</t>
  </si>
  <si>
    <t xml:space="preserve">CPAR2_204580</t>
  </si>
  <si>
    <t xml:space="preserve">orf19.637</t>
  </si>
  <si>
    <t xml:space="preserve">SDH2</t>
  </si>
  <si>
    <t xml:space="preserve">Ortholog(s) have succinate dehydrogenase (ubiquinone) activity, role in tricarboxylic acid cycle and cell surface, mitochondrial respiratory chain complex II, yeast-form cell wall localization</t>
  </si>
  <si>
    <t xml:space="preserve">t_cp_Cys(GCA)_25</t>
  </si>
  <si>
    <t xml:space="preserve">it_ca_Cys(GCA)_119</t>
  </si>
  <si>
    <t xml:space="preserve">CPAR2_503990</t>
  </si>
  <si>
    <t xml:space="preserve">orf19.5437</t>
  </si>
  <si>
    <t xml:space="preserve">RHR2</t>
  </si>
  <si>
    <t xml:space="preserve">Ortholog(s) have glycerol-1-phosphatase activity, role in cellular response to osmotic stress, glycerol biosynthetic process and cytosol, nucleus, soluble fraction localization</t>
  </si>
  <si>
    <t xml:space="preserve">CPAR2_504000</t>
  </si>
  <si>
    <t xml:space="preserve">orf19.5438</t>
  </si>
  <si>
    <t xml:space="preserve">Has domain(s) with predicted zinc ion binding activity</t>
  </si>
  <si>
    <t xml:space="preserve">CPAR2_206780</t>
  </si>
  <si>
    <t xml:space="preserve">orf19.6253</t>
  </si>
  <si>
    <t xml:space="preserve">RPS23A</t>
  </si>
  <si>
    <t xml:space="preserve">Ortholog(s) have structural constituent of ribosome activity and role in maturation of SSU-rRNA from tricistronic rRNA transcript (SSU-rRNA, 5.8S rRNA, LSU-rRNA), regulation of translational fidelity</t>
  </si>
  <si>
    <t xml:space="preserve">CPAR2_101110</t>
  </si>
  <si>
    <t xml:space="preserve">orf19.3963</t>
  </si>
  <si>
    <t xml:space="preserve">CPAR2_703650</t>
  </si>
  <si>
    <t xml:space="preserve">orf19.1341</t>
  </si>
  <si>
    <t xml:space="preserve">PRR2</t>
  </si>
  <si>
    <t xml:space="preserve">CPAR2_803920</t>
  </si>
  <si>
    <t xml:space="preserve">orf19.4722</t>
  </si>
  <si>
    <t xml:space="preserve">CPAR2_211230</t>
  </si>
  <si>
    <t xml:space="preserve">Has domain(s) with predicted nucleotide binding, oxidoreductase activity, zinc ion binding activity and role in oxidation-reduction process</t>
  </si>
  <si>
    <t xml:space="preserve">CPAR2_801480</t>
  </si>
  <si>
    <t xml:space="preserve">orf19.5720</t>
  </si>
  <si>
    <t xml:space="preserve">CPAR2_801490</t>
  </si>
  <si>
    <t xml:space="preserve">CPAR2_501670</t>
  </si>
  <si>
    <t xml:space="preserve">orf19.4148</t>
  </si>
  <si>
    <t xml:space="preserve">CPAR2_501680</t>
  </si>
  <si>
    <t xml:space="preserve">orf19.4149.1</t>
  </si>
  <si>
    <t xml:space="preserve">Ortholog(s) have structural constituent of ribosome activity and role in maturation of SSU-rRNA from tricistronic rRNA transcript (SSU-rRNA, 5.8S rRNA, LSU-rRNA), ribosomal small subunit assembly</t>
  </si>
  <si>
    <t xml:space="preserve">CPAR2_800240</t>
  </si>
  <si>
    <t xml:space="preserve">orf19.3746</t>
  </si>
  <si>
    <t xml:space="preserve">IFC1</t>
  </si>
  <si>
    <t xml:space="preserve">Ortholog(s) have oligopeptide transmembrane transporter activity and role in nitrogen utilization, oligopeptide transmembrane transport</t>
  </si>
  <si>
    <t xml:space="preserve">CPAR2_208800</t>
  </si>
  <si>
    <t xml:space="preserve">orf19.6202</t>
  </si>
  <si>
    <t xml:space="preserve">RBT4</t>
  </si>
  <si>
    <t xml:space="preserve">Ortholog(s) have role in cellular response to drug, pathogenesis and cell surface, extracellular region localization</t>
  </si>
  <si>
    <t xml:space="preserve">CPAR2_502280</t>
  </si>
  <si>
    <t xml:space="preserve">orf19.4243</t>
  </si>
  <si>
    <t xml:space="preserve">Ortholog(s) have ubiquitin binding activity</t>
  </si>
  <si>
    <t xml:space="preserve">CPAR2_404490</t>
  </si>
  <si>
    <t xml:space="preserve">orf19.7406</t>
  </si>
  <si>
    <t xml:space="preserve">CPAR2_404500</t>
  </si>
  <si>
    <t xml:space="preserve">CPAR2_207300</t>
  </si>
  <si>
    <t xml:space="preserve">orf19.4907</t>
  </si>
  <si>
    <t xml:space="preserve">CPAR2_806780</t>
  </si>
  <si>
    <t xml:space="preserve">orf19.7385</t>
  </si>
  <si>
    <t xml:space="preserve">CPAR2_103900</t>
  </si>
  <si>
    <t xml:space="preserve">orf19.4496</t>
  </si>
  <si>
    <t xml:space="preserve">Ortholog(s) have Golgi apparatus, endoplasmic reticulum, fungal-type vacuole localization</t>
  </si>
  <si>
    <t xml:space="preserve">CPAR2_801610</t>
  </si>
  <si>
    <t xml:space="preserve">orf19.4921.1</t>
  </si>
  <si>
    <t xml:space="preserve">CPAR2_402450</t>
  </si>
  <si>
    <t xml:space="preserve">orf19.4181</t>
  </si>
  <si>
    <t xml:space="preserve">SPC2</t>
  </si>
  <si>
    <t xml:space="preserve">Ortholog(s) have peptidase activity, role in protein targeting to ER, signal peptide processing and plasma membrane, signal peptidase complex localization</t>
  </si>
  <si>
    <t xml:space="preserve">CPAR2_402460</t>
  </si>
  <si>
    <t xml:space="preserve">orf19.5676</t>
  </si>
  <si>
    <t xml:space="preserve">CPAR2_601770</t>
  </si>
  <si>
    <t xml:space="preserve">orf19.691</t>
  </si>
  <si>
    <t xml:space="preserve">GPD2</t>
  </si>
  <si>
    <t xml:space="preserve">Has domain(s) with predicted NAD binding, glycerol-3-phosphate dehydrogenase [NAD+] activity, protein homodimerization activity and role in glycerol-3-phosphate catabolic process, oxidation-reduction process</t>
  </si>
  <si>
    <t xml:space="preserve">CPAR2_110000</t>
  </si>
  <si>
    <t xml:space="preserve">orf19.6010.1</t>
  </si>
  <si>
    <t xml:space="preserve">RPB11</t>
  </si>
  <si>
    <t xml:space="preserve">Ortholog(s) have DNA binding, DNA-directed RNA polymerase activity, RNA-directed RNA polymerase activity, role in termination of RNA polymerase II transcription and DNA-directed RNA polymerase II, core complex, cytosol localization</t>
  </si>
  <si>
    <t xml:space="preserve">CPAR2_110010</t>
  </si>
  <si>
    <t xml:space="preserve">orf19.6011</t>
  </si>
  <si>
    <t xml:space="preserve">SIN3</t>
  </si>
  <si>
    <t xml:space="preserve">Ortholog(s) have DNA binding, sequence-specific DNA binding transcription factor activity, transcription coactivator activity, transcription corepressor activity</t>
  </si>
  <si>
    <t xml:space="preserve">CPAR2_804840</t>
  </si>
  <si>
    <t xml:space="preserve">orf19.4843</t>
  </si>
  <si>
    <t xml:space="preserve">Ortholog(s) have oxidoreductase activity, oxidizing metal ions activity and role in cellular metal ion homeostasis</t>
  </si>
  <si>
    <t xml:space="preserve">CPAR2_502780</t>
  </si>
  <si>
    <t xml:space="preserve">orf19.4007</t>
  </si>
  <si>
    <t xml:space="preserve">Ortholog(s) have protein-lysine N-methyltransferase activity, role in peptidyl-lysine monomethylation, peptidyl-lysine trimethylation and cytosol, nucleolus localization</t>
  </si>
  <si>
    <t xml:space="preserve">CPAR2_502790</t>
  </si>
  <si>
    <t xml:space="preserve">CPAR2_207980</t>
  </si>
  <si>
    <t xml:space="preserve">orf19.658</t>
  </si>
  <si>
    <t xml:space="preserve">GIN1</t>
  </si>
  <si>
    <t xml:space="preserve">Protein involved in regulation of DNA-damage-induced filamentous growth</t>
  </si>
  <si>
    <t xml:space="preserve">CPAR2_207990</t>
  </si>
  <si>
    <t xml:space="preserve">orf19.657</t>
  </si>
  <si>
    <t xml:space="preserve">SAM2</t>
  </si>
  <si>
    <t xml:space="preserve">Ortholog(s) have methionine adenosyltransferase activity, role in S-adenosylmethionine biosynthetic process, methionine metabolic process and cell surface, cytosol, hyphal cell wall, nucleus, plasma membrane localization</t>
  </si>
  <si>
    <t xml:space="preserve">CPAR2_207580</t>
  </si>
  <si>
    <t xml:space="preserve">orf19.4800</t>
  </si>
  <si>
    <t xml:space="preserve">RIM20</t>
  </si>
  <si>
    <t xml:space="preserve">Ortholog(s) have role in cellular response to lithium ion, cellular response to pH, entry into host and filamentous growth of a population of unicellular organisms in response to pH, more</t>
  </si>
  <si>
    <t xml:space="preserve">CPAR2_209100</t>
  </si>
  <si>
    <t xml:space="preserve">orf19.2296</t>
  </si>
  <si>
    <t xml:space="preserve">Protein with similarity to mucins</t>
  </si>
  <si>
    <t xml:space="preserve">CPAR2_205150</t>
  </si>
  <si>
    <t xml:space="preserve">orf19.458.1</t>
  </si>
  <si>
    <t xml:space="preserve">CPAR2_205160</t>
  </si>
  <si>
    <t xml:space="preserve">orf19.459</t>
  </si>
  <si>
    <t xml:space="preserve">ADP1</t>
  </si>
  <si>
    <t xml:space="preserve">CPAR2_103960</t>
  </si>
  <si>
    <t xml:space="preserve">orf19.4492</t>
  </si>
  <si>
    <t xml:space="preserve">Ortholog(s) have role in nuclear division, rRNA processing and nuclear periphery, nucleolus, preribosome, large subunit precursor, spindle pole body localization</t>
  </si>
  <si>
    <t xml:space="preserve">CPAR2_503550</t>
  </si>
  <si>
    <t xml:space="preserve">orf19.6938</t>
  </si>
  <si>
    <t xml:space="preserve">MEU1</t>
  </si>
  <si>
    <t xml:space="preserve">Ortholog(s) have S-methyl-5-thioadenosine phosphorylase activity, mRNA binding activity, role in L-methionine salvage from methylthioadenosine, glutamate biosynthetic process and cytosol, nucleus localization</t>
  </si>
  <si>
    <t xml:space="preserve">CPAR2_503560</t>
  </si>
  <si>
    <t xml:space="preserve">calb_CGOB_00002</t>
  </si>
  <si>
    <t xml:space="preserve">CPAR2_700510</t>
  </si>
  <si>
    <t xml:space="preserve">orf19.7238</t>
  </si>
  <si>
    <t xml:space="preserve">NPL3</t>
  </si>
  <si>
    <t xml:space="preserve">Ortholog(s) have role in mRNA export from nucleus and nucleus localization</t>
  </si>
  <si>
    <t xml:space="preserve">CPAR2_206920</t>
  </si>
  <si>
    <t xml:space="preserve">orf19.5114</t>
  </si>
  <si>
    <t xml:space="preserve">Ortholog(s) have phosphatidylinositol-3-phosphate binding activity, role in late endosome to Golgi transport, protein localization and cytosol, endosome, nucleus localization</t>
  </si>
  <si>
    <t xml:space="preserve">CPAR2_701480</t>
  </si>
  <si>
    <t xml:space="preserve">orf19.7300</t>
  </si>
  <si>
    <t xml:space="preserve">CPAR2_701490</t>
  </si>
  <si>
    <t xml:space="preserve">orf19.7298</t>
  </si>
  <si>
    <t xml:space="preserve">CHS2</t>
  </si>
  <si>
    <t xml:space="preserve">Ortholog(s) have chitin synthase activity and role in ascospore wall assembly, ascospore wall chitin biosynthetic process, cytokinesis, completion of separation, hyphal growth</t>
  </si>
  <si>
    <t xml:space="preserve">CPAR2_801650</t>
  </si>
  <si>
    <t xml:space="preserve">orf19.4924</t>
  </si>
  <si>
    <t xml:space="preserve">CPAR2_801655</t>
  </si>
  <si>
    <t xml:space="preserve">orf19.4923.1</t>
  </si>
  <si>
    <t xml:space="preserve">CPAR2_213600</t>
  </si>
  <si>
    <t xml:space="preserve">orf19.2114</t>
  </si>
  <si>
    <t xml:space="preserve">CPAR2_703260</t>
  </si>
  <si>
    <t xml:space="preserve">CPAR2_101340</t>
  </si>
  <si>
    <t xml:space="preserve">orf19.4318</t>
  </si>
  <si>
    <t xml:space="preserve">MIG1</t>
  </si>
  <si>
    <t xml:space="preserve">Ortholog(s) have RNA polymerase II core promoter proximal region sequence-specific DNA binding, more</t>
  </si>
  <si>
    <t xml:space="preserve">CPAR2_101330</t>
  </si>
  <si>
    <t xml:space="preserve">CPAR2_202500</t>
  </si>
  <si>
    <t xml:space="preserve">orf19.4354</t>
  </si>
  <si>
    <t xml:space="preserve">MCM2</t>
  </si>
  <si>
    <t xml:space="preserve">CPAR2_602000</t>
  </si>
  <si>
    <t xml:space="preserve">orf19.5514</t>
  </si>
  <si>
    <t xml:space="preserve">Ortholog(s) have Golgi apparatus, endoplasmic reticulum, fungal-type vacuole membrane localization</t>
  </si>
  <si>
    <t xml:space="preserve">CPAR2_602010</t>
  </si>
  <si>
    <t xml:space="preserve">orf19.5513</t>
  </si>
  <si>
    <t xml:space="preserve">Has domain(s) with predicted role in nuclear mRNA splicing, via spliceosome and spliceosomal complex localization</t>
  </si>
  <si>
    <t xml:space="preserve">CPAR2_303520</t>
  </si>
  <si>
    <t xml:space="preserve">orf19.3190</t>
  </si>
  <si>
    <t xml:space="preserve">HAL9</t>
  </si>
  <si>
    <t xml:space="preserve">CPAR2_503880</t>
  </si>
  <si>
    <t xml:space="preserve">orf19.5392</t>
  </si>
  <si>
    <t xml:space="preserve">NGT1</t>
  </si>
  <si>
    <t xml:space="preserve">Ortholog(s) have N-acetylglucosamine transmembrane transporter activity, role in N-acetylglucosamine transport and cytoplasm, plasma membrane localization</t>
  </si>
  <si>
    <t xml:space="preserve">CPAR2_602510</t>
  </si>
  <si>
    <t xml:space="preserve">orf19.3429</t>
  </si>
  <si>
    <t xml:space="preserve">FGR47</t>
  </si>
  <si>
    <t xml:space="preserve">CPAR2_602520</t>
  </si>
  <si>
    <t xml:space="preserve">orf19.3428</t>
  </si>
  <si>
    <t xml:space="preserve">Has domain(s) with predicted DNA binding activity, role in transcription, DNA-dependent and nucleus localization</t>
  </si>
  <si>
    <t xml:space="preserve">CPAR2_106600</t>
  </si>
  <si>
    <t xml:space="preserve">orf19.2954</t>
  </si>
  <si>
    <t xml:space="preserve">CPAR2_106610</t>
  </si>
  <si>
    <t xml:space="preserve">orf19.2953</t>
  </si>
  <si>
    <t xml:space="preserve">TOM20</t>
  </si>
  <si>
    <t xml:space="preserve">Ortholog(s) have mitochondrion targeting sequence binding, protein channel activity and role in mitochondrial outer membrane translocase complex assembly, protein import into mitochondrial matrix, tRNA import into mitochondrion</t>
  </si>
  <si>
    <t xml:space="preserve">CPAR2_100650</t>
  </si>
  <si>
    <t xml:space="preserve">orf19.3944</t>
  </si>
  <si>
    <t xml:space="preserve">GRR1</t>
  </si>
  <si>
    <t xml:space="preserve">Ortholog(s) have role in G1/S transition of mitotic cell cycle, pseudohyphal growth and mitochondrion localization</t>
  </si>
  <si>
    <t xml:space="preserve">CPAR2_100660</t>
  </si>
  <si>
    <t xml:space="preserve">orf19.3945</t>
  </si>
  <si>
    <t xml:space="preserve">CPAR2_105730</t>
  </si>
  <si>
    <t xml:space="preserve">orf19.6071</t>
  </si>
  <si>
    <t xml:space="preserve">ntar25</t>
  </si>
  <si>
    <t xml:space="preserve">Ortholog(s) have peptide alpha-N-acetyltransferase activity, role in N-terminal peptidyl-methionine acetylation, cytoskeleton organization, mitochondrion inheritance and NatB complex localization</t>
  </si>
  <si>
    <t xml:space="preserve">CPAR2_105740</t>
  </si>
  <si>
    <t xml:space="preserve">CPAR2_603690</t>
  </si>
  <si>
    <t xml:space="preserve">orf19.4201</t>
  </si>
  <si>
    <t xml:space="preserve">NHX1</t>
  </si>
  <si>
    <t xml:space="preserve">Ortholog(s) have potassium:hydrogen antiporter activity, sodium:hydrogen antiporter activity and role in potassium ion transmembrane transport, sodium ion transmembrane transport, vacuolar acidification</t>
  </si>
  <si>
    <t xml:space="preserve">CPAR2_603700</t>
  </si>
  <si>
    <t xml:space="preserve">orf19.4199</t>
  </si>
  <si>
    <t xml:space="preserve">Ortholog(s) have role in ER to Golgi vesicle-mediated transport and endoplasmic reticulum localization</t>
  </si>
  <si>
    <t xml:space="preserve">CPAR2_804950</t>
  </si>
  <si>
    <t xml:space="preserve">orf19.4892</t>
  </si>
  <si>
    <t xml:space="preserve">TPK1</t>
  </si>
  <si>
    <t xml:space="preserve">Ortholog(s) have cAMP-dependent protein kinase activity, role in cell morphogenesis, cellular response to drug, cellular response to stress, hyphal growth and nucleus localization</t>
  </si>
  <si>
    <t xml:space="preserve">CPAR2_402280</t>
  </si>
  <si>
    <t xml:space="preserve">orf19.374</t>
  </si>
  <si>
    <t xml:space="preserve">Ortholog(s) have role in protein targeting to vacuole involved in ubiquitin-dependent protein catabolic process via the multivesicular body sorting pathway and fungal-type vacuole localization</t>
  </si>
  <si>
    <t xml:space="preserve">CPAR2_301430</t>
  </si>
  <si>
    <t xml:space="preserve">orf19.7027</t>
  </si>
  <si>
    <t xml:space="preserve">CPAR2_207100</t>
  </si>
  <si>
    <t xml:space="preserve">orf19.856</t>
  </si>
  <si>
    <t xml:space="preserve">IFK2</t>
  </si>
  <si>
    <t xml:space="preserve">Putative thiol-specific monooxygenase</t>
  </si>
  <si>
    <t xml:space="preserve">CPAR2_207110</t>
  </si>
  <si>
    <t xml:space="preserve">CPAR2_704210</t>
  </si>
  <si>
    <t xml:space="preserve">orf19.5163</t>
  </si>
  <si>
    <t xml:space="preserve">SFI1</t>
  </si>
  <si>
    <t xml:space="preserve">Putative centrin-binding protein with a predicted role in spindle pole body duplication</t>
  </si>
  <si>
    <t xml:space="preserve">CPAR2_704220</t>
  </si>
  <si>
    <t xml:space="preserve">orf19.5162</t>
  </si>
  <si>
    <t xml:space="preserve">BCK1</t>
  </si>
  <si>
    <t xml:space="preserve">Ortholog(s) have MAP kinase kinase kinase activity</t>
  </si>
  <si>
    <t xml:space="preserve">CPAR2_804640</t>
  </si>
  <si>
    <t xml:space="preserve">orf19.4890</t>
  </si>
  <si>
    <t xml:space="preserve">CLA4</t>
  </si>
  <si>
    <t xml:space="preserve">Ortholog(s) have protein kinase activity and role in negative regulation of gene expression, protein phosphorylation, regulation of exit from mitosis, response to pheromone, sterol import, vacuole inheritance</t>
  </si>
  <si>
    <t xml:space="preserve">CPAR2_804650</t>
  </si>
  <si>
    <t xml:space="preserve">CPAR2_207790</t>
  </si>
  <si>
    <t xml:space="preserve">CPAR2_403180</t>
  </si>
  <si>
    <t xml:space="preserve">orf19.2765</t>
  </si>
  <si>
    <t xml:space="preserve">PGA62</t>
  </si>
  <si>
    <t xml:space="preserve">Ortholog(s) have role in cellular response to drug, fungal-type cell wall organization and hyphal cell wall localization</t>
  </si>
  <si>
    <t xml:space="preserve">CPAR2_702920</t>
  </si>
  <si>
    <t xml:space="preserve">CPAR2_702930</t>
  </si>
  <si>
    <t xml:space="preserve">Similar to CPAR2_702760</t>
  </si>
  <si>
    <t xml:space="preserve">CPAR2_703040</t>
  </si>
  <si>
    <t xml:space="preserve">orf19.6456</t>
  </si>
  <si>
    <t xml:space="preserve">CPAR2_208620</t>
  </si>
  <si>
    <t xml:space="preserve">orf19.2799</t>
  </si>
  <si>
    <t xml:space="preserve">GPI8</t>
  </si>
  <si>
    <t xml:space="preserve">Ortholog(s) have GPI-anchor transamidase activity, role in attachment of GPI anchor to protein and GPI-anchor transamidase complex localization</t>
  </si>
  <si>
    <t xml:space="preserve">CPAR2_207530</t>
  </si>
  <si>
    <t xml:space="preserve">orf19.4793</t>
  </si>
  <si>
    <t xml:space="preserve">Ortholog(s) have nucleus, ribosome localization</t>
  </si>
  <si>
    <t xml:space="preserve">CPAR2_101020</t>
  </si>
  <si>
    <t xml:space="preserve">orf19.3911</t>
  </si>
  <si>
    <t xml:space="preserve">SAH1</t>
  </si>
  <si>
    <t xml:space="preserve">CPAR2_207700</t>
  </si>
  <si>
    <t xml:space="preserve">orf19.1473</t>
  </si>
  <si>
    <t xml:space="preserve">CPAR2_304300</t>
  </si>
  <si>
    <t xml:space="preserve">orf19.6665</t>
  </si>
  <si>
    <t xml:space="preserve">Ortholog(s) have role in NLS-bearing substrate import into nucleus, chromatin silencing at telomere, mRNA export from nucleus in response to heat stress and nuclear-transcribed mRNA catabolic process, more</t>
  </si>
  <si>
    <t xml:space="preserve">CPAR2_304310</t>
  </si>
  <si>
    <t xml:space="preserve">orf19.6663</t>
  </si>
  <si>
    <t xml:space="preserve">RPS25B</t>
  </si>
  <si>
    <t xml:space="preserve">Ortholog(s) have structural constituent of ribosome activity and cytosolic small ribosomal subunit localization</t>
  </si>
  <si>
    <t xml:space="preserve">CPAR2_600390</t>
  </si>
  <si>
    <t xml:space="preserve">orf19.1080</t>
  </si>
  <si>
    <t xml:space="preserve">ntar3</t>
  </si>
  <si>
    <t xml:space="preserve">CPAR2_600400</t>
  </si>
  <si>
    <t xml:space="preserve">orf19.1078</t>
  </si>
  <si>
    <t xml:space="preserve">HBR2</t>
  </si>
  <si>
    <t xml:space="preserve">Ortholog(s) have alanine-glyoxylate transaminase activity, role in glycine biosynthetic process, by transamination of glyoxylate and mitochondrion localization</t>
  </si>
  <si>
    <t xml:space="preserve">CPAR2_204840</t>
  </si>
  <si>
    <t xml:space="preserve">CPAR2_204850</t>
  </si>
  <si>
    <t xml:space="preserve">orf19.6148</t>
  </si>
  <si>
    <t xml:space="preserve">Has domain(s) with predicted ATP binding, microtubule motor activity and role in microtubule-based movement</t>
  </si>
  <si>
    <t xml:space="preserve">CPAR2_805780</t>
  </si>
  <si>
    <t xml:space="preserve">orf19.7441</t>
  </si>
  <si>
    <t xml:space="preserve">Ortholog(s) have role in protein export from nucleus, regulation of mitotic cell cycle and endoplasmic reticulum localization</t>
  </si>
  <si>
    <t xml:space="preserve">CPAR2_805790</t>
  </si>
  <si>
    <t xml:space="preserve">orf19.7446</t>
  </si>
  <si>
    <t xml:space="preserve">OPI3</t>
  </si>
  <si>
    <t xml:space="preserve">Ortholog(s) have phosphatidyl-N-dimethylethanolamine N-methyltransferase activity, phosphatidyl-N-methylethanolamine N-methyltransferase activity and role in phosphatidylcholine biosynthetic process</t>
  </si>
  <si>
    <t xml:space="preserve">CPAR2_406700</t>
  </si>
  <si>
    <t xml:space="preserve">orf19.2247</t>
  </si>
  <si>
    <t xml:space="preserve">CPAR2_205170</t>
  </si>
  <si>
    <t xml:space="preserve">orf19.460</t>
  </si>
  <si>
    <t xml:space="preserve">CEK2</t>
  </si>
  <si>
    <t xml:space="preserve">Ortholog(s) have MAP kinase activity and role in cellular response to biotic stimulus, cellular response to starvation, conjugation with cellular fusion, filamentous growth of a population of unicellular organisms in response to starvation</t>
  </si>
  <si>
    <t xml:space="preserve">CPAR2_205180</t>
  </si>
  <si>
    <t xml:space="preserve">orf19.518</t>
  </si>
  <si>
    <t xml:space="preserve">Ortholog(s) have tRNA (cytosine-5-)-methyltransferase activity, role in tRNA methylation and nucleus localization</t>
  </si>
  <si>
    <t xml:space="preserve">CPAR2_401210</t>
  </si>
  <si>
    <t xml:space="preserve">orf19.4616</t>
  </si>
  <si>
    <t xml:space="preserve">POL30</t>
  </si>
  <si>
    <t xml:space="preserve">Ortholog(s) have DNA polymerase processivity factor activity</t>
  </si>
  <si>
    <t xml:space="preserve">CPAR2_405570</t>
  </si>
  <si>
    <t xml:space="preserve">orf19.5964.2</t>
  </si>
  <si>
    <t xml:space="preserve">RPL35</t>
  </si>
  <si>
    <t xml:space="preserve">Ortholog(s) have role in maturation of LSU-rRNA from tricistronic rRNA transcript (SSU-rRNA, 5.8S rRNA, LSU-rRNA) and cytosol, nucleolus, preribosome, large subunit precursor localization</t>
  </si>
  <si>
    <t xml:space="preserve">CPAR2_403880</t>
  </si>
  <si>
    <t xml:space="preserve">CPAR2_807040</t>
  </si>
  <si>
    <t xml:space="preserve">orf19.7350</t>
  </si>
  <si>
    <t xml:space="preserve">RCT1</t>
  </si>
  <si>
    <t xml:space="preserve">CPAR2_602750</t>
  </si>
  <si>
    <t xml:space="preserve">orf19.137</t>
  </si>
  <si>
    <t xml:space="preserve">Ortholog(s) have endoplasmic reticulum, lipid particle localization</t>
  </si>
  <si>
    <t xml:space="preserve">CPAR2_602760</t>
  </si>
  <si>
    <t xml:space="preserve">orf19.136</t>
  </si>
  <si>
    <t xml:space="preserve">Ortholog(s) have drug transmembrane transporter activity, polyamine transmembrane transporter activity, role in drug transmembrane transport, polyamine homeostasis and plasma membrane localization</t>
  </si>
  <si>
    <t xml:space="preserve">CPAR2_207870</t>
  </si>
  <si>
    <t xml:space="preserve">orf19.670.2</t>
  </si>
  <si>
    <t xml:space="preserve">CPAR2_601120</t>
  </si>
  <si>
    <t xml:space="preserve">orf19.1089</t>
  </si>
  <si>
    <t xml:space="preserve">PEX11</t>
  </si>
  <si>
    <t xml:space="preserve">Ortholog(s) have role in fatty acid oxidation, peroxisome fission and endoplasmic reticulum, mitochondrion, peroxisomal membrane localization</t>
  </si>
  <si>
    <t xml:space="preserve">CPAR2_102120</t>
  </si>
  <si>
    <t xml:space="preserve">CPAR2_700730</t>
  </si>
  <si>
    <t xml:space="preserve">orf19.5226</t>
  </si>
  <si>
    <t xml:space="preserve">WRS1</t>
  </si>
  <si>
    <t xml:space="preserve">Ortholog(s) have tryptophan-tRNA ligase activity and cytosol localization</t>
  </si>
  <si>
    <t xml:space="preserve">CPAR2_404830</t>
  </si>
  <si>
    <t xml:space="preserve">orf19.7419</t>
  </si>
  <si>
    <t xml:space="preserve">HNT2</t>
  </si>
  <si>
    <t xml:space="preserve">Ortholog(s) have bis(5'-nucleosyl)-tetraphosphatase (asymmetrical) activity, nucleoside-triphosphatase activity, role in adenosine catabolic process and cytosol, mitochondrion, nucleus localization</t>
  </si>
  <si>
    <t xml:space="preserve">CPAR2_404840</t>
  </si>
  <si>
    <t xml:space="preserve">orf19.7417</t>
  </si>
  <si>
    <t xml:space="preserve">TSA1</t>
  </si>
  <si>
    <t xml:space="preserve">Ortholog(s) have high molecular weight kininogen binding, ribosome binding, thioredoxin peroxidase activity, unfolded protein binding activity</t>
  </si>
  <si>
    <t xml:space="preserve">CPAR2_110210</t>
  </si>
  <si>
    <t xml:space="preserve">orf19.6032</t>
  </si>
  <si>
    <t xml:space="preserve">SPE1</t>
  </si>
  <si>
    <t xml:space="preserve">Ortholog(s) have ornithine decarboxylase activity, role in pantothenate biosynthetic process, putrescine biosynthetic process and cytosol, nucleus localization</t>
  </si>
  <si>
    <t xml:space="preserve">CPAR2_104520</t>
  </si>
  <si>
    <t xml:space="preserve">CPAR2_303770</t>
  </si>
  <si>
    <t xml:space="preserve">orf19.567</t>
  </si>
  <si>
    <t xml:space="preserve">TFB3</t>
  </si>
  <si>
    <t xml:space="preserve">Ortholog(s) have role in nucleotide-excision repair, phosphorylation of RNA polymerase II C-terminal domain, regulation of cyclin-dependent protein kinase activity, transcription from RNA polymerase II promoter</t>
  </si>
  <si>
    <t xml:space="preserve">CPAR2_303780</t>
  </si>
  <si>
    <t xml:space="preserve">orf19.3174</t>
  </si>
  <si>
    <t xml:space="preserve">CDC24</t>
  </si>
  <si>
    <t xml:space="preserve">Ortholog(s) have role in cell growth mode switching, budding to filamentous, cell morphogenesis and establishment of cell polarity, more</t>
  </si>
  <si>
    <t xml:space="preserve">CPAR2_210390</t>
  </si>
  <si>
    <t xml:space="preserve">orf19.1477</t>
  </si>
  <si>
    <t xml:space="preserve">CPAR2_808330</t>
  </si>
  <si>
    <t xml:space="preserve">CPAR2_208960</t>
  </si>
  <si>
    <t xml:space="preserve">orf19.6219</t>
  </si>
  <si>
    <t xml:space="preserve">CPAR2_208970</t>
  </si>
  <si>
    <t xml:space="preserve">orf19.6217</t>
  </si>
  <si>
    <t xml:space="preserve">PGA63</t>
  </si>
  <si>
    <t xml:space="preserve">Ortholog(s) have structural molecule activity, role in COPII-coated vesicle budding, intracellular protein transport, nuclear envelope organization and COPII vesicle coat, cytosol, mating projection tip localization</t>
  </si>
  <si>
    <t xml:space="preserve">CPAR2_212750</t>
  </si>
  <si>
    <t xml:space="preserve">orf19.4517</t>
  </si>
  <si>
    <t xml:space="preserve">CPAR2_304100</t>
  </si>
  <si>
    <t xml:space="preserve">orf19.949</t>
  </si>
  <si>
    <t xml:space="preserve">CPAR2_210890</t>
  </si>
  <si>
    <t xml:space="preserve">orf19.1563</t>
  </si>
  <si>
    <t xml:space="preserve">ECM3</t>
  </si>
  <si>
    <t xml:space="preserve">Ortholog(s) have role in fungal-type cell wall organization and endoplasmic reticulum localization</t>
  </si>
  <si>
    <t xml:space="preserve">CPAR2_501560</t>
  </si>
  <si>
    <t xml:space="preserve">orf19.2649</t>
  </si>
  <si>
    <t xml:space="preserve">PCL1</t>
  </si>
  <si>
    <t xml:space="preserve">ntar69</t>
  </si>
  <si>
    <t xml:space="preserve">CPAR2_503710</t>
  </si>
  <si>
    <t xml:space="preserve">orf19.1702</t>
  </si>
  <si>
    <t xml:space="preserve">ARF3</t>
  </si>
  <si>
    <t xml:space="preserve">Ortholog(s) have mRNA binding activity and role in actin cortical patch localization, actin filament bundle assembly, cellular bud site selection, endocytosis, positive regulation of phosphatidylinositol biosynthetic process</t>
  </si>
  <si>
    <t xml:space="preserve">CPAR2_807080</t>
  </si>
  <si>
    <t xml:space="preserve">orf19.7356</t>
  </si>
  <si>
    <t xml:space="preserve">CPAR2_807090</t>
  </si>
  <si>
    <t xml:space="preserve">orf19.7357</t>
  </si>
  <si>
    <t xml:space="preserve">Ortholog(s) have role in coenzyme A biosynthetic process and cytosol, nucleus localization</t>
  </si>
  <si>
    <t xml:space="preserve">CPAR2_204950</t>
  </si>
  <si>
    <t xml:space="preserve">orf19.3876</t>
  </si>
  <si>
    <t xml:space="preserve">ZCF19</t>
  </si>
  <si>
    <t xml:space="preserve">CPAR2_204960</t>
  </si>
  <si>
    <t xml:space="preserve">orf19.3870</t>
  </si>
  <si>
    <t xml:space="preserve">ADE13</t>
  </si>
  <si>
    <t xml:space="preserve">Ortholog(s) have N6-(1,2-dicarboxyethyl)AMP AMP-lyase (fumarate-forming) activity, role in 'de novo' IMP biosynthetic process and cytosol, nucleus, soluble fraction localization</t>
  </si>
  <si>
    <t xml:space="preserve">CPAR2_602330</t>
  </si>
  <si>
    <t xml:space="preserve">orf19.3396</t>
  </si>
  <si>
    <t xml:space="preserve">HCH1</t>
  </si>
  <si>
    <t xml:space="preserve">Ortholog(s) have ATPase activator activity, chaperone binding activity, role in protein folding, response to stress and cytoplasm, nucleus localization</t>
  </si>
  <si>
    <t xml:space="preserve">CPAR2_602340</t>
  </si>
  <si>
    <t xml:space="preserve">orf19.3394</t>
  </si>
  <si>
    <t xml:space="preserve">CPAR2_110360</t>
  </si>
  <si>
    <t xml:space="preserve">orf19.1035</t>
  </si>
  <si>
    <t xml:space="preserve">WAR1</t>
  </si>
  <si>
    <t xml:space="preserve">CPAR2_110370</t>
  </si>
  <si>
    <t xml:space="preserve">orf19.1036</t>
  </si>
  <si>
    <t xml:space="preserve">MNS1</t>
  </si>
  <si>
    <t xml:space="preserve">Ortholog(s) have mannosyl-oligosaccharide 1,2-alpha-mannosidase activity</t>
  </si>
  <si>
    <t xml:space="preserve">CPAR2_202110</t>
  </si>
  <si>
    <t xml:space="preserve">orf19.511</t>
  </si>
  <si>
    <t xml:space="preserve">Ortholog(s) have ribosylnicotinamide kinase activity, role in NAD biosynthesis via nicotinamide riboside salvage pathway, nicotinamide riboside metabolic process and cytosol, nucleus localization</t>
  </si>
  <si>
    <t xml:space="preserve">CPAR2_202120</t>
  </si>
  <si>
    <t xml:space="preserve">orf19.510</t>
  </si>
  <si>
    <t xml:space="preserve">CPAR2_704110</t>
  </si>
  <si>
    <t xml:space="preserve">orf19.5130</t>
  </si>
  <si>
    <t xml:space="preserve">PDI1</t>
  </si>
  <si>
    <t xml:space="preserve">Ortholog(s) have protein disulfide isomerase activity, protein disulfide oxidoreductase activity, role in protein folding and cell surface, endoplasmic reticulum lumen, extracellular region, soluble fraction localization</t>
  </si>
  <si>
    <t xml:space="preserve">CPAR2_600750</t>
  </si>
  <si>
    <t xml:space="preserve">orf19.5759</t>
  </si>
  <si>
    <t xml:space="preserve">SNQ2</t>
  </si>
  <si>
    <t xml:space="preserve">Ortholog(s) have xenobiotic-transporting ATPase activity</t>
  </si>
  <si>
    <t xml:space="preserve">CPAR2_700890</t>
  </si>
  <si>
    <t xml:space="preserve">CPAR2_700630</t>
  </si>
  <si>
    <t xml:space="preserve">orf19.7229</t>
  </si>
  <si>
    <t xml:space="preserve">IML2</t>
  </si>
  <si>
    <t xml:space="preserve">CPAR2_700640</t>
  </si>
  <si>
    <t xml:space="preserve">CPAR2_400920</t>
  </si>
  <si>
    <t xml:space="preserve">orf19.4649</t>
  </si>
  <si>
    <t xml:space="preserve">ZCF27</t>
  </si>
  <si>
    <t xml:space="preserve">CPAR2_207800</t>
  </si>
  <si>
    <t xml:space="preserve">orf19.656</t>
  </si>
  <si>
    <t xml:space="preserve">DPP1</t>
  </si>
  <si>
    <t xml:space="preserve">CPAR2_207810</t>
  </si>
  <si>
    <t xml:space="preserve">orf19.675</t>
  </si>
  <si>
    <t xml:space="preserve">Similar to cell wall proteins</t>
  </si>
  <si>
    <t xml:space="preserve">CPAR2_703070</t>
  </si>
  <si>
    <t xml:space="preserve">orf19.6452</t>
  </si>
  <si>
    <t xml:space="preserve">RBP1</t>
  </si>
  <si>
    <t xml:space="preserve">Ortholog(s) have macrolide binding, peptidyl-prolyl cis-trans isomerase activity and role in cellular response to drug, chromatin organization, conjugation with cellular fusion, homoserine metabolic process, protein folding</t>
  </si>
  <si>
    <t xml:space="preserve">CPAR2_703080</t>
  </si>
  <si>
    <t xml:space="preserve">orf19.3701</t>
  </si>
  <si>
    <t xml:space="preserve">CPAR2_203160</t>
  </si>
  <si>
    <t xml:space="preserve">orf19.2360</t>
  </si>
  <si>
    <t xml:space="preserve">URA2</t>
  </si>
  <si>
    <t xml:space="preserve">Ortholog(s) have GMP synthase (glutamine-hydrolyzing) activity, aspartate carbamoyltransferase activity, carbamoyl-phosphate synthase (glutamine-hydrolyzing) activity, dihydroorotase activity</t>
  </si>
  <si>
    <t xml:space="preserve">CPAR2_801190</t>
  </si>
  <si>
    <t xml:space="preserve">orf19.2831</t>
  </si>
  <si>
    <t xml:space="preserve">RPC31</t>
  </si>
  <si>
    <t xml:space="preserve">Ortholog(s) have DNA-directed RNA polymerase activity, role in tRNA transcription from RNA polymerase III promoter, transcription initiation from RNA polymerase III promoter and DNA-directed RNA polymerase III complex localization</t>
  </si>
  <si>
    <t xml:space="preserve">CPAR2_801200</t>
  </si>
  <si>
    <t xml:space="preserve">orf19.2832</t>
  </si>
  <si>
    <t xml:space="preserve">INN1</t>
  </si>
  <si>
    <t xml:space="preserve">Protein with similarity to S. cerevisiae Inn1p, which is an essential protein of the contractile actomyosin ring required for ingression of the plasma membrane into the bud neck during cytokinesis</t>
  </si>
  <si>
    <t xml:space="preserve">CPAR2_105270</t>
  </si>
  <si>
    <t xml:space="preserve">orf19.6844</t>
  </si>
  <si>
    <t xml:space="preserve">ICL1</t>
  </si>
  <si>
    <t xml:space="preserve">Ortholog(s) have isocitrate lyase activity, role in glyoxylate cycle, pathogenesis and cytosol, peroxisome localization</t>
  </si>
  <si>
    <t xml:space="preserve">CPAR2_206570</t>
  </si>
  <si>
    <t xml:space="preserve">orf19.3548.1</t>
  </si>
  <si>
    <t xml:space="preserve">WH11</t>
  </si>
  <si>
    <t xml:space="preserve">Ortholog(s) have role in pathogenesis, phenotypic switching and cytoplasm localization</t>
  </si>
  <si>
    <t xml:space="preserve">CPAR2_207200</t>
  </si>
  <si>
    <t xml:space="preserve">orf19.396</t>
  </si>
  <si>
    <t xml:space="preserve">EAF6</t>
  </si>
  <si>
    <t xml:space="preserve">Ortholog(s) have NuA4 histone acetyltransferase complex localization</t>
  </si>
  <si>
    <t xml:space="preserve">CPAR2_207210</t>
  </si>
  <si>
    <t xml:space="preserve">orf19.395</t>
  </si>
  <si>
    <t xml:space="preserve">ENO1</t>
  </si>
  <si>
    <t xml:space="preserve">Ortholog(s) have high molecular weight kininogen binding, phosphopyruvate hydratase activity</t>
  </si>
  <si>
    <t xml:space="preserve">CPAR2_300100</t>
  </si>
  <si>
    <t xml:space="preserve">orf19.7115</t>
  </si>
  <si>
    <t xml:space="preserve">SAC7</t>
  </si>
  <si>
    <t xml:space="preserve">Ortholog(s) have Rho GTPase activator activity and role in positive regulation of Rho GTPase activity, regulation of cell shape, regulation of cell wall (1-&gt;3)-beta-D-glucan biosynthetic process, small GTPase mediated signal transduction</t>
  </si>
  <si>
    <t xml:space="preserve">CPAR2_601590</t>
  </si>
  <si>
    <t xml:space="preserve">orf19.2135</t>
  </si>
  <si>
    <t xml:space="preserve">TSM1</t>
  </si>
  <si>
    <t xml:space="preserve">Ortholog(s) have chromatin binding activity, role in transcription from RNA polymerase II promoter and cell division site, cytosol, transcription factor TFIID complex localization</t>
  </si>
  <si>
    <t xml:space="preserve">CPAR2_400880</t>
  </si>
  <si>
    <t xml:space="preserve">Ortholog(s) have Golgi apparatus, endoplasmic reticulum localization</t>
  </si>
  <si>
    <t xml:space="preserve">CPAR2_203480</t>
  </si>
  <si>
    <t xml:space="preserve">orf19.5021</t>
  </si>
  <si>
    <t xml:space="preserve">PDX1</t>
  </si>
  <si>
    <t xml:space="preserve">Ortholog(s) have structural molecule activity, role in acetyl-CoA biosynthetic process from pyruvate, filamentous growth, single-species biofilm formation on inanimate substrate and mitochondrial pyruvate dehydrogenase complex localization</t>
  </si>
  <si>
    <t xml:space="preserve">CPAR2_203490</t>
  </si>
  <si>
    <t xml:space="preserve">orf19.5022</t>
  </si>
  <si>
    <t xml:space="preserve">Ortholog(s) have inorganic cation transmembrane transporter activity and role in cellular cobalt ion homeostasis, cellular manganese ion homeostasis, cobalt ion transport, manganese ion transport</t>
  </si>
  <si>
    <t xml:space="preserve">CPAR2_301760</t>
  </si>
  <si>
    <t xml:space="preserve">orf19.5604</t>
  </si>
  <si>
    <t xml:space="preserve">MDR1</t>
  </si>
  <si>
    <t xml:space="preserve">Member of the MDR family of major facilitator transporter superfamily; putative drug transporter; expression increased in fluconazole and voriconazole resistant strains</t>
  </si>
  <si>
    <t xml:space="preserve">CPAR2_207860</t>
  </si>
  <si>
    <t xml:space="preserve">similar to C. albicans orf19.675</t>
  </si>
  <si>
    <t xml:space="preserve">CPAR2_402470</t>
  </si>
  <si>
    <t xml:space="preserve">orf19.4189</t>
  </si>
  <si>
    <t xml:space="preserve">CPAR2_401360</t>
  </si>
  <si>
    <t xml:space="preserve">CPAR2_213060</t>
  </si>
  <si>
    <t xml:space="preserve">CPAR2_800300</t>
  </si>
  <si>
    <t xml:space="preserve">orf19.7494</t>
  </si>
  <si>
    <t xml:space="preserve">CPAR2_302060</t>
  </si>
  <si>
    <t xml:space="preserve">orf19.3138</t>
  </si>
  <si>
    <t xml:space="preserve">NOP1</t>
  </si>
  <si>
    <t xml:space="preserve">Ortholog(s) have mRNA binding, methyltransferase activity, role in box C/D snoRNA 3'-end processing, rRNA methylation and 90S preribosome, box C/D snoRNP complex, nuclear chromosome, ribosome, small-subunit processome, spindle localization</t>
  </si>
  <si>
    <t xml:space="preserve">CPAR2_103080</t>
  </si>
  <si>
    <t xml:space="preserve">orf19.251</t>
  </si>
  <si>
    <t xml:space="preserve">Ortholog(s) have hyphal cell wall localization</t>
  </si>
  <si>
    <t xml:space="preserve">CPAR2_205850</t>
  </si>
  <si>
    <t xml:space="preserve">orf19.6414</t>
  </si>
  <si>
    <t xml:space="preserve">CPAR2_205860</t>
  </si>
  <si>
    <t xml:space="preserve">orf19.6414.3</t>
  </si>
  <si>
    <t xml:space="preserve">TPM2</t>
  </si>
  <si>
    <t xml:space="preserve">Ortholog(s) have role in actin filament bundle assembly, cytokinesis, actomyosin contractile ring assembly, plasma membrane fusion involved in cytogamy, pseudohyphal growth</t>
  </si>
  <si>
    <t xml:space="preserve">CPAR2_500930</t>
  </si>
  <si>
    <t xml:space="preserve">orf19.1409.1</t>
  </si>
  <si>
    <t xml:space="preserve">CPAR2_806520</t>
  </si>
  <si>
    <t xml:space="preserve">orf19.215</t>
  </si>
  <si>
    <t xml:space="preserve">CPAR2_202130</t>
  </si>
  <si>
    <t xml:space="preserve">orf19.6992</t>
  </si>
  <si>
    <t xml:space="preserve">Ortholog(s) have drug transmembrane transporter activity, monocarboxylic acid transmembrane transporter activity, role in amino acid export, drug transmembrane transport, monocarboxylic acid transport and plasma membrane localization</t>
  </si>
  <si>
    <t xml:space="preserve">CPAR2_501600</t>
  </si>
  <si>
    <t xml:space="preserve">orf19.4142</t>
  </si>
  <si>
    <t xml:space="preserve">CPAR2_501610</t>
  </si>
  <si>
    <t xml:space="preserve">orf19.4143</t>
  </si>
  <si>
    <t xml:space="preserve">Ortholog(s) have role in maturation of SSU-rRNA from tricistronic rRNA transcript (SSU-rRNA, 5.8S rRNA, LSU-rRNA) and nucleolus localization</t>
  </si>
  <si>
    <t xml:space="preserve">CPAR2_803450</t>
  </si>
  <si>
    <t xml:space="preserve">orf19.4850</t>
  </si>
  <si>
    <t xml:space="preserve">CPAR2_702690</t>
  </si>
  <si>
    <t xml:space="preserve">orf19.6921</t>
  </si>
  <si>
    <t xml:space="preserve">CPAR2_504110</t>
  </si>
  <si>
    <t xml:space="preserve">orf19.5454</t>
  </si>
  <si>
    <t xml:space="preserve">DAL1</t>
  </si>
  <si>
    <t xml:space="preserve">Has domain(s) with predicted endodeoxyribonuclease activity, producing 5'-phosphomonoesters, hydrolase activity, acting on carbon-nitrogen (but not peptide) bonds, in cyclic amides activity</t>
  </si>
  <si>
    <t xml:space="preserve">CPAR2_200740</t>
  </si>
  <si>
    <t xml:space="preserve">orf19.7579</t>
  </si>
  <si>
    <t xml:space="preserve">FGR34</t>
  </si>
  <si>
    <t xml:space="preserve">CPAR2_700090</t>
  </si>
  <si>
    <t xml:space="preserve">orf19.2156</t>
  </si>
  <si>
    <t xml:space="preserve">NAG1</t>
  </si>
  <si>
    <t xml:space="preserve">Ortholog(s) have glucosamine-6-phosphate deaminase activity and role in N-acetylglucosamine catabolic process, filamentous growth of a population of unicellular organisms in response to biotic stimulus, hyphal growth, pathogenesis</t>
  </si>
  <si>
    <t xml:space="preserve">CPAR2_700100</t>
  </si>
  <si>
    <t xml:space="preserve">orf19.2157</t>
  </si>
  <si>
    <t xml:space="preserve">DAC1</t>
  </si>
  <si>
    <t xml:space="preserve">Ortholog(s) have N-acetylglucosamine-6-phosphate deacetylase activity</t>
  </si>
  <si>
    <t xml:space="preserve">CPAR2_102470</t>
  </si>
  <si>
    <t xml:space="preserve">orf19.287</t>
  </si>
  <si>
    <t xml:space="preserve">CPAR2_102480</t>
  </si>
  <si>
    <t xml:space="preserve">orf19.278</t>
  </si>
  <si>
    <t xml:space="preserve">CPAR2_201540</t>
  </si>
  <si>
    <t xml:space="preserve">orf19.5005</t>
  </si>
  <si>
    <t xml:space="preserve">OSM2</t>
  </si>
  <si>
    <t xml:space="preserve">CPAR2_204170</t>
  </si>
  <si>
    <t xml:space="preserve">orf19.551</t>
  </si>
  <si>
    <t xml:space="preserve">CPAR2_204180</t>
  </si>
  <si>
    <t xml:space="preserve">orf19.550</t>
  </si>
  <si>
    <t xml:space="preserve">PDX3</t>
  </si>
  <si>
    <t xml:space="preserve">Ortholog(s) have pyridoxamine-phosphate oxidase activity and role in fatty acid metabolic process</t>
  </si>
  <si>
    <t xml:space="preserve">CPAR2_502960</t>
  </si>
  <si>
    <t xml:space="preserve">orf19.5380</t>
  </si>
  <si>
    <t xml:space="preserve">LYS144</t>
  </si>
  <si>
    <t xml:space="preserve">CPAR2_808550</t>
  </si>
  <si>
    <t xml:space="preserve">orf19.6827</t>
  </si>
  <si>
    <t xml:space="preserve">SLU7</t>
  </si>
  <si>
    <t xml:space="preserve">CPAR2_109410</t>
  </si>
  <si>
    <t xml:space="preserve">orf19.3359</t>
  </si>
  <si>
    <t xml:space="preserve">ARP8</t>
  </si>
  <si>
    <t xml:space="preserve">Ortholog(s) have ATP-dependent 3'-5' DNA helicase activity, mRNA binding activity, role in cellular response to drug, chromatin remodeling, mitotic recombination, response to DNA damage stimulus and Ino80 complex, cytosol localization</t>
  </si>
  <si>
    <t xml:space="preserve">CPAR2_109420</t>
  </si>
  <si>
    <t xml:space="preserve">orf19.3358</t>
  </si>
  <si>
    <t xml:space="preserve">LSC1</t>
  </si>
  <si>
    <t xml:space="preserve">Ortholog(s) have succinate-CoA ligase (ADP-forming) activity, role in succinyl-CoA metabolic process and mitochondrial nucleoid localization</t>
  </si>
  <si>
    <t xml:space="preserve">CPAR2_600780</t>
  </si>
  <si>
    <t xml:space="preserve">orf19.5628</t>
  </si>
  <si>
    <t xml:space="preserve">Ortholog(s) have dicarboxylic acid transmembrane transporter activity, role in dicarboxylic acid transport and mitochondrial envelope, plasma membrane localization</t>
  </si>
  <si>
    <t xml:space="preserve">CPAR2_110310</t>
  </si>
  <si>
    <t xml:space="preserve">orf19.3003.1</t>
  </si>
  <si>
    <t xml:space="preserve">RPL6</t>
  </si>
  <si>
    <t xml:space="preserve">Ortholog(s) have RNA binding, structural constituent of ribosome activity</t>
  </si>
  <si>
    <t xml:space="preserve">CPAR2_405280</t>
  </si>
  <si>
    <t xml:space="preserve">ntar86</t>
  </si>
  <si>
    <t xml:space="preserve">CPAR2_701220</t>
  </si>
  <si>
    <t xml:space="preserve">orf19.7313</t>
  </si>
  <si>
    <t xml:space="preserve">SSU1</t>
  </si>
  <si>
    <t xml:space="preserve">Ortholog(s) have sulfite transmembrane transporter activity</t>
  </si>
  <si>
    <t xml:space="preserve">CPAR2_701230</t>
  </si>
  <si>
    <t xml:space="preserve">orf19.7314</t>
  </si>
  <si>
    <t xml:space="preserve">CDG1</t>
  </si>
  <si>
    <t xml:space="preserve">Has domain(s) with predicted cysteine dioxygenase activity, iron ion binding activity and role in L-cysteine metabolic process, oxidation-reduction process</t>
  </si>
  <si>
    <t xml:space="preserve">CPAR2_105360</t>
  </si>
  <si>
    <t xml:space="preserve">orf19.6852.1</t>
  </si>
  <si>
    <t xml:space="preserve">CPAR2_105370</t>
  </si>
  <si>
    <t xml:space="preserve">orf19.6852</t>
  </si>
  <si>
    <t xml:space="preserve">Ortholog of S. cerevisiae : RMD6 and C. albicans SC5314 : orf19.6852</t>
  </si>
  <si>
    <t xml:space="preserve">CPAR2_503720</t>
  </si>
  <si>
    <t xml:space="preserve">orf19.1701</t>
  </si>
  <si>
    <t xml:space="preserve">RKI1</t>
  </si>
  <si>
    <t xml:space="preserve">Ortholog(s) have ribose-5-phosphate isomerase activity, role in pentose-phosphate shunt, pyridoxine biosynthetic process and cytoplasm, nucleus localization</t>
  </si>
  <si>
    <t xml:space="preserve">CPAR2_503730</t>
  </si>
  <si>
    <t xml:space="preserve">orf19.1700</t>
  </si>
  <si>
    <t xml:space="preserve">RPS7A</t>
  </si>
  <si>
    <t xml:space="preserve">Ortholog(s) have role in ribosome biogenesis and 90S preribosome, cell surface, cytosol, nucleolus, small-subunit processome localization</t>
  </si>
  <si>
    <t xml:space="preserve">CPAR2_109920</t>
  </si>
  <si>
    <t xml:space="preserve">orf19.3981</t>
  </si>
  <si>
    <t xml:space="preserve">MAL31</t>
  </si>
  <si>
    <t xml:space="preserve">CPAR2_109930</t>
  </si>
  <si>
    <t xml:space="preserve">orf19.3982</t>
  </si>
  <si>
    <t xml:space="preserve">Has domain(s) with predicted catalytic activity, cation binding activity and role in carbohydrate metabolic process</t>
  </si>
  <si>
    <t xml:space="preserve">CPAR2_603130</t>
  </si>
  <si>
    <t xml:space="preserve">orf19.90</t>
  </si>
  <si>
    <t xml:space="preserve">Ortholog of S. cerevisiae : YFL042C, C. albicans SC5314 : orf19.90 and C. glabrata CBS138 : CAGL0K12760g</t>
  </si>
  <si>
    <t xml:space="preserve">CPAR2_405240</t>
  </si>
  <si>
    <t xml:space="preserve">orf19.6948</t>
  </si>
  <si>
    <t xml:space="preserve">CCC1</t>
  </si>
  <si>
    <t xml:space="preserve">Ortholog(s) have ferrous iron transmembrane transporter activity, manganese ion transmembrane transporter activity</t>
  </si>
  <si>
    <t xml:space="preserve">CPAR2_405250</t>
  </si>
  <si>
    <t xml:space="preserve">orf19.7375</t>
  </si>
  <si>
    <t xml:space="preserve">Ortholog(s) have U1 snRNP, nucleolus localization</t>
  </si>
  <si>
    <t xml:space="preserve">CPAR2_701750</t>
  </si>
  <si>
    <t xml:space="preserve">orf19.6131</t>
  </si>
  <si>
    <t xml:space="preserve">KSR1</t>
  </si>
  <si>
    <t xml:space="preserve">Ortholog(s) have 3-dehydrosphinganine reductase activity, oxidoreductase activity, acting on NADH or NADPH activity and role in 3-keto-sphinganine metabolic process, sphingolipid biosynthetic process</t>
  </si>
  <si>
    <t xml:space="preserve">CPAR2_301640</t>
  </si>
  <si>
    <t xml:space="preserve">orf19.4779</t>
  </si>
  <si>
    <t xml:space="preserve">CPAR2_502170</t>
  </si>
  <si>
    <t xml:space="preserve">orf19.1279</t>
  </si>
  <si>
    <t xml:space="preserve">CDS1</t>
  </si>
  <si>
    <t xml:space="preserve">Ortholog(s) have phosphatidate cytidylyltransferase activity and role in cellular response to biotic stimulus, cellular response to starvation, filamentous growth of a population of unicellular organisms in response to starvation</t>
  </si>
  <si>
    <t xml:space="preserve">CPAR2_502180</t>
  </si>
  <si>
    <t xml:space="preserve">orf19.1280</t>
  </si>
  <si>
    <t xml:space="preserve">SUI1</t>
  </si>
  <si>
    <t xml:space="preserve">Ortholog(s) have cytosol, multi-eIF complex, nucleus localization</t>
  </si>
  <si>
    <t xml:space="preserve">CPAR2_403280</t>
  </si>
  <si>
    <t xml:space="preserve">orf19.2756</t>
  </si>
  <si>
    <t xml:space="preserve">Ortholog(s) have HDEL sequence binding activity, role in ER to Golgi vesicle-mediated transport, protein retention in ER lumen and Golgi apparatus, integral to endoplasmic reticulum membrane localization</t>
  </si>
  <si>
    <t xml:space="preserve">CPAR2_301750</t>
  </si>
  <si>
    <t xml:space="preserve">CPAR2_500160</t>
  </si>
  <si>
    <t xml:space="preserve">orf19.3093</t>
  </si>
  <si>
    <t xml:space="preserve">MSH2</t>
  </si>
  <si>
    <t xml:space="preserve">Ortholog(s) have ATP binding, ATPase activity, Y-form DNA binding, double-strand/single-strand DNA junction binding, four-way junction DNA binding, guanine/thymine mispair binding and loop DNA binding, more</t>
  </si>
  <si>
    <t xml:space="preserve">CPAR2_500170</t>
  </si>
  <si>
    <t xml:space="preserve">orf19.3112</t>
  </si>
  <si>
    <t xml:space="preserve">ZRT1</t>
  </si>
  <si>
    <t xml:space="preserve">Has domain(s) with predicted metal ion transmembrane transporter activity, role in metal ion transport, transmembrane transport and membrane localization</t>
  </si>
  <si>
    <t xml:space="preserve">CPAR2_401320</t>
  </si>
  <si>
    <t xml:space="preserve">orf19.4593</t>
  </si>
  <si>
    <t xml:space="preserve">RGA2</t>
  </si>
  <si>
    <t xml:space="preserve">Ortholog(s) have Rho GTPase activator activity, role in hyphal growth, small GTPase mediated signal transduction and cellular bud neck contractile ring localization</t>
  </si>
  <si>
    <t xml:space="preserve">CPAR2_207850</t>
  </si>
  <si>
    <t xml:space="preserve">orf19.671</t>
  </si>
  <si>
    <t xml:space="preserve">PSP1</t>
  </si>
  <si>
    <t xml:space="preserve">Protein repressed during the mating process in C. albicans</t>
  </si>
  <si>
    <t xml:space="preserve">t_cp_Ile(AAU)_71</t>
  </si>
  <si>
    <t xml:space="preserve">it_ca_Ile(AAU)_32</t>
  </si>
  <si>
    <t xml:space="preserve">CPAR2_500020</t>
  </si>
  <si>
    <t xml:space="preserve">orf19.744</t>
  </si>
  <si>
    <t xml:space="preserve">GDB1</t>
  </si>
  <si>
    <t xml:space="preserve">Ortholog(s) have 4-alpha-glucanotransferase activity, amylo-alpha-1,6-glucosidase activity, role in glycogen catabolic process and mitochondrion localization</t>
  </si>
  <si>
    <t xml:space="preserve">CPAR2_105560</t>
  </si>
  <si>
    <t xml:space="preserve">orf19.764</t>
  </si>
  <si>
    <t xml:space="preserve">Ortholog(s) have clathrin-coated vesicle, cytoplasm localization</t>
  </si>
  <si>
    <t xml:space="preserve">CPAR2_401330</t>
  </si>
  <si>
    <t xml:space="preserve">orf19.4593.1</t>
  </si>
  <si>
    <t xml:space="preserve">Ortholog(s) have role in mitochondrial respiratory chain complex II assembly and mitochondrion localization</t>
  </si>
  <si>
    <t xml:space="preserve">CPAR2_401340</t>
  </si>
  <si>
    <t xml:space="preserve">orf19.4686</t>
  </si>
  <si>
    <t xml:space="preserve">CPAR2_205570</t>
  </si>
  <si>
    <t xml:space="preserve">orf19.6443</t>
  </si>
  <si>
    <t xml:space="preserve">CPAR2_302740</t>
  </si>
  <si>
    <t xml:space="preserve">CPAR2_407500</t>
  </si>
  <si>
    <t xml:space="preserve">orf19.1770</t>
  </si>
  <si>
    <t xml:space="preserve">CYC1</t>
  </si>
  <si>
    <t xml:space="preserve">Ortholog(s) have electron carrier activity, role in mitochondrial electron transport, cytochrome c to oxygen, mitochondrial electron transport, ubiquinol to cytochrome c and cytosol, mitochondrial intermembrane space, nucleus localization</t>
  </si>
  <si>
    <t xml:space="preserve">CPAR2_200790</t>
  </si>
  <si>
    <t xml:space="preserve">orf19.7570</t>
  </si>
  <si>
    <t xml:space="preserve">UGA3</t>
  </si>
  <si>
    <t xml:space="preserve">CPAR2_200780</t>
  </si>
  <si>
    <t xml:space="preserve">orf19.7571</t>
  </si>
  <si>
    <t xml:space="preserve">UBC4</t>
  </si>
  <si>
    <t xml:space="preserve">Ortholog(s) have ubiquitin binding, ubiquitin-protein ligase activity</t>
  </si>
  <si>
    <t xml:space="preserve">CPAR2_803360</t>
  </si>
  <si>
    <t xml:space="preserve">orf19.6264</t>
  </si>
  <si>
    <t xml:space="preserve">CPAR2_503980</t>
  </si>
  <si>
    <t xml:space="preserve">orf19.5436</t>
  </si>
  <si>
    <t xml:space="preserve">UTP8</t>
  </si>
  <si>
    <t xml:space="preserve">CPAR2_800080</t>
  </si>
  <si>
    <t xml:space="preserve">orf19.7521</t>
  </si>
  <si>
    <t xml:space="preserve">REP1</t>
  </si>
  <si>
    <t xml:space="preserve">CPAR2_800090</t>
  </si>
  <si>
    <t xml:space="preserve">orf19.7523</t>
  </si>
  <si>
    <t xml:space="preserve">MKC1</t>
  </si>
  <si>
    <t xml:space="preserve">Ortholog(s) have MAP kinase activity</t>
  </si>
  <si>
    <t xml:space="preserve">CPAR2_405050</t>
  </si>
  <si>
    <t xml:space="preserve">orf19.1624</t>
  </si>
  <si>
    <t xml:space="preserve">Ortholog(s) have peptide alpha-N-acetyltransferase activity, role in N-terminal protein amino acid acetylation and NatC complex localization</t>
  </si>
  <si>
    <t xml:space="preserve">CPAR2_801990</t>
  </si>
  <si>
    <t xml:space="preserve">orf19.4390</t>
  </si>
  <si>
    <t xml:space="preserve">CPAR2_802000</t>
  </si>
  <si>
    <t xml:space="preserve">orf19.4392</t>
  </si>
  <si>
    <t xml:space="preserve">DEM1</t>
  </si>
  <si>
    <t xml:space="preserve">Ortholog(s) have single-stranded DNA specific 5'-3' exodeoxyribonuclease activity, role in mitochondrial genome maintenance and mitochondrion localization</t>
  </si>
  <si>
    <t xml:space="preserve">CPAR2_302230</t>
  </si>
  <si>
    <t xml:space="preserve">orf19.4662</t>
  </si>
  <si>
    <t xml:space="preserve">RLM1</t>
  </si>
  <si>
    <t xml:space="preserve">Ortholog(s) have role in cellular response to drug, fungal-type cell wall organization, regulation of transcription from RNA polymerase II promoter</t>
  </si>
  <si>
    <t xml:space="preserve">CPAR2_302240</t>
  </si>
  <si>
    <t xml:space="preserve">orf19.3813</t>
  </si>
  <si>
    <t xml:space="preserve">CPAR2_500390</t>
  </si>
  <si>
    <t xml:space="preserve">orf19.2770.1</t>
  </si>
  <si>
    <t xml:space="preserve">SOD1</t>
  </si>
  <si>
    <t xml:space="preserve">Ortholog(s) have superoxide dismutase activity, role in cellular response to oxidative stress, filamentous growth of a population of unicellular organisms in response to starvation, pathogenesis and cytosol localization</t>
  </si>
  <si>
    <t xml:space="preserve">CPAR2_202250</t>
  </si>
  <si>
    <t xml:space="preserve">orf19.492</t>
  </si>
  <si>
    <t xml:space="preserve">ADE17</t>
  </si>
  <si>
    <t xml:space="preserve">Ortholog(s) have IMP cyclohydrolase activity, phosphoribosylaminoimidazolecarboxamide formyltransferase activity, role in 'de novo' IMP biosynthetic process and cytosol, plasma membrane enriched fraction, soluble fraction localization</t>
  </si>
  <si>
    <t xml:space="preserve">CPAR2_601750</t>
  </si>
  <si>
    <t xml:space="preserve">orf19.690</t>
  </si>
  <si>
    <t xml:space="preserve">PLB2</t>
  </si>
  <si>
    <t xml:space="preserve">CPAR2_601760</t>
  </si>
  <si>
    <t xml:space="preserve">CPAR2_805450</t>
  </si>
  <si>
    <t xml:space="preserve">orf19.6536</t>
  </si>
  <si>
    <t xml:space="preserve">IQG1</t>
  </si>
  <si>
    <t xml:space="preserve">Ortholog(s) have actin binding, calmodulin binding activity</t>
  </si>
  <si>
    <t xml:space="preserve">CPAR2_403960</t>
  </si>
  <si>
    <t xml:space="preserve">orf19.4883</t>
  </si>
  <si>
    <t xml:space="preserve">CPAR2_700190</t>
  </si>
  <si>
    <t xml:space="preserve">orf19.7261</t>
  </si>
  <si>
    <t xml:space="preserve">Ortholog(s) have Rab GDP-dissociation inhibitor activity, role in vesicle-mediated transport and cell division site, cytosol, membrane fraction, soluble fraction localization</t>
  </si>
  <si>
    <t xml:space="preserve">CPAR2_401380</t>
  </si>
  <si>
    <t xml:space="preserve">orf19.4675</t>
  </si>
  <si>
    <t xml:space="preserve">ASK1</t>
  </si>
  <si>
    <t xml:space="preserve">Putative subunit of the Dam1 (DASH) complex, which acts in chromosome segregation by coupling kinetochores to spindle microtubules</t>
  </si>
  <si>
    <t xml:space="preserve">CPAR2_401390</t>
  </si>
  <si>
    <t xml:space="preserve">orf19.4676</t>
  </si>
  <si>
    <t xml:space="preserve">Ortholog(s) have role in mitochondrial respiratory chain complex assembly and cytosol, mitochondrial intermembrane space, nucleus localization</t>
  </si>
  <si>
    <t xml:space="preserve">CPAR2_207060</t>
  </si>
  <si>
    <t xml:space="preserve">orf19.382</t>
  </si>
  <si>
    <t xml:space="preserve">TEF2</t>
  </si>
  <si>
    <t xml:space="preserve">Ortholog(s) have GDP binding, GTP binding, translation elongation factor activity and role in interaction with host, tRNA export from nucleus, translational elongation</t>
  </si>
  <si>
    <t xml:space="preserve">CPAR2_300420</t>
  </si>
  <si>
    <t xml:space="preserve">orf19.6905</t>
  </si>
  <si>
    <t xml:space="preserve">Ortholog of S. cerevisiae : YNL011C, C. albicans SC5314 : orf19.6905 and C. glabrata CBS138 : CAGL0H03619g</t>
  </si>
  <si>
    <t xml:space="preserve">CPAR2_300430</t>
  </si>
  <si>
    <t xml:space="preserve">orf19.6906</t>
  </si>
  <si>
    <t xml:space="preserve">ASC1</t>
  </si>
  <si>
    <t xml:space="preserve">Ortholog(s) have G-protein alpha-subunit binding, GDP-dissociation inhibitor activity, protein kinase C binding, ribosome binding, signal transducer activity</t>
  </si>
  <si>
    <t xml:space="preserve">CPAR2_202710</t>
  </si>
  <si>
    <t xml:space="preserve">orf19.4961</t>
  </si>
  <si>
    <t xml:space="preserve">STP2</t>
  </si>
  <si>
    <t xml:space="preserve">CPAR2_202700</t>
  </si>
  <si>
    <t xml:space="preserve">orf19.4960</t>
  </si>
  <si>
    <t xml:space="preserve">Ortholog(s) have spermine synthase activity, role in pantothenate biosynthetic process, spermine biosynthetic process and cytoplasm localization</t>
  </si>
  <si>
    <t xml:space="preserve">CPAR2_407450</t>
  </si>
  <si>
    <t xml:space="preserve">orf19.1777</t>
  </si>
  <si>
    <t xml:space="preserve">Ortholog(s) have ubiquitin-specific protease activity, role in endocytosis, protein deubiquitination, regulation of protein kinase activity and cell division site, cytosol, nucleus, transport vesicle localization</t>
  </si>
  <si>
    <t xml:space="preserve">CPAR2_300910</t>
  </si>
  <si>
    <t xml:space="preserve">orf19.7035</t>
  </si>
  <si>
    <t xml:space="preserve">RFC2</t>
  </si>
  <si>
    <t xml:space="preserve">Ortholog(s) have DNA clamp loader activity and role in DNA-dependent DNA replication initiation, leading strand elongation, mitotic cell cycle DNA replication checkpoint, sister chromatid cohesion</t>
  </si>
  <si>
    <t xml:space="preserve">CPAR2_300920</t>
  </si>
  <si>
    <t xml:space="preserve">orf19.6459</t>
  </si>
  <si>
    <t xml:space="preserve">DPP3</t>
  </si>
  <si>
    <t xml:space="preserve">Ortholog(s) have diacylglycerol diphosphate phosphatase activity, phosphatidate phosphatase activity and role in farnesol biosynthetic process, phospholipid metabolic process</t>
  </si>
  <si>
    <t xml:space="preserve">CPAR2_206720</t>
  </si>
  <si>
    <t xml:space="preserve">orf19.6255</t>
  </si>
  <si>
    <t xml:space="preserve">ntar46</t>
  </si>
  <si>
    <t xml:space="preserve">CPAR2_206730</t>
  </si>
  <si>
    <t xml:space="preserve">orf19.6254</t>
  </si>
  <si>
    <t xml:space="preserve">ANT1</t>
  </si>
  <si>
    <t xml:space="preserve">Ortholog(s) have adenine nucleotide transmembrane transporter activity, role in ATP transport, fatty acid beta-oxidation, peroxisome organization and integral to peroxisomal membrane localization</t>
  </si>
  <si>
    <t xml:space="preserve">CPAR2_210360</t>
  </si>
  <si>
    <t xml:space="preserve">orf19.1480</t>
  </si>
  <si>
    <t xml:space="preserve">Ortholog(s) have mitochondrion, plasma membrane localization</t>
  </si>
  <si>
    <t xml:space="preserve">CPAR2_210370</t>
  </si>
  <si>
    <t xml:space="preserve">orf19.1479</t>
  </si>
  <si>
    <t xml:space="preserve">CPAR2_109500</t>
  </si>
  <si>
    <t xml:space="preserve">orf19.6066</t>
  </si>
  <si>
    <t xml:space="preserve">Has domain(s) with predicted aldehyde dehydrogenase [NAD(P)+] activity and role in cellular aldehyde metabolic process, oxidation-reduction process</t>
  </si>
  <si>
    <t xml:space="preserve">CPAR2_109510</t>
  </si>
  <si>
    <t xml:space="preserve">CPAR2_400410</t>
  </si>
  <si>
    <t xml:space="preserve">orf19.4670</t>
  </si>
  <si>
    <t xml:space="preserve">CAS5</t>
  </si>
  <si>
    <t xml:space="preserve">Ortholog(s) have protein binding transcription factor activity</t>
  </si>
  <si>
    <t xml:space="preserve">CPAR2_808000</t>
  </si>
  <si>
    <t xml:space="preserve">orf19.6170</t>
  </si>
  <si>
    <t xml:space="preserve">Ortholog(s) have microtubule binding, protein homodimerization activity</t>
  </si>
  <si>
    <t xml:space="preserve">CPAR2_804750</t>
  </si>
  <si>
    <t xml:space="preserve">CPAR2_804760</t>
  </si>
  <si>
    <t xml:space="preserve">orf19.4747</t>
  </si>
  <si>
    <t xml:space="preserve">HEM14</t>
  </si>
  <si>
    <t xml:space="preserve">Ortholog(s) have oxygen-dependent protoporphyrinogen oxidase activity, role in heme biosynthetic process and cytosol, mitochondrial inner membrane, nucleus localization</t>
  </si>
  <si>
    <t xml:space="preserve">CPAR2_105420</t>
  </si>
  <si>
    <t xml:space="preserve">orf19.771</t>
  </si>
  <si>
    <t xml:space="preserve">LPG20</t>
  </si>
  <si>
    <t xml:space="preserve">Aldo-keto reductase family protein; expression increased in fluconazole and voriconazole resistant strains</t>
  </si>
  <si>
    <t xml:space="preserve">CPAR2_105430</t>
  </si>
  <si>
    <t xml:space="preserve">orf19.772</t>
  </si>
  <si>
    <t xml:space="preserve">LYS21</t>
  </si>
  <si>
    <t xml:space="preserve">Ortholog(s) have homocitrate synthase activity, role in lysine biosynthetic process via aminoadipic acid and cytosol, nucleus localization</t>
  </si>
  <si>
    <t xml:space="preserve">CPAR2_502860</t>
  </si>
  <si>
    <t xml:space="preserve">orf19.6929</t>
  </si>
  <si>
    <t xml:space="preserve">Ortholog(s) have acid phosphatase activity and cytosol, nucleus localization</t>
  </si>
  <si>
    <t xml:space="preserve">CPAR2_502870</t>
  </si>
  <si>
    <t xml:space="preserve">orf19.2515</t>
  </si>
  <si>
    <t xml:space="preserve">CPAR2_808940</t>
  </si>
  <si>
    <t xml:space="preserve">orf19.6783</t>
  </si>
  <si>
    <t xml:space="preserve">Ortholog(s) have Rab GTPase binding, Rab geranylgeranyltransferase activity and role in ER to Golgi vesicle-mediated transport, activation of Rab GTPase activity, protein geranylgeranylation, protein targeting to membrane</t>
  </si>
  <si>
    <t xml:space="preserve">CPAR2_808950</t>
  </si>
  <si>
    <t xml:space="preserve">orf19.6780</t>
  </si>
  <si>
    <t xml:space="preserve">MET8</t>
  </si>
  <si>
    <t xml:space="preserve">Ortholog(s) have ferrochelatase activity, precorrin-2 dehydrogenase activity, role in siroheme biosynthetic process, sulfate assimilation and cytosol, nucleus localization</t>
  </si>
  <si>
    <t xml:space="preserve">CPAR2_700450</t>
  </si>
  <si>
    <t xml:space="preserve">orf19.7247</t>
  </si>
  <si>
    <t xml:space="preserve">RIM101</t>
  </si>
  <si>
    <t xml:space="preserve">CPAR2_807980</t>
  </si>
  <si>
    <t xml:space="preserve">orf19.6745</t>
  </si>
  <si>
    <t xml:space="preserve">TPI1</t>
  </si>
  <si>
    <t xml:space="preserve">Ortholog(s) have triose-phosphate isomerase activity</t>
  </si>
  <si>
    <t xml:space="preserve">CPAR2_801710</t>
  </si>
  <si>
    <t xml:space="preserve">orf19.4370</t>
  </si>
  <si>
    <t xml:space="preserve">CPAR2_801720</t>
  </si>
  <si>
    <t xml:space="preserve">CPAR2_803370</t>
  </si>
  <si>
    <t xml:space="preserve">t_cp_Asn(GUU)_37</t>
  </si>
  <si>
    <t xml:space="preserve">it_ca_Asn(GUU)_7</t>
  </si>
  <si>
    <t xml:space="preserve">CPAR2_502880</t>
  </si>
  <si>
    <t xml:space="preserve">orf19.1717</t>
  </si>
  <si>
    <t xml:space="preserve">CPAR2_802720</t>
  </si>
  <si>
    <t xml:space="preserve">orf19.3232</t>
  </si>
  <si>
    <t xml:space="preserve">Ortholog(s) have role in cellular response to drug and endoplasmic reticulum localization</t>
  </si>
  <si>
    <t xml:space="preserve">t_cp_Gly(UCC)_66</t>
  </si>
  <si>
    <t xml:space="preserve">t_ca_Gly(UCC)_69</t>
  </si>
  <si>
    <t xml:space="preserve">CPAR2_211830</t>
  </si>
  <si>
    <t xml:space="preserve">orf19.905</t>
  </si>
  <si>
    <t xml:space="preserve">AVT7</t>
  </si>
  <si>
    <t xml:space="preserve">Ortholog(s) have fungal-type vacuole, plasma membrane localization</t>
  </si>
  <si>
    <t xml:space="preserve">CPAR2_211840</t>
  </si>
  <si>
    <t xml:space="preserve">orf19.895</t>
  </si>
  <si>
    <t xml:space="preserve">HOG1</t>
  </si>
  <si>
    <t xml:space="preserve">CPAR2_206320</t>
  </si>
  <si>
    <t xml:space="preserve">orf19.1573</t>
  </si>
  <si>
    <t xml:space="preserve">Ortholog(s) have endoplasmic reticulum, fungal-type vacuole membrane localization</t>
  </si>
  <si>
    <t xml:space="preserve">CPAR2_206330</t>
  </si>
  <si>
    <t xml:space="preserve">orf19.1574</t>
  </si>
  <si>
    <t xml:space="preserve">Has domain(s) with predicted role in transcription initiation from RNA polymerase II promoter and transcription factor TFIID complex localization</t>
  </si>
  <si>
    <t xml:space="preserve">CPAR2_101240</t>
  </si>
  <si>
    <t xml:space="preserve">orf19.4275</t>
  </si>
  <si>
    <t xml:space="preserve">RAD9</t>
  </si>
  <si>
    <t xml:space="preserve">Ortholog(s) have role in DNA damage checkpoint, hyphal growth</t>
  </si>
  <si>
    <t xml:space="preserve">CPAR2_702260</t>
  </si>
  <si>
    <t xml:space="preserve">orf19.7046</t>
  </si>
  <si>
    <t xml:space="preserve">MET28</t>
  </si>
  <si>
    <t xml:space="preserve">CPAR2_202420</t>
  </si>
  <si>
    <t xml:space="preserve">orf19.473</t>
  </si>
  <si>
    <t xml:space="preserve">TPO4</t>
  </si>
  <si>
    <t xml:space="preserve">Ortholog(s) have spermidine transmembrane transporter activity, spermine transmembrane transporter activity, role in spermidine transport, spermine transport and fungal-type vacuole membrane, plasma membrane localization</t>
  </si>
  <si>
    <t xml:space="preserve">CPAR2_807950</t>
  </si>
  <si>
    <t xml:space="preserve">orf19.6741</t>
  </si>
  <si>
    <t xml:space="preserve">CPAR2_102040</t>
  </si>
  <si>
    <t xml:space="preserve">orf19.1710</t>
  </si>
  <si>
    <t xml:space="preserve">ALI1</t>
  </si>
  <si>
    <t xml:space="preserve">CPAR2_102050</t>
  </si>
  <si>
    <t xml:space="preserve">orf19.3154</t>
  </si>
  <si>
    <t xml:space="preserve">S. cerevisiae homolog AIM24 localizes to mitochondrion</t>
  </si>
  <si>
    <t xml:space="preserve">CPAR2_102750</t>
  </si>
  <si>
    <t xml:space="preserve">orf19.342</t>
  </si>
  <si>
    <t xml:space="preserve">BMT7</t>
  </si>
  <si>
    <t xml:space="preserve">Beta-mannosyltransferase, member of a 9-gene family that includes characterized genes BMT1, BMT2, BMT3, and BMT4 with roles in beta-1,2-mannosylation of cell wall phosphopeptidomannan</t>
  </si>
  <si>
    <t xml:space="preserve">CPAR2_601180</t>
  </si>
  <si>
    <t xml:space="preserve">orf19.5565</t>
  </si>
  <si>
    <t xml:space="preserve">Has domain(s) with predicted 3-hydroxyisobutyrate dehydrogenase activity, coenzyme binding, nucleotide binding, phosphogluconate dehydrogenase (decarboxylating) activity and role in pentose-phosphate shunt, valine metabolic process</t>
  </si>
  <si>
    <t xml:space="preserve">CPAR2_601190</t>
  </si>
  <si>
    <t xml:space="preserve">Ortholog(s) have role in meiotic chromosome segregation</t>
  </si>
  <si>
    <t xml:space="preserve">CPAR2_211750</t>
  </si>
  <si>
    <t xml:space="preserve">orf19.908</t>
  </si>
  <si>
    <t xml:space="preserve">FEN12</t>
  </si>
  <si>
    <t xml:space="preserve">Ortholog(s) have fatty acid elongase activity, role in fatty acid elongation, post-Golgi vesicle-mediated transport, sphingolipid biosynthetic process and endoplasmic reticulum localization</t>
  </si>
  <si>
    <t xml:space="preserve">CPAR2_407490</t>
  </si>
  <si>
    <t xml:space="preserve">orf19.1769</t>
  </si>
  <si>
    <t xml:space="preserve">Ortholog(s) have G-protein beta/gamma-subunit complex binding, actin binding activity, role in positive regulation of transcription from RNA polymerase II promoter by pheromones, protein folding and cytoplasm localization</t>
  </si>
  <si>
    <t xml:space="preserve">CPAR2_212850</t>
  </si>
  <si>
    <t xml:space="preserve">orf19.2021</t>
  </si>
  <si>
    <t xml:space="preserve">HGT8</t>
  </si>
  <si>
    <t xml:space="preserve">CPAR2_503410</t>
  </si>
  <si>
    <t xml:space="preserve">orf19.5416</t>
  </si>
  <si>
    <t xml:space="preserve">ESA1</t>
  </si>
  <si>
    <t xml:space="preserve">Ortholog(s) have H4 histone acetyltransferase activity</t>
  </si>
  <si>
    <t xml:space="preserve">CPAR2_503420</t>
  </si>
  <si>
    <t xml:space="preserve">orf19.5417</t>
  </si>
  <si>
    <t xml:space="preserve">DOT5</t>
  </si>
  <si>
    <t xml:space="preserve">Has domain(s) with predicted antioxidant activity, oxidoreductase activity and role in oxidation-reduction process</t>
  </si>
  <si>
    <t xml:space="preserve">CPAR2_800860</t>
  </si>
  <si>
    <t xml:space="preserve">orf19.2568</t>
  </si>
  <si>
    <t xml:space="preserve">IFU5</t>
  </si>
  <si>
    <t xml:space="preserve">Predicted membrane protein</t>
  </si>
  <si>
    <t xml:space="preserve">CPAR2_800870</t>
  </si>
  <si>
    <t xml:space="preserve">orf19.3250</t>
  </si>
  <si>
    <t xml:space="preserve">Ortholog(s) have RNA binding activity, role in nuclear mRNA cis splicing, via spliceosome and U1 snRNP, U2-type prespliceosome localization</t>
  </si>
  <si>
    <t xml:space="preserve">CPAR2_206480</t>
  </si>
  <si>
    <t xml:space="preserve">orf19.3555</t>
  </si>
  <si>
    <t xml:space="preserve">BUD14</t>
  </si>
  <si>
    <t xml:space="preserve">Putative SH3-domain-containing protein</t>
  </si>
  <si>
    <t xml:space="preserve">CPAR2_806900</t>
  </si>
  <si>
    <t xml:space="preserve">orf19.355</t>
  </si>
  <si>
    <t xml:space="preserve">CPAR2_208460</t>
  </si>
  <si>
    <t xml:space="preserve">orf19.5065</t>
  </si>
  <si>
    <t xml:space="preserve">Ortholog(s) have role in protein glycosylation, protein retention in ER lumen and fungal-type vacuole membrane localization</t>
  </si>
  <si>
    <t xml:space="preserve">CPAR2_502270</t>
  </si>
  <si>
    <t xml:space="preserve">orf19.6879</t>
  </si>
  <si>
    <t xml:space="preserve">Ortholog(s) have tRNA-intron endonuclease activity, role in tRNA-type intron splice site recognition and cleavage and mitochondrial outer membrane, tRNA-intron endonuclease complex localization</t>
  </si>
  <si>
    <t xml:space="preserve">CPAR2_804120</t>
  </si>
  <si>
    <t xml:space="preserve">orf19.7469</t>
  </si>
  <si>
    <t xml:space="preserve">ARG1</t>
  </si>
  <si>
    <t xml:space="preserve">Ortholog(s) have argininosuccinate synthase activity, role in arginine biosynthetic process and cytosol localization</t>
  </si>
  <si>
    <t xml:space="preserve">CPAR2_804130</t>
  </si>
  <si>
    <t xml:space="preserve">orf19.5078</t>
  </si>
  <si>
    <t xml:space="preserve">CPAR2_602920</t>
  </si>
  <si>
    <t xml:space="preserve">orf19.3656</t>
  </si>
  <si>
    <t xml:space="preserve">COX15</t>
  </si>
  <si>
    <t xml:space="preserve">Ortholog(s) have electron carrier activity, oxidoreductase activity, acting on NADH or NADPH, heme protein as acceptor activity and role in electron transport chain, heme a biosynthetic process</t>
  </si>
  <si>
    <t xml:space="preserve">CPAR2_602930</t>
  </si>
  <si>
    <t xml:space="preserve">orf19.3655</t>
  </si>
  <si>
    <t xml:space="preserve">CPAR2_700330</t>
  </si>
  <si>
    <t xml:space="preserve">orf19.7213</t>
  </si>
  <si>
    <t xml:space="preserve">CPAR2_700340</t>
  </si>
  <si>
    <t xml:space="preserve">orf19.7214</t>
  </si>
  <si>
    <t xml:space="preserve">Ortholog(s) have glucan endo-1,6-beta-glucosidase activity and cytosol, nucleus localization</t>
  </si>
  <si>
    <t xml:space="preserve">CPAR2_805620</t>
  </si>
  <si>
    <t xml:space="preserve">orf19.6583</t>
  </si>
  <si>
    <t xml:space="preserve">CPAR2_406160</t>
  </si>
  <si>
    <t xml:space="preserve">orf19.1614</t>
  </si>
  <si>
    <t xml:space="preserve">MEP1</t>
  </si>
  <si>
    <t xml:space="preserve">Ortholog(s) have ammonium transmembrane transporter activity, role in ammonium transport, nitrogen utilization and plasma membrane localization</t>
  </si>
  <si>
    <t xml:space="preserve">CPAR2_808810</t>
  </si>
  <si>
    <t xml:space="preserve">orf19.6798</t>
  </si>
  <si>
    <t xml:space="preserve">SSN6</t>
  </si>
  <si>
    <t xml:space="preserve">CPAR2_502800</t>
  </si>
  <si>
    <t xml:space="preserve">orf19.6169</t>
  </si>
  <si>
    <t xml:space="preserve">ATO1</t>
  </si>
  <si>
    <t xml:space="preserve">CPAR2_212500</t>
  </si>
  <si>
    <t xml:space="preserve">orf19.811</t>
  </si>
  <si>
    <t xml:space="preserve">CPAR2_602540</t>
  </si>
  <si>
    <t xml:space="preserve">orf19.3425</t>
  </si>
  <si>
    <t xml:space="preserve">CPAR2_805190</t>
  </si>
  <si>
    <t xml:space="preserve">orf19.5269.1</t>
  </si>
  <si>
    <t xml:space="preserve">CPAR2_104620</t>
  </si>
  <si>
    <t xml:space="preserve">orf19.24</t>
  </si>
  <si>
    <t xml:space="preserve">RTA2</t>
  </si>
  <si>
    <t xml:space="preserve">Ortholog(s) have phospholipid-translocating ATPase activity, role in fatty acid transport, phospholipid translocation and endoplasmic reticulum, integral to membrane, plasma membrane localization</t>
  </si>
  <si>
    <t xml:space="preserve">CPAR2_407510</t>
  </si>
  <si>
    <t xml:space="preserve">t_cp_Ala(AGC)_70</t>
  </si>
  <si>
    <t xml:space="preserve">t_ca_Ala(AGC)_34</t>
  </si>
  <si>
    <t xml:space="preserve">CPAR2_404390</t>
  </si>
  <si>
    <t xml:space="preserve">orf19.6944</t>
  </si>
  <si>
    <t xml:space="preserve">PHB1</t>
  </si>
  <si>
    <t xml:space="preserve">Ortholog(s) have role in inner mitochondrial membrane organization, mitochondrion inheritance, mitochondrion morphogenesis, negative regulation of proteolysis, protein folding, replicative cell aging</t>
  </si>
  <si>
    <t xml:space="preserve">CPAR2_404400</t>
  </si>
  <si>
    <t xml:space="preserve">orf19.5917.3</t>
  </si>
  <si>
    <t xml:space="preserve">Ortholog(s) have RNA binding activity, role in poly(A)+ mRNA export from nucleus, transcription-coupled nucleotide-excision repair and transcription export complex localization</t>
  </si>
  <si>
    <t xml:space="preserve">CPAR2_703160</t>
  </si>
  <si>
    <t xml:space="preserve">orf19.6517</t>
  </si>
  <si>
    <t xml:space="preserve">RAD14</t>
  </si>
  <si>
    <t xml:space="preserve">Ortholog(s) have damaged DNA binding, zinc ion binding activity, role in nucleotide-excision repair, DNA damage recognition and nucleotide-excision repair factor 1 complex localization</t>
  </si>
  <si>
    <t xml:space="preserve">CPAR2_101960</t>
  </si>
  <si>
    <t xml:space="preserve">orf19.3153</t>
  </si>
  <si>
    <t xml:space="preserve">MSS4</t>
  </si>
  <si>
    <t xml:space="preserve">Ortholog(s) have 1-phosphatidylinositol-4-phosphate 5-kinase activity, role in phosphatidylinositol metabolic process, regulation of cell cycle cytokinesis and cell septum, plasma membrane localization</t>
  </si>
  <si>
    <t xml:space="preserve">CPAR2_101970</t>
  </si>
  <si>
    <t xml:space="preserve">orf19.158</t>
  </si>
  <si>
    <t xml:space="preserve">CPAR2_808300</t>
  </si>
  <si>
    <t xml:space="preserve">orf19.6737</t>
  </si>
  <si>
    <t xml:space="preserve">CPAR2_502050</t>
  </si>
  <si>
    <t xml:space="preserve">orf19.2639</t>
  </si>
  <si>
    <t xml:space="preserve">t_cp_Glu(UUC)_85</t>
  </si>
  <si>
    <t xml:space="preserve">it_ca_Glu(UUC)_89</t>
  </si>
  <si>
    <t xml:space="preserve">CPAR2_502340</t>
  </si>
  <si>
    <t xml:space="preserve">CPAR2_800670</t>
  </si>
  <si>
    <t xml:space="preserve">orf19.2607</t>
  </si>
  <si>
    <t xml:space="preserve">CPAR2_800680</t>
  </si>
  <si>
    <t xml:space="preserve">orf19.2606</t>
  </si>
  <si>
    <t xml:space="preserve">HDA1</t>
  </si>
  <si>
    <t xml:space="preserve">Ortholog(s) have chromatin binding, histone deacetylase activity, histone deacetylase activity (H3-K14 specific) activity</t>
  </si>
  <si>
    <t xml:space="preserve">CPAR2_102930</t>
  </si>
  <si>
    <t xml:space="preserve">orf19.243</t>
  </si>
  <si>
    <t xml:space="preserve">OXR1</t>
  </si>
  <si>
    <t xml:space="preserve">Ortholog(s) have role in cellular response to oxidative stress and cytosol, mitochondrion, nucleus localization</t>
  </si>
  <si>
    <t xml:space="preserve">CPAR2_102350</t>
  </si>
  <si>
    <t xml:space="preserve">orf19.2498</t>
  </si>
  <si>
    <t xml:space="preserve">CPAR2_500220</t>
  </si>
  <si>
    <t xml:space="preserve">orf19.746</t>
  </si>
  <si>
    <t xml:space="preserve">Has domain(s) with predicted role in protein transport</t>
  </si>
  <si>
    <t xml:space="preserve">CPAR2_800410</t>
  </si>
  <si>
    <t xml:space="preserve">orf19.7502</t>
  </si>
  <si>
    <t xml:space="preserve">CPAR2_106130</t>
  </si>
  <si>
    <t xml:space="preserve">orf19.3670</t>
  </si>
  <si>
    <t xml:space="preserve">GAL1</t>
  </si>
  <si>
    <t xml:space="preserve">Ortholog(s) have galactokinase activity, role in galactose catabolic process, galactose transport and cytosol, soluble fraction localization</t>
  </si>
  <si>
    <t xml:space="preserve">CPAR2_106140</t>
  </si>
  <si>
    <t xml:space="preserve">orf19.3672</t>
  </si>
  <si>
    <t xml:space="preserve">GAL10</t>
  </si>
  <si>
    <t xml:space="preserve">Ortholog(s) have UDP-glucose 4-epimerase activity</t>
  </si>
  <si>
    <t xml:space="preserve">CPAR2_211470</t>
  </si>
  <si>
    <t xml:space="preserve">orf19.861</t>
  </si>
  <si>
    <t xml:space="preserve">CAP4</t>
  </si>
  <si>
    <t xml:space="preserve">CPAR2_211480</t>
  </si>
  <si>
    <t xml:space="preserve">orf19.873.1</t>
  </si>
  <si>
    <t xml:space="preserve">COX6</t>
  </si>
  <si>
    <t xml:space="preserve">CPAR2_105860</t>
  </si>
  <si>
    <t xml:space="preserve">orf19.6036</t>
  </si>
  <si>
    <t xml:space="preserve">RIC1</t>
  </si>
  <si>
    <t xml:space="preserve">it_cp_Pro(UGG)_42</t>
  </si>
  <si>
    <t xml:space="preserve">it_ca_Pro(UGG)_1</t>
  </si>
  <si>
    <t xml:space="preserve">CPAR2_502420</t>
  </si>
  <si>
    <t xml:space="preserve">orf19.5692</t>
  </si>
  <si>
    <t xml:space="preserve">CPAR2_502430</t>
  </si>
  <si>
    <t xml:space="preserve">orf19.3991</t>
  </si>
  <si>
    <t xml:space="preserve">Ortholog(s) have role in cellular lipid metabolic process and cytosol localization</t>
  </si>
  <si>
    <t xml:space="preserve">CPAR2_204190</t>
  </si>
  <si>
    <t xml:space="preserve">orf19.549</t>
  </si>
  <si>
    <t xml:space="preserve">Ortholog(s) have structural constituent of ribosome activity and mitochondrial inner membrane, mitochondrial large ribosomal subunit localization</t>
  </si>
  <si>
    <t xml:space="preserve">CPAR2_204200</t>
  </si>
  <si>
    <t xml:space="preserve">orf19.548</t>
  </si>
  <si>
    <t xml:space="preserve">CDC10</t>
  </si>
  <si>
    <t xml:space="preserve">Ortholog(s) have 1-phosphatidylinositol binding, GTP binding, GTPase activity, protein complex scaffold activity</t>
  </si>
  <si>
    <t xml:space="preserve">t_cp_Arg(UCU)_50</t>
  </si>
  <si>
    <t xml:space="preserve">t_ca_Arg(UCU)_52</t>
  </si>
  <si>
    <t xml:space="preserve">CPAR2_403290</t>
  </si>
  <si>
    <t xml:space="preserve">orf19.2755</t>
  </si>
  <si>
    <t xml:space="preserve">Ortholog(s) have role in proteasomal ubiquitin-dependent protein catabolic process, proteasomal ubiquitin-independent protein catabolic process and cytosol, nucleus, proteasome core complex, beta-subunit complex localization</t>
  </si>
  <si>
    <t xml:space="preserve">CPAR2_200500</t>
  </si>
  <si>
    <t xml:space="preserve">orf19.7596</t>
  </si>
  <si>
    <t xml:space="preserve">CPAR2_200510</t>
  </si>
  <si>
    <t xml:space="preserve">CPAR2_603260</t>
  </si>
  <si>
    <t xml:space="preserve">orf19.6319</t>
  </si>
  <si>
    <t xml:space="preserve">ntar4</t>
  </si>
  <si>
    <t xml:space="preserve">Has domain(s) with predicted ubiquitin thiolesterase activity and role in ubiquitin-dependent protein catabolic process</t>
  </si>
  <si>
    <t xml:space="preserve">CPAR2_603270</t>
  </si>
  <si>
    <t xml:space="preserve">orf19.1177</t>
  </si>
  <si>
    <t xml:space="preserve">Ortholog(s) have double-stranded DNA binding, histone binding activity</t>
  </si>
  <si>
    <t xml:space="preserve">CPAR2_701470</t>
  </si>
  <si>
    <t xml:space="preserve">orf19.7304</t>
  </si>
  <si>
    <t xml:space="preserve">CPAR2_108280</t>
  </si>
  <si>
    <t xml:space="preserve">orf19.4530.1</t>
  </si>
  <si>
    <t xml:space="preserve">CPAR2_400330</t>
  </si>
  <si>
    <t xml:space="preserve">orf19.2713</t>
  </si>
  <si>
    <t xml:space="preserve">Ortholog(s) have role in reciprocal meiotic recombination and nucleus localization</t>
  </si>
  <si>
    <t xml:space="preserve">CPAR2_401960</t>
  </si>
  <si>
    <t xml:space="preserve">orf19.3838</t>
  </si>
  <si>
    <t xml:space="preserve">EFB1</t>
  </si>
  <si>
    <t xml:space="preserve">Ortholog(s) have guanyl-nucleotide exchange factor activity, translation elongation factor activity, role in translational elongation and cell surface, cytosol, eukaryotic translation elongation factor 1 complex, ribosome localization</t>
  </si>
  <si>
    <t xml:space="preserve">CPAR2_201020</t>
  </si>
  <si>
    <t xml:space="preserve">orf19.7341.1</t>
  </si>
  <si>
    <t xml:space="preserve">CPAR2_201030</t>
  </si>
  <si>
    <t xml:space="preserve">orf19.7342</t>
  </si>
  <si>
    <t xml:space="preserve">AXL1</t>
  </si>
  <si>
    <t xml:space="preserve">Ortholog(s) have metalloendopeptidase activity, role in axial cellular bud site selection, peptide pheromone maturation and cellular bud neck, mating projection tip, peripheral to membrane of membrane fraction localization</t>
  </si>
  <si>
    <t xml:space="preserve">CPAR2_700370</t>
  </si>
  <si>
    <t xml:space="preserve">orf19.4981</t>
  </si>
  <si>
    <t xml:space="preserve">CPAR2_303530</t>
  </si>
  <si>
    <t xml:space="preserve">orf19.3192</t>
  </si>
  <si>
    <t xml:space="preserve">STI1</t>
  </si>
  <si>
    <t xml:space="preserve">Ortholog(s) have ATPase inhibitor activity, Hsp70 protein binding, Hsp90 protein binding, mRNA binding activity, role in protein folding and cytosol, nucleus, soluble fraction localization</t>
  </si>
  <si>
    <t xml:space="preserve">CPAR2_603400</t>
  </si>
  <si>
    <t xml:space="preserve">orf19.6328</t>
  </si>
  <si>
    <t xml:space="preserve">Ortholog(s) have role in carbon utilization, regulation of gluconeogenesis and mitochondrial intermembrane space localization</t>
  </si>
  <si>
    <t xml:space="preserve">CPAR2_603410</t>
  </si>
  <si>
    <t xml:space="preserve">orf19.6329</t>
  </si>
  <si>
    <t xml:space="preserve">CPAR2_105960</t>
  </si>
  <si>
    <t xml:space="preserve">orf19.2994.1</t>
  </si>
  <si>
    <t xml:space="preserve">RPS16A</t>
  </si>
  <si>
    <t xml:space="preserve">Ortholog(s) have role in maturation of SSU-rRNA from tricistronic rRNA transcript (SSU-rRNA, 5.8S rRNA, LSU-rRNA) and 90S preribosome, cytosol localization</t>
  </si>
  <si>
    <t xml:space="preserve">CPAR2_105970</t>
  </si>
  <si>
    <t xml:space="preserve">orf19.2994</t>
  </si>
  <si>
    <t xml:space="preserve">RPL13</t>
  </si>
  <si>
    <t xml:space="preserve">CPAR2_212350</t>
  </si>
  <si>
    <t xml:space="preserve">CPAR2_405730</t>
  </si>
  <si>
    <t xml:space="preserve">orf19.6982</t>
  </si>
  <si>
    <t xml:space="preserve">Ortholog(s) have ribosome binding activity and mitochondrion localization</t>
  </si>
  <si>
    <t xml:space="preserve">CPAR2_602620</t>
  </si>
  <si>
    <t xml:space="preserve">orf19.3412</t>
  </si>
  <si>
    <t xml:space="preserve">ATG15</t>
  </si>
  <si>
    <t xml:space="preserve">Ortholog(s) have role in ascospore formation, cellular response to nitrogen starvation, multivesicular body membrane disassembly, piecemeal microautophagy of nucleus, vacuolar protein processing</t>
  </si>
  <si>
    <t xml:space="preserve">CPAR2_201290</t>
  </si>
  <si>
    <t xml:space="preserve">t_cp_Asn(GUU)_27</t>
  </si>
  <si>
    <t xml:space="preserve">CPAR2_210000</t>
  </si>
  <si>
    <t xml:space="preserve">orf19.3530</t>
  </si>
  <si>
    <t xml:space="preserve">CKA2</t>
  </si>
  <si>
    <t xml:space="preserve">CPAR2_210010</t>
  </si>
  <si>
    <t xml:space="preserve">orf19.3531</t>
  </si>
  <si>
    <t xml:space="preserve">CPAR2_700990</t>
  </si>
  <si>
    <t xml:space="preserve">CPAR2_701000</t>
  </si>
  <si>
    <t xml:space="preserve">orf19.5234</t>
  </si>
  <si>
    <t xml:space="preserve">RBD1</t>
  </si>
  <si>
    <t xml:space="preserve">CPAR2_109630</t>
  </si>
  <si>
    <t xml:space="preserve">orf19.6085</t>
  </si>
  <si>
    <t xml:space="preserve">RPL16A</t>
  </si>
  <si>
    <t xml:space="preserve">ntar31</t>
  </si>
  <si>
    <t xml:space="preserve">Ortholog(s) have RNA binding activity and role in cellular response to biotic stimulus, cellular response to starvation, filamentous growth of a population of unicellular organisms in response to starvation</t>
  </si>
  <si>
    <t xml:space="preserve">CPAR2_602840</t>
  </si>
  <si>
    <t xml:space="preserve">orf19.4194</t>
  </si>
  <si>
    <t xml:space="preserve">Ortholog(s) have role in nucleotide-excision repair, phosphorylation of RNA polymerase II C-terminal domain, transcription from RNA polymerase II promoter</t>
  </si>
  <si>
    <t xml:space="preserve">CPAR2_213420</t>
  </si>
  <si>
    <t xml:space="preserve">orf19.2094</t>
  </si>
  <si>
    <t xml:space="preserve">PDR6</t>
  </si>
  <si>
    <t xml:space="preserve">Ortholog(s) have protein transporter activity, role in protein import into nucleus, regulation of cell size and cytosol, nuclear membrane, nuclear pore localization</t>
  </si>
  <si>
    <t xml:space="preserve">CPAR2_213430</t>
  </si>
  <si>
    <t xml:space="preserve">orf19.2095</t>
  </si>
  <si>
    <t xml:space="preserve">Ortholog(s) have role in negative regulation of transcription from RNA polymerase II promoter in response to iron and cytosol, nucleus localization</t>
  </si>
  <si>
    <t xml:space="preserve">CPAR2_800950</t>
  </si>
  <si>
    <t xml:space="preserve">CPAR2_800960</t>
  </si>
  <si>
    <t xml:space="preserve">orf19.3264</t>
  </si>
  <si>
    <t xml:space="preserve">CCE1</t>
  </si>
  <si>
    <t xml:space="preserve">Has domain(s) with predicted nucleic acid binding activity</t>
  </si>
  <si>
    <t xml:space="preserve">CPAR2_403210</t>
  </si>
  <si>
    <t xml:space="preserve">orf19.2762</t>
  </si>
  <si>
    <t xml:space="preserve">AHP1</t>
  </si>
  <si>
    <t xml:space="preserve">Ortholog(s) have thioredoxin peroxidase activity, role in cell redox homeostasis, cellular response to oxidative stress, response to metal ion and cytosol, hyphal cell wall, plasma membrane enriched fraction, soluble fraction localization</t>
  </si>
  <si>
    <t xml:space="preserve">CPAR2_403220</t>
  </si>
  <si>
    <t xml:space="preserve">CPAR2_805640</t>
  </si>
  <si>
    <t xml:space="preserve">orf19.5188</t>
  </si>
  <si>
    <t xml:space="preserve">CHS1</t>
  </si>
  <si>
    <t xml:space="preserve">Ortholog(s) have chitin synthase activity, role in actomyosin contractile ring contraction, barrier septum assembly, cell wall chitin biosynthetic process, pathogenesis and cell septum, cellular bud neck localization</t>
  </si>
  <si>
    <t xml:space="preserve">CPAR2_805650</t>
  </si>
  <si>
    <t xml:space="preserve">orf19.6896</t>
  </si>
  <si>
    <t xml:space="preserve">CPAR2_803890</t>
  </si>
  <si>
    <t xml:space="preserve">orf19.4833</t>
  </si>
  <si>
    <t xml:space="preserve">MLS1</t>
  </si>
  <si>
    <t xml:space="preserve">Ortholog(s) have peroxisome localization</t>
  </si>
  <si>
    <t xml:space="preserve">CPAR2_103050</t>
  </si>
  <si>
    <t xml:space="preserve">orf19.2512</t>
  </si>
  <si>
    <t xml:space="preserve">CPAR2_105470</t>
  </si>
  <si>
    <t xml:space="preserve">orf19.776</t>
  </si>
  <si>
    <t xml:space="preserve">S. cerevisiae homolog REC8 has role in synaptonemal complex assembly, meiotic sister chromatid cohesion, protein localization to chromosome, centromeric region, reciprocal meiotic recombination</t>
  </si>
  <si>
    <t xml:space="preserve">CPAR2_211130</t>
  </si>
  <si>
    <t xml:space="preserve">orf19.792</t>
  </si>
  <si>
    <t xml:space="preserve">CPAR2_800230</t>
  </si>
  <si>
    <t xml:space="preserve">CPAR2_202540</t>
  </si>
  <si>
    <t xml:space="preserve">CPAR2_202550</t>
  </si>
  <si>
    <t xml:space="preserve">orf19.4375.1</t>
  </si>
  <si>
    <t xml:space="preserve">RPS30</t>
  </si>
  <si>
    <t xml:space="preserve">Ortholog(s) have cytoplasmic stress granule, cytosol, nucleus localization</t>
  </si>
  <si>
    <t xml:space="preserve">CPAR2_501460</t>
  </si>
  <si>
    <t xml:space="preserve">orf19.4413</t>
  </si>
  <si>
    <t xml:space="preserve">CMD1</t>
  </si>
  <si>
    <t xml:space="preserve">Ortholog(s) have calcium ion binding, calcium-dependent protein binding activity</t>
  </si>
  <si>
    <t xml:space="preserve">CPAR2_501470</t>
  </si>
  <si>
    <t xml:space="preserve">orf19.4412</t>
  </si>
  <si>
    <t xml:space="preserve">Ortholog(s) have DNA-directed DNA polymerase activity, deoxycytidyl transferase activity and role in error-free translesion synthesis, error-prone translesion synthesis</t>
  </si>
  <si>
    <t xml:space="preserve">CPAR2_101120</t>
  </si>
  <si>
    <t xml:space="preserve">orf19.3959</t>
  </si>
  <si>
    <t xml:space="preserve">SSD1</t>
  </si>
  <si>
    <t xml:space="preserve">Ortholog(s) have mRNA 5'-UTR binding, translation repressor activity, nucleic acid binding activity</t>
  </si>
  <si>
    <t xml:space="preserve">t_cp_Ala(AGC)_46</t>
  </si>
  <si>
    <t xml:space="preserve">t_ca_Ala(AGC)_90</t>
  </si>
  <si>
    <t xml:space="preserve">CPAR2_105000</t>
  </si>
  <si>
    <t xml:space="preserve">orf19.1887</t>
  </si>
  <si>
    <t xml:space="preserve">ntar30</t>
  </si>
  <si>
    <t xml:space="preserve">Ortholog(s) have sterol esterase activity, role in sterol metabolic process and integral to membrane, lipid particle localization</t>
  </si>
  <si>
    <t xml:space="preserve">CPAR2_105010</t>
  </si>
  <si>
    <t xml:space="preserve">orf19.1902</t>
  </si>
  <si>
    <t xml:space="preserve">NOC4</t>
  </si>
  <si>
    <t xml:space="preserve">Ortholog(s) have role in cellular response to drug, endonucleolytic cleavage in 5'-ETS of tricistronic rRNA transcript (SSU-rRNA, 5.8S rRNA and LSU-rRNA), more</t>
  </si>
  <si>
    <t xml:space="preserve">it_cp_His(GUG)_68</t>
  </si>
  <si>
    <t xml:space="preserve">it_ca_His(GUG)_56</t>
  </si>
  <si>
    <t xml:space="preserve">CPAR2_110280</t>
  </si>
  <si>
    <t xml:space="preserve">orf19.3001</t>
  </si>
  <si>
    <t xml:space="preserve">TEM1</t>
  </si>
  <si>
    <t xml:space="preserve">Ortholog(s) have GTPase activity, role in M phase of mitotic cell cycle, barrier septum assembly involved in cell cycle cytokinesis, cellular protein localization, septation initiation signaling cascade and spindle pole body localization</t>
  </si>
  <si>
    <t xml:space="preserve">CPAR2_110290</t>
  </si>
  <si>
    <t xml:space="preserve">orf19.3002</t>
  </si>
  <si>
    <t xml:space="preserve">RPS1</t>
  </si>
  <si>
    <t xml:space="preserve">CPAR2_407970</t>
  </si>
  <si>
    <t xml:space="preserve">orf19.5337</t>
  </si>
  <si>
    <t xml:space="preserve">UBC15</t>
  </si>
  <si>
    <t xml:space="preserve">Has domain(s) with predicted acid-amino acid ligase activity and role in post-translational protein modification</t>
  </si>
  <si>
    <t xml:space="preserve">CPAR2_407980</t>
  </si>
  <si>
    <t xml:space="preserve">Has domain(s) with predicted serine-type carboxypeptidase activity and role in proteolysis</t>
  </si>
  <si>
    <t xml:space="preserve">CPAR2_108880</t>
  </si>
  <si>
    <t xml:space="preserve">orf19.4550</t>
  </si>
  <si>
    <t xml:space="preserve">it_cp_Thr(CGU)_38</t>
  </si>
  <si>
    <t xml:space="preserve">it_ca_Thr(CGU)_18</t>
  </si>
  <si>
    <t xml:space="preserve">CPAR2_701910</t>
  </si>
  <si>
    <t xml:space="preserve">orf19.606</t>
  </si>
  <si>
    <t xml:space="preserve">Ortholog(s) have SCF ubiquitin ligase complex localization</t>
  </si>
  <si>
    <t xml:space="preserve">CPAR2_802270</t>
  </si>
  <si>
    <t xml:space="preserve">orf19.2398</t>
  </si>
  <si>
    <t xml:space="preserve">CPAR2_205040</t>
  </si>
  <si>
    <t xml:space="preserve">orf19.3858</t>
  </si>
  <si>
    <t xml:space="preserve">CPAR2_205050</t>
  </si>
  <si>
    <t xml:space="preserve">orf19.3886</t>
  </si>
  <si>
    <t xml:space="preserve">CPAR2_403590</t>
  </si>
  <si>
    <t xml:space="preserve">Ortholog(s) have role in protein O-linked mannosylation and Golgi membrane, endoplasmic reticulum localization</t>
  </si>
  <si>
    <t xml:space="preserve">it_cp_Gln(UUG)_81</t>
  </si>
  <si>
    <t xml:space="preserve">it_ca_Gln(UUG)_82</t>
  </si>
  <si>
    <t xml:space="preserve">CPAR2_802070</t>
  </si>
  <si>
    <t xml:space="preserve">orf19.4384</t>
  </si>
  <si>
    <t xml:space="preserve">HXT5</t>
  </si>
  <si>
    <t xml:space="preserve">CPAR2_704250</t>
  </si>
  <si>
    <t xml:space="preserve">orf19.5159</t>
  </si>
  <si>
    <t xml:space="preserve">Ortholog(s) have gamma-glutamyltransferase activity, omega peptidase activity, role in glutathione catabolic process and cytoplasm localization</t>
  </si>
  <si>
    <t xml:space="preserve">CPAR2_704260</t>
  </si>
  <si>
    <t xml:space="preserve">orf19.5158</t>
  </si>
  <si>
    <t xml:space="preserve">Has domain(s) with predicted oxidoreductase activity, role in oxidation-reduction process and mitochondrion localization</t>
  </si>
  <si>
    <t xml:space="preserve">CPAR2_701090</t>
  </si>
  <si>
    <t xml:space="preserve">orf19.6599.1</t>
  </si>
  <si>
    <t xml:space="preserve">CPAR2_701100</t>
  </si>
  <si>
    <t xml:space="preserve">orf19.6598</t>
  </si>
  <si>
    <t xml:space="preserve">WAL1</t>
  </si>
  <si>
    <t xml:space="preserve">Ortholog(s) have cytoskeletal protein binding activity</t>
  </si>
  <si>
    <t xml:space="preserve">CPAR2_703200</t>
  </si>
  <si>
    <t xml:space="preserve">orf19.2133</t>
  </si>
  <si>
    <t xml:space="preserve">LIP4</t>
  </si>
  <si>
    <t xml:space="preserve">Lipase; demonstrates activity in vivo; glycosylated</t>
  </si>
  <si>
    <t xml:space="preserve">CPAR2_703210</t>
  </si>
  <si>
    <t xml:space="preserve">CPAR2_210320</t>
  </si>
  <si>
    <t xml:space="preserve">orf19.1485</t>
  </si>
  <si>
    <t xml:space="preserve">CPAR2_302790</t>
  </si>
  <si>
    <t xml:space="preserve">CPAR2_302800</t>
  </si>
  <si>
    <t xml:space="preserve">orf19.4246</t>
  </si>
  <si>
    <t xml:space="preserve">Ortholog(s) have role in cellular response to biotic stimulus, cellular response to starvation, filamentous growth of a population of unicellular organisms in response to starvation and mitochondrion localization</t>
  </si>
  <si>
    <t xml:space="preserve">CPAR2_404820</t>
  </si>
  <si>
    <t xml:space="preserve">orf19.7420</t>
  </si>
  <si>
    <t xml:space="preserve">Ortholog(s) have RNA polymerase II transcription coactivator activity involved in preinitiation complex assembly activity</t>
  </si>
  <si>
    <t xml:space="preserve">CPAR2_600640</t>
  </si>
  <si>
    <t xml:space="preserve">CPAR2_600650</t>
  </si>
  <si>
    <t xml:space="preserve">orf19.5561</t>
  </si>
  <si>
    <t xml:space="preserve">RAV2</t>
  </si>
  <si>
    <t xml:space="preserve">Ortholog(s) have metalloendopeptidase activity</t>
  </si>
  <si>
    <t xml:space="preserve">CPAR2_806480</t>
  </si>
  <si>
    <t xml:space="preserve">orf19.223</t>
  </si>
  <si>
    <t xml:space="preserve">Ortholog(s) have protein serine/threonine kinase activity and role in activation of bipolar cell growth, positive regulation of phospholipid translocation, protein autophosphorylation, response to pheromone</t>
  </si>
  <si>
    <t xml:space="preserve">CPAR2_800430</t>
  </si>
  <si>
    <t xml:space="preserve">orf19.7491</t>
  </si>
  <si>
    <t xml:space="preserve">RTT109</t>
  </si>
  <si>
    <t xml:space="preserve">Ortholog(s) have histone acetyltransferase activity (H3-K56 specific) activity</t>
  </si>
  <si>
    <t xml:space="preserve">CPAR2_800440</t>
  </si>
  <si>
    <t xml:space="preserve">orf19.7539</t>
  </si>
  <si>
    <t xml:space="preserve">INO2</t>
  </si>
  <si>
    <t xml:space="preserve">Ortholog(s) have DNA binding, sequence-specific DNA binding transcription factor activity and role in positive regulation of transcription from RNA polymerase II promoter</t>
  </si>
  <si>
    <t xml:space="preserve">CPAR2_204260</t>
  </si>
  <si>
    <t xml:space="preserve">orf19.734</t>
  </si>
  <si>
    <t xml:space="preserve">GLK1</t>
  </si>
  <si>
    <t xml:space="preserve">CPAR2_204270</t>
  </si>
  <si>
    <t xml:space="preserve">orf19.11</t>
  </si>
  <si>
    <t xml:space="preserve">Gene transcription regulated by Mig1p and Tup1p</t>
  </si>
  <si>
    <t xml:space="preserve">CPAR2_302510</t>
  </si>
  <si>
    <t xml:space="preserve">orf19.2655</t>
  </si>
  <si>
    <t xml:space="preserve">BUB3</t>
  </si>
  <si>
    <t xml:space="preserve">Ortholog(s) have ubiquitin binding activity, role in mitotic cell cycle G2/M transition decatenation checkpoint and condensed nuclear chromosome kinetochore, mitotic checkpoint complex localization</t>
  </si>
  <si>
    <t xml:space="preserve">CPAR2_302520</t>
  </si>
  <si>
    <t xml:space="preserve">orf19.4349</t>
  </si>
  <si>
    <t xml:space="preserve">CPAR2_100940</t>
  </si>
  <si>
    <t xml:space="preserve">CPAR2_100950</t>
  </si>
  <si>
    <t xml:space="preserve">Similar to S. cerevisiae YMR252C.</t>
  </si>
  <si>
    <t xml:space="preserve">CPAR2_212620</t>
  </si>
  <si>
    <t xml:space="preserve">orf19.3795</t>
  </si>
  <si>
    <t xml:space="preserve">AGP3</t>
  </si>
  <si>
    <t xml:space="preserve">Ortholog(s) have amino acid transmembrane transporter activity, role in amino acid transport, transmembrane transport and Golgi apparatus, endoplasmic reticulum localization</t>
  </si>
  <si>
    <t xml:space="preserve">CPAR2_602030</t>
  </si>
  <si>
    <t xml:space="preserve">CPAR2_602040</t>
  </si>
  <si>
    <t xml:space="preserve">CPAR2_400570</t>
  </si>
  <si>
    <t xml:space="preserve">orf19.4657</t>
  </si>
  <si>
    <t xml:space="preserve">Ortholog(s) have phosphoprotein phosphatase activity and role in ascospore formation, negative regulation of phospholipid biosynthetic process, nuclear envelope organization</t>
  </si>
  <si>
    <t xml:space="preserve">CPAR2_504040</t>
  </si>
  <si>
    <t xml:space="preserve">orf19.5442</t>
  </si>
  <si>
    <r>
      <rPr>
        <i val="true"/>
        <sz val="12"/>
        <color rgb="FF000000"/>
        <rFont val="Calibri"/>
        <family val="0"/>
      </rPr>
      <t xml:space="preserve">C. parapsilosis</t>
    </r>
    <r>
      <rPr>
        <sz val="12"/>
        <color rgb="FF000000"/>
        <rFont val="Calibri"/>
        <family val="2"/>
      </rPr>
      <t xml:space="preserve"> CDS identifier</t>
    </r>
  </si>
  <si>
    <r>
      <rPr>
        <i val="true"/>
        <sz val="12"/>
        <color rgb="FF000000"/>
        <rFont val="Calibri"/>
        <family val="0"/>
      </rPr>
      <t xml:space="preserve">C. albicans</t>
    </r>
    <r>
      <rPr>
        <sz val="12"/>
        <color rgb="FF000000"/>
        <rFont val="Calibri"/>
        <family val="2"/>
      </rPr>
      <t xml:space="preserve"> ortholog</t>
    </r>
  </si>
  <si>
    <t xml:space="preserve">Ca_short</t>
  </si>
  <si>
    <r>
      <rPr>
        <i val="true"/>
        <sz val="12"/>
        <color rgb="FF000000"/>
        <rFont val="Calibri"/>
        <family val="0"/>
      </rPr>
      <t xml:space="preserve">C. albicans</t>
    </r>
    <r>
      <rPr>
        <sz val="12"/>
        <color rgb="FF000000"/>
        <rFont val="Calibri"/>
        <family val="2"/>
      </rPr>
      <t xml:space="preserve"> short name</t>
    </r>
  </si>
  <si>
    <t xml:space="preserve">putative transcription factor (TF) or not (no)</t>
  </si>
  <si>
    <r>
      <rPr>
        <sz val="12"/>
        <color rgb="FF000000"/>
        <rFont val="Calibri"/>
        <family val="2"/>
      </rPr>
      <t xml:space="preserve">orthologs  present only in </t>
    </r>
    <r>
      <rPr>
        <i val="true"/>
        <sz val="12"/>
        <color rgb="FF000000"/>
        <rFont val="Calibri"/>
        <family val="0"/>
      </rPr>
      <t xml:space="preserve">C. parapsilosis</t>
    </r>
    <r>
      <rPr>
        <sz val="12"/>
        <color rgb="FF000000"/>
        <rFont val="Calibri"/>
        <family val="2"/>
      </rPr>
      <t xml:space="preserve">,  </t>
    </r>
    <r>
      <rPr>
        <i val="true"/>
        <sz val="12"/>
        <color rgb="FF000000"/>
        <rFont val="Calibri"/>
        <family val="0"/>
      </rPr>
      <t xml:space="preserve">L. elongisporus</t>
    </r>
    <r>
      <rPr>
        <sz val="12"/>
        <color rgb="FF000000"/>
        <rFont val="Calibri"/>
        <family val="2"/>
      </rPr>
      <t xml:space="preserve"> and/or </t>
    </r>
    <r>
      <rPr>
        <i val="true"/>
        <sz val="12"/>
        <color rgb="FF000000"/>
        <rFont val="Calibri"/>
        <family val="0"/>
      </rPr>
      <t xml:space="preserve">C. orthopsilosis</t>
    </r>
    <r>
      <rPr>
        <sz val="12"/>
        <color rgb="FF000000"/>
        <rFont val="Calibri"/>
        <family val="2"/>
      </rPr>
      <t xml:space="preserve"> (young) or not (no)</t>
    </r>
  </si>
  <si>
    <t xml:space="preserve">chromosome number</t>
  </si>
  <si>
    <t xml:space="preserve">coordinate for the left boundary of the peak</t>
  </si>
  <si>
    <t xml:space="preserve">coordinate for the right boundary of the peak</t>
  </si>
  <si>
    <t xml:space="preserve">coordinate for the peak summit</t>
  </si>
  <si>
    <t xml:space="preserve">number of reads part of the peak enrichment</t>
  </si>
  <si>
    <t xml:space="preserve">fold change</t>
  </si>
  <si>
    <t xml:space="preserve">transformed p-value (minus log ten p-value)</t>
  </si>
  <si>
    <t xml:space="preserve">adjusted transformed p-value based on False Discovery Rate</t>
  </si>
  <si>
    <t xml:space="preserve">product between fold change and transformed p-value</t>
  </si>
  <si>
    <t xml:space="preserve">ranking based on pi-scores</t>
  </si>
  <si>
    <t xml:space="preserve">size of intergenic region</t>
  </si>
  <si>
    <t xml:space="preserve"> single or divergent promoter (counted twice)</t>
  </si>
  <si>
    <t xml:space="preserve">presence of one or more nTARs in intergenic region (predicted by Guida et al, 2011)</t>
  </si>
  <si>
    <t xml:space="preserve">notes from CGD (complemented by CGOB3 notes)</t>
  </si>
  <si>
    <t xml:space="preserve">Table S3B. Enrichment of GO terms (processes and functions) from genes in Table S2A.</t>
  </si>
  <si>
    <t xml:space="preserve">Legend</t>
  </si>
  <si>
    <t xml:space="preserve">GOID</t>
  </si>
  <si>
    <t xml:space="preserve">Gene Ontology identifier</t>
  </si>
  <si>
    <t xml:space="preserve">GO_term</t>
  </si>
  <si>
    <t xml:space="preserve">Gene Ontology name</t>
  </si>
  <si>
    <t xml:space="preserve">Cluster frequency</t>
  </si>
  <si>
    <t xml:space="preserve">percentage of genes associated to thisterm in for a particular group of genes</t>
  </si>
  <si>
    <t xml:space="preserve">Background frequency</t>
  </si>
  <si>
    <t xml:space="preserve">percentage of genes associated to this term in the whole genome</t>
  </si>
  <si>
    <t xml:space="preserve">Corrected P-value</t>
  </si>
  <si>
    <t xml:space="preserve">probability of seeing a similar frequency of genes associated to this term by chance, given the background frequency</t>
  </si>
  <si>
    <t xml:space="preserve">FDR</t>
  </si>
  <si>
    <t xml:space="preserve">False Discovery Rate</t>
  </si>
  <si>
    <r>
      <rPr>
        <sz val="12"/>
        <color rgb="FF000000"/>
        <rFont val="Calibri"/>
        <family val="2"/>
      </rPr>
      <t xml:space="preserve">gene identifiers for </t>
    </r>
    <r>
      <rPr>
        <i val="true"/>
        <sz val="12"/>
        <color rgb="FF000000"/>
        <rFont val="Calibri"/>
        <family val="0"/>
      </rPr>
      <t xml:space="preserve">C. parapsilosis</t>
    </r>
  </si>
  <si>
    <r>
      <rPr>
        <sz val="12"/>
        <color rgb="FF000000"/>
        <rFont val="Calibri"/>
        <family val="2"/>
      </rPr>
      <t xml:space="preserve">gene identifiers for orthologs in</t>
    </r>
    <r>
      <rPr>
        <i val="true"/>
        <sz val="12"/>
        <color rgb="FF000000"/>
        <rFont val="Calibri"/>
        <family val="0"/>
      </rPr>
      <t xml:space="preserve"> C. albicans</t>
    </r>
    <r>
      <rPr>
        <sz val="12"/>
        <color rgb="FF000000"/>
        <rFont val="Calibri"/>
        <family val="2"/>
      </rPr>
      <t xml:space="preserve"> ("no_ortholog" = no assigned ortholog)</t>
    </r>
  </si>
  <si>
    <t xml:space="preserve">GO process term</t>
  </si>
  <si>
    <t xml:space="preserve">growth</t>
  </si>
  <si>
    <t xml:space="preserve">169 out of 1282 genes, 13.2%</t>
  </si>
  <si>
    <t xml:space="preserve">518 out of 5977 background genes, 8.7%</t>
  </si>
  <si>
    <t xml:space="preserve">CPAR2_100560:CPAR2_100650:CPAR2_101060:CPAR2_101240:CPAR2_101680:CPAR2_101960:CPAR2_102000:CPAR2_103260:CPAR2_103720:CPAR2_104460:CPAR2_105070:CPAR2_105080:CPAR2_105910:CPAR2_106120:GAL10:CPAR2_107500:CPAR2_107940:CPAR2_108050:CPAR2_108370:CPAR2_108560:CPAR2_109590:CPAR2_109600:CPAR2_109630:CPAR2_109660:CPAR2_109990:CPAR2_110010:HGC1:CPAR2_110310:CPAR2_110370:CPAR2_200740:CPAR2_200790:CPAR2_200930:CPAR2_202000:CPAR2_202440:CPAR2_202640:CPAR2_202710:CPAR2_203480:CPAR2_203610:CPAR2_204200:CPAR2_204630:CPAR2_204690:CPAR2_204890:CPAR2_205120:CPAR2_205170:CPAR2_205690:CPAR2_205860:CPAR2_205940:BCR1:CPAR2_206130:CPAR2_207210:MLT1:CPAR2_207580:CPAR2_207780:CPAR2_207940:CPAR2_208270:CPAR2_208770:CPAR2_209060:CPAR2_209750:CPAR2_210410:CPAR2_210520:CPAR2_210870:SCH9:STP4:CPAR2_211840:CPAR2_213640:CHA1:CPAR2_214040:CPAR2_300430:CPAR2_300790:CPAR2_301170:CUP9:CPAR2_302800:CPAR2_302880:CPAR2_303300:CPAR2_303410:CPAR2_303520:CPAR2_303750:CPAR2_303780:CPAR2_303840:CPAR2_303860:CPAR2_304010:CPAR2_304220:CPAR2_304230:CPAR2_400030:CPAR2_400410:CPAR2_400920:CPAR2_401290:CPAR2_401320:CPAR2_401470:CPAR2_401660:CPAR2_403520:CPAR2_404190:CPAR2_404840:CPAR2_405140:CPAR2_405240:CPAR2_405260:CPAR2_405340:CPAR2_405400:CPAR2_405410:CPAR2_406540:CPAR2_407060:CPAR2_407410:CPAR2_407960:CPAR2_500390:CPAR2_500620:CPAR2_501290:CPAR2_501460:PCL1:CPAR2_501580:CPAR2_502140:CPAR2_502170:CPAR2_502290:CPAR2_502700:CPAR2_503020:CPAR2_600650:CPAR2_600750:CPAR2_601080:CPAR2_602510:CPAR2_602600:CPAR2_603070:CPAR2_603090:CPAR2_603340:CPAR2_603440:CPAR2_700090:DAC1:CPAR2_700450:FTR1:CPAR2_700980:CPAR2_701000:CPAR2_701070:CPAR2_701100:CPAR2_701220:CPAR2_701620:CPAR2_702110:CPAR2_702460:LIP2:CPAR2_704130:CPAR2_800090:CPAR2_800200:CPAR2_800210:CPAR2_800430:CPAR2_800680:CPAR2_801100:CPAR2_801430:CPAR2_802630:CPAR2_802840:CPAR2_803820:CPAR2_804460:CPAR2_804640:CPAR2_804950:CPAR2_805000:CPAR2_805900:CPAR2_805930:CPAR2_806010:CPAR2_806310:GCN4:CPAR2_806640:CPAR2_806750:CPAR2_806830:CPAR2_807110:CPAR2_807820:CPAR2_807980:CPAR2_808020:CPAR2_808160:CPAR2_808170:CPAR2_808280:CPAR2_808620:CPAR2_808810:CPAR2_809050</t>
  </si>
  <si>
    <t xml:space="preserve">filamentous growth</t>
  </si>
  <si>
    <t xml:space="preserve">161 out of 1282 genes, 12.6%</t>
  </si>
  <si>
    <t xml:space="preserve">501 out of 5977 background genes, 8.4%</t>
  </si>
  <si>
    <t xml:space="preserve">CPAR2_100560:CPAR2_100650:CPAR2_101060:CPAR2_101240:CPAR2_101680:CPAR2_101960:CPAR2_103260:CPAR2_103720:CPAR2_104460:CPAR2_105070:CPAR2_105080:CPAR2_105910:CPAR2_106120:GAL10:CPAR2_107500:CPAR2_107940:CPAR2_108050:CPAR2_108370:CPAR2_108560:CPAR2_109590:CPAR2_109600:CPAR2_109630:CPAR2_109660:CPAR2_109990:CPAR2_110010:HGC1:CPAR2_110310:CPAR2_110370:CPAR2_200740:CPAR2_200930:CPAR2_202000:CPAR2_202440:CPAR2_202640:CPAR2_202710:CPAR2_203480:CPAR2_203610:CPAR2_204200:CPAR2_204630:CPAR2_204690:CPAR2_204890:CPAR2_205120:CPAR2_205170:CPAR2_205690:CPAR2_205860:CPAR2_205940:BCR1:CPAR2_206130:CPAR2_207210:MLT1:CPAR2_207580:CPAR2_207780:CPAR2_207940:CPAR2_208270:CPAR2_208770:CPAR2_209060:CPAR2_209750:CPAR2_210410:CPAR2_210520:CPAR2_210870:SCH9:STP4:CPAR2_211840:CPAR2_213640:CHA1:CPAR2_214040:CPAR2_300430:CPAR2_300790:CPAR2_301170:CUP9:CPAR2_302800:CPAR2_302880:CPAR2_303300:CPAR2_303410:CPAR2_303520:CPAR2_303750:CPAR2_303780:CPAR2_303840:CPAR2_303860:CPAR2_304010:CPAR2_304220:CPAR2_304230:CPAR2_400030:CPAR2_400410:CPAR2_400920:CPAR2_401290:CPAR2_401320:CPAR2_401470:CPAR2_401660:CPAR2_404190:CPAR2_404840:CPAR2_405140:CPAR2_405240:CPAR2_405260:CPAR2_405340:CPAR2_405400:CPAR2_405410:CPAR2_406540:CPAR2_407060:CPAR2_407410:CPAR2_407960:CPAR2_500390:CPAR2_500620:CPAR2_501290:CPAR2_501460:PCL1:CPAR2_501580:CPAR2_502140:CPAR2_502170:CPAR2_502290:CPAR2_502700:CPAR2_503020:CPAR2_600650:CPAR2_600750:CPAR2_601080:CPAR2_602510:CPAR2_602600:CPAR2_603070:CPAR2_603090:CPAR2_603340:CPAR2_603440:CPAR2_700090:DAC1:CPAR2_700450:CPAR2_700980:CPAR2_701000:CPAR2_701070:CPAR2_701100:CPAR2_701220:CPAR2_701620:CPAR2_702460:CPAR2_704130:CPAR2_800090:CPAR2_800210:CPAR2_800430:CPAR2_800680:CPAR2_801100:CPAR2_801430:CPAR2_802630:CPAR2_802840:CPAR2_803820:CPAR2_804460:CPAR2_804640:CPAR2_804950:CPAR2_805000:CPAR2_805900:CPAR2_805930:CPAR2_806010:CPAR2_806310:GCN4:CPAR2_806640:CPAR2_806750:CPAR2_806830:CPAR2_807110:CPAR2_807980:CPAR2_808020:CPAR2_808160:CPAR2_808170:CPAR2_808280:CPAR2_808620:CPAR2_808810:CPAR2_809050</t>
  </si>
  <si>
    <t xml:space="preserve">multi-organism process</t>
  </si>
  <si>
    <t xml:space="preserve">124 out of 1282 genes, 9.7%</t>
  </si>
  <si>
    <t xml:space="preserve">369 out of 5977 background genes, 6.2%</t>
  </si>
  <si>
    <t xml:space="preserve">CPAR2_100650:CPAR2_100660:CPAR2_101060:CPAR2_101120:CPAR2_101680:CPAR2_102000:CPAR2_102400:CPAR2_103750:CPAR2_104280:ICL1:CPAR2_105910:CPAR2_106400:CPAR2_107500:CPAR2_107940:CPAR2_108050:CPAR2_108560:CPAR2_109590:CPAR2_109600:CPAR2_109660:HGC1:CPAR2_110360:CPAR2_200790:CPAR2_200930:CPAR2_201500:CPAR2_202440:CPAR2_203050:CPAR2_203060:CPAR2_203480:CPAR2_204200:CPAR2_204330:CPAR2_204630:CPAR2_205120:CPAR2_205170:CPAR2_205700:CPAR2_205860:BCR1:CPAR2_206570:CPAR2_207210:MLT1:CPAR2_207580:CPAR2_207780:CPAR2_208800:CPAR2_210000:SCH9:CPAR2_211840:CPAR2_213640:CPAR2_300430:CPAR2_300790:MDR1:CPAR2_302880:CPAR2_303780:CPAR2_304010:CPAR2_304230:CPAR2_400410:CPAR2_401230:CPAR2_401290:CPAR2_402070:RBT1:CPAR2_403520:CPAR2_404190:CPAR2_404580:CPAR2_404790:CPAR2_404800:CPAR2_404840:CPAR2_405190:CPAR2_405260:CPAR2_405470:CPAR2_406540:CPAR2_407060:CPAR2_407410:CPAR2_500390:CPAR2_500920:CPAR2_501290:CPAR2_501460:CPAR2_501580:CPAR2_501870:CPAR2_502290:CPAR2_601080:CPAR2_602600:CPAR2_603020:CPAR2_603070:CPAR2_603090:CPAR2_603440:CPAR2_700090:DAC1:NAG4:CPAR2_700120:CPAR2_700380:CPAR2_700450:CPAR2_700500:CPAR2_700560:FTR1:CPAR2_700800:CPAR2_701100:CPAR2_701620:CPAR2_702810:CPAR2_703070:LIP2:CPAR2_704130:CPAR2_800090:CPAR2_800430:CPAR2_800720:SADH:CPAR2_801100:CPAR2_801430:CPAR2_803820:CPAR2_804460:CPAR2_804640:CPAR2_805000:CPAR2_805640:CPAR2_805930:GCN4:CPAR2_806640:YWP1:CPAR2_806830:CPAR2_807820:CPAR2_807980:CPAR2_808000:CPAR2_808280:CPAR2_808570:CPAR2_808670:CPAR2_808810:CPAR2_809040:CPAR2_809050</t>
  </si>
  <si>
    <t xml:space="preserve">symbiosis, encompassing mutualism through parasitism</t>
  </si>
  <si>
    <t xml:space="preserve">47 out of 1282 genes, 3.7%</t>
  </si>
  <si>
    <t xml:space="preserve">104 out of 5977 background genes, 1.7%</t>
  </si>
  <si>
    <t xml:space="preserve">CPAR2_101120:CPAR2_101680:CPAR2_102000:CPAR2_108560:CPAR2_109600:HGC1:CPAR2_200790:CPAR2_200930:CPAR2_201500:CPAR2_204200:CPAR2_205700:BCR1:CPAR2_207210:CPAR2_207580:CPAR2_207780:SCH9:CPAR2_300790:CPAR2_304230:CPAR2_400410:CPAR2_401230:CPAR2_401290:CPAR2_403520:CPAR2_404190:CPAR2_404790:CPAR2_404800:CPAR2_404840:CPAR2_405260:CPAR2_407410:CPAR2_500920:CPAR2_501580:CPAR2_603020:CPAR2_603090:CPAR2_603440:CPAR2_700380:CPAR2_700450:FTR1:CPAR2_701620:LIP2:CPAR2_704130:CPAR2_801430:CPAR2_804640:CPAR2_805000:CPAR2_805930:YWP1:CPAR2_807820:CPAR2_807980:CPAR2_808670</t>
  </si>
  <si>
    <t xml:space="preserve">interspecies interaction between organisms</t>
  </si>
  <si>
    <t xml:space="preserve">106 out of 5977 background genes, 1.8%</t>
  </si>
  <si>
    <t xml:space="preserve">filamentous growth of a population of unicellular organisms</t>
  </si>
  <si>
    <t xml:space="preserve">132 out of 1282 genes, 10.3%</t>
  </si>
  <si>
    <t xml:space="preserve">410 out of 5977 background genes, 6.9%</t>
  </si>
  <si>
    <t xml:space="preserve">CPAR2_100560:CPAR2_100650:CPAR2_101060:CPAR2_101680:CPAR2_101960:CPAR2_103260:CPAR2_105070:CPAR2_105080:CPAR2_105910:CPAR2_106120:GAL10:CPAR2_107500:CPAR2_107940:CPAR2_108050:CPAR2_108370:CPAR2_108560:CPAR2_109590:CPAR2_109600:CPAR2_109630:CPAR2_109990:CPAR2_110010:HGC1:CPAR2_110310:CPAR2_110370:CPAR2_200740:CPAR2_200930:CPAR2_202000:CPAR2_202440:CPAR2_202640:CPAR2_202710:CPAR2_203610:CPAR2_204200:CPAR2_204630:CPAR2_204690:CPAR2_204890:CPAR2_205120:CPAR2_205170:CPAR2_205690:CPAR2_205860:CPAR2_205940:CPAR2_206130:CPAR2_207210:MLT1:CPAR2_207580:CPAR2_207780:CPAR2_207940:CPAR2_209060:CPAR2_210520:CPAR2_210870:SCH9:CPAR2_211840:CPAR2_213640:CPAR2_300430:CPAR2_300790:CPAR2_301170:CPAR2_302800:CPAR2_302880:CPAR2_303300:CPAR2_303410:CPAR2_303520:CPAR2_303750:CPAR2_303780:CPAR2_303840:CPAR2_303860:CPAR2_304220:CPAR2_304230:CPAR2_400030:CPAR2_400920:CPAR2_401290:CPAR2_401470:CPAR2_404840:CPAR2_405260:CPAR2_405400:CPAR2_405410:CPAR2_406540:CPAR2_407060:CPAR2_407410:CPAR2_407960:CPAR2_500390:CPAR2_500620:CPAR2_501290:CPAR2_501460:PCL1:CPAR2_501580:CPAR2_502140:CPAR2_502170:CPAR2_502290:CPAR2_502700:CPAR2_503020:CPAR2_600650:CPAR2_600750:CPAR2_601080:CPAR2_602510:CPAR2_602600:CPAR2_603090:CPAR2_603340:CPAR2_603440:CPAR2_700090:DAC1:CPAR2_700450:CPAR2_700980:CPAR2_701000:CPAR2_701070:CPAR2_701100:CPAR2_701220:CPAR2_701620:CPAR2_704130:CPAR2_800090:CPAR2_800430:CPAR2_800680:CPAR2_801100:CPAR2_802630:CPAR2_803820:CPAR2_804460:CPAR2_804640:CPAR2_804950:CPAR2_805000:CPAR2_805900:CPAR2_805930:CPAR2_806010:CPAR2_806310:GCN4:CPAR2_806640:CPAR2_806830:CPAR2_807110:CPAR2_807980:CPAR2_808020:CPAR2_808170:CPAR2_808280:CPAR2_808620:CPAR2_808810:CPAR2_809050</t>
  </si>
  <si>
    <t xml:space="preserve">hexose metabolic process</t>
  </si>
  <si>
    <t xml:space="preserve">29 out of 1282 genes, 2.3%</t>
  </si>
  <si>
    <t xml:space="preserve">54 out of 5977 background genes, 0.9%</t>
  </si>
  <si>
    <t xml:space="preserve">CPAR2_101350:CPAR2_102780:CPAR2_102800:GAL1:GAL10:GAL7:CPAR2_203520:CPAR2_204260:CPAR2_204690:PGI1:CPAR2_206020:CPAR2_207210:CPAR2_301740:CPAR2_302990:CPAR2_401230:CPAR2_402090:CPAR2_405160:CPAR2_407920:PDC11:SCR2:CPAR2_503020:CPAR2_503720:CPAR2_601180:CPAR2_800530:CPAR2_803750:CPAR2_804740:CPAR2_807980:CPAR2_808060:CPAR2_808670</t>
  </si>
  <si>
    <t xml:space="preserve">regulation of filamentous growth of a population of unicellular organisms</t>
  </si>
  <si>
    <t xml:space="preserve">58 out of 1282 genes, 4.5%</t>
  </si>
  <si>
    <t xml:space="preserve">147 out of 5977 background genes, 2.5%</t>
  </si>
  <si>
    <t xml:space="preserve">CPAR2_101060:GAL10:CPAR2_107500:CPAR2_107940:CPAR2_109600:CPAR2_109990:HGC1:CPAR2_200930:CPAR2_202000:CPAR2_202440:CPAR2_202710:CPAR2_203610:CPAR2_204630:CPAR2_204690:CPAR2_205120:CPAR2_207580:SCH9:CPAR2_211840:CPAR2_213640:CPAR2_300790:CPAR2_303300:CPAR2_303520:CPAR2_303750:CPAR2_303780:CPAR2_303840:CPAR2_400920:CPAR2_401290:CPAR2_405260:CPAR2_405400:CPAR2_501290:CPAR2_501580:CPAR2_502290:CPAR2_601080:CPAR2_603440:CPAR2_700450:CPAR2_700980:CPAR2_701000:CPAR2_701070:CPAR2_701620:CPAR2_704130:CPAR2_800090:CPAR2_800430:CPAR2_800680:CPAR2_801100:CPAR2_802630:CPAR2_803820:CPAR2_804460:CPAR2_804640:CPAR2_804950:CPAR2_805000:CPAR2_805900:CPAR2_805930:GCN4:CPAR2_806830:CPAR2_807110:CPAR2_808020:CPAR2_808810:CPAR2_809050</t>
  </si>
  <si>
    <t xml:space="preserve">monosaccharide metabolic process</t>
  </si>
  <si>
    <t xml:space="preserve">30 out of 1282 genes, 2.3%</t>
  </si>
  <si>
    <t xml:space="preserve">59 out of 5977 background genes, 1.0%</t>
  </si>
  <si>
    <t xml:space="preserve">CPAR2_101350:CPAR2_102780:CPAR2_102800:GAL1:GAL10:GAL7:CPAR2_203520:CPAR2_204260:CPAR2_204690:PGI1:CPAR2_206020:CPAR2_207210:CPAR2_301740:CPAR2_302990:CPAR2_401230:CPAR2_402090:CPAR2_405160:CPAR2_407920:PDC11:SCR2:CPAR2_503020:CPAR2_503720:CPAR2_601180:CPAR2_800530:CPAR2_803750:CPAR2_804740:CPAR2_807980:CPAR2_808060:CPAR2_808660:CPAR2_808670</t>
  </si>
  <si>
    <t xml:space="preserve">regulation of growth</t>
  </si>
  <si>
    <t xml:space="preserve">66 out of 1282 genes, 5.1%</t>
  </si>
  <si>
    <t xml:space="preserve">179 out of 5977 background genes, 3.0%</t>
  </si>
  <si>
    <t xml:space="preserve">CPAR2_101060:GAL10:CPAR2_107500:CPAR2_107940:CPAR2_108840:CPAR2_109600:CPAR2_109990:HGC1:CPAR2_200930:CPAR2_202000:CPAR2_202440:CPAR2_202710:CPAR2_203610:CPAR2_204630:CPAR2_204690:CPAR2_205070:CPAR2_205120:BCR1:CPAR2_207580:CPAR2_207940:SCH9:CPAR2_211840:CPAR2_213640:CPAR2_300790:CPAR2_303300:CPAR2_303520:CPAR2_303750:CPAR2_303780:CPAR2_303840:CPAR2_400920:CPAR2_401290:CPAR2_405260:CPAR2_405400:CPAR2_501290:CPAR2_501580:CPAR2_502290:CPAR2_601080:CPAR2_601820:CPAR2_603440:CPAR2_700450:CPAR2_700980:CPAR2_701000:CPAR2_701070:CPAR2_701620:CPAR2_704130:CPAR2_704220:CPAR2_800090:CPAR2_800430:CPAR2_800680:CPAR2_801100:CPAR2_802630:CPAR2_803820:CPAR2_804460:CPAR2_804640:CPAR2_804950:CPAR2_805000:CPAR2_805900:CPAR2_805930:CPAR2_806480:CPAR2_806520:GCN4:CPAR2_806830:CPAR2_807110:CPAR2_808020:CPAR2_808810:CPAR2_809050</t>
  </si>
  <si>
    <t xml:space="preserve">regulation of filamentous growth</t>
  </si>
  <si>
    <t xml:space="preserve">153 out of 5977 background genes, 2.6%</t>
  </si>
  <si>
    <t xml:space="preserve">hexose catabolic process</t>
  </si>
  <si>
    <t xml:space="preserve">20 out of 1282 genes, 1.6%</t>
  </si>
  <si>
    <t xml:space="preserve">34 out of 5977 background genes, 0.6%</t>
  </si>
  <si>
    <t xml:space="preserve">CPAR2_101350:CPAR2_102780:CPAR2_102800:GAL1:GAL10:GAL7:CPAR2_203520:CPAR2_204260:PGI1:CPAR2_206020:CPAR2_207210:CPAR2_302990:CPAR2_401230:CPAR2_405160:PDC11:SCR2:CPAR2_503720:CPAR2_601180:CPAR2_804740:CPAR2_807980</t>
  </si>
  <si>
    <t xml:space="preserve">monosaccharide catabolic process</t>
  </si>
  <si>
    <t xml:space="preserve">21 out of 1282 genes, 1.6%</t>
  </si>
  <si>
    <t xml:space="preserve">38 out of 5977 background genes, 0.6%</t>
  </si>
  <si>
    <t xml:space="preserve">CPAR2_101350:CPAR2_102780:CPAR2_102800:GAL1:GAL10:GAL7:CPAR2_203520:CPAR2_204260:PGI1:CPAR2_206020:CPAR2_207210:CPAR2_302990:CPAR2_401230:CPAR2_405160:PDC11:SCR2:CPAR2_503720:CPAR2_601180:CPAR2_804740:CPAR2_807980:CPAR2_808660</t>
  </si>
  <si>
    <t xml:space="preserve">response to stimulus</t>
  </si>
  <si>
    <t xml:space="preserve">312 out of 1282 genes, 24.3%</t>
  </si>
  <si>
    <t xml:space="preserve">1189 out of 5977 background genes, 19.9%</t>
  </si>
  <si>
    <t xml:space="preserve">CPAR2_100650:CPAR2_100660:CPAR2_101060:CPAR2_101120:CPAR2_101240:CPAR2_101330:CPAR2_101340:CPAR2_101350:CPAR2_101620:CPAR2_101670:CPAR2_101680:CPAR2_101860:NCE103:CPAR2_101960:CPAR2_102350:CPAR2_102830:CPAR2_102930:CPAR2_103260:CPAR2_103720:CPAR2_103750:CPAR2_103970:CPAR2_103980:CPAR2_104290:CPAR2_104430:RTA3:CPAR2_104620:CPAR2_104690:CPAR2_104750:CPAR2_105010:CPAR2_105070:CPAR2_105080:CPAR2_105690:CPAR2_105910:CPAR2_106120:GAL1:GAL10:GAL102:CPAR2_106190:CPAR2_106400:CPAR2_106560:CPAR2_106900:CPAR2_106940:CPAR2_107010:CPAR2_107100:CPAR2_107500:CPAR2_107940:CPAR2_107960:CPAR2_108050:CPAR2_108320:CPAR2_108370:CPAR2_108560:CPAR2_109210:CPAR2_109410:CPAR2_109600:CPAR2_109630:CPAR2_109900:CPAR2_109910:CPAR2_109990:CPAR2_110010:CPAR2_110160:HGC1:CPAR2_110280:CPAR2_110310:CPAR2_110360:CPAR2_110370:CPAR2_200150:CPAR2_200580:CPAR2_200740:CPAR2_200780:CPAR2_200790:CPAR2_201510:CPAR2_201540:CPAR2_202440:CPAR2_202500:CPAR2_202710:CPAR2_203050:CPAR2_203060:CPAR2_203220:CPAR2_203520:CPAR2_203610:CPAR2_204330:CPAR2_204380:CPAR2_204400:CPAR2_204630:CPAR2_204890:CPAR2_205070:CPAR2_205110:CPAR2_205120:CPAR2_205170:CPAR2_205700:CPAR2_205940:BCR1:CPAR2_206020:CPAR2_206120:CPAR2_206130:CPAR2_206570:CPAR2_206740:CPAR2_207200:CPAR2_207210:MLT1:CPAR2_207580:CPAR2_207780:CPAR2_207900:CPAR2_207940:CPAR2_207980:CPAR2_208500:CPAR2_208780:CPAR2_208800:CPAR2_209060:CPAR2_209780:CPAR2_210000:CPAR2_210130:CPAR2_210520:CPAR2_210690:CPAR2_210870:SCH9:CPAR2_211420:CPAR2_211760:CPAR2_211840:CPAR2_212860:CPAR2_212880:CPAR2_213430:CPAR2_213640:CPAR2_213920:CPAR2_214040:CPAR2_300100:CPAR2_300430:CPAR2_300470:CPAR2_300790:CPAR2_301020:CPAR2_301150:CPAR2_301520:CPAR2_301730:MDR1:CPAR2_301860:CPAR2_302230:CPAR2_302540:CPAR2_302580:CPAR2_302630:CPAR2_302800:CPAR2_302880:CPAR2_303270:CPAR2_303300:CPAR2_303410:CPAR2_303520:CPAR2_303750:CPAR2_303770:CPAR2_303780:CPAR2_303840:CPAR2_304010:CPAR2_304220:CPAR2_304230:CPAR2_304300:CPAR2_400030:CPAR2_400150:CPAR2_400240:CPAR2_400330:CPAR2_400410:CPAR2_401140:CPAR2_401150:CPAR2_401210:CPAR2_401230:CPAR2_401290:CPAR2_401320:CPAR2_401470:CPAR2_401660:CPAR2_402070:PGA62:CPAR2_403210:CPAR2_403600:CPAR2_403960:CPAR2_404090:CPAR2_404100:CPAR2_404400:CPAR2_404660:CPAR2_404760:CPAR2_404840:CPAR2_404940:CPAR2_405140:CPAR2_405260:CPAR2_405410:CPAR2_405480:CPAR2_405490:CPAR2_405500:CPAR2_406540:CPAR2_407060:CPAR2_407170:CPAR2_407210:CPAR2_407410:CPAR2_407490:CPAR2_407750:CPAR2_407920:CPAR2_407930:CPAR2_407960:CPAR2_500160:CPAR2_500390:CPAR2_500410:CPAR2_500620:CPAR2_501030:CPAR2_501290:CPAR2_501460:CPAR2_501470:CPAR2_501500:PCL1:CPAR2_501580:CPAR2_501590:CPAR2_502140:CPAR2_502170:CPAR2_502290:CPAR2_503020:CPAR2_503410:CPAR2_503420:CPAR2_503710:CPAR2_503860:CPAR2_503990:CPAR2_504000:CPAR2_600650:CPAR2_600750:CPAR2_601080:CPAR2_601820:CPAR2_601920:CPAR2_602330:CPAR2_602510:CPAR2_602590:CPAR2_602600:CPAR2_602620:CPAR2_602760:CPAR2_602840:CPAR2_603090:CPAR2_603340:CPAR2_603440:FET3:CPAR2_700090:DAC1:NAG4:CPAR2_700120:CPAR2_700380:CPAR2_700390:CPAR2_700420:CPAR2_700450:CPAR2_700500:CPAR2_700550:FTR1:CPAR2_700800:CPAR2_700810:CPAR2_700860:CPAR2_700960:CPAR2_700980:CPAR2_701070:CPAR2_701100:CPAR2_701220:CPAR2_701620:CPAR2_702030:CPAR2_702230:CPAR2_702640:CPAR2_702810:CPAR2_703070:CPAR2_703160:CPAR2_703220:CPAR2_703650:CPR-C2:CPAR2_704130:CPAR2_704220:CPAR2_800080:CPAR2_800090:CPAR2_800200:CPAR2_800210:CPAR2_800430:CPAR2_800680:CPAR2_800720:CPAR2_800980:CPAR2_801100:PGA23:CPAR2_801430:CPAR2_802720:CPAR2_803470:CPAR2_803760:CPAR2_803820:CPAR2_803850:CPAR2_803920:TPO3:CPAR2_804460:GAD1:CPAR2_804640:CPAR2_804950:CPAR2_805450:CPAR2_805590:CPAR2_805900:CPAR2_805930:CPAR2_805980:CPAR2_806010:CPAR2_806310:CPAR2_806480:CPAR2_806490:GCN4:CPAR2_806580:CPAR2_806640:CPAR2_806740:CPAR2_806750:CPAR2_806830:CPAR2_806890:CPAR2_807110:CPAR2_807820:CPAR2_807980:CPAR2_808020:CPAR2_808170:CPAR2_808280:CPAR2_808620:CPAR2_808660:CPAR2_808670:CPAR2_808810:CPAR2_809050</t>
  </si>
  <si>
    <t xml:space="preserve">positive regulation of filamentous growth of a population of unicellular organisms</t>
  </si>
  <si>
    <t xml:space="preserve">34 out of 1282 genes, 2.7%</t>
  </si>
  <si>
    <t xml:space="preserve">78 out of 5977 background genes, 1.3%</t>
  </si>
  <si>
    <t xml:space="preserve">CPAR2_107940:CPAR2_109600:CPAR2_109990:HGC1:CPAR2_200930:CPAR2_202000:CPAR2_202440:CPAR2_202710:CPAR2_204630:CPAR2_204690:CPAR2_207580:SCH9:CPAR2_213640:CPAR2_303750:CPAR2_303780:CPAR2_400920:CPAR2_405260:CPAR2_502290:CPAR2_601080:CPAR2_603440:CPAR2_700450:CPAR2_700980:CPAR2_701620:CPAR2_704130:CPAR2_800090:CPAR2_800680:CPAR2_803820:CPAR2_804640:CPAR2_805000:CPAR2_805900:CPAR2_805930:GCN4:CPAR2_807110:CPAR2_809050</t>
  </si>
  <si>
    <t xml:space="preserve">positive regulation of filamentous growth</t>
  </si>
  <si>
    <t xml:space="preserve">cellular response to chemical stimulus</t>
  </si>
  <si>
    <t xml:space="preserve">150 out of 1282 genes, 11.7%</t>
  </si>
  <si>
    <t xml:space="preserve">514 out of 5977 background genes, 8.6%</t>
  </si>
  <si>
    <t xml:space="preserve">CPAR2_100650:CPAR2_100660:CPAR2_101340:CPAR2_101350:NCE103:CPAR2_102350:CPAR2_102830:CPAR2_102930:CPAR2_103720:CPAR2_103750:CPAR2_103970:CPAR2_103980:CPAR2_104430:CPAR2_104620:CPAR2_105010:CPAR2_105910:GAL1:GAL10:GAL102:CPAR2_106400:CPAR2_106900:CPAR2_107500:CPAR2_109410:CPAR2_109900:HGC1:CPAR2_110360:CPAR2_200790:CPAR2_201510:CPAR2_201540:CPAR2_202440:CPAR2_202710:CPAR2_203050:CPAR2_203060:CPAR2_203520:CPAR2_203610:CPAR2_204330:CPAR2_204380:CPAR2_205120:BCR1:CPAR2_206020:CPAR2_207580:CPAR2_207780:CPAR2_207940:CPAR2_208780:CPAR2_208800:CPAR2_209060:CPAR2_209780:CPAR2_210000:CPAR2_210130:CPAR2_210690:SCH9:CPAR2_211840:CPAR2_212860:CPAR2_212880:CPAR2_213430:CPAR2_213640:CPAR2_213920:CPAR2_214040:CPAR2_300430:CPAR2_300790:CPAR2_301150:CPAR2_301730:MDR1:CPAR2_301860:CPAR2_302230:CPAR2_302540:CPAR2_302580:CPAR2_303270:CPAR2_303410:CPAR2_303750:CPAR2_303840:CPAR2_400150:CPAR2_400410:CPAR2_401290:CPAR2_401470:PGA62:CPAR2_403210:CPAR2_404090:CPAR2_404100:CPAR2_404660:CPAR2_404840:CPAR2_405140:CPAR2_405260:CPAR2_405410:CPAR2_405500:CPAR2_406540:CPAR2_407210:CPAR2_407490:CPAR2_407920:CPAR2_407930:CPAR2_500390:CPAR2_500620:CPAR2_501030:CPAR2_501460:PCL1:CPAR2_502290:CPAR2_503420:CPAR2_503860:CPAR2_600750:CPAR2_601080:CPAR2_602590:CPAR2_602600:CPAR2_603440:FET3:DAC1:NAG4:CPAR2_700120:CPAR2_700450:CPAR2_700500:CPAR2_700800:CPAR2_700810:CPAR2_700980:CPAR2_701620:CPAR2_702640:CPAR2_702810:CPAR2_703070:CPAR2_703650:CPR-C2:CPAR2_704130:CPAR2_704220:CPAR2_800080:CPAR2_800090:CPAR2_800200:CPAR2_800210:CPAR2_800720:PGA23:CPAR2_802720:CPAR2_803470:CPAR2_803760:CPAR2_803920:TPO3:CPAR2_804460:GAD1:CPAR2_804640:CPAR2_804950:CPAR2_805590:CPAR2_805900:CPAR2_805930:CPAR2_805980:CPAR2_806310:GCN4:CPAR2_806580:CPAR2_806740:CPAR2_806830:CPAR2_807110:CPAR2_807820:CPAR2_808620:CPAR2_808660:CPAR2_808810:CPAR2_809050</t>
  </si>
  <si>
    <t xml:space="preserve">positive regulation of growth</t>
  </si>
  <si>
    <t xml:space="preserve">40 out of 1282 genes, 3.1%</t>
  </si>
  <si>
    <t xml:space="preserve">98 out of 5977 background genes, 1.6%</t>
  </si>
  <si>
    <t xml:space="preserve">CPAR2_107940:CPAR2_108840:CPAR2_109600:CPAR2_109990:HGC1:CPAR2_200930:CPAR2_202000:CPAR2_202440:CPAR2_202710:CPAR2_204630:CPAR2_204690:CPAR2_205070:BCR1:CPAR2_207580:SCH9:CPAR2_211840:CPAR2_213640:CPAR2_303750:CPAR2_303780:CPAR2_400920:CPAR2_405260:CPAR2_502290:CPAR2_601080:CPAR2_603440:CPAR2_700450:CPAR2_700980:CPAR2_701620:CPAR2_704130:CPAR2_704220:CPAR2_800090:CPAR2_800680:CPAR2_803820:CPAR2_804640:CPAR2_805000:CPAR2_805900:CPAR2_805930:CPAR2_806480:GCN4:CPAR2_807110:CPAR2_809050</t>
  </si>
  <si>
    <t xml:space="preserve">cellular response to stimulus</t>
  </si>
  <si>
    <t xml:space="preserve">280 out of 1282 genes, 21.8%</t>
  </si>
  <si>
    <t xml:space="preserve">1061 out of 5977 background genes, 17.8%</t>
  </si>
  <si>
    <t xml:space="preserve">CPAR2_100650:CPAR2_100660:CPAR2_101060:CPAR2_101240:CPAR2_101340:CPAR2_101350:CPAR2_101620:NCE103:CPAR2_101960:CPAR2_102350:CPAR2_102830:CPAR2_102930:CPAR2_103260:CPAR2_103720:CPAR2_103750:CPAR2_103970:CPAR2_103980:CPAR2_104430:CPAR2_104620:CPAR2_104690:CPAR2_104750:CPAR2_105010:CPAR2_105070:CPAR2_105080:CPAR2_105910:CPAR2_106120:GAL1:GAL10:GAL102:CPAR2_106190:CPAR2_106400:CPAR2_106560:CPAR2_106900:CPAR2_107010:CPAR2_107100:CPAR2_107500:CPAR2_107940:CPAR2_107960:CPAR2_108050:CPAR2_108370:CPAR2_108560:CPAR2_109210:CPAR2_109410:CPAR2_109600:CPAR2_109630:CPAR2_109900:CPAR2_109910:CPAR2_109990:CPAR2_110010:HGC1:CPAR2_110280:CPAR2_110310:CPAR2_110360:CPAR2_110370:CPAR2_200740:CPAR2_200790:CPAR2_201510:CPAR2_201540:CPAR2_202440:CPAR2_202500:CPAR2_202710:CPAR2_203050:CPAR2_203060:CPAR2_203220:CPAR2_203520:CPAR2_203610:CPAR2_204330:CPAR2_204380:CPAR2_204400:CPAR2_204630:CPAR2_204890:CPAR2_205070:CPAR2_205110:CPAR2_205120:CPAR2_205170:CPAR2_205940:BCR1:CPAR2_206020:CPAR2_206120:CPAR2_206130:CPAR2_206740:CPAR2_207200:CPAR2_207210:MLT1:CPAR2_207580:CPAR2_207780:CPAR2_207900:CPAR2_207940:CPAR2_207980:CPAR2_208500:CPAR2_208780:CPAR2_208800:CPAR2_209060:CPAR2_209780:CPAR2_210000:CPAR2_210130:CPAR2_210520:CPAR2_210690:CPAR2_210870:SCH9:CPAR2_211420:CPAR2_211760:CPAR2_211840:CPAR2_212860:CPAR2_212880:CPAR2_213430:CPAR2_213640:CPAR2_213920:CPAR2_214040:CPAR2_300100:CPAR2_300430:CPAR2_300470:CPAR2_300790:CPAR2_301150:CPAR2_301520:CPAR2_301730:MDR1:CPAR2_301860:CPAR2_302230:CPAR2_302540:CPAR2_302580:CPAR2_302630:CPAR2_302800:CPAR2_302880:CPAR2_303270:CPAR2_303300:CPAR2_303410:CPAR2_303750:CPAR2_303770:CPAR2_303780:CPAR2_303840:CPAR2_304010:CPAR2_304220:CPAR2_304300:CPAR2_400030:CPAR2_400150:CPAR2_400240:CPAR2_400330:CPAR2_400410:CPAR2_401140:CPAR2_401150:CPAR2_401210:CPAR2_401290:CPAR2_401320:CPAR2_401470:CPAR2_401660:PGA62:CPAR2_403210:CPAR2_403960:CPAR2_404090:CPAR2_404100:CPAR2_404400:CPAR2_404660:CPAR2_404760:CPAR2_404840:CPAR2_404940:CPAR2_405140:CPAR2_405260:CPAR2_405410:CPAR2_405480:CPAR2_405490:CPAR2_405500:CPAR2_406540:CPAR2_407060:CPAR2_407170:CPAR2_407210:CPAR2_407410:CPAR2_407490:CPAR2_407920:CPAR2_407930:CPAR2_407960:CPAR2_500160:CPAR2_500390:CPAR2_500410:CPAR2_500620:CPAR2_501030:CPAR2_501290:CPAR2_501460:CPAR2_501470:CPAR2_501500:PCL1:CPAR2_501580:CPAR2_501590:CPAR2_502140:CPAR2_502170:CPAR2_502290:CPAR2_503410:CPAR2_503420:CPAR2_503710:CPAR2_503860:CPAR2_503990:CPAR2_504000:CPAR2_600650:CPAR2_600750:CPAR2_601080:CPAR2_601820:CPAR2_601920:CPAR2_602510:CPAR2_602590:CPAR2_602600:CPAR2_602620:CPAR2_602840:CPAR2_603090:CPAR2_603340:CPAR2_603440:FET3:CPAR2_700090:DAC1:NAG4:CPAR2_700120:CPAR2_700390:CPAR2_700450:CPAR2_700500:CPAR2_700550:FTR1:CPAR2_700800:CPAR2_700810:CPAR2_700860:CPAR2_700960:CPAR2_700980:CPAR2_701070:CPAR2_701100:CPAR2_701220:CPAR2_701620:CPAR2_702030:CPAR2_702230:CPAR2_702640:CPAR2_702810:CPAR2_703070:CPAR2_703160:CPAR2_703220:CPAR2_703650:CPR-C2:CPAR2_704130:CPAR2_704220:CPAR2_800080:CPAR2_800090:CPAR2_800200:CPAR2_800210:CPAR2_800430:CPAR2_800680:CPAR2_800720:CPAR2_800980:CPAR2_801100:PGA23:CPAR2_801430:CPAR2_802720:CPAR2_803470:CPAR2_803760:CPAR2_803820:CPAR2_803920:TPO3:CPAR2_804460:GAD1:CPAR2_804640:CPAR2_804950:CPAR2_805450:CPAR2_805590:CPAR2_805900:CPAR2_805930:CPAR2_805980:CPAR2_806010:CPAR2_806310:GCN4:CPAR2_806580:CPAR2_806640:CPAR2_806740:CPAR2_806750:CPAR2_806830:CPAR2_806890:CPAR2_807110:CPAR2_807820:CPAR2_807980:CPAR2_808020:CPAR2_808170:CPAR2_808280:CPAR2_808620:CPAR2_808660:CPAR2_808810:CPAR2_809050</t>
  </si>
  <si>
    <t xml:space="preserve">glucose metabolic process</t>
  </si>
  <si>
    <t xml:space="preserve">37 out of 5977 background genes, 0.6%</t>
  </si>
  <si>
    <t xml:space="preserve">CPAR2_102780:CPAR2_102800:CPAR2_203520:CPAR2_204260:PGI1:CPAR2_206020:CPAR2_207210:CPAR2_401230:CPAR2_402090:CPAR2_405160:PDC11:CPAR2_503020:CPAR2_503720:CPAR2_601180:CPAR2_800530:CPAR2_803750:CPAR2_804740:CPAR2_807980:CPAR2_808060:CPAR2_808670</t>
  </si>
  <si>
    <t xml:space="preserve">response to biotic stimulus</t>
  </si>
  <si>
    <t xml:space="preserve">82 out of 1282 genes, 6.4%</t>
  </si>
  <si>
    <t xml:space="preserve">250 out of 5977 background genes, 4.2%</t>
  </si>
  <si>
    <t xml:space="preserve">CPAR2_101060:CPAR2_101120:CPAR2_101680:CPAR2_103260:CPAR2_105070:CPAR2_105080:CPAR2_106120:CPAR2_107940:CPAR2_108050:CPAR2_108560:CPAR2_109600:CPAR2_109630:CPAR2_109990:CPAR2_110010:HGC1:CPAR2_110310:CPAR2_110370:CPAR2_200740:CPAR2_204630:CPAR2_204890:CPAR2_205170:CPAR2_205700:CPAR2_205940:CPAR2_206130:CPAR2_207210:MLT1:CPAR2_209060:CPAR2_210520:CPAR2_210870:CPAR2_211840:CPAR2_213640:CPAR2_300430:CPAR2_300790:CPAR2_302800:CPAR2_302880:CPAR2_303520:CPAR2_303780:CPAR2_304220:CPAR2_304230:CPAR2_400030:CPAR2_401230:CPAR2_401470:CPAR2_405260:CPAR2_406540:CPAR2_407060:CPAR2_407410:CPAR2_501290:CPAR2_501580:CPAR2_502170:CPAR2_600650:CPAR2_600750:CPAR2_601080:CPAR2_602510:CPAR2_602600:CPAR2_603090:CPAR2_603440:CPAR2_700090:DAC1:CPAR2_700380:CPAR2_700450:CPAR2_700980:CPAR2_701070:CPAR2_701100:CPAR2_701220:CPAR2_701620:CPAR2_704130:CPAR2_800090:CPAR2_800680:CPAR2_801100:CPAR2_803820:CPAR2_804460:CPAR2_804640:CPAR2_805930:CPAR2_806010:CPAR2_806310:GCN4:CPAR2_806830:CPAR2_807110:CPAR2_807980:CPAR2_808170:CPAR2_808620:CPAR2_808670</t>
  </si>
  <si>
    <t xml:space="preserve">cellular response to abiotic stimulus</t>
  </si>
  <si>
    <t xml:space="preserve">49 out of 1282 genes, 3.8%</t>
  </si>
  <si>
    <t xml:space="preserve">131 out of 5977 background genes, 2.2%</t>
  </si>
  <si>
    <t xml:space="preserve">CPAR2_101060:CPAR2_101620:CPAR2_103260:CPAR2_105910:CPAR2_106560:CPAR2_108370:CPAR2_109600:HGC1:CPAR2_110370:CPAR2_201510:CPAR2_202710:CPAR2_203050:CPAR2_205070:BCR1:CPAR2_207580:CPAR2_211840:CPAR2_300430:CPAR2_300790:CPAR2_301730:CPAR2_303410:CPAR2_304010:CPAR2_400030:CPAR2_400410:CPAR2_401210:CPAR2_401290:CPAR2_404940:CPAR2_406540:CPAR2_407170:CPAR2_407410:CPAR2_502290:CPAR2_503990:CPAR2_602600:CPAR2_603340:CPAR2_603440:CPAR2_700450:CPAR2_700980:CPAR2_701620:CPAR2_704220:CPAR2_800680:CPAR2_801430:CPAR2_803760:CPAR2_803820:GCN4:CPAR2_806640:CPAR2_806750:CPAR2_807110:CPAR2_808280:CPAR2_808810:CPAR2_809050</t>
  </si>
  <si>
    <t xml:space="preserve">pathogenesis</t>
  </si>
  <si>
    <t xml:space="preserve">67 out of 1282 genes, 5.2%</t>
  </si>
  <si>
    <t xml:space="preserve">196 out of 5977 background genes, 3.3%</t>
  </si>
  <si>
    <t xml:space="preserve">CPAR2_101060:CPAR2_101120:CPAR2_101680:CPAR2_103750:CPAR2_104280:ICL1:CPAR2_105910:CPAR2_106400:CPAR2_107500:CPAR2_107940:CPAR2_108050:CPAR2_108560:CPAR2_109600:CPAR2_109660:CPAR2_204200:CPAR2_204330:CPAR2_204630:CPAR2_206570:MLT1:CPAR2_207580:CPAR2_207780:CPAR2_208800:CPAR2_210000:SCH9:CPAR2_211840:CPAR2_213640:CPAR2_300430:CPAR2_300790:MDR1:CPAR2_303780:CPAR2_304010:CPAR2_400410:CPAR2_401290:RBT1:CPAR2_403520:CPAR2_404580:CPAR2_405190:CPAR2_406540:CPAR2_407410:CPAR2_500390:CPAR2_502290:CPAR2_601080:CPAR2_603070:CPAR2_603090:CPAR2_700090:DAC1:NAG4:CPAR2_700120:CPAR2_700450:FTR1:CPAR2_700800:CPAR2_701100:CPAR2_701620:CPAR2_800090:CPAR2_800430:CPAR2_801100:CPAR2_803820:CPAR2_804460:CPAR2_804640:CPAR2_805640:CPAR2_805930:CPAR2_806640:CPAR2_806830:CPAR2_808280:CPAR2_808810:CPAR2_809040:CPAR2_809050</t>
  </si>
  <si>
    <t xml:space="preserve">positive regulation of response to stimulus</t>
  </si>
  <si>
    <t xml:space="preserve">38 out of 1282 genes, 3.0%</t>
  </si>
  <si>
    <t xml:space="preserve">96 out of 5977 background genes, 1.6%</t>
  </si>
  <si>
    <t xml:space="preserve">CPAR2_107170:CPAR2_109990:HGC1:CPAR2_202440:CPAR2_202710:CPAR2_204630:CPAR2_205700:CPAR2_207210:SCH9:CPAR2_213640:CPAR2_303750:CPAR2_303780:CPAR2_304230:CPAR2_401230:CPAR2_405260:CPAR2_407410:PCL1:CPAR2_502290:CPAR2_601080:CPAR2_603440:CPAR2_700380:CPAR2_700450:CPAR2_701070:CPAR2_701620:CPAR2_704130:CPAR2_704220:CPAR2_800090:CPAR2_800200:CPAR2_800680:CPAR2_803820:CPAR2_804640:CPAR2_805930:GCN4:CPAR2_806750:CPAR2_807110:CPAR2_807980:CPAR2_808670:CPAR2_809050</t>
  </si>
  <si>
    <t xml:space="preserve">cellular response to pH</t>
  </si>
  <si>
    <t xml:space="preserve">32 out of 1282 genes, 2.5%</t>
  </si>
  <si>
    <t xml:space="preserve">77 out of 5977 background genes, 1.3%</t>
  </si>
  <si>
    <t xml:space="preserve">CPAR2_101060:CPAR2_101620:CPAR2_103260:CPAR2_105910:CPAR2_108370:CPAR2_109600:HGC1:CPAR2_201510:CPAR2_202710:CPAR2_203050:CPAR2_207580:CPAR2_211840:CPAR2_300430:CPAR2_300790:CPAR2_301730:CPAR2_303410:CPAR2_400030:CPAR2_407410:CPAR2_602600:CPAR2_603340:CPAR2_603440:CPAR2_700450:CPAR2_700980:CPAR2_701620:CPAR2_800680:CPAR2_801430:CPAR2_803820:GCN4:CPAR2_806640:CPAR2_807110:CPAR2_808280:CPAR2_809050</t>
  </si>
  <si>
    <t xml:space="preserve">GO function term</t>
  </si>
  <si>
    <t xml:space="preserve">nucleic acid binding transcription factor activity</t>
  </si>
  <si>
    <t xml:space="preserve">69 out of 1282 genes, 5.4%</t>
  </si>
  <si>
    <t xml:space="preserve">169 out of 5977 background genes, 2.8%</t>
  </si>
  <si>
    <t xml:space="preserve">CPAR2_101060:CPAR2_101340:CPAR2_102000:CPAR2_103720:CPAR2_106900:CPAR2_107940:CPAR2_110010:CPAR2_110360:CPAR2_200790:CPAR2_201510:CPAR2_202000:CPAR2_202710:CPAR2_203610:CPAR2_204950:CPAR2_205120:BCR1:CPAR2_209570:CPAR2_210620:CPAR2_211470:CPAR2_213640:CPAR2_300250:CPAR2_300790:CUP9:CPAR2_301730:CPAR2_302230:CPAR2_302555:CPAR2_302880:CPAR2_303270:CPAR2_303520:CPAR2_400920:CPAR2_401180:CPAR2_401290:CPAR2_401470:CPAR2_402070:CPAR2_405260:CPAR2_405270:CPAR2_405400:CPAR2_406110:CPAR2_407920:CPAR2_501030:CPAR2_501290:CPAR2_501580:CPAR2_502700:CPAR2_502960:CPAR2_601080:CPAR2_603440:CPAR2_700450:CPAR2_700810:CPAR2_700960:CPAR2_701620:CPAR2_702260:CPAR2_702690:CPAR2_704130:CPAR2_800080:CPAR2_800210:CPAR2_800440:CPAR2_801100:CPAR2_801430:CPAR2_802630:CPAR2_803470:CPAR2_803820:CPAR2_803920:CPAR2_805000:CPAR2_805900:CPAR2_805930:GCN4:CPAR2_806830:CPAR2_807110:CPAR2_808620</t>
  </si>
  <si>
    <t xml:space="preserve">sequence-specific DNA binding transcription factor activity</t>
  </si>
  <si>
    <t xml:space="preserve">sequence-specific DNA binding RNA polymerase II transcription factor activity</t>
  </si>
  <si>
    <t xml:space="preserve">44 out of 1282 genes, 3.4%</t>
  </si>
  <si>
    <t xml:space="preserve">113 out of 5977 background genes, 1.9%</t>
  </si>
  <si>
    <t xml:space="preserve">CPAR2_101340:CPAR2_102000:CPAR2_103720:CPAR2_106900:CPAR2_110360:CPAR2_200790:CPAR2_201510:CPAR2_202000:CPAR2_202710:CPAR2_203610:CPAR2_204950:CPAR2_210620:CPAR2_301730:CPAR2_302230:CPAR2_302555:CPAR2_302880:CPAR2_303270:CPAR2_303520:CPAR2_400920:CPAR2_401180:CPAR2_401470:CPAR2_405260:CPAR2_405270:CPAR2_405400:CPAR2_407920:CPAR2_501030:CPAR2_501290:CPAR2_501580:CPAR2_502700:CPAR2_502960:CPAR2_601080:CPAR2_700450:CPAR2_702260:CPAR2_704130:CPAR2_800210:CPAR2_801100:CPAR2_801430:CPAR2_802630:CPAR2_803820:CPAR2_803920:CPAR2_805930:CPAR2_806830:CPAR2_807110:CPAR2_808620</t>
  </si>
  <si>
    <t xml:space="preserve">cation binding</t>
  </si>
  <si>
    <t xml:space="preserve">154 out of 1282 genes, 12.0%</t>
  </si>
  <si>
    <t xml:space="preserve">543 out of 5977 background genes, 9.1%</t>
  </si>
  <si>
    <t xml:space="preserve">CPAR2_101340:CPAR2_101680:NCE103:CPAR2_102000:CPAR2_102030:CPAR2_102350:CPAR2_102800:CPAR2_104280:CPAR2_104430:CPAR2_105070:CPAR2_105760:XOG1:GAL7:CPAR2_106900:CPAR2_107940:CPAR2_109660:CPAR2_109930:CPAR2_110360:CPAR2_110370:CPAR2_200280:CPAR2_200790:CPAR2_201030:CPAR2_201510:CPAR2_202000:CPAR2_202070:CPAR2_202710:CPAR2_202850:CPAR2_202930:CPAR2_203050:CPAR2_203160:CPAR2_203540:CPAR2_203610:CPAR2_203720:CPAR2_204380:CPAR2_204400:CPAR2_204740:CPAR2_204950:BCR1:CPAR2_206320:CPAR2_206630:CPAR2_206810:CPAR2_207210:CPAR2_207710:CPAR2_207780:CPAR2_207820:CPAR2_209570:CPAR2_209740:CPAR2_210140:CPAR2_210240:CPAR2_210370:CPAR2_210620:CPAR2_211230:CPAR2_211420:CPAR2_211430:CPAR2_211650:STP4:CPAR2_211770:CPAR2_212160:CPAR2_213100:CPAR2_213180:CPAR2_213540:CPAR2_300350:CPAR2_300790:CPAR2_301730:CPAR2_302555:CPAR2_302630:CPAR2_302880:CPAR2_302890:CPAR2_303270:CPAR2_303300:CPAR2_303520:CPAR2_303770:CPAR2_304020:CPAR2_304220:CPAR2_400410:CPAR2_400880:CPAR2_400920:CPAR2_400970:CPAR2_401180:CPAR2_401230:CPAR2_401320:CPAR2_401470:CPAR2_401740:CPAR2_402090:CPAR2_402460:FRP1:CPAR2_405260:CPAR2_405270:CPAR2_405400:CPAR2_405470:CPAR2_406050:CPAR2_406110:CPAR2_407410:CPAR2_407500:CPAR2_407920:CPAR2_407930:CPAR2_407950:CPAR2_500020:CPAR2_500390:CPAR2_500550:PDC11:CPAR2_501290:CPAR2_501460:CPAR2_501470:CPAR2_501580:CPAR2_501870:CPAR2_502120:CPAR2_502130:CPAR2_502140:CPAR2_502870:PMA1:CPAR2_502960:CPAR2_503860:CPAR2_504000:CPAR2_600650:CPAR2_600870:CPAR2_601480:CPAR2_601710:CPAR2_601840:CPAR2_602540:CPAR2_603100:CPAR2_603590:FET3:CPAR2_700340:CPAR2_700450:CPAR2_700810:CPAR2_701230:CPAR2_702510:CPAR2_703160:CPAR2_704130:CPAR2_800210:CPAR2_800510:CPAR2_800520:SADH:CPAR2_801430:CPAR2_802250:CPAR2_802630:CPAR2_803760:CPAR2_803820:CPAR2_803850:CPAR2_804750:CPAR2_804840:CPAR2_805900:CPAR2_806500:CPAR2_806780:CPAR2_806830:CPAR2_807110:CPAR2_807380:CPAR2_807440:CPAR2_807520:CPAR2_807820:CPAR2_808100:CFL5:CPAR2_808620</t>
  </si>
  <si>
    <t xml:space="preserve">Table S3C. Enrichment analysis for young genes and for transcription factors in genes from Table S2A.</t>
  </si>
  <si>
    <t xml:space="preserve">Young genes</t>
  </si>
  <si>
    <t xml:space="preserve">Young_Efg1_bound</t>
  </si>
  <si>
    <t xml:space="preserve">Others_Efg1_bound</t>
  </si>
  <si>
    <t xml:space="preserve">Bound_Freq</t>
  </si>
  <si>
    <t xml:space="preserve">Young_genome</t>
  </si>
  <si>
    <t xml:space="preserve">Others_genome</t>
  </si>
  <si>
    <t xml:space="preserve">Genome_Freq</t>
  </si>
  <si>
    <t xml:space="preserve">P-value</t>
  </si>
  <si>
    <r>
      <rPr>
        <i val="true"/>
        <sz val="12"/>
        <color rgb="FF000000"/>
        <rFont val="Calibri"/>
        <family val="0"/>
      </rPr>
      <t xml:space="preserve">C. parapsilosis (</t>
    </r>
    <r>
      <rPr>
        <sz val="12"/>
        <color rgb="FF000000"/>
        <rFont val="Calibri"/>
        <family val="2"/>
      </rPr>
      <t xml:space="preserve">C. albicans</t>
    </r>
    <r>
      <rPr>
        <i val="true"/>
        <sz val="12"/>
        <color rgb="FF000000"/>
        <rFont val="Calibri"/>
        <family val="0"/>
      </rPr>
      <t xml:space="preserve">)</t>
    </r>
    <r>
      <rPr>
        <sz val="12"/>
        <color rgb="FF000000"/>
        <rFont val="Calibri"/>
        <family val="2"/>
      </rPr>
      <t xml:space="preserve"> genes with orthologs only in </t>
    </r>
    <r>
      <rPr>
        <i val="true"/>
        <sz val="12"/>
        <color rgb="FF000000"/>
        <rFont val="Calibri"/>
        <family val="0"/>
      </rPr>
      <t xml:space="preserve">L. elongisporus</t>
    </r>
    <r>
      <rPr>
        <sz val="12"/>
        <color rgb="FF000000"/>
        <rFont val="Calibri"/>
        <family val="2"/>
      </rPr>
      <t xml:space="preserve"> and/or</t>
    </r>
    <r>
      <rPr>
        <i val="true"/>
        <sz val="12"/>
        <color rgb="FF000000"/>
        <rFont val="Calibri"/>
        <family val="0"/>
      </rPr>
      <t xml:space="preserve"> C. orthopsilosis</t>
    </r>
    <r>
      <rPr>
        <sz val="12"/>
        <color rgb="FF000000"/>
        <rFont val="Calibri"/>
        <family val="2"/>
      </rPr>
      <t xml:space="preserve"> (</t>
    </r>
    <r>
      <rPr>
        <i val="true"/>
        <sz val="12"/>
        <color rgb="FF000000"/>
        <rFont val="Calibri"/>
        <family val="0"/>
      </rPr>
      <t xml:space="preserve">C. dubliniensis</t>
    </r>
    <r>
      <rPr>
        <sz val="12"/>
        <color rgb="FF000000"/>
        <rFont val="Calibri"/>
        <family val="2"/>
      </rPr>
      <t xml:space="preserve"> and/or </t>
    </r>
    <r>
      <rPr>
        <i val="true"/>
        <sz val="12"/>
        <color rgb="FF000000"/>
        <rFont val="Calibri"/>
        <family val="0"/>
      </rPr>
      <t xml:space="preserve">C. tropicalis</t>
    </r>
    <r>
      <rPr>
        <sz val="12"/>
        <color rgb="FF000000"/>
        <rFont val="Calibri"/>
        <family val="2"/>
      </rPr>
      <t xml:space="preserve">) whose promoters are bound by Efg1</t>
    </r>
  </si>
  <si>
    <t xml:space="preserve">C. albicans</t>
  </si>
  <si>
    <t xml:space="preserve">Other genes whose promoters are bound by Efg1</t>
  </si>
  <si>
    <t xml:space="preserve">C. parapsilosis</t>
  </si>
  <si>
    <t xml:space="preserve">Proportion of Young genes among EFG1 direct targets</t>
  </si>
  <si>
    <t xml:space="preserve">Young genes in the rest of the genome</t>
  </si>
  <si>
    <t xml:space="preserve">All remaining genes in the genome</t>
  </si>
  <si>
    <t xml:space="preserve">Proportion of young genes among all genes whose promoters are not bound bt Efg1</t>
  </si>
  <si>
    <t xml:space="preserve">Fisher's Exact Test P-value, alternative hypothesis: greater</t>
  </si>
  <si>
    <t xml:space="preserve">Transcription factors</t>
  </si>
  <si>
    <t xml:space="preserve">TF_Efg1_bound</t>
  </si>
  <si>
    <t xml:space="preserve">TF_genome</t>
  </si>
  <si>
    <t xml:space="preserve">Putative Transcription Factors whose promoters are bound by Efg1</t>
  </si>
  <si>
    <t xml:space="preserve">C.albicans</t>
  </si>
  <si>
    <t xml:space="preserve">Putative Transcription Factors in the rest of the genome</t>
  </si>
  <si>
    <t xml:space="preserve">Genome_frequency</t>
  </si>
  <si>
    <t xml:space="preserve">Proportion of Transcription Factors among all genes whose promoters are not bound bt Efg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%"/>
  </numFmts>
  <fonts count="1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0"/>
    </font>
    <font>
      <sz val="12"/>
      <color rgb="FFFF6600"/>
      <name val="Calibri"/>
      <family val="0"/>
    </font>
    <font>
      <sz val="14"/>
      <color rgb="FF000000"/>
      <name val="Calibri"/>
      <family val="0"/>
    </font>
    <font>
      <i val="true"/>
      <sz val="14"/>
      <color rgb="FF000000"/>
      <name val="Calibri"/>
      <family val="0"/>
    </font>
    <font>
      <b val="true"/>
      <sz val="12"/>
      <color rgb="FF000000"/>
      <name val="Calibri"/>
      <family val="2"/>
    </font>
    <font>
      <b val="true"/>
      <sz val="12"/>
      <color rgb="FFFF6600"/>
      <name val="Calibri"/>
      <family val="0"/>
    </font>
    <font>
      <i val="true"/>
      <sz val="12"/>
      <color rgb="FF000000"/>
      <name val="Calibri"/>
      <family val="0"/>
    </font>
    <font>
      <b val="true"/>
      <sz val="16"/>
      <color rgb="FF000000"/>
      <name val="Calibri"/>
      <family val="0"/>
    </font>
    <font>
      <sz val="12"/>
      <color rgb="FF006411"/>
      <name val="Calibri"/>
      <family val="0"/>
    </font>
    <font>
      <sz val="12"/>
      <color rgb="FFDD0806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FFFFFF"/>
        <bgColor rgb="FFFFFFCC"/>
      </patternFill>
    </fill>
    <fill>
      <patternFill patternType="solid">
        <fgColor rgb="FF865357"/>
        <bgColor rgb="FF993366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thick"/>
      <diagonal/>
    </border>
    <border diagonalUp="false" diagonalDown="false">
      <left style="thick"/>
      <right/>
      <top style="thick"/>
      <bottom style="thick"/>
      <diagonal/>
    </border>
    <border diagonalUp="false" diagonalDown="false">
      <left/>
      <right style="thick"/>
      <top style="thick"/>
      <bottom style="thick"/>
      <diagonal/>
    </border>
    <border diagonalUp="false" diagonalDown="false">
      <left style="thick"/>
      <right style="thick"/>
      <top style="thick"/>
      <bottom style="thick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865357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3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29" activeCellId="0" sqref="B129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5.83"/>
    <col collapsed="false" customWidth="true" hidden="false" outlineLevel="0" max="3" min="3" style="0" width="10.99"/>
    <col collapsed="false" customWidth="true" hidden="false" outlineLevel="0" max="4" min="4" style="0" width="4.83"/>
    <col collapsed="false" customWidth="true" hidden="false" outlineLevel="0" max="5" min="5" style="0" width="7.33"/>
    <col collapsed="false" customWidth="true" hidden="false" outlineLevel="0" max="6" min="6" style="0" width="6.83"/>
    <col collapsed="false" customWidth="true" hidden="false" outlineLevel="0" max="11" min="11" style="0" width="6.16"/>
    <col collapsed="false" customWidth="true" hidden="false" outlineLevel="0" max="12" min="12" style="0" width="6.83"/>
    <col collapsed="false" customWidth="true" hidden="false" outlineLevel="0" max="13" min="13" style="0" width="7.49"/>
    <col collapsed="false" customWidth="true" hidden="false" outlineLevel="0" max="14" min="14" style="1" width="10.83"/>
    <col collapsed="false" customWidth="true" hidden="false" outlineLevel="0" max="15" min="15" style="1" width="5.33"/>
    <col collapsed="false" customWidth="true" hidden="false" outlineLevel="0" max="16" min="16" style="0" width="8.49"/>
    <col collapsed="false" customWidth="true" hidden="false" outlineLevel="0" max="17" min="17" style="0" width="10.49"/>
    <col collapsed="false" customWidth="true" hidden="false" outlineLevel="0" max="18" min="18" style="0" width="9.99"/>
  </cols>
  <sheetData>
    <row r="1" customFormat="false" ht="19" hidden="false" customHeight="false" outlineLevel="0" collapsed="false">
      <c r="A1" s="2" t="s">
        <v>0</v>
      </c>
    </row>
    <row r="2" customFormat="false" ht="17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4" t="s">
        <v>14</v>
      </c>
      <c r="O2" s="5" t="s">
        <v>15</v>
      </c>
      <c r="P2" s="6" t="s">
        <v>16</v>
      </c>
      <c r="Q2" s="6" t="s">
        <v>17</v>
      </c>
      <c r="R2" s="6" t="s">
        <v>18</v>
      </c>
      <c r="S2" s="6" t="s">
        <v>19</v>
      </c>
    </row>
    <row r="3" customFormat="false" ht="16" hidden="false" customHeight="false" outlineLevel="0" collapsed="false">
      <c r="A3" s="0" t="s">
        <v>20</v>
      </c>
      <c r="B3" s="0" t="s">
        <v>21</v>
      </c>
      <c r="C3" s="0" t="s">
        <v>22</v>
      </c>
      <c r="D3" s="0" t="s">
        <v>23</v>
      </c>
      <c r="E3" s="0" t="s">
        <v>24</v>
      </c>
      <c r="F3" s="0" t="s">
        <v>25</v>
      </c>
      <c r="G3" s="0" t="n">
        <v>161001</v>
      </c>
      <c r="H3" s="0" t="n">
        <v>161718</v>
      </c>
      <c r="I3" s="0" t="n">
        <v>161441</v>
      </c>
      <c r="J3" s="0" t="n">
        <v>43940</v>
      </c>
      <c r="K3" s="0" t="n">
        <v>8.93415</v>
      </c>
      <c r="L3" s="0" t="n">
        <v>4400.10365</v>
      </c>
      <c r="M3" s="0" t="n">
        <v>4394.06885</v>
      </c>
      <c r="N3" s="1" t="n">
        <v>39311.18602</v>
      </c>
      <c r="O3" s="1" t="n">
        <v>1</v>
      </c>
      <c r="P3" s="0" t="n">
        <v>11113</v>
      </c>
      <c r="Q3" s="0" t="s">
        <v>26</v>
      </c>
      <c r="R3" s="0" t="s">
        <v>24</v>
      </c>
      <c r="S3" s="0" t="s">
        <v>27</v>
      </c>
    </row>
    <row r="4" customFormat="false" ht="15" hidden="false" customHeight="false" outlineLevel="0" collapsed="false">
      <c r="A4" s="0" t="s">
        <v>28</v>
      </c>
      <c r="B4" s="0" t="s">
        <v>29</v>
      </c>
      <c r="C4" s="0" t="s">
        <v>29</v>
      </c>
      <c r="D4" s="0" t="s">
        <v>24</v>
      </c>
      <c r="E4" s="0" t="s">
        <v>24</v>
      </c>
      <c r="F4" s="0" t="s">
        <v>25</v>
      </c>
      <c r="G4" s="0" t="n">
        <v>161001</v>
      </c>
      <c r="H4" s="0" t="n">
        <v>161718</v>
      </c>
      <c r="I4" s="0" t="n">
        <v>161441</v>
      </c>
      <c r="J4" s="0" t="n">
        <v>43940</v>
      </c>
      <c r="K4" s="0" t="n">
        <v>8.93415</v>
      </c>
      <c r="L4" s="0" t="n">
        <v>4400.10365</v>
      </c>
      <c r="M4" s="0" t="n">
        <v>4394.06885</v>
      </c>
      <c r="N4" s="1" t="n">
        <v>39311.18602</v>
      </c>
      <c r="O4" s="1" t="n">
        <v>1</v>
      </c>
      <c r="P4" s="0" t="n">
        <v>11113</v>
      </c>
      <c r="Q4" s="0" t="s">
        <v>26</v>
      </c>
      <c r="R4" s="0" t="s">
        <v>24</v>
      </c>
      <c r="S4" s="0" t="s">
        <v>30</v>
      </c>
    </row>
    <row r="5" customFormat="false" ht="15" hidden="false" customHeight="false" outlineLevel="0" collapsed="false">
      <c r="A5" s="0" t="s">
        <v>31</v>
      </c>
      <c r="B5" s="0" t="s">
        <v>32</v>
      </c>
      <c r="C5" s="0" t="s">
        <v>33</v>
      </c>
      <c r="D5" s="0" t="s">
        <v>24</v>
      </c>
      <c r="E5" s="0" t="s">
        <v>24</v>
      </c>
      <c r="F5" s="0" t="s">
        <v>34</v>
      </c>
      <c r="G5" s="0" t="n">
        <v>1764035</v>
      </c>
      <c r="H5" s="0" t="n">
        <v>1767835</v>
      </c>
      <c r="I5" s="0" t="n">
        <v>1766605</v>
      </c>
      <c r="J5" s="0" t="n">
        <v>43636</v>
      </c>
      <c r="K5" s="0" t="n">
        <v>8.89632</v>
      </c>
      <c r="L5" s="0" t="n">
        <v>4368.73293</v>
      </c>
      <c r="M5" s="0" t="n">
        <v>4363.68701</v>
      </c>
      <c r="N5" s="1" t="n">
        <v>38865.64614</v>
      </c>
      <c r="O5" s="1" t="n">
        <v>2</v>
      </c>
      <c r="P5" s="0" t="n">
        <v>4794</v>
      </c>
      <c r="Q5" s="0" t="s">
        <v>35</v>
      </c>
      <c r="R5" s="0" t="s">
        <v>24</v>
      </c>
      <c r="S5" s="0" t="s">
        <v>36</v>
      </c>
    </row>
    <row r="6" customFormat="false" ht="15" hidden="false" customHeight="false" outlineLevel="0" collapsed="false">
      <c r="A6" s="0" t="s">
        <v>37</v>
      </c>
      <c r="B6" s="0" t="s">
        <v>38</v>
      </c>
      <c r="C6" s="0" t="s">
        <v>39</v>
      </c>
      <c r="D6" s="0" t="s">
        <v>24</v>
      </c>
      <c r="E6" s="0" t="s">
        <v>24</v>
      </c>
      <c r="F6" s="0" t="s">
        <v>25</v>
      </c>
      <c r="G6" s="0" t="n">
        <v>940269</v>
      </c>
      <c r="H6" s="0" t="n">
        <v>941180</v>
      </c>
      <c r="I6" s="0" t="n">
        <v>940602</v>
      </c>
      <c r="J6" s="0" t="n">
        <v>43683</v>
      </c>
      <c r="K6" s="0" t="n">
        <v>8.87797</v>
      </c>
      <c r="L6" s="0" t="n">
        <v>4373.41368</v>
      </c>
      <c r="M6" s="0" t="n">
        <v>4368.33301</v>
      </c>
      <c r="N6" s="1" t="n">
        <v>38827.03545</v>
      </c>
      <c r="O6" s="1" t="n">
        <v>3</v>
      </c>
      <c r="P6" s="0" t="n">
        <v>9173</v>
      </c>
      <c r="Q6" s="0" t="s">
        <v>35</v>
      </c>
      <c r="R6" s="0" t="s">
        <v>24</v>
      </c>
      <c r="S6" s="0" t="s">
        <v>40</v>
      </c>
    </row>
    <row r="7" customFormat="false" ht="15" hidden="false" customHeight="false" outlineLevel="0" collapsed="false">
      <c r="A7" s="0" t="s">
        <v>41</v>
      </c>
      <c r="B7" s="0" t="s">
        <v>42</v>
      </c>
      <c r="C7" s="0" t="s">
        <v>43</v>
      </c>
      <c r="D7" s="0" t="s">
        <v>23</v>
      </c>
      <c r="E7" s="0" t="s">
        <v>24</v>
      </c>
      <c r="F7" s="0" t="s">
        <v>44</v>
      </c>
      <c r="G7" s="0" t="n">
        <v>245181</v>
      </c>
      <c r="H7" s="0" t="n">
        <v>246397</v>
      </c>
      <c r="I7" s="0" t="n">
        <v>246195</v>
      </c>
      <c r="J7" s="0" t="n">
        <v>43092</v>
      </c>
      <c r="K7" s="0" t="n">
        <v>8.82888</v>
      </c>
      <c r="L7" s="0" t="n">
        <v>4313.74473</v>
      </c>
      <c r="M7" s="0" t="n">
        <v>4309.20117</v>
      </c>
      <c r="N7" s="1" t="n">
        <v>38085.53457</v>
      </c>
      <c r="O7" s="1" t="n">
        <v>4</v>
      </c>
      <c r="P7" s="0" t="n">
        <v>4719</v>
      </c>
      <c r="Q7" s="0" t="s">
        <v>26</v>
      </c>
      <c r="R7" s="0" t="s">
        <v>24</v>
      </c>
      <c r="S7" s="0" t="s">
        <v>45</v>
      </c>
    </row>
    <row r="8" customFormat="false" ht="15" hidden="false" customHeight="false" outlineLevel="0" collapsed="false">
      <c r="A8" s="0" t="s">
        <v>46</v>
      </c>
      <c r="B8" s="0" t="s">
        <v>47</v>
      </c>
      <c r="C8" s="0" t="s">
        <v>47</v>
      </c>
      <c r="D8" s="0" t="s">
        <v>24</v>
      </c>
      <c r="E8" s="0" t="s">
        <v>24</v>
      </c>
      <c r="F8" s="0" t="s">
        <v>44</v>
      </c>
      <c r="G8" s="0" t="n">
        <v>245181</v>
      </c>
      <c r="H8" s="0" t="n">
        <v>246397</v>
      </c>
      <c r="I8" s="0" t="n">
        <v>246195</v>
      </c>
      <c r="J8" s="0" t="n">
        <v>43092</v>
      </c>
      <c r="K8" s="0" t="n">
        <v>8.82888</v>
      </c>
      <c r="L8" s="0" t="n">
        <v>4313.74473</v>
      </c>
      <c r="M8" s="0" t="n">
        <v>4309.20117</v>
      </c>
      <c r="N8" s="1" t="n">
        <v>38085.53457</v>
      </c>
      <c r="O8" s="1" t="n">
        <v>4</v>
      </c>
      <c r="P8" s="0" t="n">
        <v>4719</v>
      </c>
      <c r="Q8" s="0" t="s">
        <v>26</v>
      </c>
      <c r="R8" s="0" t="s">
        <v>24</v>
      </c>
    </row>
    <row r="9" customFormat="false" ht="15" hidden="false" customHeight="false" outlineLevel="0" collapsed="false">
      <c r="A9" s="0" t="s">
        <v>48</v>
      </c>
      <c r="B9" s="0" t="s">
        <v>49</v>
      </c>
      <c r="C9" s="0" t="s">
        <v>50</v>
      </c>
      <c r="D9" s="0" t="s">
        <v>24</v>
      </c>
      <c r="E9" s="0" t="s">
        <v>24</v>
      </c>
      <c r="F9" s="0" t="s">
        <v>34</v>
      </c>
      <c r="G9" s="0" t="n">
        <v>1328574</v>
      </c>
      <c r="H9" s="0" t="n">
        <v>1330396</v>
      </c>
      <c r="I9" s="0" t="n">
        <v>1329472</v>
      </c>
      <c r="J9" s="0" t="n">
        <v>42705</v>
      </c>
      <c r="K9" s="0" t="n">
        <v>8.78282</v>
      </c>
      <c r="L9" s="0" t="n">
        <v>4274.98841</v>
      </c>
      <c r="M9" s="0" t="n">
        <v>4270.54297</v>
      </c>
      <c r="N9" s="1" t="n">
        <v>37546.45371</v>
      </c>
      <c r="O9" s="1" t="n">
        <v>5</v>
      </c>
      <c r="P9" s="0" t="n">
        <v>1940</v>
      </c>
      <c r="Q9" s="0" t="s">
        <v>35</v>
      </c>
      <c r="R9" s="0" t="s">
        <v>24</v>
      </c>
      <c r="S9" s="0" t="s">
        <v>51</v>
      </c>
    </row>
    <row r="10" customFormat="false" ht="15" hidden="false" customHeight="false" outlineLevel="0" collapsed="false">
      <c r="A10" s="0" t="s">
        <v>52</v>
      </c>
      <c r="B10" s="0" t="s">
        <v>53</v>
      </c>
      <c r="C10" s="0" t="s">
        <v>54</v>
      </c>
      <c r="D10" s="0" t="s">
        <v>24</v>
      </c>
      <c r="E10" s="0" t="s">
        <v>24</v>
      </c>
      <c r="F10" s="0" t="s">
        <v>55</v>
      </c>
      <c r="G10" s="0" t="n">
        <v>510168</v>
      </c>
      <c r="H10" s="0" t="n">
        <v>510860</v>
      </c>
      <c r="I10" s="0" t="n">
        <v>510640</v>
      </c>
      <c r="J10" s="0" t="n">
        <v>42517</v>
      </c>
      <c r="K10" s="0" t="n">
        <v>8.7598</v>
      </c>
      <c r="L10" s="0" t="n">
        <v>4256.11752</v>
      </c>
      <c r="M10" s="0" t="n">
        <v>4251.71387</v>
      </c>
      <c r="N10" s="1" t="n">
        <v>37282.73825</v>
      </c>
      <c r="O10" s="1" t="n">
        <v>6</v>
      </c>
      <c r="P10" s="0" t="n">
        <v>839</v>
      </c>
      <c r="Q10" s="0" t="s">
        <v>35</v>
      </c>
      <c r="R10" s="0" t="s">
        <v>24</v>
      </c>
      <c r="S10" s="0" t="s">
        <v>56</v>
      </c>
    </row>
    <row r="11" customFormat="false" ht="15" hidden="false" customHeight="false" outlineLevel="0" collapsed="false">
      <c r="A11" s="0" t="s">
        <v>57</v>
      </c>
      <c r="B11" s="0" t="s">
        <v>58</v>
      </c>
      <c r="C11" s="0" t="s">
        <v>59</v>
      </c>
      <c r="D11" s="0" t="s">
        <v>24</v>
      </c>
      <c r="E11" s="0" t="s">
        <v>24</v>
      </c>
      <c r="F11" s="0" t="s">
        <v>34</v>
      </c>
      <c r="G11" s="0" t="n">
        <v>651633</v>
      </c>
      <c r="H11" s="0" t="n">
        <v>652690</v>
      </c>
      <c r="I11" s="0" t="n">
        <v>652468</v>
      </c>
      <c r="J11" s="0" t="n">
        <v>42169</v>
      </c>
      <c r="K11" s="0" t="n">
        <v>8.71703</v>
      </c>
      <c r="L11" s="0" t="n">
        <v>4221.26651</v>
      </c>
      <c r="M11" s="0" t="n">
        <v>4216.94531</v>
      </c>
      <c r="N11" s="1" t="n">
        <v>36796.90681</v>
      </c>
      <c r="O11" s="1" t="n">
        <v>7</v>
      </c>
      <c r="P11" s="0" t="n">
        <v>867</v>
      </c>
      <c r="Q11" s="0" t="s">
        <v>35</v>
      </c>
      <c r="R11" s="0" t="s">
        <v>24</v>
      </c>
      <c r="S11" s="0" t="s">
        <v>60</v>
      </c>
    </row>
    <row r="12" customFormat="false" ht="15" hidden="false" customHeight="false" outlineLevel="0" collapsed="false">
      <c r="A12" s="0" t="s">
        <v>61</v>
      </c>
      <c r="B12" s="0" t="s">
        <v>62</v>
      </c>
      <c r="C12" s="0" t="s">
        <v>63</v>
      </c>
      <c r="D12" s="0" t="s">
        <v>24</v>
      </c>
      <c r="E12" s="0" t="s">
        <v>24</v>
      </c>
      <c r="F12" s="0" t="s">
        <v>64</v>
      </c>
      <c r="G12" s="0" t="n">
        <v>206481</v>
      </c>
      <c r="H12" s="0" t="n">
        <v>210152</v>
      </c>
      <c r="I12" s="0" t="n">
        <v>209962</v>
      </c>
      <c r="J12" s="0" t="n">
        <v>42158</v>
      </c>
      <c r="K12" s="0" t="n">
        <v>8.62668</v>
      </c>
      <c r="L12" s="0" t="n">
        <v>4220.13757</v>
      </c>
      <c r="M12" s="0" t="n">
        <v>4215.82227</v>
      </c>
      <c r="N12" s="1" t="n">
        <v>36405.77637</v>
      </c>
      <c r="O12" s="1" t="n">
        <v>8</v>
      </c>
      <c r="P12" s="0" t="n">
        <v>761</v>
      </c>
      <c r="Q12" s="0" t="s">
        <v>35</v>
      </c>
      <c r="R12" s="0" t="s">
        <v>24</v>
      </c>
      <c r="S12" s="0" t="s">
        <v>65</v>
      </c>
    </row>
    <row r="13" customFormat="false" ht="15" hidden="false" customHeight="false" outlineLevel="0" collapsed="false">
      <c r="A13" s="0" t="s">
        <v>66</v>
      </c>
      <c r="B13" s="0" t="s">
        <v>67</v>
      </c>
      <c r="C13" s="0" t="s">
        <v>68</v>
      </c>
      <c r="D13" s="0" t="s">
        <v>24</v>
      </c>
      <c r="E13" s="0" t="s">
        <v>24</v>
      </c>
      <c r="F13" s="0" t="s">
        <v>69</v>
      </c>
      <c r="G13" s="0" t="n">
        <v>2441001</v>
      </c>
      <c r="H13" s="0" t="n">
        <v>2442113</v>
      </c>
      <c r="I13" s="0" t="n">
        <v>2441554</v>
      </c>
      <c r="J13" s="0" t="n">
        <v>42572</v>
      </c>
      <c r="K13" s="0" t="n">
        <v>8.50987</v>
      </c>
      <c r="L13" s="0" t="n">
        <v>4261.66568</v>
      </c>
      <c r="M13" s="0" t="n">
        <v>4257.25244</v>
      </c>
      <c r="N13" s="1" t="n">
        <v>36266.22092</v>
      </c>
      <c r="O13" s="1" t="n">
        <v>9</v>
      </c>
      <c r="P13" s="0" t="n">
        <v>9549</v>
      </c>
      <c r="Q13" s="0" t="s">
        <v>26</v>
      </c>
      <c r="R13" s="0" t="s">
        <v>24</v>
      </c>
      <c r="S13" s="0" t="s">
        <v>70</v>
      </c>
    </row>
    <row r="14" customFormat="false" ht="15" hidden="false" customHeight="false" outlineLevel="0" collapsed="false">
      <c r="A14" s="0" t="s">
        <v>71</v>
      </c>
      <c r="B14" s="0" t="s">
        <v>72</v>
      </c>
      <c r="C14" s="0" t="s">
        <v>72</v>
      </c>
      <c r="D14" s="0" t="s">
        <v>24</v>
      </c>
      <c r="E14" s="0" t="s">
        <v>24</v>
      </c>
      <c r="F14" s="0" t="s">
        <v>69</v>
      </c>
      <c r="G14" s="0" t="n">
        <v>2441001</v>
      </c>
      <c r="H14" s="0" t="n">
        <v>2442113</v>
      </c>
      <c r="I14" s="0" t="n">
        <v>2441554</v>
      </c>
      <c r="J14" s="0" t="n">
        <v>42572</v>
      </c>
      <c r="K14" s="0" t="n">
        <v>8.50987</v>
      </c>
      <c r="L14" s="0" t="n">
        <v>4261.66568</v>
      </c>
      <c r="M14" s="0" t="n">
        <v>4257.25244</v>
      </c>
      <c r="N14" s="1" t="n">
        <v>36266.22092</v>
      </c>
      <c r="O14" s="1" t="n">
        <v>9</v>
      </c>
      <c r="P14" s="0" t="n">
        <v>9549</v>
      </c>
      <c r="Q14" s="0" t="s">
        <v>26</v>
      </c>
      <c r="R14" s="0" t="s">
        <v>24</v>
      </c>
      <c r="S14" s="0" t="s">
        <v>73</v>
      </c>
    </row>
    <row r="15" customFormat="false" ht="15" hidden="false" customHeight="false" outlineLevel="0" collapsed="false">
      <c r="A15" s="0" t="s">
        <v>74</v>
      </c>
      <c r="B15" s="0" t="s">
        <v>75</v>
      </c>
      <c r="C15" s="0" t="s">
        <v>75</v>
      </c>
      <c r="D15" s="0" t="s">
        <v>23</v>
      </c>
      <c r="E15" s="0" t="s">
        <v>24</v>
      </c>
      <c r="F15" s="0" t="s">
        <v>55</v>
      </c>
      <c r="G15" s="0" t="n">
        <v>1499129</v>
      </c>
      <c r="H15" s="0" t="n">
        <v>1501483</v>
      </c>
      <c r="I15" s="0" t="n">
        <v>1501075</v>
      </c>
      <c r="J15" s="0" t="n">
        <v>41700</v>
      </c>
      <c r="K15" s="0" t="n">
        <v>8.65946</v>
      </c>
      <c r="L15" s="0" t="n">
        <v>4174.29515</v>
      </c>
      <c r="M15" s="0" t="n">
        <v>4170.06006</v>
      </c>
      <c r="N15" s="1" t="n">
        <v>36147.14188</v>
      </c>
      <c r="O15" s="1" t="n">
        <v>10</v>
      </c>
      <c r="P15" s="0" t="n">
        <v>6963</v>
      </c>
      <c r="Q15" s="0" t="s">
        <v>26</v>
      </c>
      <c r="R15" s="0" t="s">
        <v>76</v>
      </c>
      <c r="S15" s="0" t="s">
        <v>77</v>
      </c>
    </row>
    <row r="16" customFormat="false" ht="15" hidden="false" customHeight="false" outlineLevel="0" collapsed="false">
      <c r="A16" s="0" t="s">
        <v>78</v>
      </c>
      <c r="B16" s="0" t="s">
        <v>79</v>
      </c>
      <c r="C16" s="0" t="s">
        <v>80</v>
      </c>
      <c r="D16" s="0" t="s">
        <v>24</v>
      </c>
      <c r="E16" s="0" t="s">
        <v>24</v>
      </c>
      <c r="F16" s="0" t="s">
        <v>55</v>
      </c>
      <c r="G16" s="0" t="n">
        <v>1499129</v>
      </c>
      <c r="H16" s="0" t="n">
        <v>1501483</v>
      </c>
      <c r="I16" s="0" t="n">
        <v>1501075</v>
      </c>
      <c r="J16" s="0" t="n">
        <v>41700</v>
      </c>
      <c r="K16" s="0" t="n">
        <v>8.65946</v>
      </c>
      <c r="L16" s="0" t="n">
        <v>4174.29515</v>
      </c>
      <c r="M16" s="0" t="n">
        <v>4170.06006</v>
      </c>
      <c r="N16" s="1" t="n">
        <v>36147.14188</v>
      </c>
      <c r="O16" s="1" t="n">
        <v>10</v>
      </c>
      <c r="P16" s="0" t="n">
        <v>6963</v>
      </c>
      <c r="Q16" s="0" t="s">
        <v>26</v>
      </c>
      <c r="R16" s="0" t="s">
        <v>76</v>
      </c>
      <c r="S16" s="0" t="s">
        <v>81</v>
      </c>
    </row>
    <row r="17" customFormat="false" ht="15" hidden="false" customHeight="false" outlineLevel="0" collapsed="false">
      <c r="A17" s="0" t="s">
        <v>82</v>
      </c>
      <c r="B17" s="0" t="s">
        <v>83</v>
      </c>
      <c r="C17" s="0" t="s">
        <v>84</v>
      </c>
      <c r="D17" s="0" t="s">
        <v>23</v>
      </c>
      <c r="E17" s="0" t="s">
        <v>24</v>
      </c>
      <c r="F17" s="0" t="s">
        <v>55</v>
      </c>
      <c r="G17" s="0" t="n">
        <v>1993239</v>
      </c>
      <c r="H17" s="0" t="n">
        <v>1995415</v>
      </c>
      <c r="I17" s="0" t="n">
        <v>1994219</v>
      </c>
      <c r="J17" s="0" t="n">
        <v>41663</v>
      </c>
      <c r="K17" s="0" t="n">
        <v>8.65453</v>
      </c>
      <c r="L17" s="0" t="n">
        <v>4170.54366</v>
      </c>
      <c r="M17" s="0" t="n">
        <v>4166.32373</v>
      </c>
      <c r="N17" s="1" t="n">
        <v>36094.09522</v>
      </c>
      <c r="O17" s="1" t="n">
        <v>11</v>
      </c>
      <c r="P17" s="0" t="n">
        <v>6867</v>
      </c>
      <c r="Q17" s="0" t="s">
        <v>26</v>
      </c>
      <c r="R17" s="0" t="s">
        <v>24</v>
      </c>
      <c r="S17" s="0" t="s">
        <v>85</v>
      </c>
    </row>
    <row r="18" customFormat="false" ht="15" hidden="false" customHeight="false" outlineLevel="0" collapsed="false">
      <c r="A18" s="0" t="s">
        <v>86</v>
      </c>
      <c r="B18" s="0" t="s">
        <v>87</v>
      </c>
      <c r="C18" s="0" t="s">
        <v>88</v>
      </c>
      <c r="D18" s="0" t="s">
        <v>24</v>
      </c>
      <c r="E18" s="0" t="s">
        <v>89</v>
      </c>
      <c r="F18" s="0" t="s">
        <v>55</v>
      </c>
      <c r="G18" s="0" t="n">
        <v>1993239</v>
      </c>
      <c r="H18" s="0" t="n">
        <v>1995415</v>
      </c>
      <c r="I18" s="0" t="n">
        <v>1994219</v>
      </c>
      <c r="J18" s="0" t="n">
        <v>41663</v>
      </c>
      <c r="K18" s="0" t="n">
        <v>8.65453</v>
      </c>
      <c r="L18" s="0" t="n">
        <v>4170.54366</v>
      </c>
      <c r="M18" s="0" t="n">
        <v>4166.32373</v>
      </c>
      <c r="N18" s="1" t="n">
        <v>36094.09522</v>
      </c>
      <c r="O18" s="1" t="n">
        <v>11</v>
      </c>
      <c r="P18" s="0" t="n">
        <v>6867</v>
      </c>
      <c r="Q18" s="0" t="s">
        <v>26</v>
      </c>
      <c r="R18" s="0" t="s">
        <v>24</v>
      </c>
    </row>
    <row r="19" customFormat="false" ht="15" hidden="false" customHeight="false" outlineLevel="0" collapsed="false">
      <c r="A19" s="0" t="s">
        <v>90</v>
      </c>
      <c r="B19" s="0" t="s">
        <v>91</v>
      </c>
      <c r="C19" s="0" t="s">
        <v>92</v>
      </c>
      <c r="D19" s="0" t="s">
        <v>24</v>
      </c>
      <c r="E19" s="0" t="s">
        <v>24</v>
      </c>
      <c r="F19" s="0" t="s">
        <v>64</v>
      </c>
      <c r="G19" s="0" t="n">
        <v>590505</v>
      </c>
      <c r="H19" s="0" t="n">
        <v>590991</v>
      </c>
      <c r="I19" s="0" t="n">
        <v>590755</v>
      </c>
      <c r="J19" s="0" t="n">
        <v>41649</v>
      </c>
      <c r="K19" s="0" t="n">
        <v>8.60115</v>
      </c>
      <c r="L19" s="0" t="n">
        <v>4169.13525</v>
      </c>
      <c r="M19" s="0" t="n">
        <v>4164.92188</v>
      </c>
      <c r="N19" s="1" t="n">
        <v>35859.35766</v>
      </c>
      <c r="O19" s="1" t="n">
        <v>12</v>
      </c>
      <c r="P19" s="0" t="n">
        <v>1289</v>
      </c>
      <c r="Q19" s="0" t="s">
        <v>35</v>
      </c>
      <c r="R19" s="0" t="s">
        <v>24</v>
      </c>
      <c r="S19" s="0" t="s">
        <v>93</v>
      </c>
    </row>
    <row r="20" customFormat="false" ht="15" hidden="false" customHeight="false" outlineLevel="0" collapsed="false">
      <c r="A20" s="0" t="s">
        <v>94</v>
      </c>
      <c r="B20" s="0" t="s">
        <v>95</v>
      </c>
      <c r="C20" s="0" t="s">
        <v>95</v>
      </c>
      <c r="D20" s="0" t="s">
        <v>24</v>
      </c>
      <c r="E20" s="0" t="s">
        <v>24</v>
      </c>
      <c r="F20" s="0" t="s">
        <v>34</v>
      </c>
      <c r="G20" s="0" t="n">
        <v>949495</v>
      </c>
      <c r="H20" s="0" t="n">
        <v>950362</v>
      </c>
      <c r="I20" s="0" t="n">
        <v>950146</v>
      </c>
      <c r="J20" s="0" t="n">
        <v>41420</v>
      </c>
      <c r="K20" s="0" t="n">
        <v>8.62492</v>
      </c>
      <c r="L20" s="0" t="n">
        <v>4146.18145</v>
      </c>
      <c r="M20" s="0" t="n">
        <v>4142.00537</v>
      </c>
      <c r="N20" s="1" t="n">
        <v>35760.48331</v>
      </c>
      <c r="O20" s="1" t="n">
        <v>13</v>
      </c>
      <c r="P20" s="0" t="n">
        <v>2943</v>
      </c>
      <c r="Q20" s="0" t="s">
        <v>26</v>
      </c>
      <c r="R20" s="0" t="s">
        <v>24</v>
      </c>
      <c r="S20" s="0" t="s">
        <v>96</v>
      </c>
    </row>
    <row r="21" customFormat="false" ht="15" hidden="false" customHeight="false" outlineLevel="0" collapsed="false">
      <c r="A21" s="0" t="s">
        <v>97</v>
      </c>
      <c r="B21" s="0" t="s">
        <v>98</v>
      </c>
      <c r="C21" s="0" t="s">
        <v>99</v>
      </c>
      <c r="D21" s="0" t="s">
        <v>24</v>
      </c>
      <c r="E21" s="0" t="s">
        <v>24</v>
      </c>
      <c r="F21" s="0" t="s">
        <v>34</v>
      </c>
      <c r="G21" s="0" t="n">
        <v>949495</v>
      </c>
      <c r="H21" s="0" t="n">
        <v>950362</v>
      </c>
      <c r="I21" s="0" t="n">
        <v>950146</v>
      </c>
      <c r="J21" s="0" t="n">
        <v>41420</v>
      </c>
      <c r="K21" s="0" t="n">
        <v>8.62492</v>
      </c>
      <c r="L21" s="0" t="n">
        <v>4146.18145</v>
      </c>
      <c r="M21" s="0" t="n">
        <v>4142.00537</v>
      </c>
      <c r="N21" s="1" t="n">
        <v>35760.48331</v>
      </c>
      <c r="O21" s="1" t="n">
        <v>13</v>
      </c>
      <c r="P21" s="0" t="n">
        <v>2943</v>
      </c>
      <c r="Q21" s="0" t="s">
        <v>26</v>
      </c>
      <c r="R21" s="0" t="s">
        <v>24</v>
      </c>
      <c r="S21" s="0" t="s">
        <v>100</v>
      </c>
    </row>
    <row r="22" customFormat="false" ht="15" hidden="false" customHeight="false" outlineLevel="0" collapsed="false">
      <c r="A22" s="0" t="s">
        <v>101</v>
      </c>
      <c r="B22" s="0" t="s">
        <v>102</v>
      </c>
      <c r="C22" s="0" t="s">
        <v>103</v>
      </c>
      <c r="D22" s="0" t="s">
        <v>24</v>
      </c>
      <c r="E22" s="0" t="s">
        <v>24</v>
      </c>
      <c r="F22" s="0" t="s">
        <v>104</v>
      </c>
      <c r="G22" s="0" t="n">
        <v>859465</v>
      </c>
      <c r="H22" s="0" t="n">
        <v>859843</v>
      </c>
      <c r="I22" s="0" t="n">
        <v>859661</v>
      </c>
      <c r="J22" s="0" t="n">
        <v>41410</v>
      </c>
      <c r="K22" s="0" t="n">
        <v>8.62328</v>
      </c>
      <c r="L22" s="0" t="n">
        <v>4145.24522</v>
      </c>
      <c r="M22" s="0" t="n">
        <v>4141.07129</v>
      </c>
      <c r="N22" s="1" t="n">
        <v>35745.6102</v>
      </c>
      <c r="O22" s="1" t="n">
        <v>14</v>
      </c>
      <c r="P22" s="0" t="n">
        <v>4078</v>
      </c>
      <c r="Q22" s="0" t="s">
        <v>26</v>
      </c>
      <c r="R22" s="0" t="s">
        <v>105</v>
      </c>
      <c r="S22" s="0" t="s">
        <v>106</v>
      </c>
    </row>
    <row r="23" customFormat="false" ht="15" hidden="false" customHeight="false" outlineLevel="0" collapsed="false">
      <c r="A23" s="0" t="s">
        <v>107</v>
      </c>
      <c r="B23" s="0" t="s">
        <v>108</v>
      </c>
      <c r="C23" s="0" t="s">
        <v>108</v>
      </c>
      <c r="D23" s="0" t="s">
        <v>24</v>
      </c>
      <c r="E23" s="0" t="s">
        <v>24</v>
      </c>
      <c r="F23" s="0" t="s">
        <v>104</v>
      </c>
      <c r="G23" s="0" t="n">
        <v>859465</v>
      </c>
      <c r="H23" s="0" t="n">
        <v>859843</v>
      </c>
      <c r="I23" s="0" t="n">
        <v>859661</v>
      </c>
      <c r="J23" s="0" t="n">
        <v>41410</v>
      </c>
      <c r="K23" s="0" t="n">
        <v>8.62328</v>
      </c>
      <c r="L23" s="0" t="n">
        <v>4145.24522</v>
      </c>
      <c r="M23" s="0" t="n">
        <v>4141.07129</v>
      </c>
      <c r="N23" s="1" t="n">
        <v>35745.6102</v>
      </c>
      <c r="O23" s="1" t="n">
        <v>14</v>
      </c>
      <c r="P23" s="0" t="n">
        <v>4078</v>
      </c>
      <c r="Q23" s="0" t="s">
        <v>26</v>
      </c>
      <c r="R23" s="0" t="s">
        <v>105</v>
      </c>
      <c r="S23" s="0" t="s">
        <v>109</v>
      </c>
    </row>
    <row r="24" customFormat="false" ht="15" hidden="false" customHeight="false" outlineLevel="0" collapsed="false">
      <c r="A24" s="0" t="s">
        <v>110</v>
      </c>
      <c r="B24" s="0" t="s">
        <v>87</v>
      </c>
      <c r="C24" s="0" t="s">
        <v>88</v>
      </c>
      <c r="D24" s="0" t="s">
        <v>24</v>
      </c>
      <c r="E24" s="0" t="s">
        <v>89</v>
      </c>
      <c r="F24" s="0" t="s">
        <v>104</v>
      </c>
      <c r="G24" s="0" t="n">
        <v>711411</v>
      </c>
      <c r="H24" s="0" t="n">
        <v>713070</v>
      </c>
      <c r="I24" s="0" t="n">
        <v>711849</v>
      </c>
      <c r="J24" s="0" t="n">
        <v>41295</v>
      </c>
      <c r="K24" s="0" t="n">
        <v>8.53268</v>
      </c>
      <c r="L24" s="0" t="n">
        <v>4133.67141</v>
      </c>
      <c r="M24" s="0" t="n">
        <v>4129.52002</v>
      </c>
      <c r="N24" s="1" t="n">
        <v>35271.29537</v>
      </c>
      <c r="O24" s="1" t="n">
        <v>15</v>
      </c>
      <c r="P24" s="0" t="n">
        <v>1842</v>
      </c>
      <c r="Q24" s="0" t="s">
        <v>26</v>
      </c>
      <c r="R24" s="0" t="s">
        <v>24</v>
      </c>
      <c r="S24" s="0" t="s">
        <v>111</v>
      </c>
    </row>
    <row r="25" customFormat="false" ht="15" hidden="false" customHeight="false" outlineLevel="0" collapsed="false">
      <c r="A25" s="0" t="s">
        <v>112</v>
      </c>
      <c r="B25" s="0" t="s">
        <v>113</v>
      </c>
      <c r="C25" s="0" t="s">
        <v>113</v>
      </c>
      <c r="D25" s="0" t="s">
        <v>24</v>
      </c>
      <c r="E25" s="0" t="s">
        <v>24</v>
      </c>
      <c r="F25" s="0" t="s">
        <v>104</v>
      </c>
      <c r="G25" s="0" t="n">
        <v>711411</v>
      </c>
      <c r="H25" s="0" t="n">
        <v>713070</v>
      </c>
      <c r="I25" s="0" t="n">
        <v>711849</v>
      </c>
      <c r="J25" s="0" t="n">
        <v>41295</v>
      </c>
      <c r="K25" s="0" t="n">
        <v>8.53268</v>
      </c>
      <c r="L25" s="0" t="n">
        <v>4133.67141</v>
      </c>
      <c r="M25" s="0" t="n">
        <v>4129.52002</v>
      </c>
      <c r="N25" s="1" t="n">
        <v>35271.29537</v>
      </c>
      <c r="O25" s="1" t="n">
        <v>15</v>
      </c>
      <c r="P25" s="0" t="n">
        <v>1842</v>
      </c>
      <c r="Q25" s="0" t="s">
        <v>26</v>
      </c>
      <c r="R25" s="0" t="s">
        <v>24</v>
      </c>
      <c r="S25" s="0" t="s">
        <v>114</v>
      </c>
    </row>
    <row r="26" customFormat="false" ht="15" hidden="false" customHeight="false" outlineLevel="0" collapsed="false">
      <c r="A26" s="0" t="s">
        <v>115</v>
      </c>
      <c r="B26" s="0" t="s">
        <v>116</v>
      </c>
      <c r="C26" s="0" t="s">
        <v>117</v>
      </c>
      <c r="D26" s="0" t="s">
        <v>24</v>
      </c>
      <c r="E26" s="0" t="s">
        <v>24</v>
      </c>
      <c r="F26" s="0" t="s">
        <v>64</v>
      </c>
      <c r="G26" s="0" t="n">
        <v>847057</v>
      </c>
      <c r="H26" s="0" t="n">
        <v>847588</v>
      </c>
      <c r="I26" s="0" t="n">
        <v>847434</v>
      </c>
      <c r="J26" s="0" t="n">
        <v>40543</v>
      </c>
      <c r="K26" s="0" t="n">
        <v>8.51636</v>
      </c>
      <c r="L26" s="0" t="n">
        <v>4058.43006</v>
      </c>
      <c r="M26" s="0" t="n">
        <v>4054.38696</v>
      </c>
      <c r="N26" s="1" t="n">
        <v>34563.05143</v>
      </c>
      <c r="O26" s="1" t="n">
        <v>16</v>
      </c>
      <c r="P26" s="0" t="n">
        <v>1720</v>
      </c>
      <c r="Q26" s="0" t="s">
        <v>35</v>
      </c>
      <c r="R26" s="0" t="s">
        <v>24</v>
      </c>
      <c r="S26" s="0" t="s">
        <v>118</v>
      </c>
    </row>
    <row r="27" customFormat="false" ht="15" hidden="false" customHeight="false" outlineLevel="0" collapsed="false">
      <c r="A27" s="0" t="s">
        <v>119</v>
      </c>
      <c r="B27" s="0" t="s">
        <v>120</v>
      </c>
      <c r="C27" s="0" t="s">
        <v>121</v>
      </c>
      <c r="D27" s="0" t="s">
        <v>24</v>
      </c>
      <c r="E27" s="0" t="s">
        <v>24</v>
      </c>
      <c r="F27" s="0" t="s">
        <v>34</v>
      </c>
      <c r="G27" s="0" t="n">
        <v>1335238</v>
      </c>
      <c r="H27" s="0" t="n">
        <v>1336145</v>
      </c>
      <c r="I27" s="0" t="n">
        <v>1335757</v>
      </c>
      <c r="J27" s="0" t="n">
        <v>40484</v>
      </c>
      <c r="K27" s="0" t="n">
        <v>8.36433</v>
      </c>
      <c r="L27" s="0" t="n">
        <v>4052.46309</v>
      </c>
      <c r="M27" s="0" t="n">
        <v>4048.43018</v>
      </c>
      <c r="N27" s="1" t="n">
        <v>33896.1386</v>
      </c>
      <c r="O27" s="1" t="n">
        <v>17</v>
      </c>
      <c r="P27" s="0" t="n">
        <v>499</v>
      </c>
      <c r="Q27" s="0" t="s">
        <v>26</v>
      </c>
      <c r="R27" s="0" t="s">
        <v>24</v>
      </c>
      <c r="S27" s="0" t="s">
        <v>122</v>
      </c>
    </row>
    <row r="28" customFormat="false" ht="15" hidden="false" customHeight="false" outlineLevel="0" collapsed="false">
      <c r="A28" s="0" t="s">
        <v>123</v>
      </c>
      <c r="B28" s="0" t="s">
        <v>124</v>
      </c>
      <c r="C28" s="0" t="s">
        <v>125</v>
      </c>
      <c r="D28" s="0" t="s">
        <v>24</v>
      </c>
      <c r="E28" s="0" t="s">
        <v>24</v>
      </c>
      <c r="F28" s="0" t="s">
        <v>34</v>
      </c>
      <c r="G28" s="0" t="n">
        <v>1335238</v>
      </c>
      <c r="H28" s="0" t="n">
        <v>1336145</v>
      </c>
      <c r="I28" s="0" t="n">
        <v>1335757</v>
      </c>
      <c r="J28" s="0" t="n">
        <v>40484</v>
      </c>
      <c r="K28" s="0" t="n">
        <v>8.36433</v>
      </c>
      <c r="L28" s="0" t="n">
        <v>4052.46309</v>
      </c>
      <c r="M28" s="0" t="n">
        <v>4048.43018</v>
      </c>
      <c r="N28" s="1" t="n">
        <v>33896.1386</v>
      </c>
      <c r="O28" s="1" t="n">
        <v>17</v>
      </c>
      <c r="P28" s="0" t="n">
        <v>499</v>
      </c>
      <c r="Q28" s="0" t="s">
        <v>26</v>
      </c>
      <c r="R28" s="0" t="s">
        <v>24</v>
      </c>
      <c r="S28" s="0" t="s">
        <v>126</v>
      </c>
    </row>
    <row r="29" customFormat="false" ht="15" hidden="false" customHeight="false" outlineLevel="0" collapsed="false">
      <c r="A29" s="0" t="s">
        <v>127</v>
      </c>
      <c r="B29" s="0" t="s">
        <v>128</v>
      </c>
      <c r="C29" s="0" t="s">
        <v>128</v>
      </c>
      <c r="D29" s="0" t="s">
        <v>24</v>
      </c>
      <c r="E29" s="0" t="s">
        <v>24</v>
      </c>
      <c r="F29" s="0" t="s">
        <v>69</v>
      </c>
      <c r="G29" s="0" t="n">
        <v>1620950</v>
      </c>
      <c r="H29" s="0" t="n">
        <v>1623059</v>
      </c>
      <c r="I29" s="0" t="n">
        <v>1621239</v>
      </c>
      <c r="J29" s="0" t="n">
        <v>39866</v>
      </c>
      <c r="K29" s="0" t="n">
        <v>8.43248</v>
      </c>
      <c r="L29" s="0" t="n">
        <v>3990.63959</v>
      </c>
      <c r="M29" s="0" t="n">
        <v>3986.68433</v>
      </c>
      <c r="N29" s="1" t="n">
        <v>33650.98853</v>
      </c>
      <c r="O29" s="1" t="n">
        <v>18</v>
      </c>
      <c r="P29" s="0" t="n">
        <v>5475</v>
      </c>
      <c r="Q29" s="0" t="s">
        <v>35</v>
      </c>
      <c r="R29" s="0" t="s">
        <v>129</v>
      </c>
      <c r="S29" s="0" t="s">
        <v>130</v>
      </c>
    </row>
    <row r="30" customFormat="false" ht="15" hidden="false" customHeight="false" outlineLevel="0" collapsed="false">
      <c r="A30" s="0" t="s">
        <v>131</v>
      </c>
      <c r="B30" s="0" t="s">
        <v>132</v>
      </c>
      <c r="C30" s="0" t="s">
        <v>133</v>
      </c>
      <c r="D30" s="0" t="s">
        <v>24</v>
      </c>
      <c r="E30" s="0" t="s">
        <v>24</v>
      </c>
      <c r="F30" s="0" t="s">
        <v>25</v>
      </c>
      <c r="G30" s="0" t="n">
        <v>89562</v>
      </c>
      <c r="H30" s="0" t="n">
        <v>89983</v>
      </c>
      <c r="I30" s="0" t="n">
        <v>89740</v>
      </c>
      <c r="J30" s="0" t="n">
        <v>40134</v>
      </c>
      <c r="K30" s="0" t="n">
        <v>8.31527</v>
      </c>
      <c r="L30" s="0" t="n">
        <v>4017.43745</v>
      </c>
      <c r="M30" s="0" t="n">
        <v>4013.44653</v>
      </c>
      <c r="N30" s="1" t="n">
        <v>33406.0771</v>
      </c>
      <c r="O30" s="1" t="n">
        <v>19</v>
      </c>
      <c r="P30" s="0" t="n">
        <v>1031</v>
      </c>
      <c r="Q30" s="0" t="s">
        <v>26</v>
      </c>
      <c r="R30" s="0" t="s">
        <v>24</v>
      </c>
      <c r="S30" s="0" t="s">
        <v>134</v>
      </c>
    </row>
    <row r="31" customFormat="false" ht="15" hidden="false" customHeight="false" outlineLevel="0" collapsed="false">
      <c r="A31" s="0" t="s">
        <v>135</v>
      </c>
      <c r="B31" s="0" t="s">
        <v>136</v>
      </c>
      <c r="C31" s="0" t="s">
        <v>136</v>
      </c>
      <c r="D31" s="0" t="s">
        <v>24</v>
      </c>
      <c r="E31" s="0" t="s">
        <v>24</v>
      </c>
      <c r="F31" s="0" t="s">
        <v>25</v>
      </c>
      <c r="G31" s="0" t="n">
        <v>89562</v>
      </c>
      <c r="H31" s="0" t="n">
        <v>89983</v>
      </c>
      <c r="I31" s="0" t="n">
        <v>89740</v>
      </c>
      <c r="J31" s="0" t="n">
        <v>40134</v>
      </c>
      <c r="K31" s="0" t="n">
        <v>8.31527</v>
      </c>
      <c r="L31" s="0" t="n">
        <v>4017.43745</v>
      </c>
      <c r="M31" s="0" t="n">
        <v>4013.44653</v>
      </c>
      <c r="N31" s="1" t="n">
        <v>33406.0771</v>
      </c>
      <c r="O31" s="1" t="n">
        <v>19</v>
      </c>
      <c r="P31" s="0" t="n">
        <v>1031</v>
      </c>
      <c r="Q31" s="0" t="s">
        <v>26</v>
      </c>
      <c r="R31" s="0" t="s">
        <v>24</v>
      </c>
      <c r="S31" s="0" t="s">
        <v>137</v>
      </c>
    </row>
    <row r="32" customFormat="false" ht="15" hidden="false" customHeight="false" outlineLevel="0" collapsed="false">
      <c r="A32" s="0" t="s">
        <v>138</v>
      </c>
      <c r="B32" s="0" t="s">
        <v>139</v>
      </c>
      <c r="C32" s="0" t="s">
        <v>140</v>
      </c>
      <c r="D32" s="0" t="s">
        <v>23</v>
      </c>
      <c r="E32" s="0" t="s">
        <v>24</v>
      </c>
      <c r="F32" s="0" t="s">
        <v>69</v>
      </c>
      <c r="G32" s="0" t="n">
        <v>462405</v>
      </c>
      <c r="H32" s="0" t="n">
        <v>464062</v>
      </c>
      <c r="I32" s="0" t="n">
        <v>463455</v>
      </c>
      <c r="J32" s="0" t="n">
        <v>39663</v>
      </c>
      <c r="K32" s="0" t="n">
        <v>8.40781</v>
      </c>
      <c r="L32" s="0" t="n">
        <v>3970.27129</v>
      </c>
      <c r="M32" s="0" t="n">
        <v>3966.34155</v>
      </c>
      <c r="N32" s="1" t="n">
        <v>33381.28665</v>
      </c>
      <c r="O32" s="1" t="n">
        <v>20</v>
      </c>
      <c r="P32" s="0" t="n">
        <v>6613</v>
      </c>
      <c r="Q32" s="0" t="s">
        <v>35</v>
      </c>
      <c r="R32" s="0" t="s">
        <v>24</v>
      </c>
    </row>
    <row r="33" customFormat="false" ht="15" hidden="false" customHeight="false" outlineLevel="0" collapsed="false">
      <c r="A33" s="0" t="s">
        <v>141</v>
      </c>
      <c r="B33" s="0" t="s">
        <v>142</v>
      </c>
      <c r="C33" s="0" t="s">
        <v>143</v>
      </c>
      <c r="D33" s="0" t="s">
        <v>24</v>
      </c>
      <c r="E33" s="0" t="s">
        <v>24</v>
      </c>
      <c r="F33" s="0" t="s">
        <v>104</v>
      </c>
      <c r="G33" s="0" t="n">
        <v>349752</v>
      </c>
      <c r="H33" s="0" t="n">
        <v>351500</v>
      </c>
      <c r="I33" s="0" t="n">
        <v>351132</v>
      </c>
      <c r="J33" s="0" t="n">
        <v>39549</v>
      </c>
      <c r="K33" s="0" t="n">
        <v>8.35258</v>
      </c>
      <c r="L33" s="0" t="n">
        <v>3958.8691</v>
      </c>
      <c r="M33" s="0" t="n">
        <v>3954.95361</v>
      </c>
      <c r="N33" s="1" t="n">
        <v>33066.77087</v>
      </c>
      <c r="O33" s="1" t="n">
        <v>21</v>
      </c>
      <c r="P33" s="0" t="n">
        <v>2390</v>
      </c>
      <c r="Q33" s="0" t="s">
        <v>26</v>
      </c>
      <c r="R33" s="0" t="s">
        <v>24</v>
      </c>
      <c r="S33" s="0" t="s">
        <v>51</v>
      </c>
    </row>
    <row r="34" customFormat="false" ht="15" hidden="false" customHeight="false" outlineLevel="0" collapsed="false">
      <c r="A34" s="0" t="s">
        <v>144</v>
      </c>
      <c r="B34" s="0" t="s">
        <v>145</v>
      </c>
      <c r="C34" s="0" t="s">
        <v>145</v>
      </c>
      <c r="D34" s="0" t="s">
        <v>24</v>
      </c>
      <c r="E34" s="0" t="s">
        <v>24</v>
      </c>
      <c r="F34" s="0" t="s">
        <v>104</v>
      </c>
      <c r="G34" s="0" t="n">
        <v>349752</v>
      </c>
      <c r="H34" s="0" t="n">
        <v>351500</v>
      </c>
      <c r="I34" s="0" t="n">
        <v>351132</v>
      </c>
      <c r="J34" s="0" t="n">
        <v>39549</v>
      </c>
      <c r="K34" s="0" t="n">
        <v>8.35258</v>
      </c>
      <c r="L34" s="0" t="n">
        <v>3958.8691</v>
      </c>
      <c r="M34" s="0" t="n">
        <v>3954.95361</v>
      </c>
      <c r="N34" s="1" t="n">
        <v>33066.77087</v>
      </c>
      <c r="O34" s="1" t="n">
        <v>21</v>
      </c>
      <c r="P34" s="0" t="n">
        <v>2390</v>
      </c>
      <c r="Q34" s="0" t="s">
        <v>26</v>
      </c>
      <c r="R34" s="0" t="s">
        <v>24</v>
      </c>
      <c r="S34" s="0" t="s">
        <v>146</v>
      </c>
    </row>
    <row r="35" customFormat="false" ht="15" hidden="false" customHeight="false" outlineLevel="0" collapsed="false">
      <c r="A35" s="0" t="s">
        <v>147</v>
      </c>
      <c r="B35" s="0" t="s">
        <v>148</v>
      </c>
      <c r="C35" s="0" t="s">
        <v>149</v>
      </c>
      <c r="D35" s="0" t="s">
        <v>24</v>
      </c>
      <c r="E35" s="0" t="s">
        <v>24</v>
      </c>
      <c r="F35" s="0" t="s">
        <v>69</v>
      </c>
      <c r="G35" s="0" t="n">
        <v>457090</v>
      </c>
      <c r="H35" s="0" t="n">
        <v>458301</v>
      </c>
      <c r="I35" s="0" t="n">
        <v>457963</v>
      </c>
      <c r="J35" s="0" t="n">
        <v>39358</v>
      </c>
      <c r="K35" s="0" t="n">
        <v>8.36998</v>
      </c>
      <c r="L35" s="0" t="n">
        <v>3939.77275</v>
      </c>
      <c r="M35" s="0" t="n">
        <v>3935.87988</v>
      </c>
      <c r="N35" s="1" t="n">
        <v>32975.81912</v>
      </c>
      <c r="O35" s="1" t="n">
        <v>22</v>
      </c>
      <c r="P35" s="0" t="n">
        <v>3017</v>
      </c>
      <c r="Q35" s="0" t="s">
        <v>35</v>
      </c>
      <c r="R35" s="0" t="s">
        <v>24</v>
      </c>
      <c r="S35" s="0" t="s">
        <v>150</v>
      </c>
    </row>
    <row r="36" customFormat="false" ht="15" hidden="false" customHeight="false" outlineLevel="0" collapsed="false">
      <c r="A36" s="0" t="s">
        <v>151</v>
      </c>
      <c r="B36" s="0" t="s">
        <v>152</v>
      </c>
      <c r="C36" s="0" t="s">
        <v>152</v>
      </c>
      <c r="D36" s="0" t="s">
        <v>24</v>
      </c>
      <c r="E36" s="0" t="s">
        <v>24</v>
      </c>
      <c r="F36" s="0" t="s">
        <v>69</v>
      </c>
      <c r="G36" s="0" t="n">
        <v>2489016</v>
      </c>
      <c r="H36" s="0" t="n">
        <v>2490162</v>
      </c>
      <c r="I36" s="0" t="n">
        <v>2489428</v>
      </c>
      <c r="J36" s="0" t="n">
        <v>39220</v>
      </c>
      <c r="K36" s="0" t="n">
        <v>8.35188</v>
      </c>
      <c r="L36" s="0" t="n">
        <v>3925.93122</v>
      </c>
      <c r="M36" s="0" t="n">
        <v>3922.05859</v>
      </c>
      <c r="N36" s="1" t="n">
        <v>32788.90644</v>
      </c>
      <c r="O36" s="1" t="n">
        <v>23</v>
      </c>
      <c r="P36" s="0" t="n">
        <v>2378</v>
      </c>
      <c r="Q36" s="0" t="s">
        <v>35</v>
      </c>
      <c r="R36" s="0" t="s">
        <v>24</v>
      </c>
    </row>
    <row r="37" customFormat="false" ht="15" hidden="false" customHeight="false" outlineLevel="0" collapsed="false">
      <c r="A37" s="0" t="s">
        <v>153</v>
      </c>
      <c r="B37" s="0" t="s">
        <v>154</v>
      </c>
      <c r="C37" s="0" t="s">
        <v>155</v>
      </c>
      <c r="D37" s="0" t="s">
        <v>23</v>
      </c>
      <c r="E37" s="0" t="s">
        <v>24</v>
      </c>
      <c r="F37" s="0" t="s">
        <v>44</v>
      </c>
      <c r="G37" s="0" t="n">
        <v>1178661</v>
      </c>
      <c r="H37" s="0" t="n">
        <v>1179682</v>
      </c>
      <c r="I37" s="0" t="n">
        <v>1178837</v>
      </c>
      <c r="J37" s="0" t="n">
        <v>39045</v>
      </c>
      <c r="K37" s="0" t="n">
        <v>8.3305</v>
      </c>
      <c r="L37" s="0" t="n">
        <v>3908.41793</v>
      </c>
      <c r="M37" s="0" t="n">
        <v>3904.5708</v>
      </c>
      <c r="N37" s="1" t="n">
        <v>32559.07557</v>
      </c>
      <c r="O37" s="1" t="n">
        <v>24</v>
      </c>
      <c r="P37" s="0" t="n">
        <v>1321</v>
      </c>
      <c r="Q37" s="0" t="s">
        <v>35</v>
      </c>
      <c r="R37" s="0" t="s">
        <v>24</v>
      </c>
      <c r="S37" s="0" t="s">
        <v>156</v>
      </c>
    </row>
    <row r="38" customFormat="false" ht="15" hidden="false" customHeight="false" outlineLevel="0" collapsed="false">
      <c r="A38" s="0" t="s">
        <v>157</v>
      </c>
      <c r="B38" s="0" t="s">
        <v>158</v>
      </c>
      <c r="C38" s="0" t="s">
        <v>158</v>
      </c>
      <c r="D38" s="0" t="s">
        <v>24</v>
      </c>
      <c r="E38" s="0" t="s">
        <v>24</v>
      </c>
      <c r="F38" s="0" t="s">
        <v>44</v>
      </c>
      <c r="G38" s="0" t="n">
        <v>692446</v>
      </c>
      <c r="H38" s="0" t="n">
        <v>692943</v>
      </c>
      <c r="I38" s="0" t="n">
        <v>692762</v>
      </c>
      <c r="J38" s="0" t="n">
        <v>39027</v>
      </c>
      <c r="K38" s="0" t="n">
        <v>8.32886</v>
      </c>
      <c r="L38" s="0" t="n">
        <v>3906.57568</v>
      </c>
      <c r="M38" s="0" t="n">
        <v>3902.73022</v>
      </c>
      <c r="N38" s="1" t="n">
        <v>32537.32192</v>
      </c>
      <c r="O38" s="1" t="n">
        <v>25</v>
      </c>
      <c r="P38" s="0" t="n">
        <v>1546</v>
      </c>
      <c r="Q38" s="0" t="s">
        <v>26</v>
      </c>
      <c r="R38" s="0" t="s">
        <v>24</v>
      </c>
      <c r="S38" s="0" t="s">
        <v>159</v>
      </c>
    </row>
    <row r="39" customFormat="false" ht="15" hidden="false" customHeight="false" outlineLevel="0" collapsed="false">
      <c r="A39" s="0" t="s">
        <v>160</v>
      </c>
      <c r="B39" s="0" t="s">
        <v>87</v>
      </c>
      <c r="C39" s="0" t="s">
        <v>88</v>
      </c>
      <c r="D39" s="0" t="s">
        <v>24</v>
      </c>
      <c r="E39" s="0" t="s">
        <v>89</v>
      </c>
      <c r="F39" s="0" t="s">
        <v>44</v>
      </c>
      <c r="G39" s="0" t="n">
        <v>692446</v>
      </c>
      <c r="H39" s="0" t="n">
        <v>692943</v>
      </c>
      <c r="I39" s="0" t="n">
        <v>692762</v>
      </c>
      <c r="J39" s="0" t="n">
        <v>39027</v>
      </c>
      <c r="K39" s="0" t="n">
        <v>8.32886</v>
      </c>
      <c r="L39" s="0" t="n">
        <v>3906.57568</v>
      </c>
      <c r="M39" s="0" t="n">
        <v>3902.73022</v>
      </c>
      <c r="N39" s="1" t="n">
        <v>32537.32192</v>
      </c>
      <c r="O39" s="1" t="n">
        <v>25</v>
      </c>
      <c r="P39" s="0" t="n">
        <v>1546</v>
      </c>
      <c r="Q39" s="0" t="s">
        <v>26</v>
      </c>
      <c r="R39" s="0" t="s">
        <v>24</v>
      </c>
    </row>
    <row r="40" customFormat="false" ht="15" hidden="false" customHeight="false" outlineLevel="0" collapsed="false">
      <c r="A40" s="0" t="s">
        <v>161</v>
      </c>
      <c r="B40" s="0" t="s">
        <v>162</v>
      </c>
      <c r="C40" s="0" t="s">
        <v>163</v>
      </c>
      <c r="D40" s="0" t="s">
        <v>24</v>
      </c>
      <c r="E40" s="0" t="s">
        <v>24</v>
      </c>
      <c r="F40" s="0" t="s">
        <v>34</v>
      </c>
      <c r="G40" s="0" t="n">
        <v>358542</v>
      </c>
      <c r="H40" s="0" t="n">
        <v>362680</v>
      </c>
      <c r="I40" s="0" t="n">
        <v>360300</v>
      </c>
      <c r="J40" s="0" t="n">
        <v>38990</v>
      </c>
      <c r="K40" s="0" t="n">
        <v>8.32392</v>
      </c>
      <c r="L40" s="0" t="n">
        <v>3902.8919</v>
      </c>
      <c r="M40" s="0" t="n">
        <v>3899.05322</v>
      </c>
      <c r="N40" s="1" t="n">
        <v>32487.35994</v>
      </c>
      <c r="O40" s="1" t="n">
        <v>26</v>
      </c>
      <c r="P40" s="0" t="n">
        <v>3425</v>
      </c>
      <c r="Q40" s="0" t="s">
        <v>26</v>
      </c>
      <c r="R40" s="0" t="s">
        <v>164</v>
      </c>
      <c r="S40" s="0" t="s">
        <v>165</v>
      </c>
    </row>
    <row r="41" customFormat="false" ht="15" hidden="false" customHeight="false" outlineLevel="0" collapsed="false">
      <c r="A41" s="0" t="s">
        <v>166</v>
      </c>
      <c r="B41" s="0" t="s">
        <v>167</v>
      </c>
      <c r="C41" s="0" t="s">
        <v>168</v>
      </c>
      <c r="D41" s="0" t="s">
        <v>24</v>
      </c>
      <c r="E41" s="0" t="s">
        <v>24</v>
      </c>
      <c r="F41" s="0" t="s">
        <v>34</v>
      </c>
      <c r="G41" s="0" t="n">
        <v>358542</v>
      </c>
      <c r="H41" s="0" t="n">
        <v>362680</v>
      </c>
      <c r="I41" s="0" t="n">
        <v>360300</v>
      </c>
      <c r="J41" s="0" t="n">
        <v>38990</v>
      </c>
      <c r="K41" s="0" t="n">
        <v>8.32392</v>
      </c>
      <c r="L41" s="0" t="n">
        <v>3902.8919</v>
      </c>
      <c r="M41" s="0" t="n">
        <v>3899.05322</v>
      </c>
      <c r="N41" s="1" t="n">
        <v>32487.35994</v>
      </c>
      <c r="O41" s="1" t="n">
        <v>26</v>
      </c>
      <c r="P41" s="0" t="n">
        <v>3425</v>
      </c>
      <c r="Q41" s="0" t="s">
        <v>26</v>
      </c>
      <c r="R41" s="0" t="s">
        <v>164</v>
      </c>
      <c r="S41" s="0" t="s">
        <v>169</v>
      </c>
    </row>
    <row r="42" customFormat="false" ht="15" hidden="false" customHeight="false" outlineLevel="0" collapsed="false">
      <c r="A42" s="0" t="s">
        <v>170</v>
      </c>
      <c r="B42" s="0" t="s">
        <v>171</v>
      </c>
      <c r="C42" s="0" t="s">
        <v>171</v>
      </c>
      <c r="D42" s="0" t="s">
        <v>24</v>
      </c>
      <c r="E42" s="0" t="s">
        <v>24</v>
      </c>
      <c r="F42" s="0" t="s">
        <v>104</v>
      </c>
      <c r="G42" s="0" t="n">
        <v>636903</v>
      </c>
      <c r="H42" s="0" t="n">
        <v>638327</v>
      </c>
      <c r="I42" s="0" t="n">
        <v>638117</v>
      </c>
      <c r="J42" s="0" t="n">
        <v>39035</v>
      </c>
      <c r="K42" s="0" t="n">
        <v>8.31258</v>
      </c>
      <c r="L42" s="0" t="n">
        <v>3907.44199</v>
      </c>
      <c r="M42" s="0" t="n">
        <v>3903.59521</v>
      </c>
      <c r="N42" s="1" t="n">
        <v>32480.92414</v>
      </c>
      <c r="O42" s="1" t="n">
        <v>27</v>
      </c>
      <c r="P42" s="0" t="n">
        <v>1966</v>
      </c>
      <c r="Q42" s="0" t="s">
        <v>35</v>
      </c>
      <c r="R42" s="0" t="s">
        <v>24</v>
      </c>
    </row>
    <row r="43" customFormat="false" ht="15" hidden="false" customHeight="false" outlineLevel="0" collapsed="false">
      <c r="A43" s="0" t="s">
        <v>172</v>
      </c>
      <c r="B43" s="0" t="s">
        <v>173</v>
      </c>
      <c r="C43" s="0" t="s">
        <v>173</v>
      </c>
      <c r="D43" s="0" t="s">
        <v>24</v>
      </c>
      <c r="E43" s="0" t="s">
        <v>24</v>
      </c>
      <c r="F43" s="0" t="s">
        <v>69</v>
      </c>
      <c r="G43" s="0" t="n">
        <v>1405612</v>
      </c>
      <c r="H43" s="0" t="n">
        <v>1406206</v>
      </c>
      <c r="I43" s="0" t="n">
        <v>1406007</v>
      </c>
      <c r="J43" s="0" t="n">
        <v>38770</v>
      </c>
      <c r="K43" s="0" t="n">
        <v>8.29596</v>
      </c>
      <c r="L43" s="0" t="n">
        <v>3880.80941</v>
      </c>
      <c r="M43" s="0" t="n">
        <v>3877.00928</v>
      </c>
      <c r="N43" s="1" t="n">
        <v>32195.03963</v>
      </c>
      <c r="O43" s="1" t="n">
        <v>28</v>
      </c>
      <c r="P43" s="0" t="n">
        <v>679</v>
      </c>
      <c r="Q43" s="0" t="s">
        <v>35</v>
      </c>
      <c r="R43" s="0" t="s">
        <v>24</v>
      </c>
      <c r="S43" s="0" t="s">
        <v>174</v>
      </c>
    </row>
    <row r="44" customFormat="false" ht="15" hidden="false" customHeight="false" outlineLevel="0" collapsed="false">
      <c r="A44" s="0" t="s">
        <v>175</v>
      </c>
      <c r="B44" s="0" t="s">
        <v>176</v>
      </c>
      <c r="C44" s="0" t="s">
        <v>176</v>
      </c>
      <c r="D44" s="0" t="s">
        <v>24</v>
      </c>
      <c r="E44" s="0" t="s">
        <v>24</v>
      </c>
      <c r="F44" s="0" t="s">
        <v>55</v>
      </c>
      <c r="G44" s="0" t="n">
        <v>1702209</v>
      </c>
      <c r="H44" s="0" t="n">
        <v>1702558</v>
      </c>
      <c r="I44" s="0" t="n">
        <v>1702363</v>
      </c>
      <c r="J44" s="0" t="n">
        <v>39329</v>
      </c>
      <c r="K44" s="0" t="n">
        <v>8.16359</v>
      </c>
      <c r="L44" s="0" t="n">
        <v>3936.81494</v>
      </c>
      <c r="M44" s="0" t="n">
        <v>3932.92798</v>
      </c>
      <c r="N44" s="1" t="n">
        <v>32138.54308</v>
      </c>
      <c r="O44" s="1" t="n">
        <v>29</v>
      </c>
      <c r="P44" s="0" t="n">
        <v>3166</v>
      </c>
      <c r="Q44" s="0" t="s">
        <v>35</v>
      </c>
      <c r="R44" s="0" t="s">
        <v>24</v>
      </c>
      <c r="S44" s="0" t="s">
        <v>177</v>
      </c>
    </row>
    <row r="45" customFormat="false" ht="15" hidden="false" customHeight="false" outlineLevel="0" collapsed="false">
      <c r="A45" s="0" t="s">
        <v>178</v>
      </c>
      <c r="B45" s="0" t="s">
        <v>179</v>
      </c>
      <c r="C45" s="0" t="s">
        <v>180</v>
      </c>
      <c r="D45" s="0" t="s">
        <v>23</v>
      </c>
      <c r="E45" s="0" t="s">
        <v>24</v>
      </c>
      <c r="F45" s="0" t="s">
        <v>55</v>
      </c>
      <c r="G45" s="0" t="n">
        <v>327667</v>
      </c>
      <c r="H45" s="0" t="n">
        <v>327999</v>
      </c>
      <c r="I45" s="0" t="n">
        <v>327828</v>
      </c>
      <c r="J45" s="0" t="n">
        <v>38659</v>
      </c>
      <c r="K45" s="0" t="n">
        <v>8.2828</v>
      </c>
      <c r="L45" s="0" t="n">
        <v>3869.78116</v>
      </c>
      <c r="M45" s="0" t="n">
        <v>3865.99976</v>
      </c>
      <c r="N45" s="1" t="n">
        <v>32052.62339</v>
      </c>
      <c r="O45" s="1" t="n">
        <v>30</v>
      </c>
      <c r="P45" s="0" t="n">
        <v>1545</v>
      </c>
      <c r="Q45" s="0" t="s">
        <v>35</v>
      </c>
      <c r="R45" s="0" t="s">
        <v>24</v>
      </c>
      <c r="S45" s="0" t="s">
        <v>181</v>
      </c>
    </row>
    <row r="46" customFormat="false" ht="15" hidden="false" customHeight="false" outlineLevel="0" collapsed="false">
      <c r="A46" s="0" t="s">
        <v>182</v>
      </c>
      <c r="B46" s="0" t="s">
        <v>87</v>
      </c>
      <c r="C46" s="0" t="s">
        <v>88</v>
      </c>
      <c r="D46" s="0" t="s">
        <v>24</v>
      </c>
      <c r="E46" s="0" t="s">
        <v>24</v>
      </c>
      <c r="F46" s="0" t="s">
        <v>183</v>
      </c>
      <c r="G46" s="0" t="n">
        <v>319337</v>
      </c>
      <c r="H46" s="0" t="n">
        <v>320330</v>
      </c>
      <c r="I46" s="0" t="n">
        <v>320109</v>
      </c>
      <c r="J46" s="0" t="n">
        <v>40008</v>
      </c>
      <c r="K46" s="0" t="n">
        <v>8.0004</v>
      </c>
      <c r="L46" s="0" t="n">
        <v>4004.85154</v>
      </c>
      <c r="M46" s="0" t="n">
        <v>4000.87476</v>
      </c>
      <c r="N46" s="1" t="n">
        <v>32040.41426</v>
      </c>
      <c r="O46" s="1" t="n">
        <v>31</v>
      </c>
      <c r="P46" s="0" t="n">
        <v>2768</v>
      </c>
      <c r="Q46" s="0" t="s">
        <v>26</v>
      </c>
      <c r="R46" s="0" t="s">
        <v>24</v>
      </c>
      <c r="S46" s="0" t="s">
        <v>177</v>
      </c>
    </row>
    <row r="47" customFormat="false" ht="15" hidden="false" customHeight="false" outlineLevel="0" collapsed="false">
      <c r="A47" s="0" t="s">
        <v>184</v>
      </c>
      <c r="B47" s="0" t="s">
        <v>185</v>
      </c>
      <c r="C47" s="0" t="s">
        <v>186</v>
      </c>
      <c r="D47" s="0" t="s">
        <v>24</v>
      </c>
      <c r="E47" s="0" t="s">
        <v>24</v>
      </c>
      <c r="F47" s="0" t="s">
        <v>183</v>
      </c>
      <c r="G47" s="0" t="n">
        <v>319337</v>
      </c>
      <c r="H47" s="0" t="n">
        <v>320330</v>
      </c>
      <c r="I47" s="0" t="n">
        <v>320109</v>
      </c>
      <c r="J47" s="0" t="n">
        <v>40008</v>
      </c>
      <c r="K47" s="0" t="n">
        <v>8.0004</v>
      </c>
      <c r="L47" s="0" t="n">
        <v>4004.85154</v>
      </c>
      <c r="M47" s="0" t="n">
        <v>4000.87476</v>
      </c>
      <c r="N47" s="1" t="n">
        <v>32040.41426</v>
      </c>
      <c r="O47" s="1" t="n">
        <v>31</v>
      </c>
      <c r="P47" s="0" t="n">
        <v>2768</v>
      </c>
      <c r="Q47" s="0" t="s">
        <v>26</v>
      </c>
      <c r="R47" s="0" t="s">
        <v>24</v>
      </c>
      <c r="S47" s="0" t="s">
        <v>187</v>
      </c>
    </row>
    <row r="48" customFormat="false" ht="15" hidden="false" customHeight="false" outlineLevel="0" collapsed="false">
      <c r="A48" s="0" t="s">
        <v>188</v>
      </c>
      <c r="B48" s="0" t="s">
        <v>189</v>
      </c>
      <c r="C48" s="0" t="s">
        <v>190</v>
      </c>
      <c r="D48" s="0" t="s">
        <v>23</v>
      </c>
      <c r="E48" s="0" t="s">
        <v>24</v>
      </c>
      <c r="F48" s="0" t="s">
        <v>64</v>
      </c>
      <c r="G48" s="0" t="n">
        <v>338135</v>
      </c>
      <c r="H48" s="0" t="n">
        <v>339971</v>
      </c>
      <c r="I48" s="0" t="n">
        <v>338299</v>
      </c>
      <c r="J48" s="0" t="n">
        <v>38495</v>
      </c>
      <c r="K48" s="0" t="n">
        <v>8.26142</v>
      </c>
      <c r="L48" s="0" t="n">
        <v>3853.25505</v>
      </c>
      <c r="M48" s="0" t="n">
        <v>3849.5</v>
      </c>
      <c r="N48" s="1" t="n">
        <v>31833.35834</v>
      </c>
      <c r="O48" s="1" t="n">
        <v>32</v>
      </c>
      <c r="P48" s="0" t="n">
        <v>4609</v>
      </c>
      <c r="Q48" s="0" t="s">
        <v>35</v>
      </c>
      <c r="R48" s="0" t="s">
        <v>191</v>
      </c>
      <c r="S48" s="0" t="s">
        <v>192</v>
      </c>
    </row>
    <row r="49" customFormat="false" ht="15" hidden="false" customHeight="false" outlineLevel="0" collapsed="false">
      <c r="A49" s="0" t="s">
        <v>193</v>
      </c>
      <c r="B49" s="0" t="s">
        <v>194</v>
      </c>
      <c r="C49" s="0" t="s">
        <v>194</v>
      </c>
      <c r="D49" s="0" t="s">
        <v>24</v>
      </c>
      <c r="E49" s="0" t="s">
        <v>24</v>
      </c>
      <c r="F49" s="0" t="s">
        <v>25</v>
      </c>
      <c r="G49" s="0" t="n">
        <v>305474</v>
      </c>
      <c r="H49" s="0" t="n">
        <v>305863</v>
      </c>
      <c r="I49" s="0" t="n">
        <v>305659</v>
      </c>
      <c r="J49" s="0" t="n">
        <v>38495</v>
      </c>
      <c r="K49" s="0" t="n">
        <v>8.26142</v>
      </c>
      <c r="L49" s="0" t="n">
        <v>3853.25505</v>
      </c>
      <c r="M49" s="0" t="n">
        <v>3849.5</v>
      </c>
      <c r="N49" s="1" t="n">
        <v>31833.35834</v>
      </c>
      <c r="O49" s="1" t="n">
        <v>32</v>
      </c>
      <c r="P49" s="0" t="n">
        <v>6862</v>
      </c>
      <c r="Q49" s="0" t="s">
        <v>35</v>
      </c>
      <c r="R49" s="0" t="s">
        <v>24</v>
      </c>
    </row>
    <row r="50" customFormat="false" ht="15" hidden="false" customHeight="false" outlineLevel="0" collapsed="false">
      <c r="A50" s="0" t="s">
        <v>195</v>
      </c>
      <c r="B50" s="0" t="s">
        <v>196</v>
      </c>
      <c r="C50" s="0" t="s">
        <v>196</v>
      </c>
      <c r="D50" s="0" t="s">
        <v>24</v>
      </c>
      <c r="E50" s="0" t="s">
        <v>24</v>
      </c>
      <c r="F50" s="0" t="s">
        <v>69</v>
      </c>
      <c r="G50" s="0" t="n">
        <v>2586565</v>
      </c>
      <c r="H50" s="0" t="n">
        <v>2587231</v>
      </c>
      <c r="I50" s="0" t="n">
        <v>2586746</v>
      </c>
      <c r="J50" s="0" t="n">
        <v>37946</v>
      </c>
      <c r="K50" s="0" t="n">
        <v>8.19234</v>
      </c>
      <c r="L50" s="0" t="n">
        <v>3798.30966</v>
      </c>
      <c r="M50" s="0" t="n">
        <v>3794.62695</v>
      </c>
      <c r="N50" s="1" t="n">
        <v>31117.04416</v>
      </c>
      <c r="O50" s="1" t="n">
        <v>33</v>
      </c>
      <c r="P50" s="0" t="n">
        <v>1727</v>
      </c>
      <c r="Q50" s="0" t="s">
        <v>26</v>
      </c>
      <c r="R50" s="0" t="s">
        <v>24</v>
      </c>
    </row>
    <row r="51" customFormat="false" ht="15" hidden="false" customHeight="false" outlineLevel="0" collapsed="false">
      <c r="A51" s="0" t="s">
        <v>197</v>
      </c>
      <c r="B51" s="0" t="s">
        <v>198</v>
      </c>
      <c r="C51" s="0" t="s">
        <v>198</v>
      </c>
      <c r="D51" s="0" t="s">
        <v>24</v>
      </c>
      <c r="E51" s="0" t="s">
        <v>24</v>
      </c>
      <c r="F51" s="0" t="s">
        <v>69</v>
      </c>
      <c r="G51" s="0" t="n">
        <v>2586565</v>
      </c>
      <c r="H51" s="0" t="n">
        <v>2587231</v>
      </c>
      <c r="I51" s="0" t="n">
        <v>2586746</v>
      </c>
      <c r="J51" s="0" t="n">
        <v>37946</v>
      </c>
      <c r="K51" s="0" t="n">
        <v>8.19234</v>
      </c>
      <c r="L51" s="0" t="n">
        <v>3798.30966</v>
      </c>
      <c r="M51" s="0" t="n">
        <v>3794.62695</v>
      </c>
      <c r="N51" s="1" t="n">
        <v>31117.04416</v>
      </c>
      <c r="O51" s="1" t="n">
        <v>33</v>
      </c>
      <c r="P51" s="0" t="n">
        <v>1727</v>
      </c>
      <c r="Q51" s="0" t="s">
        <v>26</v>
      </c>
      <c r="R51" s="0" t="s">
        <v>24</v>
      </c>
      <c r="S51" s="0" t="s">
        <v>199</v>
      </c>
    </row>
    <row r="52" customFormat="false" ht="15" hidden="false" customHeight="false" outlineLevel="0" collapsed="false">
      <c r="A52" s="0" t="s">
        <v>200</v>
      </c>
      <c r="B52" s="0" t="s">
        <v>201</v>
      </c>
      <c r="C52" s="0" t="s">
        <v>202</v>
      </c>
      <c r="D52" s="0" t="s">
        <v>24</v>
      </c>
      <c r="E52" s="0" t="s">
        <v>24</v>
      </c>
      <c r="F52" s="0" t="s">
        <v>34</v>
      </c>
      <c r="G52" s="0" t="n">
        <v>1590457</v>
      </c>
      <c r="H52" s="0" t="n">
        <v>1591676</v>
      </c>
      <c r="I52" s="0" t="n">
        <v>1590644</v>
      </c>
      <c r="J52" s="0" t="n">
        <v>37763</v>
      </c>
      <c r="K52" s="0" t="n">
        <v>8.16931</v>
      </c>
      <c r="L52" s="0" t="n">
        <v>3780.04318</v>
      </c>
      <c r="M52" s="0" t="n">
        <v>3776.3811</v>
      </c>
      <c r="N52" s="1" t="n">
        <v>30880.34455</v>
      </c>
      <c r="O52" s="1" t="n">
        <v>34</v>
      </c>
      <c r="P52" s="0" t="n">
        <v>1687</v>
      </c>
      <c r="Q52" s="0" t="s">
        <v>35</v>
      </c>
      <c r="R52" s="0" t="s">
        <v>24</v>
      </c>
      <c r="S52" s="0" t="s">
        <v>203</v>
      </c>
    </row>
    <row r="53" customFormat="false" ht="15" hidden="false" customHeight="false" outlineLevel="0" collapsed="false">
      <c r="A53" s="0" t="s">
        <v>204</v>
      </c>
      <c r="B53" s="0" t="s">
        <v>205</v>
      </c>
      <c r="C53" s="0" t="s">
        <v>205</v>
      </c>
      <c r="D53" s="0" t="s">
        <v>24</v>
      </c>
      <c r="E53" s="0" t="s">
        <v>24</v>
      </c>
      <c r="F53" s="0" t="s">
        <v>69</v>
      </c>
      <c r="G53" s="0" t="n">
        <v>1008582</v>
      </c>
      <c r="H53" s="0" t="n">
        <v>1009290</v>
      </c>
      <c r="I53" s="0" t="n">
        <v>1009022</v>
      </c>
      <c r="J53" s="0" t="n">
        <v>37681</v>
      </c>
      <c r="K53" s="0" t="n">
        <v>8.15944</v>
      </c>
      <c r="L53" s="0" t="n">
        <v>3771.83123</v>
      </c>
      <c r="M53" s="0" t="n">
        <v>3768.17993</v>
      </c>
      <c r="N53" s="1" t="n">
        <v>30776.03061</v>
      </c>
      <c r="O53" s="1" t="n">
        <v>35</v>
      </c>
      <c r="P53" s="0" t="n">
        <v>5406</v>
      </c>
      <c r="Q53" s="0" t="s">
        <v>35</v>
      </c>
      <c r="R53" s="0" t="s">
        <v>24</v>
      </c>
    </row>
    <row r="54" customFormat="false" ht="15" hidden="false" customHeight="false" outlineLevel="0" collapsed="false">
      <c r="A54" s="0" t="s">
        <v>206</v>
      </c>
      <c r="B54" s="0" t="s">
        <v>207</v>
      </c>
      <c r="C54" s="0" t="s">
        <v>208</v>
      </c>
      <c r="D54" s="0" t="s">
        <v>24</v>
      </c>
      <c r="E54" s="0" t="s">
        <v>24</v>
      </c>
      <c r="F54" s="0" t="s">
        <v>34</v>
      </c>
      <c r="G54" s="0" t="n">
        <v>82878</v>
      </c>
      <c r="H54" s="0" t="n">
        <v>83284</v>
      </c>
      <c r="I54" s="0" t="n">
        <v>83079</v>
      </c>
      <c r="J54" s="0" t="n">
        <v>37618</v>
      </c>
      <c r="K54" s="0" t="n">
        <v>8.15121</v>
      </c>
      <c r="L54" s="0" t="n">
        <v>3765.44758</v>
      </c>
      <c r="M54" s="0" t="n">
        <v>3761.8064</v>
      </c>
      <c r="N54" s="1" t="n">
        <v>30692.95397</v>
      </c>
      <c r="O54" s="1" t="n">
        <v>36</v>
      </c>
      <c r="P54" s="0" t="n">
        <v>2460</v>
      </c>
      <c r="Q54" s="0" t="s">
        <v>35</v>
      </c>
      <c r="R54" s="0" t="s">
        <v>24</v>
      </c>
      <c r="S54" s="0" t="s">
        <v>209</v>
      </c>
    </row>
    <row r="55" customFormat="false" ht="15" hidden="false" customHeight="false" outlineLevel="0" collapsed="false">
      <c r="A55" s="0" t="s">
        <v>210</v>
      </c>
      <c r="B55" s="0" t="s">
        <v>211</v>
      </c>
      <c r="C55" s="0" t="s">
        <v>211</v>
      </c>
      <c r="D55" s="0" t="s">
        <v>24</v>
      </c>
      <c r="E55" s="0" t="s">
        <v>24</v>
      </c>
      <c r="F55" s="0" t="s">
        <v>34</v>
      </c>
      <c r="G55" s="0" t="n">
        <v>475239</v>
      </c>
      <c r="H55" s="0" t="n">
        <v>475565</v>
      </c>
      <c r="I55" s="0" t="n">
        <v>475388</v>
      </c>
      <c r="J55" s="0" t="n">
        <v>38055</v>
      </c>
      <c r="K55" s="0" t="n">
        <v>8.04673</v>
      </c>
      <c r="L55" s="0" t="n">
        <v>3809.2671</v>
      </c>
      <c r="M55" s="0" t="n">
        <v>3805.57202</v>
      </c>
      <c r="N55" s="1" t="n">
        <v>30652.14385</v>
      </c>
      <c r="O55" s="1" t="n">
        <v>37</v>
      </c>
      <c r="P55" s="0" t="n">
        <v>2793</v>
      </c>
      <c r="Q55" s="0" t="s">
        <v>35</v>
      </c>
      <c r="R55" s="0" t="s">
        <v>24</v>
      </c>
    </row>
    <row r="56" customFormat="false" ht="15" hidden="false" customHeight="false" outlineLevel="0" collapsed="false">
      <c r="A56" s="0" t="s">
        <v>212</v>
      </c>
      <c r="B56" s="0" t="s">
        <v>87</v>
      </c>
      <c r="C56" s="0" t="s">
        <v>88</v>
      </c>
      <c r="D56" s="0" t="s">
        <v>24</v>
      </c>
      <c r="E56" s="0" t="s">
        <v>89</v>
      </c>
      <c r="F56" s="0" t="s">
        <v>55</v>
      </c>
      <c r="G56" s="0" t="n">
        <v>861611</v>
      </c>
      <c r="H56" s="0" t="n">
        <v>862277</v>
      </c>
      <c r="I56" s="0" t="n">
        <v>861993</v>
      </c>
      <c r="J56" s="0" t="n">
        <v>37527</v>
      </c>
      <c r="K56" s="0" t="n">
        <v>8.1397</v>
      </c>
      <c r="L56" s="0" t="n">
        <v>3756.33329</v>
      </c>
      <c r="M56" s="0" t="n">
        <v>3752.70703</v>
      </c>
      <c r="N56" s="1" t="n">
        <v>30575.42608</v>
      </c>
      <c r="O56" s="1" t="n">
        <v>38</v>
      </c>
      <c r="P56" s="0" t="n">
        <v>698</v>
      </c>
      <c r="Q56" s="0" t="s">
        <v>35</v>
      </c>
      <c r="R56" s="0" t="s">
        <v>24</v>
      </c>
    </row>
    <row r="57" customFormat="false" ht="15" hidden="false" customHeight="false" outlineLevel="0" collapsed="false">
      <c r="A57" s="0" t="s">
        <v>213</v>
      </c>
      <c r="B57" s="0" t="s">
        <v>214</v>
      </c>
      <c r="C57" s="0" t="s">
        <v>215</v>
      </c>
      <c r="D57" s="0" t="s">
        <v>24</v>
      </c>
      <c r="E57" s="0" t="s">
        <v>24</v>
      </c>
      <c r="F57" s="0" t="s">
        <v>25</v>
      </c>
      <c r="G57" s="0" t="n">
        <v>906594</v>
      </c>
      <c r="H57" s="0" t="n">
        <v>907589</v>
      </c>
      <c r="I57" s="0" t="n">
        <v>906775</v>
      </c>
      <c r="J57" s="0" t="n">
        <v>37199</v>
      </c>
      <c r="K57" s="0" t="n">
        <v>8.09858</v>
      </c>
      <c r="L57" s="0" t="n">
        <v>3723.57268</v>
      </c>
      <c r="M57" s="0" t="n">
        <v>3719.99292</v>
      </c>
      <c r="N57" s="1" t="n">
        <v>30155.65123</v>
      </c>
      <c r="O57" s="1" t="n">
        <v>39</v>
      </c>
      <c r="P57" s="0" t="n">
        <v>5964</v>
      </c>
      <c r="Q57" s="0" t="s">
        <v>26</v>
      </c>
      <c r="R57" s="0" t="s">
        <v>24</v>
      </c>
      <c r="S57" s="0" t="s">
        <v>216</v>
      </c>
    </row>
    <row r="58" customFormat="false" ht="15" hidden="false" customHeight="false" outlineLevel="0" collapsed="false">
      <c r="A58" s="0" t="s">
        <v>217</v>
      </c>
      <c r="B58" s="0" t="s">
        <v>218</v>
      </c>
      <c r="C58" s="0" t="s">
        <v>218</v>
      </c>
      <c r="D58" s="0" t="s">
        <v>24</v>
      </c>
      <c r="E58" s="0" t="s">
        <v>24</v>
      </c>
      <c r="F58" s="0" t="s">
        <v>25</v>
      </c>
      <c r="G58" s="0" t="n">
        <v>906594</v>
      </c>
      <c r="H58" s="0" t="n">
        <v>907589</v>
      </c>
      <c r="I58" s="0" t="n">
        <v>906775</v>
      </c>
      <c r="J58" s="0" t="n">
        <v>37199</v>
      </c>
      <c r="K58" s="0" t="n">
        <v>8.09858</v>
      </c>
      <c r="L58" s="0" t="n">
        <v>3723.57268</v>
      </c>
      <c r="M58" s="0" t="n">
        <v>3719.99292</v>
      </c>
      <c r="N58" s="1" t="n">
        <v>30155.65123</v>
      </c>
      <c r="O58" s="1" t="n">
        <v>39</v>
      </c>
      <c r="P58" s="0" t="n">
        <v>5964</v>
      </c>
      <c r="Q58" s="0" t="s">
        <v>26</v>
      </c>
      <c r="R58" s="0" t="s">
        <v>24</v>
      </c>
      <c r="S58" s="0" t="s">
        <v>219</v>
      </c>
    </row>
    <row r="59" customFormat="false" ht="15" hidden="false" customHeight="false" outlineLevel="0" collapsed="false">
      <c r="A59" s="0" t="s">
        <v>220</v>
      </c>
      <c r="B59" s="0" t="s">
        <v>221</v>
      </c>
      <c r="C59" s="0" t="s">
        <v>221</v>
      </c>
      <c r="D59" s="0" t="s">
        <v>24</v>
      </c>
      <c r="E59" s="0" t="s">
        <v>24</v>
      </c>
      <c r="F59" s="0" t="s">
        <v>69</v>
      </c>
      <c r="G59" s="0" t="n">
        <v>1031679</v>
      </c>
      <c r="H59" s="0" t="n">
        <v>1032080</v>
      </c>
      <c r="I59" s="0" t="n">
        <v>1031910</v>
      </c>
      <c r="J59" s="0" t="n">
        <v>36955</v>
      </c>
      <c r="K59" s="0" t="n">
        <v>8.06733</v>
      </c>
      <c r="L59" s="0" t="n">
        <v>3699.05462</v>
      </c>
      <c r="M59" s="0" t="n">
        <v>3695.50171</v>
      </c>
      <c r="N59" s="1" t="n">
        <v>29841.49431</v>
      </c>
      <c r="O59" s="1" t="n">
        <v>40</v>
      </c>
      <c r="P59" s="0" t="n">
        <v>2911</v>
      </c>
      <c r="Q59" s="0" t="s">
        <v>35</v>
      </c>
      <c r="R59" s="0" t="s">
        <v>24</v>
      </c>
      <c r="S59" s="0" t="s">
        <v>222</v>
      </c>
    </row>
    <row r="60" customFormat="false" ht="15" hidden="false" customHeight="false" outlineLevel="0" collapsed="false">
      <c r="A60" s="0" t="s">
        <v>223</v>
      </c>
      <c r="B60" s="0" t="s">
        <v>224</v>
      </c>
      <c r="C60" s="0" t="s">
        <v>224</v>
      </c>
      <c r="D60" s="0" t="s">
        <v>24</v>
      </c>
      <c r="E60" s="0" t="s">
        <v>24</v>
      </c>
      <c r="F60" s="0" t="s">
        <v>64</v>
      </c>
      <c r="G60" s="0" t="n">
        <v>548825</v>
      </c>
      <c r="H60" s="0" t="n">
        <v>549221</v>
      </c>
      <c r="I60" s="0" t="n">
        <v>548998</v>
      </c>
      <c r="J60" s="0" t="n">
        <v>37958</v>
      </c>
      <c r="K60" s="0" t="n">
        <v>7.85032</v>
      </c>
      <c r="L60" s="0" t="n">
        <v>3799.51872</v>
      </c>
      <c r="M60" s="0" t="n">
        <v>3795.83496</v>
      </c>
      <c r="N60" s="1" t="n">
        <v>29827.4378</v>
      </c>
      <c r="O60" s="1" t="n">
        <v>41</v>
      </c>
      <c r="P60" s="0" t="n">
        <v>2688</v>
      </c>
      <c r="Q60" s="0" t="s">
        <v>35</v>
      </c>
      <c r="R60" s="0" t="s">
        <v>225</v>
      </c>
      <c r="S60" s="0" t="s">
        <v>226</v>
      </c>
    </row>
    <row r="61" customFormat="false" ht="15" hidden="false" customHeight="false" outlineLevel="0" collapsed="false">
      <c r="A61" s="0" t="s">
        <v>227</v>
      </c>
      <c r="B61" s="0" t="s">
        <v>228</v>
      </c>
      <c r="C61" s="0" t="s">
        <v>229</v>
      </c>
      <c r="D61" s="0" t="s">
        <v>24</v>
      </c>
      <c r="E61" s="0" t="s">
        <v>24</v>
      </c>
      <c r="F61" s="0" t="s">
        <v>64</v>
      </c>
      <c r="G61" s="0" t="n">
        <v>26684</v>
      </c>
      <c r="H61" s="0" t="n">
        <v>27183</v>
      </c>
      <c r="I61" s="0" t="n">
        <v>26953</v>
      </c>
      <c r="J61" s="0" t="n">
        <v>36918</v>
      </c>
      <c r="K61" s="0" t="n">
        <v>8.06239</v>
      </c>
      <c r="L61" s="0" t="n">
        <v>3695.42615</v>
      </c>
      <c r="M61" s="0" t="n">
        <v>3691.87671</v>
      </c>
      <c r="N61" s="1" t="n">
        <v>29793.96684</v>
      </c>
      <c r="O61" s="1" t="n">
        <v>42</v>
      </c>
      <c r="P61" s="0" t="n">
        <v>1193</v>
      </c>
      <c r="Q61" s="0" t="s">
        <v>35</v>
      </c>
      <c r="R61" s="0" t="s">
        <v>24</v>
      </c>
      <c r="S61" s="0" t="s">
        <v>230</v>
      </c>
    </row>
    <row r="62" customFormat="false" ht="15" hidden="false" customHeight="false" outlineLevel="0" collapsed="false">
      <c r="A62" s="0" t="s">
        <v>231</v>
      </c>
      <c r="B62" s="0" t="s">
        <v>232</v>
      </c>
      <c r="C62" s="0" t="s">
        <v>233</v>
      </c>
      <c r="D62" s="0" t="s">
        <v>23</v>
      </c>
      <c r="E62" s="0" t="s">
        <v>24</v>
      </c>
      <c r="F62" s="0" t="s">
        <v>25</v>
      </c>
      <c r="G62" s="0" t="n">
        <v>298937</v>
      </c>
      <c r="H62" s="0" t="n">
        <v>299664</v>
      </c>
      <c r="I62" s="0" t="n">
        <v>299426</v>
      </c>
      <c r="J62" s="0" t="n">
        <v>39127</v>
      </c>
      <c r="K62" s="0" t="n">
        <v>7.57445</v>
      </c>
      <c r="L62" s="0" t="n">
        <v>3916.57337</v>
      </c>
      <c r="M62" s="0" t="n">
        <v>3912.71631</v>
      </c>
      <c r="N62" s="1" t="n">
        <v>29665.88916</v>
      </c>
      <c r="O62" s="1" t="n">
        <v>43</v>
      </c>
      <c r="P62" s="0" t="n">
        <v>5418</v>
      </c>
      <c r="Q62" s="0" t="s">
        <v>26</v>
      </c>
      <c r="R62" s="0" t="s">
        <v>24</v>
      </c>
      <c r="S62" s="0" t="s">
        <v>234</v>
      </c>
    </row>
    <row r="63" customFormat="false" ht="15" hidden="false" customHeight="false" outlineLevel="0" collapsed="false">
      <c r="A63" s="0" t="s">
        <v>235</v>
      </c>
      <c r="B63" s="0" t="s">
        <v>87</v>
      </c>
      <c r="C63" s="0" t="s">
        <v>88</v>
      </c>
      <c r="D63" s="0" t="s">
        <v>24</v>
      </c>
      <c r="E63" s="0" t="s">
        <v>89</v>
      </c>
      <c r="F63" s="0" t="s">
        <v>25</v>
      </c>
      <c r="G63" s="0" t="n">
        <v>298937</v>
      </c>
      <c r="H63" s="0" t="n">
        <v>299664</v>
      </c>
      <c r="I63" s="0" t="n">
        <v>299426</v>
      </c>
      <c r="J63" s="0" t="n">
        <v>39127</v>
      </c>
      <c r="K63" s="0" t="n">
        <v>7.57445</v>
      </c>
      <c r="L63" s="0" t="n">
        <v>3916.57337</v>
      </c>
      <c r="M63" s="0" t="n">
        <v>3912.71631</v>
      </c>
      <c r="N63" s="1" t="n">
        <v>29665.88916</v>
      </c>
      <c r="O63" s="1" t="n">
        <v>43</v>
      </c>
      <c r="P63" s="0" t="n">
        <v>5418</v>
      </c>
      <c r="Q63" s="0" t="s">
        <v>26</v>
      </c>
      <c r="R63" s="0" t="s">
        <v>24</v>
      </c>
      <c r="S63" s="0" t="s">
        <v>236</v>
      </c>
    </row>
    <row r="64" customFormat="false" ht="15" hidden="false" customHeight="false" outlineLevel="0" collapsed="false">
      <c r="A64" s="0" t="s">
        <v>237</v>
      </c>
      <c r="B64" s="0" t="s">
        <v>238</v>
      </c>
      <c r="C64" s="0" t="s">
        <v>238</v>
      </c>
      <c r="D64" s="0" t="s">
        <v>24</v>
      </c>
      <c r="E64" s="0" t="s">
        <v>24</v>
      </c>
      <c r="F64" s="0" t="s">
        <v>34</v>
      </c>
      <c r="G64" s="0" t="n">
        <v>2042503</v>
      </c>
      <c r="H64" s="0" t="n">
        <v>2042900</v>
      </c>
      <c r="I64" s="0" t="n">
        <v>2042752</v>
      </c>
      <c r="J64" s="0" t="n">
        <v>36782</v>
      </c>
      <c r="K64" s="0" t="n">
        <v>8.04595</v>
      </c>
      <c r="L64" s="0" t="n">
        <v>3681.8282</v>
      </c>
      <c r="M64" s="0" t="n">
        <v>3678.29224</v>
      </c>
      <c r="N64" s="1" t="n">
        <v>29623.80561</v>
      </c>
      <c r="O64" s="1" t="n">
        <v>44</v>
      </c>
      <c r="P64" s="0" t="n">
        <v>3850</v>
      </c>
      <c r="Q64" s="0" t="s">
        <v>26</v>
      </c>
      <c r="R64" s="0" t="s">
        <v>24</v>
      </c>
      <c r="S64" s="0" t="s">
        <v>239</v>
      </c>
    </row>
    <row r="65" customFormat="false" ht="15" hidden="false" customHeight="false" outlineLevel="0" collapsed="false">
      <c r="A65" s="0" t="s">
        <v>240</v>
      </c>
      <c r="B65" s="0" t="s">
        <v>241</v>
      </c>
      <c r="C65" s="0" t="s">
        <v>242</v>
      </c>
      <c r="D65" s="0" t="s">
        <v>24</v>
      </c>
      <c r="E65" s="0" t="s">
        <v>24</v>
      </c>
      <c r="F65" s="0" t="s">
        <v>34</v>
      </c>
      <c r="G65" s="0" t="n">
        <v>2042503</v>
      </c>
      <c r="H65" s="0" t="n">
        <v>2042900</v>
      </c>
      <c r="I65" s="0" t="n">
        <v>2042752</v>
      </c>
      <c r="J65" s="0" t="n">
        <v>36782</v>
      </c>
      <c r="K65" s="0" t="n">
        <v>8.04595</v>
      </c>
      <c r="L65" s="0" t="n">
        <v>3681.8282</v>
      </c>
      <c r="M65" s="0" t="n">
        <v>3678.29224</v>
      </c>
      <c r="N65" s="1" t="n">
        <v>29623.80561</v>
      </c>
      <c r="O65" s="1" t="n">
        <v>44</v>
      </c>
      <c r="P65" s="0" t="n">
        <v>3850</v>
      </c>
      <c r="Q65" s="0" t="s">
        <v>26</v>
      </c>
      <c r="R65" s="0" t="s">
        <v>24</v>
      </c>
      <c r="S65" s="0" t="s">
        <v>243</v>
      </c>
    </row>
    <row r="66" customFormat="false" ht="15" hidden="false" customHeight="false" outlineLevel="0" collapsed="false">
      <c r="A66" s="0" t="s">
        <v>244</v>
      </c>
      <c r="B66" s="0" t="s">
        <v>245</v>
      </c>
      <c r="C66" s="0" t="s">
        <v>245</v>
      </c>
      <c r="D66" s="0" t="s">
        <v>24</v>
      </c>
      <c r="E66" s="0" t="s">
        <v>24</v>
      </c>
      <c r="F66" s="0" t="s">
        <v>69</v>
      </c>
      <c r="G66" s="0" t="n">
        <v>493308</v>
      </c>
      <c r="H66" s="0" t="n">
        <v>493671</v>
      </c>
      <c r="I66" s="0" t="n">
        <v>493492</v>
      </c>
      <c r="J66" s="0" t="n">
        <v>37749</v>
      </c>
      <c r="K66" s="0" t="n">
        <v>7.83497</v>
      </c>
      <c r="L66" s="0" t="n">
        <v>3778.62125</v>
      </c>
      <c r="M66" s="0" t="n">
        <v>3774.96069</v>
      </c>
      <c r="N66" s="1" t="n">
        <v>29605.38414</v>
      </c>
      <c r="O66" s="1" t="n">
        <v>45</v>
      </c>
      <c r="P66" s="0" t="n">
        <v>960</v>
      </c>
      <c r="Q66" s="0" t="s">
        <v>35</v>
      </c>
      <c r="R66" s="0" t="s">
        <v>24</v>
      </c>
      <c r="S66" s="0" t="s">
        <v>230</v>
      </c>
    </row>
    <row r="67" customFormat="false" ht="15" hidden="false" customHeight="false" outlineLevel="0" collapsed="false">
      <c r="A67" s="0" t="s">
        <v>246</v>
      </c>
      <c r="B67" s="0" t="s">
        <v>247</v>
      </c>
      <c r="C67" s="0" t="s">
        <v>248</v>
      </c>
      <c r="D67" s="0" t="s">
        <v>23</v>
      </c>
      <c r="E67" s="0" t="s">
        <v>24</v>
      </c>
      <c r="F67" s="0" t="s">
        <v>55</v>
      </c>
      <c r="G67" s="0" t="n">
        <v>578278</v>
      </c>
      <c r="H67" s="0" t="n">
        <v>578929</v>
      </c>
      <c r="I67" s="0" t="n">
        <v>578708</v>
      </c>
      <c r="J67" s="0" t="n">
        <v>38400</v>
      </c>
      <c r="K67" s="0" t="n">
        <v>7.66527</v>
      </c>
      <c r="L67" s="0" t="n">
        <v>3843.74707</v>
      </c>
      <c r="M67" s="0" t="n">
        <v>3840.0083</v>
      </c>
      <c r="N67" s="1" t="n">
        <v>29463.3591</v>
      </c>
      <c r="O67" s="1" t="n">
        <v>46</v>
      </c>
      <c r="P67" s="0" t="n">
        <v>2395</v>
      </c>
      <c r="Q67" s="0" t="s">
        <v>35</v>
      </c>
      <c r="R67" s="0" t="s">
        <v>24</v>
      </c>
      <c r="S67" s="0" t="s">
        <v>249</v>
      </c>
    </row>
    <row r="68" customFormat="false" ht="15" hidden="false" customHeight="false" outlineLevel="0" collapsed="false">
      <c r="A68" s="0" t="s">
        <v>250</v>
      </c>
      <c r="B68" s="0" t="s">
        <v>251</v>
      </c>
      <c r="C68" s="0" t="s">
        <v>251</v>
      </c>
      <c r="D68" s="0" t="s">
        <v>24</v>
      </c>
      <c r="E68" s="0" t="s">
        <v>24</v>
      </c>
      <c r="F68" s="0" t="s">
        <v>69</v>
      </c>
      <c r="G68" s="0" t="n">
        <v>499116</v>
      </c>
      <c r="H68" s="0" t="n">
        <v>500033</v>
      </c>
      <c r="I68" s="0" t="n">
        <v>499881</v>
      </c>
      <c r="J68" s="0" t="n">
        <v>36565</v>
      </c>
      <c r="K68" s="0" t="n">
        <v>8.01798</v>
      </c>
      <c r="L68" s="0" t="n">
        <v>3660.10052</v>
      </c>
      <c r="M68" s="0" t="n">
        <v>3656.59521</v>
      </c>
      <c r="N68" s="1" t="n">
        <v>29346.61277</v>
      </c>
      <c r="O68" s="1" t="n">
        <v>47</v>
      </c>
      <c r="P68" s="0" t="n">
        <v>2073</v>
      </c>
      <c r="Q68" s="0" t="s">
        <v>35</v>
      </c>
      <c r="R68" s="0" t="s">
        <v>24</v>
      </c>
      <c r="S68" s="0" t="s">
        <v>252</v>
      </c>
    </row>
    <row r="69" customFormat="false" ht="15" hidden="false" customHeight="false" outlineLevel="0" collapsed="false">
      <c r="A69" s="0" t="s">
        <v>253</v>
      </c>
      <c r="B69" s="0" t="s">
        <v>87</v>
      </c>
      <c r="C69" s="0" t="s">
        <v>88</v>
      </c>
      <c r="D69" s="0" t="s">
        <v>24</v>
      </c>
      <c r="E69" s="0" t="s">
        <v>24</v>
      </c>
      <c r="F69" s="0" t="s">
        <v>44</v>
      </c>
      <c r="G69" s="0" t="n">
        <v>346782</v>
      </c>
      <c r="H69" s="0" t="n">
        <v>347421</v>
      </c>
      <c r="I69" s="0" t="n">
        <v>347242</v>
      </c>
      <c r="J69" s="0" t="n">
        <v>37300</v>
      </c>
      <c r="K69" s="0" t="n">
        <v>7.84788</v>
      </c>
      <c r="L69" s="0" t="n">
        <v>3733.63309</v>
      </c>
      <c r="M69" s="0" t="n">
        <v>3730.04175</v>
      </c>
      <c r="N69" s="1" t="n">
        <v>29301.10445</v>
      </c>
      <c r="O69" s="1" t="n">
        <v>48</v>
      </c>
      <c r="P69" s="0" t="n">
        <v>4403</v>
      </c>
      <c r="Q69" s="0" t="s">
        <v>26</v>
      </c>
      <c r="R69" s="0" t="s">
        <v>24</v>
      </c>
      <c r="S69" s="0" t="s">
        <v>254</v>
      </c>
    </row>
    <row r="70" customFormat="false" ht="15" hidden="false" customHeight="false" outlineLevel="0" collapsed="false">
      <c r="A70" s="0" t="s">
        <v>255</v>
      </c>
      <c r="B70" s="0" t="s">
        <v>256</v>
      </c>
      <c r="C70" s="0" t="s">
        <v>257</v>
      </c>
      <c r="D70" s="0" t="s">
        <v>24</v>
      </c>
      <c r="E70" s="0" t="s">
        <v>24</v>
      </c>
      <c r="F70" s="0" t="s">
        <v>44</v>
      </c>
      <c r="G70" s="0" t="n">
        <v>346782</v>
      </c>
      <c r="H70" s="0" t="n">
        <v>347421</v>
      </c>
      <c r="I70" s="0" t="n">
        <v>347242</v>
      </c>
      <c r="J70" s="0" t="n">
        <v>37300</v>
      </c>
      <c r="K70" s="0" t="n">
        <v>7.84788</v>
      </c>
      <c r="L70" s="0" t="n">
        <v>3733.63309</v>
      </c>
      <c r="M70" s="0" t="n">
        <v>3730.04175</v>
      </c>
      <c r="N70" s="1" t="n">
        <v>29301.10445</v>
      </c>
      <c r="O70" s="1" t="n">
        <v>48</v>
      </c>
      <c r="P70" s="0" t="n">
        <v>4403</v>
      </c>
      <c r="Q70" s="0" t="s">
        <v>26</v>
      </c>
      <c r="R70" s="0" t="s">
        <v>24</v>
      </c>
      <c r="S70" s="0" t="s">
        <v>258</v>
      </c>
    </row>
    <row r="71" customFormat="false" ht="15" hidden="false" customHeight="false" outlineLevel="0" collapsed="false">
      <c r="A71" s="0" t="s">
        <v>259</v>
      </c>
      <c r="B71" s="0" t="s">
        <v>260</v>
      </c>
      <c r="C71" s="0" t="s">
        <v>261</v>
      </c>
      <c r="D71" s="0" t="s">
        <v>23</v>
      </c>
      <c r="E71" s="0" t="s">
        <v>24</v>
      </c>
      <c r="F71" s="0" t="s">
        <v>69</v>
      </c>
      <c r="G71" s="0" t="n">
        <v>735918</v>
      </c>
      <c r="H71" s="0" t="n">
        <v>736413</v>
      </c>
      <c r="I71" s="0" t="n">
        <v>736178</v>
      </c>
      <c r="J71" s="0" t="n">
        <v>36511</v>
      </c>
      <c r="K71" s="0" t="n">
        <v>8.01141</v>
      </c>
      <c r="L71" s="0" t="n">
        <v>3654.6742</v>
      </c>
      <c r="M71" s="0" t="n">
        <v>3651.17651</v>
      </c>
      <c r="N71" s="1" t="n">
        <v>29279.09343</v>
      </c>
      <c r="O71" s="1" t="n">
        <v>49</v>
      </c>
      <c r="P71" s="0" t="n">
        <v>637</v>
      </c>
      <c r="Q71" s="0" t="s">
        <v>35</v>
      </c>
      <c r="R71" s="0" t="s">
        <v>24</v>
      </c>
      <c r="S71" s="0" t="s">
        <v>262</v>
      </c>
    </row>
    <row r="72" customFormat="false" ht="15" hidden="false" customHeight="false" outlineLevel="0" collapsed="false">
      <c r="A72" s="0" t="s">
        <v>263</v>
      </c>
      <c r="B72" s="0" t="s">
        <v>264</v>
      </c>
      <c r="C72" s="0" t="s">
        <v>265</v>
      </c>
      <c r="D72" s="0" t="s">
        <v>24</v>
      </c>
      <c r="E72" s="0" t="s">
        <v>24</v>
      </c>
      <c r="F72" s="0" t="s">
        <v>44</v>
      </c>
      <c r="G72" s="0" t="n">
        <v>1234015</v>
      </c>
      <c r="H72" s="0" t="n">
        <v>1236013</v>
      </c>
      <c r="I72" s="0" t="n">
        <v>1235389</v>
      </c>
      <c r="J72" s="0" t="n">
        <v>36502</v>
      </c>
      <c r="K72" s="0" t="n">
        <v>8.00976</v>
      </c>
      <c r="L72" s="0" t="n">
        <v>3653.77003</v>
      </c>
      <c r="M72" s="0" t="n">
        <v>3650.27344</v>
      </c>
      <c r="N72" s="1" t="n">
        <v>29265.82104</v>
      </c>
      <c r="O72" s="1" t="n">
        <v>50</v>
      </c>
      <c r="P72" s="0" t="n">
        <v>4938</v>
      </c>
      <c r="Q72" s="0" t="s">
        <v>35</v>
      </c>
      <c r="R72" s="0" t="s">
        <v>24</v>
      </c>
      <c r="S72" s="0" t="s">
        <v>266</v>
      </c>
    </row>
    <row r="73" customFormat="false" ht="15" hidden="false" customHeight="false" outlineLevel="0" collapsed="false">
      <c r="A73" s="0" t="s">
        <v>267</v>
      </c>
      <c r="B73" s="0" t="s">
        <v>268</v>
      </c>
      <c r="C73" s="0" t="s">
        <v>268</v>
      </c>
      <c r="D73" s="0" t="s">
        <v>24</v>
      </c>
      <c r="E73" s="0" t="s">
        <v>24</v>
      </c>
      <c r="F73" s="0" t="s">
        <v>183</v>
      </c>
      <c r="G73" s="0" t="n">
        <v>532570</v>
      </c>
      <c r="H73" s="0" t="n">
        <v>532953</v>
      </c>
      <c r="I73" s="0" t="n">
        <v>532756</v>
      </c>
      <c r="J73" s="0" t="n">
        <v>36466</v>
      </c>
      <c r="K73" s="0" t="n">
        <v>8.00483</v>
      </c>
      <c r="L73" s="0" t="n">
        <v>3650.15397</v>
      </c>
      <c r="M73" s="0" t="n">
        <v>3646.66211</v>
      </c>
      <c r="N73" s="1" t="n">
        <v>29218.862</v>
      </c>
      <c r="O73" s="1" t="n">
        <v>51</v>
      </c>
      <c r="P73" s="0" t="n">
        <v>359</v>
      </c>
      <c r="Q73" s="0" t="s">
        <v>35</v>
      </c>
      <c r="R73" s="0" t="s">
        <v>24</v>
      </c>
      <c r="S73" s="0" t="s">
        <v>177</v>
      </c>
    </row>
    <row r="74" customFormat="false" ht="15" hidden="false" customHeight="false" outlineLevel="0" collapsed="false">
      <c r="A74" s="0" t="s">
        <v>269</v>
      </c>
      <c r="B74" s="0" t="s">
        <v>270</v>
      </c>
      <c r="C74" s="0" t="s">
        <v>270</v>
      </c>
      <c r="D74" s="0" t="s">
        <v>23</v>
      </c>
      <c r="E74" s="0" t="s">
        <v>24</v>
      </c>
      <c r="F74" s="0" t="s">
        <v>25</v>
      </c>
      <c r="G74" s="0" t="n">
        <v>874356</v>
      </c>
      <c r="H74" s="0" t="n">
        <v>876033</v>
      </c>
      <c r="I74" s="0" t="n">
        <v>875187</v>
      </c>
      <c r="J74" s="0" t="n">
        <v>36439</v>
      </c>
      <c r="K74" s="0" t="n">
        <v>8.00154</v>
      </c>
      <c r="L74" s="0" t="n">
        <v>3647.44259</v>
      </c>
      <c r="M74" s="0" t="n">
        <v>3643.95386</v>
      </c>
      <c r="N74" s="1" t="n">
        <v>29185.15778</v>
      </c>
      <c r="O74" s="1" t="n">
        <v>52</v>
      </c>
      <c r="P74" s="0" t="n">
        <v>3299</v>
      </c>
      <c r="Q74" s="0" t="s">
        <v>26</v>
      </c>
      <c r="R74" s="0" t="s">
        <v>24</v>
      </c>
      <c r="S74" s="0" t="s">
        <v>271</v>
      </c>
    </row>
    <row r="75" customFormat="false" ht="15" hidden="false" customHeight="false" outlineLevel="0" collapsed="false">
      <c r="A75" s="0" t="s">
        <v>272</v>
      </c>
      <c r="B75" s="0" t="s">
        <v>273</v>
      </c>
      <c r="C75" s="0" t="s">
        <v>274</v>
      </c>
      <c r="D75" s="0" t="s">
        <v>24</v>
      </c>
      <c r="E75" s="0" t="s">
        <v>24</v>
      </c>
      <c r="F75" s="0" t="s">
        <v>25</v>
      </c>
      <c r="G75" s="0" t="n">
        <v>874356</v>
      </c>
      <c r="H75" s="0" t="n">
        <v>876033</v>
      </c>
      <c r="I75" s="0" t="n">
        <v>875187</v>
      </c>
      <c r="J75" s="0" t="n">
        <v>36439</v>
      </c>
      <c r="K75" s="0" t="n">
        <v>8.00154</v>
      </c>
      <c r="L75" s="0" t="n">
        <v>3647.44259</v>
      </c>
      <c r="M75" s="0" t="n">
        <v>3643.95386</v>
      </c>
      <c r="N75" s="1" t="n">
        <v>29185.15778</v>
      </c>
      <c r="O75" s="1" t="n">
        <v>52</v>
      </c>
      <c r="P75" s="0" t="n">
        <v>3299</v>
      </c>
      <c r="Q75" s="0" t="s">
        <v>26</v>
      </c>
      <c r="R75" s="0" t="s">
        <v>24</v>
      </c>
      <c r="S75" s="0" t="s">
        <v>275</v>
      </c>
    </row>
    <row r="76" customFormat="false" ht="15" hidden="false" customHeight="false" outlineLevel="0" collapsed="false">
      <c r="A76" s="0" t="s">
        <v>276</v>
      </c>
      <c r="B76" s="0" t="s">
        <v>277</v>
      </c>
      <c r="C76" s="0" t="s">
        <v>277</v>
      </c>
      <c r="D76" s="0" t="s">
        <v>24</v>
      </c>
      <c r="E76" s="0" t="s">
        <v>24</v>
      </c>
      <c r="F76" s="0" t="s">
        <v>104</v>
      </c>
      <c r="G76" s="0" t="n">
        <v>811512</v>
      </c>
      <c r="H76" s="0" t="n">
        <v>814899</v>
      </c>
      <c r="I76" s="0" t="n">
        <v>812628</v>
      </c>
      <c r="J76" s="0" t="n">
        <v>38774</v>
      </c>
      <c r="K76" s="0" t="n">
        <v>7.51423</v>
      </c>
      <c r="L76" s="0" t="n">
        <v>3881.27384</v>
      </c>
      <c r="M76" s="0" t="n">
        <v>3877.47339</v>
      </c>
      <c r="N76" s="1" t="n">
        <v>29164.78433</v>
      </c>
      <c r="O76" s="1" t="n">
        <v>53</v>
      </c>
      <c r="P76" s="0" t="n">
        <v>5428</v>
      </c>
      <c r="Q76" s="0" t="s">
        <v>35</v>
      </c>
      <c r="R76" s="0" t="s">
        <v>278</v>
      </c>
      <c r="S76" s="0" t="s">
        <v>252</v>
      </c>
    </row>
    <row r="77" customFormat="false" ht="15" hidden="false" customHeight="false" outlineLevel="0" collapsed="false">
      <c r="A77" s="0" t="s">
        <v>279</v>
      </c>
      <c r="B77" s="0" t="s">
        <v>280</v>
      </c>
      <c r="C77" s="0" t="s">
        <v>280</v>
      </c>
      <c r="D77" s="0" t="s">
        <v>24</v>
      </c>
      <c r="E77" s="0" t="s">
        <v>24</v>
      </c>
      <c r="F77" s="0" t="s">
        <v>69</v>
      </c>
      <c r="G77" s="0" t="n">
        <v>1678556</v>
      </c>
      <c r="H77" s="0" t="n">
        <v>1679557</v>
      </c>
      <c r="I77" s="0" t="n">
        <v>1678859</v>
      </c>
      <c r="J77" s="0" t="n">
        <v>36859</v>
      </c>
      <c r="K77" s="0" t="n">
        <v>7.87874</v>
      </c>
      <c r="L77" s="0" t="n">
        <v>3689.53173</v>
      </c>
      <c r="M77" s="0" t="n">
        <v>3685.98926</v>
      </c>
      <c r="N77" s="1" t="n">
        <v>29068.86122</v>
      </c>
      <c r="O77" s="1" t="n">
        <v>54</v>
      </c>
      <c r="P77" s="0" t="n">
        <v>2364</v>
      </c>
      <c r="Q77" s="0" t="s">
        <v>35</v>
      </c>
      <c r="R77" s="0" t="s">
        <v>24</v>
      </c>
      <c r="S77" s="0" t="s">
        <v>281</v>
      </c>
    </row>
    <row r="78" customFormat="false" ht="15" hidden="false" customHeight="false" outlineLevel="0" collapsed="false">
      <c r="A78" s="0" t="s">
        <v>282</v>
      </c>
      <c r="B78" s="0" t="s">
        <v>283</v>
      </c>
      <c r="C78" s="0" t="s">
        <v>284</v>
      </c>
      <c r="D78" s="0" t="s">
        <v>23</v>
      </c>
      <c r="E78" s="0" t="s">
        <v>24</v>
      </c>
      <c r="F78" s="0" t="s">
        <v>44</v>
      </c>
      <c r="G78" s="0" t="n">
        <v>317193</v>
      </c>
      <c r="H78" s="0" t="n">
        <v>317545</v>
      </c>
      <c r="I78" s="0" t="n">
        <v>317368</v>
      </c>
      <c r="J78" s="0" t="n">
        <v>36284</v>
      </c>
      <c r="K78" s="0" t="n">
        <v>7.94982</v>
      </c>
      <c r="L78" s="0" t="n">
        <v>3631.88743</v>
      </c>
      <c r="M78" s="0" t="n">
        <v>3628.41992</v>
      </c>
      <c r="N78" s="1" t="n">
        <v>28872.85133</v>
      </c>
      <c r="O78" s="1" t="n">
        <v>55</v>
      </c>
      <c r="P78" s="0" t="n">
        <v>4589</v>
      </c>
      <c r="Q78" s="0" t="s">
        <v>26</v>
      </c>
      <c r="R78" s="0" t="s">
        <v>24</v>
      </c>
      <c r="S78" s="0" t="s">
        <v>285</v>
      </c>
    </row>
    <row r="79" customFormat="false" ht="15" hidden="false" customHeight="false" outlineLevel="0" collapsed="false">
      <c r="A79" s="0" t="s">
        <v>286</v>
      </c>
      <c r="B79" s="0" t="s">
        <v>287</v>
      </c>
      <c r="C79" s="0" t="s">
        <v>288</v>
      </c>
      <c r="D79" s="0" t="s">
        <v>24</v>
      </c>
      <c r="E79" s="0" t="s">
        <v>24</v>
      </c>
      <c r="F79" s="0" t="s">
        <v>44</v>
      </c>
      <c r="G79" s="0" t="n">
        <v>317193</v>
      </c>
      <c r="H79" s="0" t="n">
        <v>317545</v>
      </c>
      <c r="I79" s="0" t="n">
        <v>317368</v>
      </c>
      <c r="J79" s="0" t="n">
        <v>36284</v>
      </c>
      <c r="K79" s="0" t="n">
        <v>7.94982</v>
      </c>
      <c r="L79" s="0" t="n">
        <v>3631.88743</v>
      </c>
      <c r="M79" s="0" t="n">
        <v>3628.41992</v>
      </c>
      <c r="N79" s="1" t="n">
        <v>28872.85133</v>
      </c>
      <c r="O79" s="1" t="n">
        <v>55</v>
      </c>
      <c r="P79" s="0" t="n">
        <v>4589</v>
      </c>
      <c r="Q79" s="0" t="s">
        <v>26</v>
      </c>
      <c r="R79" s="0" t="s">
        <v>24</v>
      </c>
      <c r="S79" s="0" t="s">
        <v>289</v>
      </c>
    </row>
    <row r="80" customFormat="false" ht="15" hidden="false" customHeight="false" outlineLevel="0" collapsed="false">
      <c r="A80" s="0" t="s">
        <v>290</v>
      </c>
      <c r="B80" s="0" t="s">
        <v>291</v>
      </c>
      <c r="C80" s="0" t="s">
        <v>291</v>
      </c>
      <c r="D80" s="0" t="s">
        <v>24</v>
      </c>
      <c r="E80" s="0" t="s">
        <v>24</v>
      </c>
      <c r="F80" s="0" t="s">
        <v>64</v>
      </c>
      <c r="G80" s="0" t="n">
        <v>315922</v>
      </c>
      <c r="H80" s="0" t="n">
        <v>316588</v>
      </c>
      <c r="I80" s="0" t="n">
        <v>316230</v>
      </c>
      <c r="J80" s="0" t="n">
        <v>36142</v>
      </c>
      <c r="K80" s="0" t="n">
        <v>7.96371</v>
      </c>
      <c r="L80" s="0" t="n">
        <v>3617.65446</v>
      </c>
      <c r="M80" s="0" t="n">
        <v>3614.2019</v>
      </c>
      <c r="N80" s="1" t="n">
        <v>28809.951</v>
      </c>
      <c r="O80" s="1" t="n">
        <v>56</v>
      </c>
      <c r="P80" s="0" t="n">
        <v>1838</v>
      </c>
      <c r="Q80" s="0" t="s">
        <v>35</v>
      </c>
      <c r="R80" s="0" t="s">
        <v>24</v>
      </c>
      <c r="S80" s="0" t="s">
        <v>36</v>
      </c>
    </row>
    <row r="81" customFormat="false" ht="15" hidden="false" customHeight="false" outlineLevel="0" collapsed="false">
      <c r="A81" s="0" t="s">
        <v>292</v>
      </c>
      <c r="B81" s="0" t="s">
        <v>293</v>
      </c>
      <c r="C81" s="0" t="s">
        <v>294</v>
      </c>
      <c r="D81" s="0" t="s">
        <v>24</v>
      </c>
      <c r="E81" s="0" t="s">
        <v>24</v>
      </c>
      <c r="F81" s="0" t="s">
        <v>55</v>
      </c>
      <c r="G81" s="0" t="n">
        <v>1433459</v>
      </c>
      <c r="H81" s="0" t="n">
        <v>1434106</v>
      </c>
      <c r="I81" s="0" t="n">
        <v>1433923</v>
      </c>
      <c r="J81" s="0" t="n">
        <v>36123</v>
      </c>
      <c r="K81" s="0" t="n">
        <v>7.96206</v>
      </c>
      <c r="L81" s="0" t="n">
        <v>3615.85131</v>
      </c>
      <c r="M81" s="0" t="n">
        <v>3612.3999</v>
      </c>
      <c r="N81" s="1" t="n">
        <v>28789.62508</v>
      </c>
      <c r="O81" s="1" t="n">
        <v>57</v>
      </c>
      <c r="P81" s="0" t="n">
        <v>2554</v>
      </c>
      <c r="Q81" s="0" t="s">
        <v>26</v>
      </c>
      <c r="R81" s="0" t="s">
        <v>24</v>
      </c>
      <c r="S81" s="0" t="s">
        <v>295</v>
      </c>
    </row>
    <row r="82" customFormat="false" ht="15" hidden="false" customHeight="false" outlineLevel="0" collapsed="false">
      <c r="A82" s="0" t="s">
        <v>296</v>
      </c>
      <c r="B82" s="0" t="s">
        <v>297</v>
      </c>
      <c r="C82" s="0" t="s">
        <v>298</v>
      </c>
      <c r="D82" s="0" t="s">
        <v>24</v>
      </c>
      <c r="E82" s="0" t="s">
        <v>24</v>
      </c>
      <c r="F82" s="0" t="s">
        <v>55</v>
      </c>
      <c r="G82" s="0" t="n">
        <v>1433459</v>
      </c>
      <c r="H82" s="0" t="n">
        <v>1434106</v>
      </c>
      <c r="I82" s="0" t="n">
        <v>1433923</v>
      </c>
      <c r="J82" s="0" t="n">
        <v>36123</v>
      </c>
      <c r="K82" s="0" t="n">
        <v>7.96206</v>
      </c>
      <c r="L82" s="0" t="n">
        <v>3615.85131</v>
      </c>
      <c r="M82" s="0" t="n">
        <v>3612.3999</v>
      </c>
      <c r="N82" s="1" t="n">
        <v>28789.62508</v>
      </c>
      <c r="O82" s="1" t="n">
        <v>57</v>
      </c>
      <c r="P82" s="0" t="n">
        <v>2554</v>
      </c>
      <c r="Q82" s="0" t="s">
        <v>26</v>
      </c>
      <c r="R82" s="0" t="s">
        <v>24</v>
      </c>
      <c r="S82" s="0" t="s">
        <v>299</v>
      </c>
    </row>
    <row r="83" customFormat="false" ht="15" hidden="false" customHeight="false" outlineLevel="0" collapsed="false">
      <c r="A83" s="0" t="s">
        <v>300</v>
      </c>
      <c r="B83" s="0" t="s">
        <v>301</v>
      </c>
      <c r="C83" s="0" t="s">
        <v>302</v>
      </c>
      <c r="D83" s="0" t="s">
        <v>24</v>
      </c>
      <c r="E83" s="0" t="s">
        <v>24</v>
      </c>
      <c r="F83" s="0" t="s">
        <v>34</v>
      </c>
      <c r="G83" s="0" t="n">
        <v>1803911</v>
      </c>
      <c r="H83" s="0" t="n">
        <v>1806536</v>
      </c>
      <c r="I83" s="0" t="n">
        <v>1804569</v>
      </c>
      <c r="J83" s="0" t="n">
        <v>37725</v>
      </c>
      <c r="K83" s="0" t="n">
        <v>7.61446</v>
      </c>
      <c r="L83" s="0" t="n">
        <v>3776.24839</v>
      </c>
      <c r="M83" s="0" t="n">
        <v>3772.59106</v>
      </c>
      <c r="N83" s="1" t="n">
        <v>28754.09232</v>
      </c>
      <c r="O83" s="1" t="n">
        <v>58</v>
      </c>
      <c r="P83" s="0" t="n">
        <v>3492</v>
      </c>
      <c r="Q83" s="0" t="s">
        <v>35</v>
      </c>
      <c r="R83" s="0" t="s">
        <v>24</v>
      </c>
      <c r="S83" s="0" t="s">
        <v>303</v>
      </c>
    </row>
    <row r="84" customFormat="false" ht="15" hidden="false" customHeight="false" outlineLevel="0" collapsed="false">
      <c r="A84" s="0" t="s">
        <v>304</v>
      </c>
      <c r="B84" s="0" t="s">
        <v>305</v>
      </c>
      <c r="C84" s="0" t="s">
        <v>305</v>
      </c>
      <c r="D84" s="0" t="s">
        <v>24</v>
      </c>
      <c r="E84" s="0" t="s">
        <v>24</v>
      </c>
      <c r="F84" s="0" t="s">
        <v>69</v>
      </c>
      <c r="G84" s="0" t="n">
        <v>1724662</v>
      </c>
      <c r="H84" s="0" t="n">
        <v>1726748</v>
      </c>
      <c r="I84" s="0" t="n">
        <v>1725871</v>
      </c>
      <c r="J84" s="0" t="n">
        <v>36051</v>
      </c>
      <c r="K84" s="0" t="n">
        <v>7.95219</v>
      </c>
      <c r="L84" s="0" t="n">
        <v>3608.64121</v>
      </c>
      <c r="M84" s="0" t="n">
        <v>3605.19971</v>
      </c>
      <c r="N84" s="1" t="n">
        <v>28696.60054</v>
      </c>
      <c r="O84" s="1" t="n">
        <v>59</v>
      </c>
      <c r="P84" s="0" t="n">
        <v>791</v>
      </c>
      <c r="Q84" s="0" t="s">
        <v>35</v>
      </c>
      <c r="R84" s="0" t="s">
        <v>24</v>
      </c>
      <c r="S84" s="0" t="s">
        <v>306</v>
      </c>
    </row>
    <row r="85" customFormat="false" ht="15" hidden="false" customHeight="false" outlineLevel="0" collapsed="false">
      <c r="A85" s="0" t="s">
        <v>307</v>
      </c>
      <c r="B85" s="0" t="s">
        <v>308</v>
      </c>
      <c r="C85" s="0" t="s">
        <v>308</v>
      </c>
      <c r="D85" s="0" t="s">
        <v>23</v>
      </c>
      <c r="E85" s="0" t="s">
        <v>24</v>
      </c>
      <c r="F85" s="0" t="s">
        <v>69</v>
      </c>
      <c r="G85" s="0" t="n">
        <v>2083248</v>
      </c>
      <c r="H85" s="0" t="n">
        <v>2085056</v>
      </c>
      <c r="I85" s="0" t="n">
        <v>2083829</v>
      </c>
      <c r="J85" s="0" t="n">
        <v>36211</v>
      </c>
      <c r="K85" s="0" t="n">
        <v>7.8903</v>
      </c>
      <c r="L85" s="0" t="n">
        <v>3624.65674</v>
      </c>
      <c r="M85" s="0" t="n">
        <v>3621.19751</v>
      </c>
      <c r="N85" s="1" t="n">
        <v>28599.62908</v>
      </c>
      <c r="O85" s="1" t="n">
        <v>60</v>
      </c>
      <c r="P85" s="0" t="n">
        <v>7041</v>
      </c>
      <c r="Q85" s="0" t="s">
        <v>35</v>
      </c>
      <c r="R85" s="0" t="s">
        <v>24</v>
      </c>
      <c r="S85" s="0" t="s">
        <v>309</v>
      </c>
    </row>
    <row r="86" customFormat="false" ht="15" hidden="false" customHeight="false" outlineLevel="0" collapsed="false">
      <c r="A86" s="0" t="s">
        <v>310</v>
      </c>
      <c r="B86" s="0" t="s">
        <v>311</v>
      </c>
      <c r="C86" s="0" t="s">
        <v>312</v>
      </c>
      <c r="D86" s="0" t="s">
        <v>24</v>
      </c>
      <c r="E86" s="0" t="s">
        <v>24</v>
      </c>
      <c r="F86" s="0" t="s">
        <v>44</v>
      </c>
      <c r="G86" s="0" t="n">
        <v>1267327</v>
      </c>
      <c r="H86" s="0" t="n">
        <v>1268509</v>
      </c>
      <c r="I86" s="0" t="n">
        <v>1267742</v>
      </c>
      <c r="J86" s="0" t="n">
        <v>36123</v>
      </c>
      <c r="K86" s="0" t="n">
        <v>7.85439</v>
      </c>
      <c r="L86" s="0" t="n">
        <v>3615.75257</v>
      </c>
      <c r="M86" s="0" t="n">
        <v>3612.302</v>
      </c>
      <c r="N86" s="1" t="n">
        <v>28399.53083</v>
      </c>
      <c r="O86" s="1" t="n">
        <v>61</v>
      </c>
      <c r="P86" s="0" t="n">
        <v>2889</v>
      </c>
      <c r="Q86" s="0" t="s">
        <v>35</v>
      </c>
      <c r="R86" s="0" t="s">
        <v>24</v>
      </c>
      <c r="S86" s="0" t="s">
        <v>313</v>
      </c>
    </row>
    <row r="87" customFormat="false" ht="15" hidden="false" customHeight="false" outlineLevel="0" collapsed="false">
      <c r="A87" s="0" t="s">
        <v>314</v>
      </c>
      <c r="B87" s="0" t="s">
        <v>87</v>
      </c>
      <c r="C87" s="0" t="s">
        <v>88</v>
      </c>
      <c r="D87" s="0" t="s">
        <v>24</v>
      </c>
      <c r="E87" s="0" t="s">
        <v>24</v>
      </c>
      <c r="F87" s="0" t="s">
        <v>69</v>
      </c>
      <c r="G87" s="0" t="n">
        <v>1241081</v>
      </c>
      <c r="H87" s="0" t="n">
        <v>1242004</v>
      </c>
      <c r="I87" s="0" t="n">
        <v>1241783</v>
      </c>
      <c r="J87" s="0" t="n">
        <v>36020</v>
      </c>
      <c r="K87" s="0" t="n">
        <v>7.85913</v>
      </c>
      <c r="L87" s="0" t="n">
        <v>3605.4397</v>
      </c>
      <c r="M87" s="0" t="n">
        <v>3602.00415</v>
      </c>
      <c r="N87" s="1" t="n">
        <v>28335.61931</v>
      </c>
      <c r="O87" s="1" t="n">
        <v>62</v>
      </c>
      <c r="P87" s="0" t="n">
        <v>335</v>
      </c>
      <c r="Q87" s="0" t="s">
        <v>35</v>
      </c>
      <c r="R87" s="0" t="s">
        <v>24</v>
      </c>
      <c r="S87" s="0" t="s">
        <v>315</v>
      </c>
    </row>
    <row r="88" customFormat="false" ht="15" hidden="false" customHeight="false" outlineLevel="0" collapsed="false">
      <c r="A88" s="0" t="s">
        <v>316</v>
      </c>
      <c r="B88" s="0" t="s">
        <v>317</v>
      </c>
      <c r="C88" s="0" t="s">
        <v>317</v>
      </c>
      <c r="D88" s="0" t="s">
        <v>24</v>
      </c>
      <c r="E88" s="0" t="s">
        <v>24</v>
      </c>
      <c r="F88" s="0" t="s">
        <v>44</v>
      </c>
      <c r="G88" s="0" t="n">
        <v>1319153</v>
      </c>
      <c r="H88" s="0" t="n">
        <v>1319571</v>
      </c>
      <c r="I88" s="0" t="n">
        <v>1319409</v>
      </c>
      <c r="J88" s="0" t="n">
        <v>35755</v>
      </c>
      <c r="K88" s="0" t="n">
        <v>7.91436</v>
      </c>
      <c r="L88" s="0" t="n">
        <v>3578.94207</v>
      </c>
      <c r="M88" s="0" t="n">
        <v>3575.5354</v>
      </c>
      <c r="N88" s="1" t="n">
        <v>28325.03596</v>
      </c>
      <c r="O88" s="1" t="n">
        <v>63</v>
      </c>
      <c r="P88" s="0" t="n">
        <v>4757</v>
      </c>
      <c r="Q88" s="0" t="s">
        <v>26</v>
      </c>
      <c r="R88" s="0" t="s">
        <v>24</v>
      </c>
      <c r="S88" s="0" t="s">
        <v>318</v>
      </c>
    </row>
    <row r="89" customFormat="false" ht="15" hidden="false" customHeight="false" outlineLevel="0" collapsed="false">
      <c r="A89" s="0" t="s">
        <v>319</v>
      </c>
      <c r="B89" s="0" t="s">
        <v>320</v>
      </c>
      <c r="C89" s="0" t="s">
        <v>320</v>
      </c>
      <c r="D89" s="0" t="s">
        <v>24</v>
      </c>
      <c r="E89" s="0" t="s">
        <v>24</v>
      </c>
      <c r="F89" s="0" t="s">
        <v>44</v>
      </c>
      <c r="G89" s="0" t="n">
        <v>1319153</v>
      </c>
      <c r="H89" s="0" t="n">
        <v>1319571</v>
      </c>
      <c r="I89" s="0" t="n">
        <v>1319409</v>
      </c>
      <c r="J89" s="0" t="n">
        <v>35755</v>
      </c>
      <c r="K89" s="0" t="n">
        <v>7.91436</v>
      </c>
      <c r="L89" s="0" t="n">
        <v>3578.94207</v>
      </c>
      <c r="M89" s="0" t="n">
        <v>3575.5354</v>
      </c>
      <c r="N89" s="1" t="n">
        <v>28325.03596</v>
      </c>
      <c r="O89" s="1" t="n">
        <v>63</v>
      </c>
      <c r="P89" s="0" t="n">
        <v>4757</v>
      </c>
      <c r="Q89" s="0" t="s">
        <v>26</v>
      </c>
      <c r="R89" s="0" t="s">
        <v>24</v>
      </c>
    </row>
    <row r="90" customFormat="false" ht="15" hidden="false" customHeight="false" outlineLevel="0" collapsed="false">
      <c r="A90" s="0" t="s">
        <v>321</v>
      </c>
      <c r="B90" s="0" t="s">
        <v>87</v>
      </c>
      <c r="C90" s="0" t="s">
        <v>88</v>
      </c>
      <c r="D90" s="0" t="s">
        <v>24</v>
      </c>
      <c r="E90" s="0" t="s">
        <v>89</v>
      </c>
      <c r="F90" s="0" t="s">
        <v>69</v>
      </c>
      <c r="G90" s="0" t="n">
        <v>361067</v>
      </c>
      <c r="H90" s="0" t="n">
        <v>361464</v>
      </c>
      <c r="I90" s="0" t="n">
        <v>361291</v>
      </c>
      <c r="J90" s="0" t="n">
        <v>35701</v>
      </c>
      <c r="K90" s="0" t="n">
        <v>7.90778</v>
      </c>
      <c r="L90" s="0" t="n">
        <v>3573.5496</v>
      </c>
      <c r="M90" s="0" t="n">
        <v>3570.14795</v>
      </c>
      <c r="N90" s="1" t="n">
        <v>28258.84406</v>
      </c>
      <c r="O90" s="1" t="n">
        <v>64</v>
      </c>
      <c r="P90" s="0" t="n">
        <v>6102</v>
      </c>
      <c r="Q90" s="0" t="s">
        <v>26</v>
      </c>
      <c r="R90" s="0" t="s">
        <v>322</v>
      </c>
      <c r="S90" s="0" t="s">
        <v>323</v>
      </c>
    </row>
    <row r="91" customFormat="false" ht="15" hidden="false" customHeight="false" outlineLevel="0" collapsed="false">
      <c r="A91" s="0" t="s">
        <v>324</v>
      </c>
      <c r="B91" s="0" t="s">
        <v>325</v>
      </c>
      <c r="C91" s="0" t="s">
        <v>325</v>
      </c>
      <c r="D91" s="0" t="s">
        <v>24</v>
      </c>
      <c r="E91" s="0" t="s">
        <v>24</v>
      </c>
      <c r="F91" s="0" t="s">
        <v>69</v>
      </c>
      <c r="G91" s="0" t="n">
        <v>361067</v>
      </c>
      <c r="H91" s="0" t="n">
        <v>361464</v>
      </c>
      <c r="I91" s="0" t="n">
        <v>361291</v>
      </c>
      <c r="J91" s="0" t="n">
        <v>35701</v>
      </c>
      <c r="K91" s="0" t="n">
        <v>7.90778</v>
      </c>
      <c r="L91" s="0" t="n">
        <v>3573.5496</v>
      </c>
      <c r="M91" s="0" t="n">
        <v>3570.14795</v>
      </c>
      <c r="N91" s="1" t="n">
        <v>28258.84406</v>
      </c>
      <c r="O91" s="1" t="n">
        <v>64</v>
      </c>
      <c r="P91" s="0" t="n">
        <v>6102</v>
      </c>
      <c r="Q91" s="0" t="s">
        <v>26</v>
      </c>
      <c r="R91" s="0" t="s">
        <v>322</v>
      </c>
      <c r="S91" s="0" t="s">
        <v>326</v>
      </c>
    </row>
    <row r="92" customFormat="false" ht="15" hidden="false" customHeight="false" outlineLevel="0" collapsed="false">
      <c r="A92" s="0" t="s">
        <v>327</v>
      </c>
      <c r="B92" s="0" t="s">
        <v>328</v>
      </c>
      <c r="C92" s="0" t="s">
        <v>329</v>
      </c>
      <c r="D92" s="0" t="s">
        <v>24</v>
      </c>
      <c r="E92" s="0" t="s">
        <v>24</v>
      </c>
      <c r="F92" s="0" t="s">
        <v>183</v>
      </c>
      <c r="G92" s="0" t="n">
        <v>812192</v>
      </c>
      <c r="H92" s="0" t="n">
        <v>812972</v>
      </c>
      <c r="I92" s="0" t="n">
        <v>812799</v>
      </c>
      <c r="J92" s="0" t="n">
        <v>37656</v>
      </c>
      <c r="K92" s="0" t="n">
        <v>7.4812</v>
      </c>
      <c r="L92" s="0" t="n">
        <v>3769.30984</v>
      </c>
      <c r="M92" s="0" t="n">
        <v>3765.66211</v>
      </c>
      <c r="N92" s="1" t="n">
        <v>28198.96078</v>
      </c>
      <c r="O92" s="1" t="n">
        <v>65</v>
      </c>
      <c r="P92" s="0" t="n">
        <v>2111</v>
      </c>
      <c r="Q92" s="0" t="s">
        <v>35</v>
      </c>
      <c r="R92" s="0" t="s">
        <v>24</v>
      </c>
      <c r="S92" s="0" t="s">
        <v>330</v>
      </c>
    </row>
    <row r="93" customFormat="false" ht="15" hidden="false" customHeight="false" outlineLevel="0" collapsed="false">
      <c r="A93" s="0" t="s">
        <v>331</v>
      </c>
      <c r="B93" s="0" t="s">
        <v>332</v>
      </c>
      <c r="C93" s="0" t="s">
        <v>332</v>
      </c>
      <c r="D93" s="0" t="s">
        <v>24</v>
      </c>
      <c r="E93" s="0" t="s">
        <v>24</v>
      </c>
      <c r="F93" s="0" t="s">
        <v>55</v>
      </c>
      <c r="G93" s="0" t="n">
        <v>1856738</v>
      </c>
      <c r="H93" s="0" t="n">
        <v>1857421</v>
      </c>
      <c r="I93" s="0" t="n">
        <v>1857145</v>
      </c>
      <c r="J93" s="0" t="n">
        <v>35423</v>
      </c>
      <c r="K93" s="0" t="n">
        <v>7.8716</v>
      </c>
      <c r="L93" s="0" t="n">
        <v>3545.72472</v>
      </c>
      <c r="M93" s="0" t="n">
        <v>3542.35156</v>
      </c>
      <c r="N93" s="1" t="n">
        <v>27910.52671</v>
      </c>
      <c r="O93" s="1" t="n">
        <v>66</v>
      </c>
      <c r="P93" s="0" t="n">
        <v>2852</v>
      </c>
      <c r="Q93" s="0" t="s">
        <v>26</v>
      </c>
      <c r="R93" s="0" t="s">
        <v>24</v>
      </c>
    </row>
    <row r="94" customFormat="false" ht="15" hidden="false" customHeight="false" outlineLevel="0" collapsed="false">
      <c r="A94" s="0" t="s">
        <v>333</v>
      </c>
      <c r="B94" s="0" t="s">
        <v>334</v>
      </c>
      <c r="C94" s="0" t="s">
        <v>335</v>
      </c>
      <c r="D94" s="0" t="s">
        <v>24</v>
      </c>
      <c r="E94" s="0" t="s">
        <v>24</v>
      </c>
      <c r="F94" s="0" t="s">
        <v>55</v>
      </c>
      <c r="G94" s="0" t="n">
        <v>1856738</v>
      </c>
      <c r="H94" s="0" t="n">
        <v>1857421</v>
      </c>
      <c r="I94" s="0" t="n">
        <v>1857145</v>
      </c>
      <c r="J94" s="0" t="n">
        <v>35423</v>
      </c>
      <c r="K94" s="0" t="n">
        <v>7.8716</v>
      </c>
      <c r="L94" s="0" t="n">
        <v>3545.72472</v>
      </c>
      <c r="M94" s="0" t="n">
        <v>3542.35156</v>
      </c>
      <c r="N94" s="1" t="n">
        <v>27910.52671</v>
      </c>
      <c r="O94" s="1" t="n">
        <v>66</v>
      </c>
      <c r="P94" s="0" t="n">
        <v>2852</v>
      </c>
      <c r="Q94" s="0" t="s">
        <v>26</v>
      </c>
      <c r="R94" s="0" t="s">
        <v>24</v>
      </c>
      <c r="S94" s="0" t="s">
        <v>336</v>
      </c>
    </row>
    <row r="95" customFormat="false" ht="15" hidden="false" customHeight="false" outlineLevel="0" collapsed="false">
      <c r="A95" s="0" t="s">
        <v>337</v>
      </c>
      <c r="B95" s="0" t="s">
        <v>87</v>
      </c>
      <c r="C95" s="0" t="s">
        <v>88</v>
      </c>
      <c r="D95" s="0" t="s">
        <v>24</v>
      </c>
      <c r="E95" s="0" t="s">
        <v>89</v>
      </c>
      <c r="F95" s="0" t="s">
        <v>34</v>
      </c>
      <c r="G95" s="0" t="n">
        <v>552690</v>
      </c>
      <c r="H95" s="0" t="n">
        <v>553139</v>
      </c>
      <c r="I95" s="0" t="n">
        <v>552924</v>
      </c>
      <c r="J95" s="0" t="n">
        <v>36754</v>
      </c>
      <c r="K95" s="0" t="n">
        <v>7.50477</v>
      </c>
      <c r="L95" s="0" t="n">
        <v>3678.95698</v>
      </c>
      <c r="M95" s="0" t="n">
        <v>3675.42651</v>
      </c>
      <c r="N95" s="1" t="n">
        <v>27609.72597</v>
      </c>
      <c r="O95" s="1" t="n">
        <v>67</v>
      </c>
      <c r="P95" s="0" t="n">
        <v>2486</v>
      </c>
      <c r="Q95" s="0" t="s">
        <v>35</v>
      </c>
      <c r="R95" s="0" t="s">
        <v>24</v>
      </c>
      <c r="S95" s="0" t="s">
        <v>338</v>
      </c>
    </row>
    <row r="96" customFormat="false" ht="15" hidden="false" customHeight="false" outlineLevel="0" collapsed="false">
      <c r="A96" s="0" t="s">
        <v>339</v>
      </c>
      <c r="B96" s="0" t="s">
        <v>340</v>
      </c>
      <c r="C96" s="0" t="s">
        <v>341</v>
      </c>
      <c r="D96" s="0" t="s">
        <v>23</v>
      </c>
      <c r="E96" s="0" t="s">
        <v>24</v>
      </c>
      <c r="F96" s="0" t="s">
        <v>55</v>
      </c>
      <c r="G96" s="0" t="n">
        <v>1122367</v>
      </c>
      <c r="H96" s="0" t="n">
        <v>1122696</v>
      </c>
      <c r="I96" s="0" t="n">
        <v>1122530</v>
      </c>
      <c r="J96" s="0" t="n">
        <v>35110</v>
      </c>
      <c r="K96" s="0" t="n">
        <v>7.83212</v>
      </c>
      <c r="L96" s="0" t="n">
        <v>3514.38278</v>
      </c>
      <c r="M96" s="0" t="n">
        <v>3511.04419</v>
      </c>
      <c r="N96" s="1" t="n">
        <v>27525.06766</v>
      </c>
      <c r="O96" s="1" t="n">
        <v>68</v>
      </c>
      <c r="P96" s="0" t="n">
        <v>7255</v>
      </c>
      <c r="Q96" s="0" t="s">
        <v>35</v>
      </c>
      <c r="R96" s="0" t="s">
        <v>24</v>
      </c>
      <c r="S96" s="0" t="s">
        <v>342</v>
      </c>
    </row>
    <row r="97" customFormat="false" ht="15" hidden="false" customHeight="false" outlineLevel="0" collapsed="false">
      <c r="A97" s="0" t="s">
        <v>343</v>
      </c>
      <c r="B97" s="0" t="s">
        <v>344</v>
      </c>
      <c r="C97" s="0" t="s">
        <v>345</v>
      </c>
      <c r="D97" s="0" t="s">
        <v>24</v>
      </c>
      <c r="E97" s="0" t="s">
        <v>24</v>
      </c>
      <c r="F97" s="0" t="s">
        <v>34</v>
      </c>
      <c r="G97" s="0" t="n">
        <v>844646</v>
      </c>
      <c r="H97" s="0" t="n">
        <v>845226</v>
      </c>
      <c r="I97" s="0" t="n">
        <v>845041</v>
      </c>
      <c r="J97" s="0" t="n">
        <v>35281</v>
      </c>
      <c r="K97" s="0" t="n">
        <v>7.76137</v>
      </c>
      <c r="L97" s="0" t="n">
        <v>3531.47002</v>
      </c>
      <c r="M97" s="0" t="n">
        <v>3528.11377</v>
      </c>
      <c r="N97" s="1" t="n">
        <v>27409.04547</v>
      </c>
      <c r="O97" s="1" t="n">
        <v>69</v>
      </c>
      <c r="P97" s="0" t="n">
        <v>1454</v>
      </c>
      <c r="Q97" s="0" t="s">
        <v>35</v>
      </c>
      <c r="R97" s="0" t="s">
        <v>24</v>
      </c>
      <c r="S97" s="0" t="s">
        <v>346</v>
      </c>
    </row>
    <row r="98" customFormat="false" ht="15" hidden="false" customHeight="false" outlineLevel="0" collapsed="false">
      <c r="A98" s="0" t="s">
        <v>347</v>
      </c>
      <c r="B98" s="0" t="s">
        <v>348</v>
      </c>
      <c r="C98" s="0" t="s">
        <v>348</v>
      </c>
      <c r="D98" s="0" t="s">
        <v>24</v>
      </c>
      <c r="E98" s="0" t="s">
        <v>24</v>
      </c>
      <c r="F98" s="0" t="s">
        <v>34</v>
      </c>
      <c r="G98" s="0" t="n">
        <v>1557025</v>
      </c>
      <c r="H98" s="0" t="n">
        <v>1557905</v>
      </c>
      <c r="I98" s="0" t="n">
        <v>1557706</v>
      </c>
      <c r="J98" s="0" t="n">
        <v>35651</v>
      </c>
      <c r="K98" s="0" t="n">
        <v>7.65808</v>
      </c>
      <c r="L98" s="0" t="n">
        <v>3568.57141</v>
      </c>
      <c r="M98" s="0" t="n">
        <v>3565.17432</v>
      </c>
      <c r="N98" s="1" t="n">
        <v>27328.40534</v>
      </c>
      <c r="O98" s="1" t="n">
        <v>70</v>
      </c>
      <c r="P98" s="0" t="n">
        <v>1532</v>
      </c>
      <c r="Q98" s="0" t="s">
        <v>35</v>
      </c>
      <c r="R98" s="0" t="s">
        <v>24</v>
      </c>
    </row>
    <row r="99" customFormat="false" ht="15" hidden="false" customHeight="false" outlineLevel="0" collapsed="false">
      <c r="A99" s="0" t="s">
        <v>349</v>
      </c>
      <c r="B99" s="0" t="s">
        <v>350</v>
      </c>
      <c r="C99" s="0" t="s">
        <v>350</v>
      </c>
      <c r="D99" s="0" t="s">
        <v>24</v>
      </c>
      <c r="E99" s="0" t="s">
        <v>24</v>
      </c>
      <c r="F99" s="0" t="s">
        <v>44</v>
      </c>
      <c r="G99" s="0" t="n">
        <v>1562148</v>
      </c>
      <c r="H99" s="0" t="n">
        <v>1562690</v>
      </c>
      <c r="I99" s="0" t="n">
        <v>1562384</v>
      </c>
      <c r="J99" s="0" t="n">
        <v>34842</v>
      </c>
      <c r="K99" s="0" t="n">
        <v>7.79758</v>
      </c>
      <c r="L99" s="0" t="n">
        <v>3487.58038</v>
      </c>
      <c r="M99" s="0" t="n">
        <v>3484.2688</v>
      </c>
      <c r="N99" s="1" t="n">
        <v>27194.68702</v>
      </c>
      <c r="O99" s="1" t="n">
        <v>71</v>
      </c>
      <c r="P99" s="0" t="n">
        <v>3594</v>
      </c>
      <c r="Q99" s="0" t="s">
        <v>26</v>
      </c>
      <c r="R99" s="0" t="s">
        <v>24</v>
      </c>
    </row>
    <row r="100" customFormat="false" ht="15" hidden="false" customHeight="false" outlineLevel="0" collapsed="false">
      <c r="A100" s="0" t="s">
        <v>351</v>
      </c>
      <c r="B100" s="0" t="s">
        <v>352</v>
      </c>
      <c r="C100" s="0" t="s">
        <v>353</v>
      </c>
      <c r="D100" s="0" t="s">
        <v>24</v>
      </c>
      <c r="E100" s="0" t="s">
        <v>24</v>
      </c>
      <c r="F100" s="0" t="s">
        <v>44</v>
      </c>
      <c r="G100" s="0" t="n">
        <v>1562148</v>
      </c>
      <c r="H100" s="0" t="n">
        <v>1562690</v>
      </c>
      <c r="I100" s="0" t="n">
        <v>1562384</v>
      </c>
      <c r="J100" s="0" t="n">
        <v>34842</v>
      </c>
      <c r="K100" s="0" t="n">
        <v>7.79758</v>
      </c>
      <c r="L100" s="0" t="n">
        <v>3487.58038</v>
      </c>
      <c r="M100" s="0" t="n">
        <v>3484.2688</v>
      </c>
      <c r="N100" s="1" t="n">
        <v>27194.68702</v>
      </c>
      <c r="O100" s="1" t="n">
        <v>71</v>
      </c>
      <c r="P100" s="0" t="n">
        <v>3594</v>
      </c>
      <c r="Q100" s="0" t="s">
        <v>26</v>
      </c>
      <c r="R100" s="0" t="s">
        <v>24</v>
      </c>
      <c r="S100" s="0" t="s">
        <v>258</v>
      </c>
    </row>
    <row r="101" customFormat="false" ht="15" hidden="false" customHeight="false" outlineLevel="0" collapsed="false">
      <c r="A101" s="0" t="s">
        <v>354</v>
      </c>
      <c r="B101" s="0" t="s">
        <v>355</v>
      </c>
      <c r="C101" s="0" t="s">
        <v>356</v>
      </c>
      <c r="D101" s="0" t="s">
        <v>23</v>
      </c>
      <c r="E101" s="0" t="s">
        <v>24</v>
      </c>
      <c r="F101" s="0" t="s">
        <v>55</v>
      </c>
      <c r="G101" s="0" t="n">
        <v>767577</v>
      </c>
      <c r="H101" s="0" t="n">
        <v>767915</v>
      </c>
      <c r="I101" s="0" t="n">
        <v>767732</v>
      </c>
      <c r="J101" s="0" t="n">
        <v>35288</v>
      </c>
      <c r="K101" s="0" t="n">
        <v>7.69858</v>
      </c>
      <c r="L101" s="0" t="n">
        <v>3532.16437</v>
      </c>
      <c r="M101" s="0" t="n">
        <v>3528.80713</v>
      </c>
      <c r="N101" s="1" t="n">
        <v>27192.64998</v>
      </c>
      <c r="O101" s="1" t="n">
        <v>72</v>
      </c>
      <c r="P101" s="0" t="n">
        <v>1886</v>
      </c>
      <c r="Q101" s="0" t="s">
        <v>26</v>
      </c>
      <c r="R101" s="0" t="s">
        <v>24</v>
      </c>
      <c r="S101" s="0" t="s">
        <v>357</v>
      </c>
    </row>
    <row r="102" customFormat="false" ht="15" hidden="false" customHeight="false" outlineLevel="0" collapsed="false">
      <c r="A102" s="0" t="s">
        <v>358</v>
      </c>
      <c r="B102" s="0" t="s">
        <v>359</v>
      </c>
      <c r="C102" s="0" t="s">
        <v>360</v>
      </c>
      <c r="D102" s="0" t="s">
        <v>24</v>
      </c>
      <c r="E102" s="0" t="s">
        <v>24</v>
      </c>
      <c r="F102" s="0" t="s">
        <v>55</v>
      </c>
      <c r="G102" s="0" t="n">
        <v>767577</v>
      </c>
      <c r="H102" s="0" t="n">
        <v>767915</v>
      </c>
      <c r="I102" s="0" t="n">
        <v>767732</v>
      </c>
      <c r="J102" s="0" t="n">
        <v>35288</v>
      </c>
      <c r="K102" s="0" t="n">
        <v>7.69858</v>
      </c>
      <c r="L102" s="0" t="n">
        <v>3532.16437</v>
      </c>
      <c r="M102" s="0" t="n">
        <v>3528.80713</v>
      </c>
      <c r="N102" s="1" t="n">
        <v>27192.64998</v>
      </c>
      <c r="O102" s="1" t="n">
        <v>72</v>
      </c>
      <c r="P102" s="0" t="n">
        <v>1886</v>
      </c>
      <c r="Q102" s="0" t="s">
        <v>26</v>
      </c>
      <c r="R102" s="0" t="s">
        <v>24</v>
      </c>
      <c r="S102" s="0" t="s">
        <v>361</v>
      </c>
    </row>
    <row r="103" customFormat="false" ht="15" hidden="false" customHeight="false" outlineLevel="0" collapsed="false">
      <c r="A103" s="0" t="s">
        <v>362</v>
      </c>
      <c r="B103" s="0" t="s">
        <v>363</v>
      </c>
      <c r="C103" s="0" t="s">
        <v>363</v>
      </c>
      <c r="D103" s="0" t="s">
        <v>24</v>
      </c>
      <c r="E103" s="0" t="s">
        <v>24</v>
      </c>
      <c r="F103" s="0" t="s">
        <v>69</v>
      </c>
      <c r="G103" s="0" t="n">
        <v>661051</v>
      </c>
      <c r="H103" s="0" t="n">
        <v>661679</v>
      </c>
      <c r="I103" s="0" t="n">
        <v>661436</v>
      </c>
      <c r="J103" s="0" t="n">
        <v>34753</v>
      </c>
      <c r="K103" s="0" t="n">
        <v>7.78607</v>
      </c>
      <c r="L103" s="0" t="n">
        <v>3478.65904</v>
      </c>
      <c r="M103" s="0" t="n">
        <v>3475.35645</v>
      </c>
      <c r="N103" s="1" t="n">
        <v>27085.08279</v>
      </c>
      <c r="O103" s="1" t="n">
        <v>73</v>
      </c>
      <c r="P103" s="0" t="n">
        <v>971</v>
      </c>
      <c r="Q103" s="0" t="s">
        <v>26</v>
      </c>
      <c r="R103" s="0" t="s">
        <v>24</v>
      </c>
      <c r="S103" s="0" t="s">
        <v>318</v>
      </c>
    </row>
    <row r="104" customFormat="false" ht="15" hidden="false" customHeight="false" outlineLevel="0" collapsed="false">
      <c r="A104" s="0" t="s">
        <v>364</v>
      </c>
      <c r="B104" s="0" t="s">
        <v>365</v>
      </c>
      <c r="C104" s="0" t="s">
        <v>365</v>
      </c>
      <c r="D104" s="0" t="s">
        <v>24</v>
      </c>
      <c r="E104" s="0" t="s">
        <v>24</v>
      </c>
      <c r="F104" s="0" t="s">
        <v>69</v>
      </c>
      <c r="G104" s="0" t="n">
        <v>661051</v>
      </c>
      <c r="H104" s="0" t="n">
        <v>661679</v>
      </c>
      <c r="I104" s="0" t="n">
        <v>661436</v>
      </c>
      <c r="J104" s="0" t="n">
        <v>34753</v>
      </c>
      <c r="K104" s="0" t="n">
        <v>7.78607</v>
      </c>
      <c r="L104" s="0" t="n">
        <v>3478.65904</v>
      </c>
      <c r="M104" s="0" t="n">
        <v>3475.35645</v>
      </c>
      <c r="N104" s="1" t="n">
        <v>27085.08279</v>
      </c>
      <c r="O104" s="1" t="n">
        <v>73</v>
      </c>
      <c r="P104" s="0" t="n">
        <v>971</v>
      </c>
      <c r="Q104" s="0" t="s">
        <v>26</v>
      </c>
      <c r="R104" s="0" t="s">
        <v>24</v>
      </c>
    </row>
    <row r="105" customFormat="false" ht="15" hidden="false" customHeight="false" outlineLevel="0" collapsed="false">
      <c r="A105" s="0" t="s">
        <v>366</v>
      </c>
      <c r="B105" s="0" t="s">
        <v>367</v>
      </c>
      <c r="C105" s="0" t="s">
        <v>367</v>
      </c>
      <c r="D105" s="0" t="s">
        <v>24</v>
      </c>
      <c r="E105" s="0" t="s">
        <v>24</v>
      </c>
      <c r="F105" s="0" t="s">
        <v>44</v>
      </c>
      <c r="G105" s="0" t="n">
        <v>1483479</v>
      </c>
      <c r="H105" s="0" t="n">
        <v>1483871</v>
      </c>
      <c r="I105" s="0" t="n">
        <v>1483699</v>
      </c>
      <c r="J105" s="0" t="n">
        <v>34717</v>
      </c>
      <c r="K105" s="0" t="n">
        <v>7.78113</v>
      </c>
      <c r="L105" s="0" t="n">
        <v>3475.0923</v>
      </c>
      <c r="M105" s="0" t="n">
        <v>3471.79321</v>
      </c>
      <c r="N105" s="1" t="n">
        <v>27040.14495</v>
      </c>
      <c r="O105" s="1" t="n">
        <v>74</v>
      </c>
      <c r="P105" s="0" t="n">
        <v>2023</v>
      </c>
      <c r="Q105" s="0" t="s">
        <v>26</v>
      </c>
      <c r="R105" s="0" t="s">
        <v>24</v>
      </c>
      <c r="S105" s="0" t="s">
        <v>368</v>
      </c>
    </row>
    <row r="106" customFormat="false" ht="15" hidden="false" customHeight="false" outlineLevel="0" collapsed="false">
      <c r="A106" s="0" t="s">
        <v>369</v>
      </c>
      <c r="B106" s="0" t="s">
        <v>370</v>
      </c>
      <c r="C106" s="0" t="s">
        <v>371</v>
      </c>
      <c r="D106" s="0" t="s">
        <v>24</v>
      </c>
      <c r="E106" s="0" t="s">
        <v>24</v>
      </c>
      <c r="F106" s="0" t="s">
        <v>44</v>
      </c>
      <c r="G106" s="0" t="n">
        <v>1483479</v>
      </c>
      <c r="H106" s="0" t="n">
        <v>1483871</v>
      </c>
      <c r="I106" s="0" t="n">
        <v>1483699</v>
      </c>
      <c r="J106" s="0" t="n">
        <v>34717</v>
      </c>
      <c r="K106" s="0" t="n">
        <v>7.78113</v>
      </c>
      <c r="L106" s="0" t="n">
        <v>3475.0923</v>
      </c>
      <c r="M106" s="0" t="n">
        <v>3471.79321</v>
      </c>
      <c r="N106" s="1" t="n">
        <v>27040.14495</v>
      </c>
      <c r="O106" s="1" t="n">
        <v>74</v>
      </c>
      <c r="P106" s="0" t="n">
        <v>2023</v>
      </c>
      <c r="Q106" s="0" t="s">
        <v>26</v>
      </c>
      <c r="R106" s="0" t="s">
        <v>24</v>
      </c>
      <c r="S106" s="0" t="s">
        <v>51</v>
      </c>
    </row>
    <row r="107" customFormat="false" ht="15" hidden="false" customHeight="false" outlineLevel="0" collapsed="false">
      <c r="A107" s="0" t="s">
        <v>372</v>
      </c>
      <c r="B107" s="0" t="s">
        <v>373</v>
      </c>
      <c r="C107" s="0" t="s">
        <v>374</v>
      </c>
      <c r="D107" s="0" t="s">
        <v>24</v>
      </c>
      <c r="E107" s="0" t="s">
        <v>24</v>
      </c>
      <c r="F107" s="0" t="s">
        <v>55</v>
      </c>
      <c r="G107" s="0" t="n">
        <v>1022865</v>
      </c>
      <c r="H107" s="0" t="n">
        <v>1023225</v>
      </c>
      <c r="I107" s="0" t="n">
        <v>1023059</v>
      </c>
      <c r="J107" s="0" t="n">
        <v>34637</v>
      </c>
      <c r="K107" s="0" t="n">
        <v>7.77126</v>
      </c>
      <c r="L107" s="0" t="n">
        <v>3467.07088</v>
      </c>
      <c r="M107" s="0" t="n">
        <v>3463.77905</v>
      </c>
      <c r="N107" s="1" t="n">
        <v>26943.50925</v>
      </c>
      <c r="O107" s="1" t="n">
        <v>75</v>
      </c>
      <c r="P107" s="0" t="n">
        <v>2441</v>
      </c>
      <c r="Q107" s="0" t="s">
        <v>26</v>
      </c>
      <c r="R107" s="0" t="s">
        <v>24</v>
      </c>
      <c r="S107" s="0" t="s">
        <v>375</v>
      </c>
    </row>
    <row r="108" customFormat="false" ht="15" hidden="false" customHeight="false" outlineLevel="0" collapsed="false">
      <c r="A108" s="0" t="s">
        <v>376</v>
      </c>
      <c r="B108" s="0" t="s">
        <v>377</v>
      </c>
      <c r="C108" s="0" t="s">
        <v>377</v>
      </c>
      <c r="D108" s="0" t="s">
        <v>24</v>
      </c>
      <c r="E108" s="0" t="s">
        <v>24</v>
      </c>
      <c r="F108" s="0" t="s">
        <v>55</v>
      </c>
      <c r="G108" s="0" t="n">
        <v>1022865</v>
      </c>
      <c r="H108" s="0" t="n">
        <v>1023225</v>
      </c>
      <c r="I108" s="0" t="n">
        <v>1023059</v>
      </c>
      <c r="J108" s="0" t="n">
        <v>34637</v>
      </c>
      <c r="K108" s="0" t="n">
        <v>7.77126</v>
      </c>
      <c r="L108" s="0" t="n">
        <v>3467.07088</v>
      </c>
      <c r="M108" s="0" t="n">
        <v>3463.77905</v>
      </c>
      <c r="N108" s="1" t="n">
        <v>26943.50925</v>
      </c>
      <c r="O108" s="1" t="n">
        <v>75</v>
      </c>
      <c r="P108" s="0" t="n">
        <v>2441</v>
      </c>
      <c r="Q108" s="0" t="s">
        <v>26</v>
      </c>
      <c r="R108" s="0" t="s">
        <v>24</v>
      </c>
      <c r="S108" s="0" t="s">
        <v>378</v>
      </c>
    </row>
    <row r="109" customFormat="false" ht="15" hidden="false" customHeight="false" outlineLevel="0" collapsed="false">
      <c r="A109" s="0" t="s">
        <v>379</v>
      </c>
      <c r="B109" s="0" t="s">
        <v>380</v>
      </c>
      <c r="C109" s="0" t="s">
        <v>380</v>
      </c>
      <c r="D109" s="0" t="s">
        <v>24</v>
      </c>
      <c r="E109" s="0" t="s">
        <v>24</v>
      </c>
      <c r="F109" s="0" t="s">
        <v>104</v>
      </c>
      <c r="G109" s="0" t="n">
        <v>235958</v>
      </c>
      <c r="H109" s="0" t="n">
        <v>236642</v>
      </c>
      <c r="I109" s="0" t="n">
        <v>236448</v>
      </c>
      <c r="J109" s="0" t="n">
        <v>35702</v>
      </c>
      <c r="K109" s="0" t="n">
        <v>7.50726</v>
      </c>
      <c r="L109" s="0" t="n">
        <v>3573.66695</v>
      </c>
      <c r="M109" s="0" t="n">
        <v>3570.26514</v>
      </c>
      <c r="N109" s="1" t="n">
        <v>26828.44695</v>
      </c>
      <c r="O109" s="1" t="n">
        <v>76</v>
      </c>
      <c r="P109" s="0" t="n">
        <v>1983</v>
      </c>
      <c r="Q109" s="0" t="s">
        <v>35</v>
      </c>
      <c r="R109" s="0" t="s">
        <v>24</v>
      </c>
      <c r="S109" s="0" t="s">
        <v>381</v>
      </c>
    </row>
    <row r="110" customFormat="false" ht="15" hidden="false" customHeight="false" outlineLevel="0" collapsed="false">
      <c r="A110" s="0" t="s">
        <v>382</v>
      </c>
      <c r="B110" s="0" t="s">
        <v>383</v>
      </c>
      <c r="C110" s="0" t="s">
        <v>384</v>
      </c>
      <c r="D110" s="0" t="s">
        <v>24</v>
      </c>
      <c r="E110" s="0" t="s">
        <v>24</v>
      </c>
      <c r="F110" s="0" t="s">
        <v>69</v>
      </c>
      <c r="G110" s="0" t="n">
        <v>881015</v>
      </c>
      <c r="H110" s="0" t="n">
        <v>881588</v>
      </c>
      <c r="I110" s="0" t="n">
        <v>881272</v>
      </c>
      <c r="J110" s="0" t="n">
        <v>37351</v>
      </c>
      <c r="K110" s="0" t="n">
        <v>7.17397</v>
      </c>
      <c r="L110" s="0" t="n">
        <v>3738.70346</v>
      </c>
      <c r="M110" s="0" t="n">
        <v>3735.10498</v>
      </c>
      <c r="N110" s="1" t="n">
        <v>26821.34646</v>
      </c>
      <c r="O110" s="1" t="n">
        <v>77</v>
      </c>
      <c r="P110" s="0" t="n">
        <v>722</v>
      </c>
      <c r="Q110" s="0" t="s">
        <v>26</v>
      </c>
      <c r="R110" s="0" t="s">
        <v>24</v>
      </c>
      <c r="S110" s="0" t="s">
        <v>385</v>
      </c>
    </row>
    <row r="111" customFormat="false" ht="15" hidden="false" customHeight="false" outlineLevel="0" collapsed="false">
      <c r="A111" s="0" t="s">
        <v>386</v>
      </c>
      <c r="B111" s="0" t="s">
        <v>387</v>
      </c>
      <c r="C111" s="0" t="s">
        <v>387</v>
      </c>
      <c r="D111" s="0" t="s">
        <v>24</v>
      </c>
      <c r="E111" s="0" t="s">
        <v>24</v>
      </c>
      <c r="F111" s="0" t="s">
        <v>69</v>
      </c>
      <c r="G111" s="0" t="n">
        <v>881015</v>
      </c>
      <c r="H111" s="0" t="n">
        <v>881588</v>
      </c>
      <c r="I111" s="0" t="n">
        <v>881272</v>
      </c>
      <c r="J111" s="0" t="n">
        <v>37351</v>
      </c>
      <c r="K111" s="0" t="n">
        <v>7.17397</v>
      </c>
      <c r="L111" s="0" t="n">
        <v>3738.70346</v>
      </c>
      <c r="M111" s="0" t="n">
        <v>3735.10498</v>
      </c>
      <c r="N111" s="1" t="n">
        <v>26821.34646</v>
      </c>
      <c r="O111" s="1" t="n">
        <v>77</v>
      </c>
      <c r="P111" s="0" t="n">
        <v>722</v>
      </c>
      <c r="Q111" s="0" t="s">
        <v>26</v>
      </c>
      <c r="R111" s="0" t="s">
        <v>24</v>
      </c>
    </row>
    <row r="112" customFormat="false" ht="15" hidden="false" customHeight="false" outlineLevel="0" collapsed="false">
      <c r="A112" s="0" t="s">
        <v>388</v>
      </c>
      <c r="B112" s="0" t="s">
        <v>389</v>
      </c>
      <c r="C112" s="0" t="s">
        <v>390</v>
      </c>
      <c r="D112" s="0" t="s">
        <v>24</v>
      </c>
      <c r="E112" s="0" t="s">
        <v>24</v>
      </c>
      <c r="F112" s="0" t="s">
        <v>64</v>
      </c>
      <c r="G112" s="0" t="n">
        <v>118680</v>
      </c>
      <c r="H112" s="0" t="n">
        <v>119230</v>
      </c>
      <c r="I112" s="0" t="n">
        <v>118980</v>
      </c>
      <c r="J112" s="0" t="n">
        <v>37025</v>
      </c>
      <c r="K112" s="0" t="n">
        <v>7.21758</v>
      </c>
      <c r="L112" s="0" t="n">
        <v>3706.08859</v>
      </c>
      <c r="M112" s="0" t="n">
        <v>3702.52979</v>
      </c>
      <c r="N112" s="1" t="n">
        <v>26748.99089</v>
      </c>
      <c r="O112" s="1" t="n">
        <v>78</v>
      </c>
      <c r="P112" s="0" t="n">
        <v>2213</v>
      </c>
      <c r="Q112" s="0" t="s">
        <v>35</v>
      </c>
      <c r="R112" s="0" t="s">
        <v>24</v>
      </c>
      <c r="S112" s="0" t="s">
        <v>391</v>
      </c>
    </row>
    <row r="113" customFormat="false" ht="15" hidden="false" customHeight="false" outlineLevel="0" collapsed="false">
      <c r="A113" s="0" t="s">
        <v>392</v>
      </c>
      <c r="B113" s="0" t="s">
        <v>393</v>
      </c>
      <c r="C113" s="0" t="s">
        <v>394</v>
      </c>
      <c r="D113" s="0" t="s">
        <v>24</v>
      </c>
      <c r="E113" s="0" t="s">
        <v>24</v>
      </c>
      <c r="F113" s="0" t="s">
        <v>104</v>
      </c>
      <c r="G113" s="0" t="n">
        <v>409810</v>
      </c>
      <c r="H113" s="0" t="n">
        <v>410228</v>
      </c>
      <c r="I113" s="0" t="n">
        <v>409966</v>
      </c>
      <c r="J113" s="0" t="n">
        <v>34308</v>
      </c>
      <c r="K113" s="0" t="n">
        <v>7.7285</v>
      </c>
      <c r="L113" s="0" t="n">
        <v>3434.14867</v>
      </c>
      <c r="M113" s="0" t="n">
        <v>3430.89014</v>
      </c>
      <c r="N113" s="1" t="n">
        <v>26540.818</v>
      </c>
      <c r="O113" s="1" t="n">
        <v>79</v>
      </c>
      <c r="P113" s="0" t="n">
        <v>1022</v>
      </c>
      <c r="Q113" s="0" t="s">
        <v>26</v>
      </c>
      <c r="R113" s="0" t="s">
        <v>24</v>
      </c>
      <c r="S113" s="0" t="s">
        <v>395</v>
      </c>
    </row>
    <row r="114" customFormat="false" ht="15" hidden="false" customHeight="false" outlineLevel="0" collapsed="false">
      <c r="A114" s="0" t="s">
        <v>396</v>
      </c>
      <c r="B114" s="0" t="s">
        <v>397</v>
      </c>
      <c r="C114" s="0" t="s">
        <v>397</v>
      </c>
      <c r="D114" s="0" t="s">
        <v>24</v>
      </c>
      <c r="E114" s="0" t="s">
        <v>24</v>
      </c>
      <c r="F114" s="0" t="s">
        <v>104</v>
      </c>
      <c r="G114" s="0" t="n">
        <v>409810</v>
      </c>
      <c r="H114" s="0" t="n">
        <v>410228</v>
      </c>
      <c r="I114" s="0" t="n">
        <v>409966</v>
      </c>
      <c r="J114" s="0" t="n">
        <v>34308</v>
      </c>
      <c r="K114" s="0" t="n">
        <v>7.7285</v>
      </c>
      <c r="L114" s="0" t="n">
        <v>3434.14867</v>
      </c>
      <c r="M114" s="0" t="n">
        <v>3430.89014</v>
      </c>
      <c r="N114" s="1" t="n">
        <v>26540.818</v>
      </c>
      <c r="O114" s="1" t="n">
        <v>79</v>
      </c>
      <c r="P114" s="0" t="n">
        <v>1022</v>
      </c>
      <c r="Q114" s="0" t="s">
        <v>26</v>
      </c>
      <c r="R114" s="0" t="s">
        <v>24</v>
      </c>
      <c r="S114" s="0" t="s">
        <v>398</v>
      </c>
    </row>
    <row r="115" customFormat="false" ht="15" hidden="false" customHeight="false" outlineLevel="0" collapsed="false">
      <c r="A115" s="0" t="s">
        <v>399</v>
      </c>
      <c r="B115" s="0" t="s">
        <v>400</v>
      </c>
      <c r="C115" s="0" t="s">
        <v>400</v>
      </c>
      <c r="D115" s="0" t="s">
        <v>24</v>
      </c>
      <c r="E115" s="0" t="s">
        <v>24</v>
      </c>
      <c r="F115" s="0" t="s">
        <v>64</v>
      </c>
      <c r="G115" s="0" t="n">
        <v>312458</v>
      </c>
      <c r="H115" s="0" t="n">
        <v>313520</v>
      </c>
      <c r="I115" s="0" t="n">
        <v>313324</v>
      </c>
      <c r="J115" s="0" t="n">
        <v>34986</v>
      </c>
      <c r="K115" s="0" t="n">
        <v>7.56774</v>
      </c>
      <c r="L115" s="0" t="n">
        <v>3501.93941</v>
      </c>
      <c r="M115" s="0" t="n">
        <v>3498.61377</v>
      </c>
      <c r="N115" s="1" t="n">
        <v>26501.76695</v>
      </c>
      <c r="O115" s="1" t="n">
        <v>80</v>
      </c>
      <c r="P115" s="0" t="n">
        <v>811</v>
      </c>
      <c r="Q115" s="0" t="s">
        <v>35</v>
      </c>
      <c r="R115" s="0" t="s">
        <v>24</v>
      </c>
      <c r="S115" s="0" t="s">
        <v>401</v>
      </c>
    </row>
    <row r="116" customFormat="false" ht="15" hidden="false" customHeight="false" outlineLevel="0" collapsed="false">
      <c r="A116" s="0" t="s">
        <v>402</v>
      </c>
      <c r="B116" s="0" t="s">
        <v>403</v>
      </c>
      <c r="C116" s="0" t="s">
        <v>404</v>
      </c>
      <c r="D116" s="0" t="s">
        <v>24</v>
      </c>
      <c r="E116" s="0" t="s">
        <v>24</v>
      </c>
      <c r="F116" s="0" t="s">
        <v>25</v>
      </c>
      <c r="G116" s="0" t="n">
        <v>372183</v>
      </c>
      <c r="H116" s="0" t="n">
        <v>372775</v>
      </c>
      <c r="I116" s="0" t="n">
        <v>372594</v>
      </c>
      <c r="J116" s="0" t="n">
        <v>34402</v>
      </c>
      <c r="K116" s="0" t="n">
        <v>7.65552</v>
      </c>
      <c r="L116" s="0" t="n">
        <v>3443.50049</v>
      </c>
      <c r="M116" s="0" t="n">
        <v>3440.23389</v>
      </c>
      <c r="N116" s="1" t="n">
        <v>26361.78687</v>
      </c>
      <c r="O116" s="1" t="n">
        <v>81</v>
      </c>
      <c r="P116" s="0" t="n">
        <v>2305</v>
      </c>
      <c r="Q116" s="0" t="s">
        <v>26</v>
      </c>
      <c r="R116" s="0" t="s">
        <v>24</v>
      </c>
      <c r="S116" s="0" t="s">
        <v>405</v>
      </c>
    </row>
    <row r="117" customFormat="false" ht="15" hidden="false" customHeight="false" outlineLevel="0" collapsed="false">
      <c r="A117" s="0" t="s">
        <v>406</v>
      </c>
      <c r="B117" s="0" t="s">
        <v>407</v>
      </c>
      <c r="C117" s="0" t="s">
        <v>407</v>
      </c>
      <c r="D117" s="0" t="s">
        <v>24</v>
      </c>
      <c r="E117" s="0" t="s">
        <v>24</v>
      </c>
      <c r="F117" s="0" t="s">
        <v>25</v>
      </c>
      <c r="G117" s="0" t="n">
        <v>372183</v>
      </c>
      <c r="H117" s="0" t="n">
        <v>372775</v>
      </c>
      <c r="I117" s="0" t="n">
        <v>372594</v>
      </c>
      <c r="J117" s="0" t="n">
        <v>34402</v>
      </c>
      <c r="K117" s="0" t="n">
        <v>7.65552</v>
      </c>
      <c r="L117" s="0" t="n">
        <v>3443.50049</v>
      </c>
      <c r="M117" s="0" t="n">
        <v>3440.23389</v>
      </c>
      <c r="N117" s="1" t="n">
        <v>26361.78687</v>
      </c>
      <c r="O117" s="1" t="n">
        <v>81</v>
      </c>
      <c r="P117" s="0" t="n">
        <v>2305</v>
      </c>
      <c r="Q117" s="0" t="s">
        <v>26</v>
      </c>
      <c r="R117" s="0" t="s">
        <v>24</v>
      </c>
    </row>
    <row r="118" customFormat="false" ht="15" hidden="false" customHeight="false" outlineLevel="0" collapsed="false">
      <c r="A118" s="0" t="s">
        <v>408</v>
      </c>
      <c r="B118" s="0" t="s">
        <v>409</v>
      </c>
      <c r="C118" s="0" t="s">
        <v>410</v>
      </c>
      <c r="D118" s="0" t="s">
        <v>23</v>
      </c>
      <c r="E118" s="0" t="s">
        <v>24</v>
      </c>
      <c r="F118" s="0" t="s">
        <v>183</v>
      </c>
      <c r="G118" s="0" t="n">
        <v>612722</v>
      </c>
      <c r="H118" s="0" t="n">
        <v>613924</v>
      </c>
      <c r="I118" s="0" t="n">
        <v>613244</v>
      </c>
      <c r="J118" s="0" t="n">
        <v>35159</v>
      </c>
      <c r="K118" s="0" t="n">
        <v>7.4847</v>
      </c>
      <c r="L118" s="0" t="n">
        <v>3519.26002</v>
      </c>
      <c r="M118" s="0" t="n">
        <v>3515.91699</v>
      </c>
      <c r="N118" s="1" t="n">
        <v>26340.60547</v>
      </c>
      <c r="O118" s="1" t="n">
        <v>82</v>
      </c>
      <c r="P118" s="0" t="n">
        <v>7447</v>
      </c>
      <c r="Q118" s="0" t="s">
        <v>35</v>
      </c>
      <c r="R118" s="0" t="s">
        <v>24</v>
      </c>
      <c r="S118" s="0" t="s">
        <v>234</v>
      </c>
    </row>
    <row r="119" customFormat="false" ht="15" hidden="false" customHeight="false" outlineLevel="0" collapsed="false">
      <c r="A119" s="0" t="s">
        <v>411</v>
      </c>
      <c r="B119" s="0" t="s">
        <v>87</v>
      </c>
      <c r="C119" s="0" t="s">
        <v>88</v>
      </c>
      <c r="D119" s="0" t="s">
        <v>24</v>
      </c>
      <c r="E119" s="0" t="s">
        <v>89</v>
      </c>
      <c r="F119" s="0" t="s">
        <v>55</v>
      </c>
      <c r="G119" s="0" t="n">
        <v>1197513</v>
      </c>
      <c r="H119" s="0" t="n">
        <v>1198201</v>
      </c>
      <c r="I119" s="0" t="n">
        <v>1197776</v>
      </c>
      <c r="J119" s="0" t="n">
        <v>34096</v>
      </c>
      <c r="K119" s="0" t="n">
        <v>7.70053</v>
      </c>
      <c r="L119" s="0" t="n">
        <v>3412.84096</v>
      </c>
      <c r="M119" s="0" t="n">
        <v>3409.60059</v>
      </c>
      <c r="N119" s="1" t="n">
        <v>26280.6842</v>
      </c>
      <c r="O119" s="1" t="n">
        <v>83</v>
      </c>
      <c r="P119" s="0" t="n">
        <v>3100</v>
      </c>
      <c r="Q119" s="0" t="s">
        <v>26</v>
      </c>
      <c r="R119" s="0" t="s">
        <v>24</v>
      </c>
      <c r="S119" s="0" t="s">
        <v>412</v>
      </c>
    </row>
    <row r="120" customFormat="false" ht="15" hidden="false" customHeight="false" outlineLevel="0" collapsed="false">
      <c r="A120" s="0" t="s">
        <v>413</v>
      </c>
      <c r="B120" s="0" t="s">
        <v>414</v>
      </c>
      <c r="C120" s="0" t="s">
        <v>415</v>
      </c>
      <c r="D120" s="0" t="s">
        <v>24</v>
      </c>
      <c r="E120" s="0" t="s">
        <v>24</v>
      </c>
      <c r="F120" s="0" t="s">
        <v>55</v>
      </c>
      <c r="G120" s="0" t="n">
        <v>1197513</v>
      </c>
      <c r="H120" s="0" t="n">
        <v>1198201</v>
      </c>
      <c r="I120" s="0" t="n">
        <v>1197776</v>
      </c>
      <c r="J120" s="0" t="n">
        <v>34096</v>
      </c>
      <c r="K120" s="0" t="n">
        <v>7.70053</v>
      </c>
      <c r="L120" s="0" t="n">
        <v>3412.84096</v>
      </c>
      <c r="M120" s="0" t="n">
        <v>3409.60059</v>
      </c>
      <c r="N120" s="1" t="n">
        <v>26280.6842</v>
      </c>
      <c r="O120" s="1" t="n">
        <v>83</v>
      </c>
      <c r="P120" s="0" t="n">
        <v>3100</v>
      </c>
      <c r="Q120" s="0" t="s">
        <v>26</v>
      </c>
      <c r="R120" s="0" t="s">
        <v>24</v>
      </c>
      <c r="S120" s="0" t="s">
        <v>416</v>
      </c>
    </row>
    <row r="121" customFormat="false" ht="15" hidden="false" customHeight="false" outlineLevel="0" collapsed="false">
      <c r="A121" s="0" t="s">
        <v>417</v>
      </c>
      <c r="B121" s="0" t="s">
        <v>418</v>
      </c>
      <c r="C121" s="0" t="s">
        <v>418</v>
      </c>
      <c r="D121" s="0" t="s">
        <v>24</v>
      </c>
      <c r="E121" s="0" t="s">
        <v>24</v>
      </c>
      <c r="F121" s="0" t="s">
        <v>183</v>
      </c>
      <c r="G121" s="0" t="n">
        <v>514216</v>
      </c>
      <c r="H121" s="0" t="n">
        <v>514524</v>
      </c>
      <c r="I121" s="0" t="n">
        <v>514364</v>
      </c>
      <c r="J121" s="0" t="n">
        <v>34014</v>
      </c>
      <c r="K121" s="0" t="n">
        <v>7.68042</v>
      </c>
      <c r="L121" s="0" t="n">
        <v>3404.63573</v>
      </c>
      <c r="M121" s="0" t="n">
        <v>3401.40186</v>
      </c>
      <c r="N121" s="1" t="n">
        <v>26149.03235</v>
      </c>
      <c r="O121" s="1" t="n">
        <v>84</v>
      </c>
      <c r="P121" s="0" t="n">
        <v>3976</v>
      </c>
      <c r="Q121" s="0" t="s">
        <v>35</v>
      </c>
      <c r="R121" s="0" t="s">
        <v>24</v>
      </c>
      <c r="S121" s="0" t="s">
        <v>419</v>
      </c>
    </row>
    <row r="122" customFormat="false" ht="15" hidden="false" customHeight="false" outlineLevel="0" collapsed="false">
      <c r="A122" s="0" t="s">
        <v>420</v>
      </c>
      <c r="B122" s="0" t="s">
        <v>421</v>
      </c>
      <c r="C122" s="0" t="s">
        <v>421</v>
      </c>
      <c r="D122" s="0" t="s">
        <v>24</v>
      </c>
      <c r="E122" s="0" t="s">
        <v>24</v>
      </c>
      <c r="F122" s="0" t="s">
        <v>55</v>
      </c>
      <c r="G122" s="0" t="n">
        <v>1893715</v>
      </c>
      <c r="H122" s="0" t="n">
        <v>1894345</v>
      </c>
      <c r="I122" s="0" t="n">
        <v>1894152</v>
      </c>
      <c r="J122" s="0" t="n">
        <v>35759</v>
      </c>
      <c r="K122" s="0" t="n">
        <v>7.30366</v>
      </c>
      <c r="L122" s="0" t="n">
        <v>3579.32762</v>
      </c>
      <c r="M122" s="0" t="n">
        <v>3575.92065</v>
      </c>
      <c r="N122" s="1" t="n">
        <v>26142.19197</v>
      </c>
      <c r="O122" s="1" t="n">
        <v>85</v>
      </c>
      <c r="P122" s="0" t="n">
        <v>418</v>
      </c>
      <c r="Q122" s="0" t="s">
        <v>35</v>
      </c>
      <c r="R122" s="0" t="s">
        <v>24</v>
      </c>
      <c r="S122" s="0" t="s">
        <v>285</v>
      </c>
    </row>
    <row r="123" customFormat="false" ht="15" hidden="false" customHeight="false" outlineLevel="0" collapsed="false">
      <c r="A123" s="0" t="s">
        <v>422</v>
      </c>
      <c r="B123" s="0" t="s">
        <v>423</v>
      </c>
      <c r="C123" s="0" t="s">
        <v>423</v>
      </c>
      <c r="D123" s="0" t="s">
        <v>24</v>
      </c>
      <c r="E123" s="0" t="s">
        <v>24</v>
      </c>
      <c r="F123" s="0" t="s">
        <v>34</v>
      </c>
      <c r="G123" s="0" t="n">
        <v>1951903</v>
      </c>
      <c r="H123" s="0" t="n">
        <v>1953800</v>
      </c>
      <c r="I123" s="0" t="n">
        <v>1952432</v>
      </c>
      <c r="J123" s="0" t="n">
        <v>33918</v>
      </c>
      <c r="K123" s="0" t="n">
        <v>7.67751</v>
      </c>
      <c r="L123" s="0" t="n">
        <v>3395.11305</v>
      </c>
      <c r="M123" s="0" t="n">
        <v>3391.88696</v>
      </c>
      <c r="N123" s="1" t="n">
        <v>26066.01439</v>
      </c>
      <c r="O123" s="1" t="n">
        <v>86</v>
      </c>
      <c r="P123" s="0" t="n">
        <v>7655</v>
      </c>
      <c r="Q123" s="0" t="s">
        <v>35</v>
      </c>
      <c r="R123" s="0" t="s">
        <v>24</v>
      </c>
    </row>
    <row r="124" customFormat="false" ht="15" hidden="false" customHeight="false" outlineLevel="0" collapsed="false">
      <c r="A124" s="0" t="s">
        <v>424</v>
      </c>
      <c r="B124" s="0" t="s">
        <v>425</v>
      </c>
      <c r="C124" s="0" t="s">
        <v>426</v>
      </c>
      <c r="D124" s="0" t="s">
        <v>24</v>
      </c>
      <c r="E124" s="0" t="s">
        <v>24</v>
      </c>
      <c r="F124" s="0" t="s">
        <v>104</v>
      </c>
      <c r="G124" s="0" t="n">
        <v>841081</v>
      </c>
      <c r="H124" s="0" t="n">
        <v>841844</v>
      </c>
      <c r="I124" s="0" t="n">
        <v>841681</v>
      </c>
      <c r="J124" s="0" t="n">
        <v>33724</v>
      </c>
      <c r="K124" s="0" t="n">
        <v>7.65284</v>
      </c>
      <c r="L124" s="0" t="n">
        <v>3375.64239</v>
      </c>
      <c r="M124" s="0" t="n">
        <v>3372.43262</v>
      </c>
      <c r="N124" s="1" t="n">
        <v>25833.25111</v>
      </c>
      <c r="O124" s="1" t="n">
        <v>87</v>
      </c>
      <c r="P124" s="0" t="n">
        <v>1804</v>
      </c>
      <c r="Q124" s="0" t="s">
        <v>35</v>
      </c>
      <c r="R124" s="0" t="s">
        <v>24</v>
      </c>
      <c r="S124" s="0" t="s">
        <v>427</v>
      </c>
    </row>
    <row r="125" customFormat="false" ht="15" hidden="false" customHeight="false" outlineLevel="0" collapsed="false">
      <c r="A125" s="0" t="s">
        <v>428</v>
      </c>
      <c r="B125" s="0" t="s">
        <v>429</v>
      </c>
      <c r="C125" s="0" t="s">
        <v>430</v>
      </c>
      <c r="D125" s="0" t="s">
        <v>23</v>
      </c>
      <c r="E125" s="0" t="s">
        <v>24</v>
      </c>
      <c r="F125" s="0" t="s">
        <v>69</v>
      </c>
      <c r="G125" s="0" t="n">
        <v>1051878</v>
      </c>
      <c r="H125" s="0" t="n">
        <v>1052246</v>
      </c>
      <c r="I125" s="0" t="n">
        <v>1052047</v>
      </c>
      <c r="J125" s="0" t="n">
        <v>33662</v>
      </c>
      <c r="K125" s="0" t="n">
        <v>7.64461</v>
      </c>
      <c r="L125" s="0" t="n">
        <v>3369.45379</v>
      </c>
      <c r="M125" s="0" t="n">
        <v>3366.24976</v>
      </c>
      <c r="N125" s="1" t="n">
        <v>25758.16014</v>
      </c>
      <c r="O125" s="1" t="n">
        <v>88</v>
      </c>
      <c r="P125" s="0" t="n">
        <v>9442</v>
      </c>
      <c r="Q125" s="0" t="s">
        <v>26</v>
      </c>
      <c r="R125" s="0" t="s">
        <v>24</v>
      </c>
      <c r="S125" s="0" t="s">
        <v>234</v>
      </c>
    </row>
    <row r="126" customFormat="false" ht="15" hidden="false" customHeight="false" outlineLevel="0" collapsed="false">
      <c r="A126" s="0" t="s">
        <v>431</v>
      </c>
      <c r="B126" s="0" t="s">
        <v>432</v>
      </c>
      <c r="C126" s="0" t="s">
        <v>433</v>
      </c>
      <c r="D126" s="0" t="s">
        <v>24</v>
      </c>
      <c r="E126" s="0" t="s">
        <v>24</v>
      </c>
      <c r="F126" s="0" t="s">
        <v>69</v>
      </c>
      <c r="G126" s="0" t="n">
        <v>1051878</v>
      </c>
      <c r="H126" s="0" t="n">
        <v>1052246</v>
      </c>
      <c r="I126" s="0" t="n">
        <v>1052047</v>
      </c>
      <c r="J126" s="0" t="n">
        <v>33662</v>
      </c>
      <c r="K126" s="0" t="n">
        <v>7.64461</v>
      </c>
      <c r="L126" s="0" t="n">
        <v>3369.45379</v>
      </c>
      <c r="M126" s="0" t="n">
        <v>3366.24976</v>
      </c>
      <c r="N126" s="1" t="n">
        <v>25758.16014</v>
      </c>
      <c r="O126" s="1" t="n">
        <v>88</v>
      </c>
      <c r="P126" s="0" t="n">
        <v>9442</v>
      </c>
      <c r="Q126" s="0" t="s">
        <v>26</v>
      </c>
      <c r="R126" s="0" t="s">
        <v>24</v>
      </c>
      <c r="S126" s="0" t="s">
        <v>434</v>
      </c>
    </row>
    <row r="127" customFormat="false" ht="15" hidden="false" customHeight="false" outlineLevel="0" collapsed="false">
      <c r="A127" s="0" t="s">
        <v>435</v>
      </c>
      <c r="B127" s="0" t="s">
        <v>436</v>
      </c>
      <c r="C127" s="0" t="s">
        <v>437</v>
      </c>
      <c r="D127" s="0" t="s">
        <v>24</v>
      </c>
      <c r="E127" s="0" t="s">
        <v>24</v>
      </c>
      <c r="F127" s="0" t="s">
        <v>34</v>
      </c>
      <c r="G127" s="0" t="n">
        <v>1937499</v>
      </c>
      <c r="H127" s="0" t="n">
        <v>1938702</v>
      </c>
      <c r="I127" s="0" t="n">
        <v>1938055</v>
      </c>
      <c r="J127" s="0" t="n">
        <v>33761</v>
      </c>
      <c r="K127" s="0" t="n">
        <v>7.61826</v>
      </c>
      <c r="L127" s="0" t="n">
        <v>3379.36561</v>
      </c>
      <c r="M127" s="0" t="n">
        <v>3376.15308</v>
      </c>
      <c r="N127" s="1" t="n">
        <v>25744.88585</v>
      </c>
      <c r="O127" s="1" t="n">
        <v>89</v>
      </c>
      <c r="P127" s="0" t="n">
        <v>2054</v>
      </c>
      <c r="Q127" s="0" t="s">
        <v>26</v>
      </c>
      <c r="R127" s="0" t="s">
        <v>438</v>
      </c>
      <c r="S127" s="0" t="s">
        <v>439</v>
      </c>
    </row>
    <row r="128" customFormat="false" ht="15" hidden="false" customHeight="false" outlineLevel="0" collapsed="false">
      <c r="A128" s="0" t="s">
        <v>440</v>
      </c>
      <c r="B128" s="0" t="s">
        <v>441</v>
      </c>
      <c r="C128" s="0" t="s">
        <v>442</v>
      </c>
      <c r="D128" s="0" t="s">
        <v>24</v>
      </c>
      <c r="E128" s="0" t="s">
        <v>24</v>
      </c>
      <c r="F128" s="0" t="s">
        <v>34</v>
      </c>
      <c r="G128" s="0" t="n">
        <v>1937499</v>
      </c>
      <c r="H128" s="0" t="n">
        <v>1938702</v>
      </c>
      <c r="I128" s="0" t="n">
        <v>1938055</v>
      </c>
      <c r="J128" s="0" t="n">
        <v>33761</v>
      </c>
      <c r="K128" s="0" t="n">
        <v>7.61826</v>
      </c>
      <c r="L128" s="0" t="n">
        <v>3379.36561</v>
      </c>
      <c r="M128" s="0" t="n">
        <v>3376.15308</v>
      </c>
      <c r="N128" s="1" t="n">
        <v>25744.88585</v>
      </c>
      <c r="O128" s="1" t="n">
        <v>89</v>
      </c>
      <c r="P128" s="0" t="n">
        <v>2054</v>
      </c>
      <c r="Q128" s="0" t="s">
        <v>26</v>
      </c>
      <c r="R128" s="0" t="s">
        <v>438</v>
      </c>
      <c r="S128" s="0" t="s">
        <v>443</v>
      </c>
    </row>
    <row r="129" customFormat="false" ht="15" hidden="false" customHeight="false" outlineLevel="0" collapsed="false">
      <c r="A129" s="0" t="s">
        <v>444</v>
      </c>
      <c r="B129" s="0" t="s">
        <v>445</v>
      </c>
      <c r="C129" s="0" t="s">
        <v>445</v>
      </c>
      <c r="D129" s="0" t="s">
        <v>23</v>
      </c>
      <c r="E129" s="0" t="s">
        <v>24</v>
      </c>
      <c r="F129" s="0" t="s">
        <v>69</v>
      </c>
      <c r="G129" s="0" t="n">
        <v>574459</v>
      </c>
      <c r="H129" s="0" t="n">
        <v>574915</v>
      </c>
      <c r="I129" s="0" t="n">
        <v>574764</v>
      </c>
      <c r="J129" s="0" t="n">
        <v>33591</v>
      </c>
      <c r="K129" s="0" t="n">
        <v>7.63474</v>
      </c>
      <c r="L129" s="0" t="n">
        <v>3362.38503</v>
      </c>
      <c r="M129" s="0" t="n">
        <v>3359.18848</v>
      </c>
      <c r="N129" s="1" t="n">
        <v>25670.93548</v>
      </c>
      <c r="O129" s="1" t="n">
        <v>90</v>
      </c>
      <c r="P129" s="0" t="n">
        <v>5280</v>
      </c>
      <c r="Q129" s="0" t="s">
        <v>26</v>
      </c>
      <c r="R129" s="0" t="s">
        <v>24</v>
      </c>
      <c r="S129" s="0" t="s">
        <v>77</v>
      </c>
    </row>
    <row r="130" customFormat="false" ht="15" hidden="false" customHeight="false" outlineLevel="0" collapsed="false">
      <c r="A130" s="0" t="s">
        <v>446</v>
      </c>
      <c r="B130" s="0" t="s">
        <v>447</v>
      </c>
      <c r="C130" s="0" t="s">
        <v>448</v>
      </c>
      <c r="D130" s="0" t="s">
        <v>24</v>
      </c>
      <c r="E130" s="0" t="s">
        <v>24</v>
      </c>
      <c r="F130" s="0" t="s">
        <v>69</v>
      </c>
      <c r="G130" s="0" t="n">
        <v>574459</v>
      </c>
      <c r="H130" s="0" t="n">
        <v>574915</v>
      </c>
      <c r="I130" s="0" t="n">
        <v>574764</v>
      </c>
      <c r="J130" s="0" t="n">
        <v>33591</v>
      </c>
      <c r="K130" s="0" t="n">
        <v>7.63474</v>
      </c>
      <c r="L130" s="0" t="n">
        <v>3362.38503</v>
      </c>
      <c r="M130" s="0" t="n">
        <v>3359.18848</v>
      </c>
      <c r="N130" s="1" t="n">
        <v>25670.93548</v>
      </c>
      <c r="O130" s="1" t="n">
        <v>90</v>
      </c>
      <c r="P130" s="0" t="n">
        <v>5280</v>
      </c>
      <c r="Q130" s="0" t="s">
        <v>26</v>
      </c>
      <c r="R130" s="0" t="s">
        <v>24</v>
      </c>
      <c r="S130" s="0" t="s">
        <v>449</v>
      </c>
    </row>
    <row r="131" customFormat="false" ht="15" hidden="false" customHeight="false" outlineLevel="0" collapsed="false">
      <c r="A131" s="0" t="s">
        <v>450</v>
      </c>
      <c r="B131" s="0" t="s">
        <v>451</v>
      </c>
      <c r="C131" s="0" t="s">
        <v>451</v>
      </c>
      <c r="D131" s="0" t="s">
        <v>24</v>
      </c>
      <c r="E131" s="0" t="s">
        <v>24</v>
      </c>
      <c r="F131" s="0" t="s">
        <v>104</v>
      </c>
      <c r="G131" s="0" t="n">
        <v>457038</v>
      </c>
      <c r="H131" s="0" t="n">
        <v>458008</v>
      </c>
      <c r="I131" s="0" t="n">
        <v>457825</v>
      </c>
      <c r="J131" s="0" t="n">
        <v>33547</v>
      </c>
      <c r="K131" s="0" t="n">
        <v>7.62981</v>
      </c>
      <c r="L131" s="0" t="n">
        <v>3357.96918</v>
      </c>
      <c r="M131" s="0" t="n">
        <v>3354.77637</v>
      </c>
      <c r="N131" s="1" t="n">
        <v>25620.66683</v>
      </c>
      <c r="O131" s="1" t="n">
        <v>91</v>
      </c>
      <c r="P131" s="0" t="n">
        <v>3249</v>
      </c>
      <c r="Q131" s="0" t="s">
        <v>26</v>
      </c>
      <c r="R131" s="0" t="s">
        <v>24</v>
      </c>
    </row>
    <row r="132" customFormat="false" ht="15" hidden="false" customHeight="false" outlineLevel="0" collapsed="false">
      <c r="A132" s="0" t="s">
        <v>452</v>
      </c>
      <c r="B132" s="0" t="s">
        <v>453</v>
      </c>
      <c r="C132" s="0" t="s">
        <v>454</v>
      </c>
      <c r="D132" s="0" t="s">
        <v>24</v>
      </c>
      <c r="E132" s="0" t="s">
        <v>24</v>
      </c>
      <c r="F132" s="0" t="s">
        <v>104</v>
      </c>
      <c r="G132" s="0" t="n">
        <v>457038</v>
      </c>
      <c r="H132" s="0" t="n">
        <v>458008</v>
      </c>
      <c r="I132" s="0" t="n">
        <v>457825</v>
      </c>
      <c r="J132" s="0" t="n">
        <v>33547</v>
      </c>
      <c r="K132" s="0" t="n">
        <v>7.62981</v>
      </c>
      <c r="L132" s="0" t="n">
        <v>3357.96918</v>
      </c>
      <c r="M132" s="0" t="n">
        <v>3354.77637</v>
      </c>
      <c r="N132" s="1" t="n">
        <v>25620.66683</v>
      </c>
      <c r="O132" s="1" t="n">
        <v>91</v>
      </c>
      <c r="P132" s="0" t="n">
        <v>3249</v>
      </c>
      <c r="Q132" s="0" t="s">
        <v>26</v>
      </c>
      <c r="R132" s="0" t="s">
        <v>24</v>
      </c>
      <c r="S132" s="0" t="s">
        <v>455</v>
      </c>
    </row>
    <row r="133" customFormat="false" ht="15" hidden="false" customHeight="false" outlineLevel="0" collapsed="false">
      <c r="A133" s="0" t="s">
        <v>456</v>
      </c>
      <c r="B133" s="0" t="s">
        <v>87</v>
      </c>
      <c r="C133" s="0" t="s">
        <v>88</v>
      </c>
      <c r="D133" s="0" t="s">
        <v>24</v>
      </c>
      <c r="E133" s="0" t="s">
        <v>89</v>
      </c>
      <c r="F133" s="0" t="s">
        <v>55</v>
      </c>
      <c r="G133" s="0" t="n">
        <v>599042</v>
      </c>
      <c r="H133" s="0" t="n">
        <v>599566</v>
      </c>
      <c r="I133" s="0" t="n">
        <v>599361</v>
      </c>
      <c r="J133" s="0" t="n">
        <v>33459</v>
      </c>
      <c r="K133" s="0" t="n">
        <v>7.61829</v>
      </c>
      <c r="L133" s="0" t="n">
        <v>3349.14238</v>
      </c>
      <c r="M133" s="0" t="n">
        <v>3345.95801</v>
      </c>
      <c r="N133" s="1" t="n">
        <v>25514.7379</v>
      </c>
      <c r="O133" s="1" t="n">
        <v>92</v>
      </c>
      <c r="P133" s="0" t="n">
        <v>1723</v>
      </c>
      <c r="Q133" s="0" t="s">
        <v>35</v>
      </c>
      <c r="R133" s="0" t="s">
        <v>24</v>
      </c>
      <c r="S133" s="0" t="s">
        <v>230</v>
      </c>
    </row>
    <row r="134" customFormat="false" ht="15" hidden="false" customHeight="false" outlineLevel="0" collapsed="false">
      <c r="A134" s="0" t="s">
        <v>457</v>
      </c>
      <c r="B134" s="0" t="s">
        <v>458</v>
      </c>
      <c r="C134" s="0" t="s">
        <v>459</v>
      </c>
      <c r="D134" s="0" t="s">
        <v>23</v>
      </c>
      <c r="E134" s="0" t="s">
        <v>24</v>
      </c>
      <c r="F134" s="0" t="s">
        <v>69</v>
      </c>
      <c r="G134" s="0" t="n">
        <v>1256894</v>
      </c>
      <c r="H134" s="0" t="n">
        <v>1257318</v>
      </c>
      <c r="I134" s="0" t="n">
        <v>1257111</v>
      </c>
      <c r="J134" s="0" t="n">
        <v>33450</v>
      </c>
      <c r="K134" s="0" t="n">
        <v>7.61665</v>
      </c>
      <c r="L134" s="0" t="n">
        <v>3348.26006</v>
      </c>
      <c r="M134" s="0" t="n">
        <v>3345.07666</v>
      </c>
      <c r="N134" s="1" t="n">
        <v>25502.52499</v>
      </c>
      <c r="O134" s="1" t="n">
        <v>93</v>
      </c>
      <c r="P134" s="0" t="n">
        <v>6845</v>
      </c>
      <c r="Q134" s="0" t="s">
        <v>26</v>
      </c>
      <c r="R134" s="0" t="s">
        <v>24</v>
      </c>
      <c r="S134" s="0" t="s">
        <v>460</v>
      </c>
    </row>
    <row r="135" customFormat="false" ht="15" hidden="false" customHeight="false" outlineLevel="0" collapsed="false">
      <c r="A135" s="0" t="s">
        <v>461</v>
      </c>
      <c r="B135" s="0" t="s">
        <v>462</v>
      </c>
      <c r="C135" s="0" t="s">
        <v>462</v>
      </c>
      <c r="D135" s="0" t="s">
        <v>24</v>
      </c>
      <c r="E135" s="0" t="s">
        <v>24</v>
      </c>
      <c r="F135" s="0" t="s">
        <v>69</v>
      </c>
      <c r="G135" s="0" t="n">
        <v>1256894</v>
      </c>
      <c r="H135" s="0" t="n">
        <v>1257318</v>
      </c>
      <c r="I135" s="0" t="n">
        <v>1257111</v>
      </c>
      <c r="J135" s="0" t="n">
        <v>33450</v>
      </c>
      <c r="K135" s="0" t="n">
        <v>7.61665</v>
      </c>
      <c r="L135" s="0" t="n">
        <v>3348.26006</v>
      </c>
      <c r="M135" s="0" t="n">
        <v>3345.07666</v>
      </c>
      <c r="N135" s="1" t="n">
        <v>25502.52499</v>
      </c>
      <c r="O135" s="1" t="n">
        <v>93</v>
      </c>
      <c r="P135" s="0" t="n">
        <v>6845</v>
      </c>
      <c r="Q135" s="0" t="s">
        <v>26</v>
      </c>
      <c r="R135" s="0" t="s">
        <v>24</v>
      </c>
      <c r="S135" s="0" t="s">
        <v>463</v>
      </c>
    </row>
    <row r="136" customFormat="false" ht="15" hidden="false" customHeight="false" outlineLevel="0" collapsed="false">
      <c r="A136" s="0" t="s">
        <v>464</v>
      </c>
      <c r="B136" s="0" t="s">
        <v>465</v>
      </c>
      <c r="C136" s="0" t="s">
        <v>466</v>
      </c>
      <c r="D136" s="0" t="s">
        <v>24</v>
      </c>
      <c r="E136" s="0" t="s">
        <v>24</v>
      </c>
      <c r="F136" s="0" t="s">
        <v>104</v>
      </c>
      <c r="G136" s="0" t="n">
        <v>855423</v>
      </c>
      <c r="H136" s="0" t="n">
        <v>855837</v>
      </c>
      <c r="I136" s="0" t="n">
        <v>855579</v>
      </c>
      <c r="J136" s="0" t="n">
        <v>33420</v>
      </c>
      <c r="K136" s="0" t="n">
        <v>7.57704</v>
      </c>
      <c r="L136" s="0" t="n">
        <v>3345.24816</v>
      </c>
      <c r="M136" s="0" t="n">
        <v>3342.06836</v>
      </c>
      <c r="N136" s="1" t="n">
        <v>25347.07912</v>
      </c>
      <c r="O136" s="1" t="n">
        <v>94</v>
      </c>
      <c r="P136" s="0" t="n">
        <v>2372</v>
      </c>
      <c r="Q136" s="0" t="s">
        <v>35</v>
      </c>
      <c r="R136" s="0" t="s">
        <v>24</v>
      </c>
      <c r="S136" s="0" t="s">
        <v>467</v>
      </c>
    </row>
    <row r="137" customFormat="false" ht="15" hidden="false" customHeight="false" outlineLevel="0" collapsed="false">
      <c r="A137" s="0" t="s">
        <v>468</v>
      </c>
      <c r="B137" s="0" t="s">
        <v>469</v>
      </c>
      <c r="C137" s="0" t="s">
        <v>470</v>
      </c>
      <c r="D137" s="0" t="s">
        <v>24</v>
      </c>
      <c r="E137" s="0" t="s">
        <v>24</v>
      </c>
      <c r="F137" s="0" t="s">
        <v>25</v>
      </c>
      <c r="G137" s="0" t="n">
        <v>51497</v>
      </c>
      <c r="H137" s="0" t="n">
        <v>51869</v>
      </c>
      <c r="I137" s="0" t="n">
        <v>51656</v>
      </c>
      <c r="J137" s="0" t="n">
        <v>33588</v>
      </c>
      <c r="K137" s="0" t="n">
        <v>7.52131</v>
      </c>
      <c r="L137" s="0" t="n">
        <v>3362.01061</v>
      </c>
      <c r="M137" s="0" t="n">
        <v>3358.81494</v>
      </c>
      <c r="N137" s="1" t="n">
        <v>25286.72402</v>
      </c>
      <c r="O137" s="1" t="n">
        <v>95</v>
      </c>
      <c r="P137" s="0" t="n">
        <v>1178</v>
      </c>
      <c r="Q137" s="0" t="s">
        <v>35</v>
      </c>
      <c r="R137" s="0" t="s">
        <v>24</v>
      </c>
      <c r="S137" s="0" t="s">
        <v>471</v>
      </c>
    </row>
    <row r="138" customFormat="false" ht="15" hidden="false" customHeight="false" outlineLevel="0" collapsed="false">
      <c r="A138" s="0" t="s">
        <v>472</v>
      </c>
      <c r="B138" s="0" t="s">
        <v>473</v>
      </c>
      <c r="C138" s="0" t="s">
        <v>474</v>
      </c>
      <c r="D138" s="0" t="s">
        <v>24</v>
      </c>
      <c r="E138" s="0" t="s">
        <v>24</v>
      </c>
      <c r="F138" s="0" t="s">
        <v>55</v>
      </c>
      <c r="G138" s="0" t="n">
        <v>1540590</v>
      </c>
      <c r="H138" s="0" t="n">
        <v>1541392</v>
      </c>
      <c r="I138" s="0" t="n">
        <v>1541028</v>
      </c>
      <c r="J138" s="0" t="n">
        <v>35810</v>
      </c>
      <c r="K138" s="0" t="n">
        <v>7.03527</v>
      </c>
      <c r="L138" s="0" t="n">
        <v>3584.43524</v>
      </c>
      <c r="M138" s="0" t="n">
        <v>3581.02246</v>
      </c>
      <c r="N138" s="1" t="n">
        <v>25217.46971</v>
      </c>
      <c r="O138" s="1" t="n">
        <v>96</v>
      </c>
      <c r="P138" s="0" t="n">
        <v>2890</v>
      </c>
      <c r="Q138" s="0" t="s">
        <v>35</v>
      </c>
      <c r="R138" s="0" t="s">
        <v>24</v>
      </c>
      <c r="S138" s="0" t="s">
        <v>475</v>
      </c>
    </row>
    <row r="139" customFormat="false" ht="15" hidden="false" customHeight="false" outlineLevel="0" collapsed="false">
      <c r="A139" s="0" t="s">
        <v>476</v>
      </c>
      <c r="B139" s="0" t="s">
        <v>477</v>
      </c>
      <c r="C139" s="0" t="s">
        <v>477</v>
      </c>
      <c r="D139" s="0" t="s">
        <v>24</v>
      </c>
      <c r="E139" s="0" t="s">
        <v>24</v>
      </c>
      <c r="F139" s="0" t="s">
        <v>34</v>
      </c>
      <c r="G139" s="0" t="n">
        <v>1402286</v>
      </c>
      <c r="H139" s="0" t="n">
        <v>1403232</v>
      </c>
      <c r="I139" s="0" t="n">
        <v>1402771</v>
      </c>
      <c r="J139" s="0" t="n">
        <v>33054</v>
      </c>
      <c r="K139" s="0" t="n">
        <v>7.56566</v>
      </c>
      <c r="L139" s="0" t="n">
        <v>3308.62364</v>
      </c>
      <c r="M139" s="0" t="n">
        <v>3305.48071</v>
      </c>
      <c r="N139" s="1" t="n">
        <v>25031.92153</v>
      </c>
      <c r="O139" s="1" t="n">
        <v>97</v>
      </c>
      <c r="P139" s="0" t="n">
        <v>2563</v>
      </c>
      <c r="Q139" s="0" t="s">
        <v>35</v>
      </c>
      <c r="R139" s="0" t="s">
        <v>24</v>
      </c>
    </row>
    <row r="140" customFormat="false" ht="15" hidden="false" customHeight="false" outlineLevel="0" collapsed="false">
      <c r="A140" s="0" t="s">
        <v>478</v>
      </c>
      <c r="B140" s="0" t="s">
        <v>479</v>
      </c>
      <c r="C140" s="0" t="s">
        <v>479</v>
      </c>
      <c r="D140" s="0" t="s">
        <v>23</v>
      </c>
      <c r="E140" s="0" t="s">
        <v>24</v>
      </c>
      <c r="F140" s="0" t="s">
        <v>55</v>
      </c>
      <c r="G140" s="0" t="n">
        <v>1712700</v>
      </c>
      <c r="H140" s="0" t="n">
        <v>1714054</v>
      </c>
      <c r="I140" s="0" t="n">
        <v>1713481</v>
      </c>
      <c r="J140" s="0" t="n">
        <v>33275</v>
      </c>
      <c r="K140" s="0" t="n">
        <v>7.42073</v>
      </c>
      <c r="L140" s="0" t="n">
        <v>3330.6832</v>
      </c>
      <c r="M140" s="0" t="n">
        <v>3327.51807</v>
      </c>
      <c r="N140" s="1" t="n">
        <v>24716.10074</v>
      </c>
      <c r="O140" s="1" t="n">
        <v>98</v>
      </c>
      <c r="P140" s="0" t="n">
        <v>2943</v>
      </c>
      <c r="Q140" s="0" t="s">
        <v>35</v>
      </c>
      <c r="R140" s="0" t="s">
        <v>24</v>
      </c>
      <c r="S140" s="0" t="s">
        <v>480</v>
      </c>
    </row>
    <row r="141" customFormat="false" ht="15" hidden="false" customHeight="false" outlineLevel="0" collapsed="false">
      <c r="A141" s="0" t="s">
        <v>481</v>
      </c>
      <c r="B141" s="0" t="s">
        <v>482</v>
      </c>
      <c r="C141" s="0" t="s">
        <v>483</v>
      </c>
      <c r="D141" s="0" t="s">
        <v>24</v>
      </c>
      <c r="E141" s="0" t="s">
        <v>24</v>
      </c>
      <c r="F141" s="0" t="s">
        <v>55</v>
      </c>
      <c r="G141" s="0" t="n">
        <v>1916027</v>
      </c>
      <c r="H141" s="0" t="n">
        <v>1916317</v>
      </c>
      <c r="I141" s="0" t="n">
        <v>1916177</v>
      </c>
      <c r="J141" s="0" t="n">
        <v>32756</v>
      </c>
      <c r="K141" s="0" t="n">
        <v>7.52618</v>
      </c>
      <c r="L141" s="0" t="n">
        <v>3278.76468</v>
      </c>
      <c r="M141" s="0" t="n">
        <v>3275.64868</v>
      </c>
      <c r="N141" s="1" t="n">
        <v>24676.57316</v>
      </c>
      <c r="O141" s="1" t="n">
        <v>99</v>
      </c>
      <c r="P141" s="0" t="n">
        <v>5374</v>
      </c>
      <c r="Q141" s="0" t="s">
        <v>26</v>
      </c>
      <c r="R141" s="0" t="s">
        <v>24</v>
      </c>
      <c r="S141" s="0" t="s">
        <v>484</v>
      </c>
    </row>
    <row r="142" customFormat="false" ht="15" hidden="false" customHeight="false" outlineLevel="0" collapsed="false">
      <c r="A142" s="0" t="s">
        <v>485</v>
      </c>
      <c r="B142" s="0" t="s">
        <v>486</v>
      </c>
      <c r="C142" s="0" t="s">
        <v>486</v>
      </c>
      <c r="D142" s="0" t="s">
        <v>24</v>
      </c>
      <c r="E142" s="0" t="s">
        <v>24</v>
      </c>
      <c r="F142" s="0" t="s">
        <v>55</v>
      </c>
      <c r="G142" s="0" t="n">
        <v>1916027</v>
      </c>
      <c r="H142" s="0" t="n">
        <v>1916317</v>
      </c>
      <c r="I142" s="0" t="n">
        <v>1916177</v>
      </c>
      <c r="J142" s="0" t="n">
        <v>32756</v>
      </c>
      <c r="K142" s="0" t="n">
        <v>7.52618</v>
      </c>
      <c r="L142" s="0" t="n">
        <v>3278.76468</v>
      </c>
      <c r="M142" s="0" t="n">
        <v>3275.64868</v>
      </c>
      <c r="N142" s="1" t="n">
        <v>24676.57316</v>
      </c>
      <c r="O142" s="1" t="n">
        <v>99</v>
      </c>
      <c r="P142" s="0" t="n">
        <v>5374</v>
      </c>
      <c r="Q142" s="0" t="s">
        <v>26</v>
      </c>
      <c r="R142" s="0" t="s">
        <v>24</v>
      </c>
      <c r="S142" s="0" t="s">
        <v>487</v>
      </c>
    </row>
    <row r="143" customFormat="false" ht="15" hidden="false" customHeight="false" outlineLevel="0" collapsed="false">
      <c r="A143" s="0" t="s">
        <v>488</v>
      </c>
      <c r="B143" s="0" t="s">
        <v>489</v>
      </c>
      <c r="C143" s="0" t="s">
        <v>490</v>
      </c>
      <c r="D143" s="0" t="s">
        <v>23</v>
      </c>
      <c r="E143" s="0" t="s">
        <v>24</v>
      </c>
      <c r="F143" s="0" t="s">
        <v>69</v>
      </c>
      <c r="G143" s="0" t="n">
        <v>2904967</v>
      </c>
      <c r="H143" s="0" t="n">
        <v>2905393</v>
      </c>
      <c r="I143" s="0" t="n">
        <v>2905224</v>
      </c>
      <c r="J143" s="0" t="n">
        <v>32747</v>
      </c>
      <c r="K143" s="0" t="n">
        <v>7.52454</v>
      </c>
      <c r="L143" s="0" t="n">
        <v>3277.88763</v>
      </c>
      <c r="M143" s="0" t="n">
        <v>3274.77271</v>
      </c>
      <c r="N143" s="1" t="n">
        <v>24664.59659</v>
      </c>
      <c r="O143" s="1" t="n">
        <v>100</v>
      </c>
      <c r="P143" s="0" t="n">
        <v>4550</v>
      </c>
      <c r="Q143" s="0" t="s">
        <v>26</v>
      </c>
      <c r="R143" s="0" t="s">
        <v>24</v>
      </c>
      <c r="S143" s="0" t="s">
        <v>491</v>
      </c>
    </row>
    <row r="144" customFormat="false" ht="15" hidden="false" customHeight="false" outlineLevel="0" collapsed="false">
      <c r="A144" s="0" t="s">
        <v>492</v>
      </c>
      <c r="B144" s="0" t="s">
        <v>493</v>
      </c>
      <c r="C144" s="0" t="s">
        <v>494</v>
      </c>
      <c r="D144" s="0" t="s">
        <v>24</v>
      </c>
      <c r="E144" s="0" t="s">
        <v>24</v>
      </c>
      <c r="F144" s="0" t="s">
        <v>69</v>
      </c>
      <c r="G144" s="0" t="n">
        <v>2904967</v>
      </c>
      <c r="H144" s="0" t="n">
        <v>2905393</v>
      </c>
      <c r="I144" s="0" t="n">
        <v>2905224</v>
      </c>
      <c r="J144" s="0" t="n">
        <v>32747</v>
      </c>
      <c r="K144" s="0" t="n">
        <v>7.52454</v>
      </c>
      <c r="L144" s="0" t="n">
        <v>3277.88763</v>
      </c>
      <c r="M144" s="0" t="n">
        <v>3274.77271</v>
      </c>
      <c r="N144" s="1" t="n">
        <v>24664.59659</v>
      </c>
      <c r="O144" s="1" t="n">
        <v>100</v>
      </c>
      <c r="P144" s="0" t="n">
        <v>4550</v>
      </c>
      <c r="Q144" s="0" t="s">
        <v>26</v>
      </c>
      <c r="R144" s="0" t="s">
        <v>24</v>
      </c>
    </row>
    <row r="145" customFormat="false" ht="15" hidden="false" customHeight="false" outlineLevel="0" collapsed="false">
      <c r="A145" s="0" t="s">
        <v>495</v>
      </c>
      <c r="B145" s="0" t="s">
        <v>496</v>
      </c>
      <c r="C145" s="0" t="s">
        <v>496</v>
      </c>
      <c r="D145" s="0" t="s">
        <v>24</v>
      </c>
      <c r="E145" s="0" t="s">
        <v>24</v>
      </c>
      <c r="F145" s="0" t="s">
        <v>69</v>
      </c>
      <c r="G145" s="0" t="n">
        <v>1668334</v>
      </c>
      <c r="H145" s="0" t="n">
        <v>1668829</v>
      </c>
      <c r="I145" s="0" t="n">
        <v>1668602</v>
      </c>
      <c r="J145" s="0" t="n">
        <v>32607</v>
      </c>
      <c r="K145" s="0" t="n">
        <v>7.50645</v>
      </c>
      <c r="L145" s="0" t="n">
        <v>3263.86392</v>
      </c>
      <c r="M145" s="0" t="n">
        <v>3260.76074</v>
      </c>
      <c r="N145" s="1" t="n">
        <v>24500.03132</v>
      </c>
      <c r="O145" s="1" t="n">
        <v>101</v>
      </c>
      <c r="P145" s="0" t="n">
        <v>5644</v>
      </c>
      <c r="Q145" s="0" t="s">
        <v>26</v>
      </c>
      <c r="R145" s="0" t="s">
        <v>24</v>
      </c>
      <c r="S145" s="0" t="s">
        <v>497</v>
      </c>
    </row>
    <row r="146" customFormat="false" ht="15" hidden="false" customHeight="false" outlineLevel="0" collapsed="false">
      <c r="A146" s="0" t="s">
        <v>498</v>
      </c>
      <c r="B146" s="0" t="s">
        <v>499</v>
      </c>
      <c r="C146" s="0" t="s">
        <v>500</v>
      </c>
      <c r="D146" s="0" t="s">
        <v>24</v>
      </c>
      <c r="E146" s="0" t="s">
        <v>24</v>
      </c>
      <c r="F146" s="0" t="s">
        <v>69</v>
      </c>
      <c r="G146" s="0" t="n">
        <v>1668334</v>
      </c>
      <c r="H146" s="0" t="n">
        <v>1668829</v>
      </c>
      <c r="I146" s="0" t="n">
        <v>1668602</v>
      </c>
      <c r="J146" s="0" t="n">
        <v>32607</v>
      </c>
      <c r="K146" s="0" t="n">
        <v>7.50645</v>
      </c>
      <c r="L146" s="0" t="n">
        <v>3263.86392</v>
      </c>
      <c r="M146" s="0" t="n">
        <v>3260.76074</v>
      </c>
      <c r="N146" s="1" t="n">
        <v>24500.03132</v>
      </c>
      <c r="O146" s="1" t="n">
        <v>101</v>
      </c>
      <c r="P146" s="0" t="n">
        <v>5644</v>
      </c>
      <c r="Q146" s="0" t="s">
        <v>26</v>
      </c>
      <c r="R146" s="0" t="s">
        <v>24</v>
      </c>
      <c r="S146" s="0" t="s">
        <v>501</v>
      </c>
    </row>
    <row r="147" customFormat="false" ht="15" hidden="false" customHeight="false" outlineLevel="0" collapsed="false">
      <c r="A147" s="0" t="s">
        <v>502</v>
      </c>
      <c r="B147" s="0" t="s">
        <v>503</v>
      </c>
      <c r="C147" s="0" t="s">
        <v>504</v>
      </c>
      <c r="D147" s="0" t="s">
        <v>23</v>
      </c>
      <c r="E147" s="0" t="s">
        <v>24</v>
      </c>
      <c r="F147" s="0" t="s">
        <v>64</v>
      </c>
      <c r="G147" s="0" t="n">
        <v>210813</v>
      </c>
      <c r="H147" s="0" t="n">
        <v>213216</v>
      </c>
      <c r="I147" s="0" t="n">
        <v>212861</v>
      </c>
      <c r="J147" s="0" t="n">
        <v>32917</v>
      </c>
      <c r="K147" s="0" t="n">
        <v>7.43522</v>
      </c>
      <c r="L147" s="0" t="n">
        <v>3294.83484</v>
      </c>
      <c r="M147" s="0" t="n">
        <v>3291.70532</v>
      </c>
      <c r="N147" s="1" t="n">
        <v>24497.8219</v>
      </c>
      <c r="O147" s="1" t="n">
        <v>102</v>
      </c>
      <c r="P147" s="0" t="n">
        <v>2111</v>
      </c>
      <c r="Q147" s="0" t="s">
        <v>35</v>
      </c>
      <c r="R147" s="0" t="s">
        <v>505</v>
      </c>
      <c r="S147" s="0" t="s">
        <v>506</v>
      </c>
    </row>
    <row r="148" customFormat="false" ht="15" hidden="false" customHeight="false" outlineLevel="0" collapsed="false">
      <c r="A148" s="0" t="s">
        <v>507</v>
      </c>
      <c r="B148" s="0" t="s">
        <v>508</v>
      </c>
      <c r="C148" s="0" t="s">
        <v>508</v>
      </c>
      <c r="D148" s="0" t="s">
        <v>24</v>
      </c>
      <c r="E148" s="0" t="s">
        <v>24</v>
      </c>
      <c r="F148" s="0" t="s">
        <v>34</v>
      </c>
      <c r="G148" s="0" t="n">
        <v>2077042</v>
      </c>
      <c r="H148" s="0" t="n">
        <v>2078211</v>
      </c>
      <c r="I148" s="0" t="n">
        <v>2077809</v>
      </c>
      <c r="J148" s="0" t="n">
        <v>32592</v>
      </c>
      <c r="K148" s="0" t="n">
        <v>7.46143</v>
      </c>
      <c r="L148" s="0" t="n">
        <v>3262.4023</v>
      </c>
      <c r="M148" s="0" t="n">
        <v>3259.2998</v>
      </c>
      <c r="N148" s="1" t="n">
        <v>24342.18639</v>
      </c>
      <c r="O148" s="1" t="n">
        <v>103</v>
      </c>
      <c r="P148" s="0" t="n">
        <v>2771</v>
      </c>
      <c r="Q148" s="0" t="s">
        <v>35</v>
      </c>
      <c r="R148" s="0" t="s">
        <v>24</v>
      </c>
      <c r="S148" s="0" t="s">
        <v>509</v>
      </c>
    </row>
    <row r="149" customFormat="false" ht="15" hidden="false" customHeight="false" outlineLevel="0" collapsed="false">
      <c r="A149" s="0" t="s">
        <v>510</v>
      </c>
      <c r="B149" s="0" t="s">
        <v>511</v>
      </c>
      <c r="C149" s="0" t="s">
        <v>512</v>
      </c>
      <c r="D149" s="0" t="s">
        <v>24</v>
      </c>
      <c r="E149" s="0" t="s">
        <v>24</v>
      </c>
      <c r="F149" s="0" t="s">
        <v>44</v>
      </c>
      <c r="G149" s="0" t="n">
        <v>49177</v>
      </c>
      <c r="H149" s="0" t="n">
        <v>50308</v>
      </c>
      <c r="I149" s="0" t="n">
        <v>49699</v>
      </c>
      <c r="J149" s="0" t="n">
        <v>32545</v>
      </c>
      <c r="K149" s="0" t="n">
        <v>7.45845</v>
      </c>
      <c r="L149" s="0" t="n">
        <v>3257.66338</v>
      </c>
      <c r="M149" s="0" t="n">
        <v>3254.56543</v>
      </c>
      <c r="N149" s="1" t="n">
        <v>24297.11944</v>
      </c>
      <c r="O149" s="1" t="n">
        <v>104</v>
      </c>
      <c r="P149" s="0" t="n">
        <v>1462</v>
      </c>
      <c r="Q149" s="0" t="s">
        <v>26</v>
      </c>
      <c r="R149" s="0" t="s">
        <v>24</v>
      </c>
      <c r="S149" s="0" t="s">
        <v>513</v>
      </c>
    </row>
    <row r="150" customFormat="false" ht="15" hidden="false" customHeight="false" outlineLevel="0" collapsed="false">
      <c r="A150" s="0" t="s">
        <v>514</v>
      </c>
      <c r="B150" s="0" t="s">
        <v>515</v>
      </c>
      <c r="C150" s="0" t="s">
        <v>515</v>
      </c>
      <c r="D150" s="0" t="s">
        <v>24</v>
      </c>
      <c r="E150" s="0" t="s">
        <v>24</v>
      </c>
      <c r="F150" s="0" t="s">
        <v>44</v>
      </c>
      <c r="G150" s="0" t="n">
        <v>49177</v>
      </c>
      <c r="H150" s="0" t="n">
        <v>50308</v>
      </c>
      <c r="I150" s="0" t="n">
        <v>49699</v>
      </c>
      <c r="J150" s="0" t="n">
        <v>32545</v>
      </c>
      <c r="K150" s="0" t="n">
        <v>7.45845</v>
      </c>
      <c r="L150" s="0" t="n">
        <v>3257.66338</v>
      </c>
      <c r="M150" s="0" t="n">
        <v>3254.56543</v>
      </c>
      <c r="N150" s="1" t="n">
        <v>24297.11944</v>
      </c>
      <c r="O150" s="1" t="n">
        <v>104</v>
      </c>
      <c r="P150" s="0" t="n">
        <v>1462</v>
      </c>
      <c r="Q150" s="0" t="s">
        <v>26</v>
      </c>
      <c r="R150" s="0" t="s">
        <v>24</v>
      </c>
      <c r="S150" s="0" t="s">
        <v>230</v>
      </c>
    </row>
    <row r="151" customFormat="false" ht="15" hidden="false" customHeight="false" outlineLevel="0" collapsed="false">
      <c r="A151" s="0" t="s">
        <v>516</v>
      </c>
      <c r="B151" s="0" t="s">
        <v>87</v>
      </c>
      <c r="C151" s="0" t="s">
        <v>88</v>
      </c>
      <c r="D151" s="0" t="s">
        <v>24</v>
      </c>
      <c r="E151" s="0" t="s">
        <v>89</v>
      </c>
      <c r="F151" s="0" t="s">
        <v>104</v>
      </c>
      <c r="G151" s="0" t="n">
        <v>718027</v>
      </c>
      <c r="H151" s="0" t="n">
        <v>718872</v>
      </c>
      <c r="I151" s="0" t="n">
        <v>718612</v>
      </c>
      <c r="J151" s="0" t="n">
        <v>32557</v>
      </c>
      <c r="K151" s="0" t="n">
        <v>7.36762</v>
      </c>
      <c r="L151" s="0" t="n">
        <v>3258.8104</v>
      </c>
      <c r="M151" s="0" t="n">
        <v>3255.71094</v>
      </c>
      <c r="N151" s="1" t="n">
        <v>24009.67668</v>
      </c>
      <c r="O151" s="1" t="n">
        <v>105</v>
      </c>
      <c r="P151" s="0" t="n">
        <v>1206</v>
      </c>
      <c r="Q151" s="0" t="s">
        <v>35</v>
      </c>
      <c r="R151" s="0" t="s">
        <v>24</v>
      </c>
    </row>
    <row r="152" customFormat="false" ht="15" hidden="false" customHeight="false" outlineLevel="0" collapsed="false">
      <c r="A152" s="0" t="s">
        <v>517</v>
      </c>
      <c r="B152" s="0" t="s">
        <v>518</v>
      </c>
      <c r="C152" s="0" t="s">
        <v>519</v>
      </c>
      <c r="D152" s="0" t="s">
        <v>24</v>
      </c>
      <c r="E152" s="0" t="s">
        <v>24</v>
      </c>
      <c r="F152" s="0" t="s">
        <v>34</v>
      </c>
      <c r="G152" s="0" t="n">
        <v>635646</v>
      </c>
      <c r="H152" s="0" t="n">
        <v>636483</v>
      </c>
      <c r="I152" s="0" t="n">
        <v>635859</v>
      </c>
      <c r="J152" s="0" t="n">
        <v>35583</v>
      </c>
      <c r="K152" s="0" t="n">
        <v>6.73766</v>
      </c>
      <c r="L152" s="0" t="n">
        <v>3561.75426</v>
      </c>
      <c r="M152" s="0" t="n">
        <v>3558.36499</v>
      </c>
      <c r="N152" s="1" t="n">
        <v>23997.88921</v>
      </c>
      <c r="O152" s="1" t="n">
        <v>106</v>
      </c>
      <c r="P152" s="0" t="n">
        <v>982</v>
      </c>
      <c r="Q152" s="0" t="s">
        <v>35</v>
      </c>
      <c r="R152" s="0" t="s">
        <v>24</v>
      </c>
      <c r="S152" s="0" t="s">
        <v>520</v>
      </c>
    </row>
    <row r="153" customFormat="false" ht="15" hidden="false" customHeight="false" outlineLevel="0" collapsed="false">
      <c r="A153" s="0" t="s">
        <v>521</v>
      </c>
      <c r="B153" s="0" t="s">
        <v>522</v>
      </c>
      <c r="C153" s="0" t="s">
        <v>523</v>
      </c>
      <c r="D153" s="0" t="s">
        <v>24</v>
      </c>
      <c r="E153" s="0" t="s">
        <v>24</v>
      </c>
      <c r="F153" s="0" t="s">
        <v>64</v>
      </c>
      <c r="G153" s="0" t="n">
        <v>716716</v>
      </c>
      <c r="H153" s="0" t="n">
        <v>717485</v>
      </c>
      <c r="I153" s="0" t="n">
        <v>717282</v>
      </c>
      <c r="J153" s="0" t="n">
        <v>32118</v>
      </c>
      <c r="K153" s="0" t="n">
        <v>7.4423</v>
      </c>
      <c r="L153" s="0" t="n">
        <v>3214.91525</v>
      </c>
      <c r="M153" s="0" t="n">
        <v>3211.85156</v>
      </c>
      <c r="N153" s="1" t="n">
        <v>23926.36377</v>
      </c>
      <c r="O153" s="1" t="n">
        <v>107</v>
      </c>
      <c r="P153" s="0" t="n">
        <v>840</v>
      </c>
      <c r="Q153" s="0" t="s">
        <v>35</v>
      </c>
      <c r="R153" s="0" t="s">
        <v>24</v>
      </c>
      <c r="S153" s="0" t="s">
        <v>524</v>
      </c>
    </row>
    <row r="154" customFormat="false" ht="15" hidden="false" customHeight="false" outlineLevel="0" collapsed="false">
      <c r="A154" s="0" t="s">
        <v>525</v>
      </c>
      <c r="B154" s="0" t="s">
        <v>526</v>
      </c>
      <c r="C154" s="0" t="s">
        <v>526</v>
      </c>
      <c r="D154" s="0" t="s">
        <v>24</v>
      </c>
      <c r="E154" s="0" t="s">
        <v>24</v>
      </c>
      <c r="F154" s="0" t="s">
        <v>34</v>
      </c>
      <c r="G154" s="0" t="n">
        <v>2161377</v>
      </c>
      <c r="H154" s="0" t="n">
        <v>2161955</v>
      </c>
      <c r="I154" s="0" t="n">
        <v>2161734</v>
      </c>
      <c r="J154" s="0" t="n">
        <v>32195</v>
      </c>
      <c r="K154" s="0" t="n">
        <v>7.41034</v>
      </c>
      <c r="L154" s="0" t="n">
        <v>3222.63406</v>
      </c>
      <c r="M154" s="0" t="n">
        <v>3219.5647</v>
      </c>
      <c r="N154" s="1" t="n">
        <v>23880.81408</v>
      </c>
      <c r="O154" s="1" t="n">
        <v>108</v>
      </c>
      <c r="P154" s="0" t="n">
        <v>4369</v>
      </c>
      <c r="Q154" s="0" t="s">
        <v>26</v>
      </c>
      <c r="R154" s="0" t="s">
        <v>24</v>
      </c>
    </row>
    <row r="155" customFormat="false" ht="15" hidden="false" customHeight="false" outlineLevel="0" collapsed="false">
      <c r="A155" s="0" t="s">
        <v>527</v>
      </c>
      <c r="B155" s="0" t="s">
        <v>528</v>
      </c>
      <c r="C155" s="0" t="s">
        <v>529</v>
      </c>
      <c r="D155" s="0" t="s">
        <v>24</v>
      </c>
      <c r="E155" s="0" t="s">
        <v>24</v>
      </c>
      <c r="F155" s="0" t="s">
        <v>34</v>
      </c>
      <c r="G155" s="0" t="n">
        <v>2161377</v>
      </c>
      <c r="H155" s="0" t="n">
        <v>2161955</v>
      </c>
      <c r="I155" s="0" t="n">
        <v>2161734</v>
      </c>
      <c r="J155" s="0" t="n">
        <v>32195</v>
      </c>
      <c r="K155" s="0" t="n">
        <v>7.41034</v>
      </c>
      <c r="L155" s="0" t="n">
        <v>3222.63406</v>
      </c>
      <c r="M155" s="0" t="n">
        <v>3219.5647</v>
      </c>
      <c r="N155" s="1" t="n">
        <v>23880.81408</v>
      </c>
      <c r="O155" s="1" t="n">
        <v>108</v>
      </c>
      <c r="P155" s="0" t="n">
        <v>4369</v>
      </c>
      <c r="Q155" s="0" t="s">
        <v>26</v>
      </c>
      <c r="R155" s="0" t="s">
        <v>24</v>
      </c>
      <c r="S155" s="0" t="s">
        <v>530</v>
      </c>
    </row>
    <row r="156" customFormat="false" ht="15" hidden="false" customHeight="false" outlineLevel="0" collapsed="false">
      <c r="A156" s="0" t="s">
        <v>531</v>
      </c>
      <c r="B156" s="0" t="s">
        <v>532</v>
      </c>
      <c r="C156" s="0" t="s">
        <v>533</v>
      </c>
      <c r="D156" s="0" t="s">
        <v>23</v>
      </c>
      <c r="E156" s="0" t="s">
        <v>24</v>
      </c>
      <c r="F156" s="0" t="s">
        <v>69</v>
      </c>
      <c r="G156" s="0" t="n">
        <v>604454</v>
      </c>
      <c r="H156" s="0" t="n">
        <v>604878</v>
      </c>
      <c r="I156" s="0" t="n">
        <v>604676</v>
      </c>
      <c r="J156" s="0" t="n">
        <v>32066</v>
      </c>
      <c r="K156" s="0" t="n">
        <v>7.43572</v>
      </c>
      <c r="L156" s="0" t="n">
        <v>3209.68319</v>
      </c>
      <c r="M156" s="0" t="n">
        <v>3206.62354</v>
      </c>
      <c r="N156" s="1" t="n">
        <v>23866.30549</v>
      </c>
      <c r="O156" s="1" t="n">
        <v>109</v>
      </c>
      <c r="P156" s="0" t="n">
        <v>3737</v>
      </c>
      <c r="Q156" s="0" t="s">
        <v>26</v>
      </c>
      <c r="R156" s="0" t="s">
        <v>24</v>
      </c>
      <c r="S156" s="0" t="s">
        <v>77</v>
      </c>
    </row>
    <row r="157" customFormat="false" ht="15" hidden="false" customHeight="false" outlineLevel="0" collapsed="false">
      <c r="A157" s="0" t="s">
        <v>534</v>
      </c>
      <c r="B157" s="0" t="s">
        <v>535</v>
      </c>
      <c r="C157" s="0" t="s">
        <v>536</v>
      </c>
      <c r="D157" s="0" t="s">
        <v>24</v>
      </c>
      <c r="E157" s="0" t="s">
        <v>24</v>
      </c>
      <c r="F157" s="0" t="s">
        <v>69</v>
      </c>
      <c r="G157" s="0" t="n">
        <v>604454</v>
      </c>
      <c r="H157" s="0" t="n">
        <v>604878</v>
      </c>
      <c r="I157" s="0" t="n">
        <v>604676</v>
      </c>
      <c r="J157" s="0" t="n">
        <v>32066</v>
      </c>
      <c r="K157" s="0" t="n">
        <v>7.43572</v>
      </c>
      <c r="L157" s="0" t="n">
        <v>3209.68319</v>
      </c>
      <c r="M157" s="0" t="n">
        <v>3206.62354</v>
      </c>
      <c r="N157" s="1" t="n">
        <v>23866.30549</v>
      </c>
      <c r="O157" s="1" t="n">
        <v>109</v>
      </c>
      <c r="P157" s="0" t="n">
        <v>3737</v>
      </c>
      <c r="Q157" s="0" t="s">
        <v>26</v>
      </c>
      <c r="R157" s="0" t="s">
        <v>24</v>
      </c>
      <c r="S157" s="0" t="s">
        <v>537</v>
      </c>
    </row>
    <row r="158" customFormat="false" ht="15" hidden="false" customHeight="false" outlineLevel="0" collapsed="false">
      <c r="A158" s="0" t="s">
        <v>538</v>
      </c>
      <c r="B158" s="0" t="s">
        <v>539</v>
      </c>
      <c r="C158" s="0" t="s">
        <v>540</v>
      </c>
      <c r="D158" s="0" t="s">
        <v>23</v>
      </c>
      <c r="E158" s="0" t="s">
        <v>24</v>
      </c>
      <c r="F158" s="0" t="s">
        <v>69</v>
      </c>
      <c r="G158" s="0" t="n">
        <v>2520457</v>
      </c>
      <c r="H158" s="0" t="n">
        <v>2521128</v>
      </c>
      <c r="I158" s="0" t="n">
        <v>2520974</v>
      </c>
      <c r="J158" s="0" t="n">
        <v>32031</v>
      </c>
      <c r="K158" s="0" t="n">
        <v>7.43078</v>
      </c>
      <c r="L158" s="0" t="n">
        <v>3206.19649</v>
      </c>
      <c r="M158" s="0" t="n">
        <v>3203.13965</v>
      </c>
      <c r="N158" s="1" t="n">
        <v>23824.54075</v>
      </c>
      <c r="O158" s="1" t="n">
        <v>110</v>
      </c>
      <c r="P158" s="0" t="n">
        <v>3940</v>
      </c>
      <c r="Q158" s="0" t="s">
        <v>35</v>
      </c>
      <c r="R158" s="0" t="s">
        <v>24</v>
      </c>
      <c r="S158" s="0" t="s">
        <v>541</v>
      </c>
    </row>
    <row r="159" customFormat="false" ht="15" hidden="false" customHeight="false" outlineLevel="0" collapsed="false">
      <c r="A159" s="0" t="s">
        <v>542</v>
      </c>
      <c r="B159" s="0" t="s">
        <v>543</v>
      </c>
      <c r="C159" s="0" t="s">
        <v>544</v>
      </c>
      <c r="D159" s="0" t="s">
        <v>24</v>
      </c>
      <c r="E159" s="0" t="s">
        <v>24</v>
      </c>
      <c r="F159" s="0" t="s">
        <v>55</v>
      </c>
      <c r="G159" s="0" t="n">
        <v>1366447</v>
      </c>
      <c r="H159" s="0" t="n">
        <v>1366851</v>
      </c>
      <c r="I159" s="0" t="n">
        <v>1366663</v>
      </c>
      <c r="J159" s="0" t="n">
        <v>34901</v>
      </c>
      <c r="K159" s="0" t="n">
        <v>6.80442</v>
      </c>
      <c r="L159" s="0" t="n">
        <v>3493.43507</v>
      </c>
      <c r="M159" s="0" t="n">
        <v>3490.11841</v>
      </c>
      <c r="N159" s="1" t="n">
        <v>23770.79946</v>
      </c>
      <c r="O159" s="1" t="n">
        <v>111</v>
      </c>
      <c r="P159" s="0" t="n">
        <v>351</v>
      </c>
      <c r="Q159" s="0" t="s">
        <v>26</v>
      </c>
      <c r="R159" s="0" t="s">
        <v>24</v>
      </c>
      <c r="S159" s="0" t="s">
        <v>545</v>
      </c>
    </row>
    <row r="160" customFormat="false" ht="15" hidden="false" customHeight="false" outlineLevel="0" collapsed="false">
      <c r="A160" s="0" t="s">
        <v>546</v>
      </c>
      <c r="B160" s="0" t="s">
        <v>547</v>
      </c>
      <c r="C160" s="0" t="s">
        <v>548</v>
      </c>
      <c r="D160" s="0" t="s">
        <v>24</v>
      </c>
      <c r="E160" s="0" t="s">
        <v>24</v>
      </c>
      <c r="F160" s="0" t="s">
        <v>55</v>
      </c>
      <c r="G160" s="0" t="n">
        <v>1366447</v>
      </c>
      <c r="H160" s="0" t="n">
        <v>1366851</v>
      </c>
      <c r="I160" s="0" t="n">
        <v>1366663</v>
      </c>
      <c r="J160" s="0" t="n">
        <v>34901</v>
      </c>
      <c r="K160" s="0" t="n">
        <v>6.80442</v>
      </c>
      <c r="L160" s="0" t="n">
        <v>3493.43507</v>
      </c>
      <c r="M160" s="0" t="n">
        <v>3490.11841</v>
      </c>
      <c r="N160" s="1" t="n">
        <v>23770.79946</v>
      </c>
      <c r="O160" s="1" t="n">
        <v>111</v>
      </c>
      <c r="P160" s="0" t="n">
        <v>351</v>
      </c>
      <c r="Q160" s="0" t="s">
        <v>26</v>
      </c>
      <c r="R160" s="0" t="s">
        <v>24</v>
      </c>
      <c r="S160" s="0" t="s">
        <v>549</v>
      </c>
    </row>
    <row r="161" customFormat="false" ht="15" hidden="false" customHeight="false" outlineLevel="0" collapsed="false">
      <c r="A161" s="0" t="s">
        <v>550</v>
      </c>
      <c r="B161" s="0" t="s">
        <v>551</v>
      </c>
      <c r="C161" s="0" t="s">
        <v>551</v>
      </c>
      <c r="D161" s="0" t="s">
        <v>24</v>
      </c>
      <c r="E161" s="0" t="s">
        <v>24</v>
      </c>
      <c r="F161" s="0" t="s">
        <v>25</v>
      </c>
      <c r="G161" s="0" t="n">
        <v>903051</v>
      </c>
      <c r="H161" s="0" t="n">
        <v>903868</v>
      </c>
      <c r="I161" s="0" t="n">
        <v>903671</v>
      </c>
      <c r="J161" s="0" t="n">
        <v>34325</v>
      </c>
      <c r="K161" s="0" t="n">
        <v>6.90992</v>
      </c>
      <c r="L161" s="0" t="n">
        <v>3435.79743</v>
      </c>
      <c r="M161" s="0" t="n">
        <v>3432.53784</v>
      </c>
      <c r="N161" s="1" t="n">
        <v>23741.08538</v>
      </c>
      <c r="O161" s="1" t="n">
        <v>112</v>
      </c>
      <c r="P161" s="0" t="n">
        <v>4271</v>
      </c>
      <c r="Q161" s="0" t="s">
        <v>35</v>
      </c>
      <c r="R161" s="0" t="s">
        <v>24</v>
      </c>
      <c r="S161" s="0" t="s">
        <v>552</v>
      </c>
    </row>
    <row r="162" customFormat="false" ht="15" hidden="false" customHeight="false" outlineLevel="0" collapsed="false">
      <c r="A162" s="0" t="s">
        <v>553</v>
      </c>
      <c r="B162" s="0" t="s">
        <v>554</v>
      </c>
      <c r="C162" s="0" t="s">
        <v>555</v>
      </c>
      <c r="D162" s="0" t="s">
        <v>24</v>
      </c>
      <c r="E162" s="0" t="s">
        <v>24</v>
      </c>
      <c r="F162" s="0" t="s">
        <v>69</v>
      </c>
      <c r="G162" s="0" t="n">
        <v>45157</v>
      </c>
      <c r="H162" s="0" t="n">
        <v>47103</v>
      </c>
      <c r="I162" s="0" t="n">
        <v>46336</v>
      </c>
      <c r="J162" s="0" t="n">
        <v>31918</v>
      </c>
      <c r="K162" s="0" t="n">
        <v>7.41598</v>
      </c>
      <c r="L162" s="0" t="n">
        <v>3194.87215</v>
      </c>
      <c r="M162" s="0" t="n">
        <v>3191.82471</v>
      </c>
      <c r="N162" s="1" t="n">
        <v>23693.10797</v>
      </c>
      <c r="O162" s="1" t="n">
        <v>113</v>
      </c>
      <c r="P162" s="0" t="n">
        <v>700</v>
      </c>
      <c r="Q162" s="0" t="s">
        <v>35</v>
      </c>
      <c r="R162" s="0" t="s">
        <v>24</v>
      </c>
      <c r="S162" s="0" t="s">
        <v>556</v>
      </c>
    </row>
    <row r="163" customFormat="false" ht="15" hidden="false" customHeight="false" outlineLevel="0" collapsed="false">
      <c r="A163" s="0" t="s">
        <v>557</v>
      </c>
      <c r="B163" s="0" t="s">
        <v>558</v>
      </c>
      <c r="C163" s="0" t="s">
        <v>558</v>
      </c>
      <c r="D163" s="0" t="s">
        <v>24</v>
      </c>
      <c r="E163" s="0" t="s">
        <v>24</v>
      </c>
      <c r="F163" s="0" t="s">
        <v>104</v>
      </c>
      <c r="G163" s="0" t="n">
        <v>174662</v>
      </c>
      <c r="H163" s="0" t="n">
        <v>176827</v>
      </c>
      <c r="I163" s="0" t="n">
        <v>175194</v>
      </c>
      <c r="J163" s="0" t="n">
        <v>31709</v>
      </c>
      <c r="K163" s="0" t="n">
        <v>7.38802</v>
      </c>
      <c r="L163" s="0" t="n">
        <v>3173.99558</v>
      </c>
      <c r="M163" s="0" t="n">
        <v>3170.9646</v>
      </c>
      <c r="N163" s="1" t="n">
        <v>23449.54282</v>
      </c>
      <c r="O163" s="1" t="n">
        <v>114</v>
      </c>
      <c r="P163" s="0" t="n">
        <v>2060</v>
      </c>
      <c r="Q163" s="0" t="s">
        <v>26</v>
      </c>
      <c r="R163" s="0" t="s">
        <v>24</v>
      </c>
    </row>
    <row r="164" customFormat="false" ht="15" hidden="false" customHeight="false" outlineLevel="0" collapsed="false">
      <c r="A164" s="0" t="s">
        <v>559</v>
      </c>
      <c r="B164" s="0" t="s">
        <v>560</v>
      </c>
      <c r="C164" s="0" t="s">
        <v>560</v>
      </c>
      <c r="D164" s="0" t="s">
        <v>24</v>
      </c>
      <c r="E164" s="0" t="s">
        <v>24</v>
      </c>
      <c r="F164" s="0" t="s">
        <v>104</v>
      </c>
      <c r="G164" s="0" t="n">
        <v>174662</v>
      </c>
      <c r="H164" s="0" t="n">
        <v>176827</v>
      </c>
      <c r="I164" s="0" t="n">
        <v>175194</v>
      </c>
      <c r="J164" s="0" t="n">
        <v>31709</v>
      </c>
      <c r="K164" s="0" t="n">
        <v>7.38802</v>
      </c>
      <c r="L164" s="0" t="n">
        <v>3173.99558</v>
      </c>
      <c r="M164" s="0" t="n">
        <v>3170.9646</v>
      </c>
      <c r="N164" s="1" t="n">
        <v>23449.54282</v>
      </c>
      <c r="O164" s="1" t="n">
        <v>114</v>
      </c>
      <c r="P164" s="0" t="n">
        <v>2060</v>
      </c>
      <c r="Q164" s="0" t="s">
        <v>26</v>
      </c>
      <c r="R164" s="0" t="s">
        <v>24</v>
      </c>
      <c r="S164" s="0" t="s">
        <v>561</v>
      </c>
    </row>
    <row r="165" customFormat="false" ht="15" hidden="false" customHeight="false" outlineLevel="0" collapsed="false">
      <c r="A165" s="0" t="s">
        <v>562</v>
      </c>
      <c r="B165" s="0" t="s">
        <v>563</v>
      </c>
      <c r="C165" s="0" t="s">
        <v>563</v>
      </c>
      <c r="D165" s="0" t="s">
        <v>24</v>
      </c>
      <c r="E165" s="0" t="s">
        <v>24</v>
      </c>
      <c r="F165" s="0" t="s">
        <v>34</v>
      </c>
      <c r="G165" s="0" t="n">
        <v>1547918</v>
      </c>
      <c r="H165" s="0" t="n">
        <v>1548637</v>
      </c>
      <c r="I165" s="0" t="n">
        <v>1548448</v>
      </c>
      <c r="J165" s="0" t="n">
        <v>35046</v>
      </c>
      <c r="K165" s="0" t="n">
        <v>6.67178</v>
      </c>
      <c r="L165" s="0" t="n">
        <v>3508.01418</v>
      </c>
      <c r="M165" s="0" t="n">
        <v>3504.68311</v>
      </c>
      <c r="N165" s="1" t="n">
        <v>23404.69885</v>
      </c>
      <c r="O165" s="1" t="n">
        <v>115</v>
      </c>
      <c r="P165" s="0" t="n">
        <v>1588</v>
      </c>
      <c r="Q165" s="0" t="s">
        <v>35</v>
      </c>
      <c r="R165" s="0" t="s">
        <v>24</v>
      </c>
    </row>
    <row r="166" customFormat="false" ht="15" hidden="false" customHeight="false" outlineLevel="0" collapsed="false">
      <c r="A166" s="0" t="s">
        <v>564</v>
      </c>
      <c r="B166" s="0" t="s">
        <v>565</v>
      </c>
      <c r="C166" s="0" t="s">
        <v>565</v>
      </c>
      <c r="D166" s="0" t="s">
        <v>24</v>
      </c>
      <c r="E166" s="0" t="s">
        <v>24</v>
      </c>
      <c r="F166" s="0" t="s">
        <v>44</v>
      </c>
      <c r="G166" s="0" t="n">
        <v>341012</v>
      </c>
      <c r="H166" s="0" t="n">
        <v>341700</v>
      </c>
      <c r="I166" s="0" t="n">
        <v>341175</v>
      </c>
      <c r="J166" s="0" t="n">
        <v>33768</v>
      </c>
      <c r="K166" s="0" t="n">
        <v>6.9139</v>
      </c>
      <c r="L166" s="0" t="n">
        <v>3380.10824</v>
      </c>
      <c r="M166" s="0" t="n">
        <v>3376.89453</v>
      </c>
      <c r="N166" s="1" t="n">
        <v>23369.73036</v>
      </c>
      <c r="O166" s="1" t="n">
        <v>116</v>
      </c>
      <c r="P166" s="0" t="n">
        <v>528</v>
      </c>
      <c r="Q166" s="0" t="s">
        <v>35</v>
      </c>
      <c r="R166" s="0" t="s">
        <v>24</v>
      </c>
      <c r="S166" s="0" t="s">
        <v>566</v>
      </c>
    </row>
    <row r="167" customFormat="false" ht="15" hidden="false" customHeight="false" outlineLevel="0" collapsed="false">
      <c r="A167" s="0" t="s">
        <v>567</v>
      </c>
      <c r="B167" s="0" t="s">
        <v>568</v>
      </c>
      <c r="C167" s="0" t="s">
        <v>569</v>
      </c>
      <c r="D167" s="0" t="s">
        <v>24</v>
      </c>
      <c r="E167" s="0" t="s">
        <v>24</v>
      </c>
      <c r="F167" s="0" t="s">
        <v>44</v>
      </c>
      <c r="G167" s="0" t="n">
        <v>438936</v>
      </c>
      <c r="H167" s="0" t="n">
        <v>439813</v>
      </c>
      <c r="I167" s="0" t="n">
        <v>439651</v>
      </c>
      <c r="J167" s="0" t="n">
        <v>31622</v>
      </c>
      <c r="K167" s="0" t="n">
        <v>7.37651</v>
      </c>
      <c r="L167" s="0" t="n">
        <v>3165.30849</v>
      </c>
      <c r="M167" s="0" t="n">
        <v>3162.28564</v>
      </c>
      <c r="N167" s="1" t="n">
        <v>23348.92973</v>
      </c>
      <c r="O167" s="1" t="n">
        <v>117</v>
      </c>
      <c r="P167" s="0" t="n">
        <v>3094</v>
      </c>
      <c r="Q167" s="0" t="s">
        <v>35</v>
      </c>
      <c r="R167" s="0" t="s">
        <v>24</v>
      </c>
      <c r="S167" s="0" t="s">
        <v>570</v>
      </c>
    </row>
    <row r="168" customFormat="false" ht="15" hidden="false" customHeight="false" outlineLevel="0" collapsed="false">
      <c r="A168" s="0" t="s">
        <v>571</v>
      </c>
      <c r="B168" s="0" t="s">
        <v>572</v>
      </c>
      <c r="C168" s="0" t="s">
        <v>573</v>
      </c>
      <c r="D168" s="0" t="s">
        <v>24</v>
      </c>
      <c r="E168" s="0" t="s">
        <v>24</v>
      </c>
      <c r="F168" s="0" t="s">
        <v>55</v>
      </c>
      <c r="G168" s="0" t="n">
        <v>959729</v>
      </c>
      <c r="H168" s="0" t="n">
        <v>960530</v>
      </c>
      <c r="I168" s="0" t="n">
        <v>959919</v>
      </c>
      <c r="J168" s="0" t="n">
        <v>33130</v>
      </c>
      <c r="K168" s="0" t="n">
        <v>7.03</v>
      </c>
      <c r="L168" s="0" t="n">
        <v>3316.15848</v>
      </c>
      <c r="M168" s="0" t="n">
        <v>3313.00806</v>
      </c>
      <c r="N168" s="1" t="n">
        <v>23312.59411</v>
      </c>
      <c r="O168" s="1" t="n">
        <v>118</v>
      </c>
      <c r="P168" s="0" t="n">
        <v>1652</v>
      </c>
      <c r="Q168" s="0" t="s">
        <v>26</v>
      </c>
      <c r="R168" s="0" t="s">
        <v>24</v>
      </c>
      <c r="S168" s="0" t="s">
        <v>574</v>
      </c>
    </row>
    <row r="169" customFormat="false" ht="15" hidden="false" customHeight="false" outlineLevel="0" collapsed="false">
      <c r="A169" s="0" t="s">
        <v>575</v>
      </c>
      <c r="B169" s="0" t="s">
        <v>576</v>
      </c>
      <c r="C169" s="0" t="s">
        <v>576</v>
      </c>
      <c r="D169" s="0" t="s">
        <v>24</v>
      </c>
      <c r="E169" s="0" t="s">
        <v>24</v>
      </c>
      <c r="F169" s="0" t="s">
        <v>55</v>
      </c>
      <c r="G169" s="0" t="n">
        <v>959729</v>
      </c>
      <c r="H169" s="0" t="n">
        <v>960530</v>
      </c>
      <c r="I169" s="0" t="n">
        <v>959919</v>
      </c>
      <c r="J169" s="0" t="n">
        <v>33130</v>
      </c>
      <c r="K169" s="0" t="n">
        <v>7.03</v>
      </c>
      <c r="L169" s="0" t="n">
        <v>3316.15848</v>
      </c>
      <c r="M169" s="0" t="n">
        <v>3313.00806</v>
      </c>
      <c r="N169" s="1" t="n">
        <v>23312.59411</v>
      </c>
      <c r="O169" s="1" t="n">
        <v>118</v>
      </c>
      <c r="P169" s="0" t="n">
        <v>1652</v>
      </c>
      <c r="Q169" s="0" t="s">
        <v>26</v>
      </c>
      <c r="R169" s="0" t="s">
        <v>24</v>
      </c>
    </row>
    <row r="170" customFormat="false" ht="15" hidden="false" customHeight="false" outlineLevel="0" collapsed="false">
      <c r="A170" s="0" t="s">
        <v>577</v>
      </c>
      <c r="B170" s="0" t="s">
        <v>578</v>
      </c>
      <c r="C170" s="0" t="s">
        <v>579</v>
      </c>
      <c r="D170" s="0" t="s">
        <v>24</v>
      </c>
      <c r="E170" s="0" t="s">
        <v>24</v>
      </c>
      <c r="F170" s="0" t="s">
        <v>44</v>
      </c>
      <c r="G170" s="0" t="n">
        <v>801544</v>
      </c>
      <c r="H170" s="0" t="n">
        <v>802093</v>
      </c>
      <c r="I170" s="0" t="n">
        <v>801915</v>
      </c>
      <c r="J170" s="0" t="n">
        <v>34247</v>
      </c>
      <c r="K170" s="0" t="n">
        <v>6.79468</v>
      </c>
      <c r="L170" s="0" t="n">
        <v>3428.04392</v>
      </c>
      <c r="M170" s="0" t="n">
        <v>3424.7915</v>
      </c>
      <c r="N170" s="1" t="n">
        <v>23292.46146</v>
      </c>
      <c r="O170" s="1" t="n">
        <v>119</v>
      </c>
      <c r="P170" s="0" t="n">
        <v>156</v>
      </c>
      <c r="Q170" s="0" t="s">
        <v>26</v>
      </c>
      <c r="R170" s="0" t="s">
        <v>24</v>
      </c>
      <c r="S170" s="0" t="s">
        <v>580</v>
      </c>
    </row>
    <row r="171" customFormat="false" ht="15" hidden="false" customHeight="false" outlineLevel="0" collapsed="false">
      <c r="A171" s="0" t="s">
        <v>581</v>
      </c>
      <c r="B171" s="0" t="s">
        <v>582</v>
      </c>
      <c r="C171" s="0" t="s">
        <v>88</v>
      </c>
      <c r="D171" s="0" t="s">
        <v>24</v>
      </c>
      <c r="E171" s="0" t="s">
        <v>24</v>
      </c>
      <c r="F171" s="0" t="s">
        <v>44</v>
      </c>
      <c r="G171" s="0" t="n">
        <v>801544</v>
      </c>
      <c r="H171" s="0" t="n">
        <v>802093</v>
      </c>
      <c r="I171" s="0" t="n">
        <v>801915</v>
      </c>
      <c r="J171" s="0" t="n">
        <v>34247</v>
      </c>
      <c r="K171" s="0" t="n">
        <v>6.79468</v>
      </c>
      <c r="L171" s="0" t="n">
        <v>3428.04392</v>
      </c>
      <c r="M171" s="0" t="n">
        <v>3424.7915</v>
      </c>
      <c r="N171" s="1" t="n">
        <v>23292.46146</v>
      </c>
      <c r="O171" s="1" t="n">
        <v>119</v>
      </c>
      <c r="P171" s="0" t="n">
        <v>156</v>
      </c>
      <c r="Q171" s="0" t="s">
        <v>26</v>
      </c>
      <c r="R171" s="0" t="s">
        <v>24</v>
      </c>
    </row>
    <row r="172" customFormat="false" ht="15" hidden="false" customHeight="false" outlineLevel="0" collapsed="false">
      <c r="A172" s="0" t="s">
        <v>583</v>
      </c>
      <c r="B172" s="0" t="s">
        <v>584</v>
      </c>
      <c r="C172" s="0" t="s">
        <v>585</v>
      </c>
      <c r="D172" s="0" t="s">
        <v>23</v>
      </c>
      <c r="E172" s="0" t="s">
        <v>24</v>
      </c>
      <c r="F172" s="0" t="s">
        <v>34</v>
      </c>
      <c r="G172" s="0" t="n">
        <v>196780</v>
      </c>
      <c r="H172" s="0" t="n">
        <v>197237</v>
      </c>
      <c r="I172" s="0" t="n">
        <v>196948</v>
      </c>
      <c r="J172" s="0" t="n">
        <v>33249</v>
      </c>
      <c r="K172" s="0" t="n">
        <v>6.98611</v>
      </c>
      <c r="L172" s="0" t="n">
        <v>3328.15233</v>
      </c>
      <c r="M172" s="0" t="n">
        <v>3324.98999</v>
      </c>
      <c r="N172" s="1" t="n">
        <v>23250.83827</v>
      </c>
      <c r="O172" s="1" t="n">
        <v>120</v>
      </c>
      <c r="P172" s="0" t="n">
        <v>3914</v>
      </c>
      <c r="Q172" s="0" t="s">
        <v>35</v>
      </c>
      <c r="R172" s="0" t="s">
        <v>24</v>
      </c>
      <c r="S172" s="0" t="s">
        <v>586</v>
      </c>
    </row>
    <row r="173" customFormat="false" ht="15" hidden="false" customHeight="false" outlineLevel="0" collapsed="false">
      <c r="A173" s="0" t="s">
        <v>587</v>
      </c>
      <c r="B173" s="0" t="s">
        <v>588</v>
      </c>
      <c r="C173" s="0" t="s">
        <v>589</v>
      </c>
      <c r="D173" s="0" t="s">
        <v>23</v>
      </c>
      <c r="E173" s="0" t="s">
        <v>24</v>
      </c>
      <c r="F173" s="0" t="s">
        <v>69</v>
      </c>
      <c r="G173" s="0" t="n">
        <v>277828</v>
      </c>
      <c r="H173" s="0" t="n">
        <v>278319</v>
      </c>
      <c r="I173" s="0" t="n">
        <v>278001</v>
      </c>
      <c r="J173" s="0" t="n">
        <v>31695</v>
      </c>
      <c r="K173" s="0" t="n">
        <v>7.31041</v>
      </c>
      <c r="L173" s="0" t="n">
        <v>3172.58341</v>
      </c>
      <c r="M173" s="0" t="n">
        <v>3169.55371</v>
      </c>
      <c r="N173" s="1" t="n">
        <v>23192.88549</v>
      </c>
      <c r="O173" s="1" t="n">
        <v>121</v>
      </c>
      <c r="P173" s="0" t="n">
        <v>1062</v>
      </c>
      <c r="Q173" s="0" t="s">
        <v>35</v>
      </c>
      <c r="R173" s="0" t="s">
        <v>24</v>
      </c>
      <c r="S173" s="0" t="s">
        <v>590</v>
      </c>
    </row>
    <row r="174" customFormat="false" ht="15" hidden="false" customHeight="false" outlineLevel="0" collapsed="false">
      <c r="A174" s="0" t="s">
        <v>591</v>
      </c>
      <c r="B174" s="0" t="s">
        <v>592</v>
      </c>
      <c r="C174" s="0" t="s">
        <v>593</v>
      </c>
      <c r="D174" s="0" t="s">
        <v>24</v>
      </c>
      <c r="E174" s="0" t="s">
        <v>24</v>
      </c>
      <c r="F174" s="0" t="s">
        <v>25</v>
      </c>
      <c r="G174" s="0" t="n">
        <v>853163</v>
      </c>
      <c r="H174" s="0" t="n">
        <v>853521</v>
      </c>
      <c r="I174" s="0" t="n">
        <v>853357</v>
      </c>
      <c r="J174" s="0" t="n">
        <v>31833</v>
      </c>
      <c r="K174" s="0" t="n">
        <v>7.27328</v>
      </c>
      <c r="L174" s="0" t="n">
        <v>3186.37219</v>
      </c>
      <c r="M174" s="0" t="n">
        <v>3183.33081</v>
      </c>
      <c r="N174" s="1" t="n">
        <v>23175.37712</v>
      </c>
      <c r="O174" s="1" t="n">
        <v>122</v>
      </c>
      <c r="P174" s="0" t="n">
        <v>1063</v>
      </c>
      <c r="Q174" s="0" t="s">
        <v>35</v>
      </c>
      <c r="R174" s="0" t="s">
        <v>24</v>
      </c>
      <c r="S174" s="0" t="s">
        <v>594</v>
      </c>
    </row>
    <row r="175" customFormat="false" ht="15" hidden="false" customHeight="false" outlineLevel="0" collapsed="false">
      <c r="A175" s="0" t="s">
        <v>595</v>
      </c>
      <c r="B175" s="0" t="s">
        <v>596</v>
      </c>
      <c r="C175" s="0" t="s">
        <v>597</v>
      </c>
      <c r="D175" s="0" t="s">
        <v>24</v>
      </c>
      <c r="E175" s="0" t="s">
        <v>24</v>
      </c>
      <c r="F175" s="0" t="s">
        <v>34</v>
      </c>
      <c r="G175" s="0" t="n">
        <v>2028251</v>
      </c>
      <c r="H175" s="0" t="n">
        <v>2028869</v>
      </c>
      <c r="I175" s="0" t="n">
        <v>2028583</v>
      </c>
      <c r="J175" s="0" t="n">
        <v>34917</v>
      </c>
      <c r="K175" s="0" t="n">
        <v>6.6203</v>
      </c>
      <c r="L175" s="0" t="n">
        <v>3495.01966</v>
      </c>
      <c r="M175" s="0" t="n">
        <v>3491.70117</v>
      </c>
      <c r="N175" s="1" t="n">
        <v>23138.07866</v>
      </c>
      <c r="O175" s="1" t="n">
        <v>123</v>
      </c>
      <c r="P175" s="0" t="n">
        <v>1826</v>
      </c>
      <c r="Q175" s="0" t="s">
        <v>35</v>
      </c>
      <c r="R175" s="0" t="s">
        <v>24</v>
      </c>
      <c r="S175" s="0" t="s">
        <v>598</v>
      </c>
    </row>
    <row r="176" customFormat="false" ht="15" hidden="false" customHeight="false" outlineLevel="0" collapsed="false">
      <c r="A176" s="0" t="s">
        <v>599</v>
      </c>
      <c r="B176" s="0" t="s">
        <v>600</v>
      </c>
      <c r="C176" s="0" t="s">
        <v>601</v>
      </c>
      <c r="D176" s="0" t="s">
        <v>23</v>
      </c>
      <c r="E176" s="0" t="s">
        <v>24</v>
      </c>
      <c r="F176" s="0" t="s">
        <v>34</v>
      </c>
      <c r="G176" s="0" t="n">
        <v>458783</v>
      </c>
      <c r="H176" s="0" t="n">
        <v>459444</v>
      </c>
      <c r="I176" s="0" t="n">
        <v>459259</v>
      </c>
      <c r="J176" s="0" t="n">
        <v>31388</v>
      </c>
      <c r="K176" s="0" t="n">
        <v>7.34525</v>
      </c>
      <c r="L176" s="0" t="n">
        <v>3141.88715</v>
      </c>
      <c r="M176" s="0" t="n">
        <v>3138.88672</v>
      </c>
      <c r="N176" s="1" t="n">
        <v>23077.94659</v>
      </c>
      <c r="O176" s="1" t="n">
        <v>124</v>
      </c>
      <c r="P176" s="0" t="n">
        <v>3690</v>
      </c>
      <c r="Q176" s="0" t="s">
        <v>35</v>
      </c>
      <c r="R176" s="0" t="s">
        <v>24</v>
      </c>
      <c r="S176" s="0" t="s">
        <v>45</v>
      </c>
    </row>
    <row r="177" customFormat="false" ht="15" hidden="false" customHeight="false" outlineLevel="0" collapsed="false">
      <c r="A177" s="0" t="s">
        <v>602</v>
      </c>
      <c r="B177" s="0" t="s">
        <v>603</v>
      </c>
      <c r="C177" s="0" t="s">
        <v>604</v>
      </c>
      <c r="D177" s="0" t="s">
        <v>24</v>
      </c>
      <c r="E177" s="0" t="s">
        <v>24</v>
      </c>
      <c r="F177" s="0" t="s">
        <v>69</v>
      </c>
      <c r="G177" s="0" t="n">
        <v>102094</v>
      </c>
      <c r="H177" s="0" t="n">
        <v>102617</v>
      </c>
      <c r="I177" s="0" t="n">
        <v>102381</v>
      </c>
      <c r="J177" s="0" t="n">
        <v>31362</v>
      </c>
      <c r="K177" s="0" t="n">
        <v>7.34197</v>
      </c>
      <c r="L177" s="0" t="n">
        <v>3139.28784</v>
      </c>
      <c r="M177" s="0" t="n">
        <v>3136.28955</v>
      </c>
      <c r="N177" s="1" t="n">
        <v>23048.55714</v>
      </c>
      <c r="O177" s="1" t="n">
        <v>125</v>
      </c>
      <c r="P177" s="0" t="n">
        <v>3849</v>
      </c>
      <c r="Q177" s="0" t="s">
        <v>35</v>
      </c>
      <c r="R177" s="0" t="s">
        <v>24</v>
      </c>
      <c r="S177" s="0" t="s">
        <v>605</v>
      </c>
    </row>
    <row r="178" customFormat="false" ht="15" hidden="false" customHeight="false" outlineLevel="0" collapsed="false">
      <c r="A178" s="0" t="s">
        <v>606</v>
      </c>
      <c r="B178" s="0" t="s">
        <v>607</v>
      </c>
      <c r="C178" s="0" t="s">
        <v>607</v>
      </c>
      <c r="D178" s="0" t="s">
        <v>24</v>
      </c>
      <c r="E178" s="0" t="s">
        <v>24</v>
      </c>
      <c r="F178" s="0" t="s">
        <v>55</v>
      </c>
      <c r="G178" s="0" t="n">
        <v>1692114</v>
      </c>
      <c r="H178" s="0" t="n">
        <v>1692558</v>
      </c>
      <c r="I178" s="0" t="n">
        <v>1692313</v>
      </c>
      <c r="J178" s="0" t="n">
        <v>33648</v>
      </c>
      <c r="K178" s="0" t="n">
        <v>6.7707</v>
      </c>
      <c r="L178" s="0" t="n">
        <v>3368.04609</v>
      </c>
      <c r="M178" s="0" t="n">
        <v>3364.84473</v>
      </c>
      <c r="N178" s="1" t="n">
        <v>22804.02966</v>
      </c>
      <c r="O178" s="1" t="n">
        <v>126</v>
      </c>
      <c r="P178" s="0" t="n">
        <v>475</v>
      </c>
      <c r="Q178" s="0" t="s">
        <v>35</v>
      </c>
      <c r="R178" s="0" t="s">
        <v>24</v>
      </c>
      <c r="S178" s="0" t="s">
        <v>608</v>
      </c>
    </row>
    <row r="179" customFormat="false" ht="15" hidden="false" customHeight="false" outlineLevel="0" collapsed="false">
      <c r="A179" s="0" t="s">
        <v>609</v>
      </c>
      <c r="B179" s="0" t="s">
        <v>610</v>
      </c>
      <c r="C179" s="0" t="s">
        <v>610</v>
      </c>
      <c r="D179" s="0" t="s">
        <v>24</v>
      </c>
      <c r="E179" s="0" t="s">
        <v>24</v>
      </c>
      <c r="F179" s="0" t="s">
        <v>34</v>
      </c>
      <c r="G179" s="0" t="n">
        <v>1516068</v>
      </c>
      <c r="H179" s="0" t="n">
        <v>1517166</v>
      </c>
      <c r="I179" s="0" t="n">
        <v>1516258</v>
      </c>
      <c r="J179" s="0" t="n">
        <v>31937</v>
      </c>
      <c r="K179" s="0" t="n">
        <v>7.06337</v>
      </c>
      <c r="L179" s="0" t="n">
        <v>3196.81757</v>
      </c>
      <c r="M179" s="0" t="n">
        <v>3193.76929</v>
      </c>
      <c r="N179" s="1" t="n">
        <v>22580.30532</v>
      </c>
      <c r="O179" s="1" t="n">
        <v>127</v>
      </c>
      <c r="P179" s="0" t="n">
        <v>1891</v>
      </c>
      <c r="Q179" s="0" t="s">
        <v>26</v>
      </c>
      <c r="R179" s="0" t="s">
        <v>24</v>
      </c>
      <c r="S179" s="0" t="s">
        <v>611</v>
      </c>
    </row>
    <row r="180" customFormat="false" ht="15" hidden="false" customHeight="false" outlineLevel="0" collapsed="false">
      <c r="A180" s="0" t="s">
        <v>612</v>
      </c>
      <c r="B180" s="0" t="s">
        <v>613</v>
      </c>
      <c r="C180" s="0" t="s">
        <v>614</v>
      </c>
      <c r="D180" s="0" t="s">
        <v>24</v>
      </c>
      <c r="E180" s="0" t="s">
        <v>24</v>
      </c>
      <c r="F180" s="0" t="s">
        <v>34</v>
      </c>
      <c r="G180" s="0" t="n">
        <v>1516068</v>
      </c>
      <c r="H180" s="0" t="n">
        <v>1517166</v>
      </c>
      <c r="I180" s="0" t="n">
        <v>1516258</v>
      </c>
      <c r="J180" s="0" t="n">
        <v>31937</v>
      </c>
      <c r="K180" s="0" t="n">
        <v>7.06337</v>
      </c>
      <c r="L180" s="0" t="n">
        <v>3196.81757</v>
      </c>
      <c r="M180" s="0" t="n">
        <v>3193.76929</v>
      </c>
      <c r="N180" s="1" t="n">
        <v>22580.30532</v>
      </c>
      <c r="O180" s="1" t="n">
        <v>127</v>
      </c>
      <c r="P180" s="0" t="n">
        <v>1891</v>
      </c>
      <c r="Q180" s="0" t="s">
        <v>26</v>
      </c>
      <c r="R180" s="0" t="s">
        <v>24</v>
      </c>
      <c r="S180" s="0" t="s">
        <v>615</v>
      </c>
    </row>
    <row r="181" customFormat="false" ht="15" hidden="false" customHeight="false" outlineLevel="0" collapsed="false">
      <c r="A181" s="0" t="s">
        <v>616</v>
      </c>
      <c r="B181" s="0" t="s">
        <v>617</v>
      </c>
      <c r="C181" s="0" t="s">
        <v>618</v>
      </c>
      <c r="D181" s="0" t="s">
        <v>24</v>
      </c>
      <c r="E181" s="0" t="s">
        <v>24</v>
      </c>
      <c r="F181" s="0" t="s">
        <v>183</v>
      </c>
      <c r="G181" s="0" t="n">
        <v>878610</v>
      </c>
      <c r="H181" s="0" t="n">
        <v>879057</v>
      </c>
      <c r="I181" s="0" t="n">
        <v>878854</v>
      </c>
      <c r="J181" s="0" t="n">
        <v>33107</v>
      </c>
      <c r="K181" s="0" t="n">
        <v>6.78713</v>
      </c>
      <c r="L181" s="0" t="n">
        <v>3313.87922</v>
      </c>
      <c r="M181" s="0" t="n">
        <v>3310.7312</v>
      </c>
      <c r="N181" s="1" t="n">
        <v>22491.72907</v>
      </c>
      <c r="O181" s="1" t="n">
        <v>128</v>
      </c>
      <c r="P181" s="0" t="n">
        <v>3138</v>
      </c>
      <c r="Q181" s="0" t="s">
        <v>26</v>
      </c>
      <c r="R181" s="0" t="s">
        <v>24</v>
      </c>
      <c r="S181" s="0" t="s">
        <v>619</v>
      </c>
    </row>
    <row r="182" customFormat="false" ht="15" hidden="false" customHeight="false" outlineLevel="0" collapsed="false">
      <c r="A182" s="0" t="s">
        <v>620</v>
      </c>
      <c r="B182" s="0" t="s">
        <v>621</v>
      </c>
      <c r="C182" s="0" t="s">
        <v>88</v>
      </c>
      <c r="D182" s="0" t="s">
        <v>24</v>
      </c>
      <c r="E182" s="0" t="s">
        <v>24</v>
      </c>
      <c r="F182" s="0" t="s">
        <v>183</v>
      </c>
      <c r="G182" s="0" t="n">
        <v>878610</v>
      </c>
      <c r="H182" s="0" t="n">
        <v>879057</v>
      </c>
      <c r="I182" s="0" t="n">
        <v>878854</v>
      </c>
      <c r="J182" s="0" t="n">
        <v>33107</v>
      </c>
      <c r="K182" s="0" t="n">
        <v>6.78713</v>
      </c>
      <c r="L182" s="0" t="n">
        <v>3313.87922</v>
      </c>
      <c r="M182" s="0" t="n">
        <v>3310.7312</v>
      </c>
      <c r="N182" s="1" t="n">
        <v>22491.72907</v>
      </c>
      <c r="O182" s="1" t="n">
        <v>128</v>
      </c>
      <c r="P182" s="0" t="n">
        <v>3138</v>
      </c>
      <c r="Q182" s="0" t="s">
        <v>26</v>
      </c>
      <c r="R182" s="0" t="s">
        <v>24</v>
      </c>
    </row>
    <row r="183" customFormat="false" ht="15" hidden="false" customHeight="false" outlineLevel="0" collapsed="false">
      <c r="A183" s="0" t="s">
        <v>622</v>
      </c>
      <c r="B183" s="0" t="s">
        <v>87</v>
      </c>
      <c r="C183" s="0" t="s">
        <v>88</v>
      </c>
      <c r="D183" s="0" t="s">
        <v>24</v>
      </c>
      <c r="E183" s="0" t="s">
        <v>24</v>
      </c>
      <c r="F183" s="0" t="s">
        <v>55</v>
      </c>
      <c r="G183" s="0" t="n">
        <v>413802</v>
      </c>
      <c r="H183" s="0" t="n">
        <v>414099</v>
      </c>
      <c r="I183" s="0" t="n">
        <v>413940</v>
      </c>
      <c r="J183" s="0" t="n">
        <v>31333</v>
      </c>
      <c r="K183" s="0" t="n">
        <v>7.16741</v>
      </c>
      <c r="L183" s="0" t="n">
        <v>3136.38816</v>
      </c>
      <c r="M183" s="0" t="n">
        <v>3133.39307</v>
      </c>
      <c r="N183" s="1" t="n">
        <v>22479.77986</v>
      </c>
      <c r="O183" s="1" t="n">
        <v>129</v>
      </c>
      <c r="P183" s="0" t="n">
        <v>2099</v>
      </c>
      <c r="Q183" s="0" t="s">
        <v>26</v>
      </c>
      <c r="R183" s="0" t="s">
        <v>24</v>
      </c>
      <c r="S183" s="0" t="s">
        <v>623</v>
      </c>
    </row>
    <row r="184" customFormat="false" ht="15" hidden="false" customHeight="false" outlineLevel="0" collapsed="false">
      <c r="A184" s="0" t="s">
        <v>624</v>
      </c>
      <c r="B184" s="0" t="s">
        <v>625</v>
      </c>
      <c r="C184" s="0" t="s">
        <v>625</v>
      </c>
      <c r="D184" s="0" t="s">
        <v>24</v>
      </c>
      <c r="E184" s="0" t="s">
        <v>24</v>
      </c>
      <c r="F184" s="0" t="s">
        <v>55</v>
      </c>
      <c r="G184" s="0" t="n">
        <v>413802</v>
      </c>
      <c r="H184" s="0" t="n">
        <v>414099</v>
      </c>
      <c r="I184" s="0" t="n">
        <v>413940</v>
      </c>
      <c r="J184" s="0" t="n">
        <v>31333</v>
      </c>
      <c r="K184" s="0" t="n">
        <v>7.16741</v>
      </c>
      <c r="L184" s="0" t="n">
        <v>3136.38816</v>
      </c>
      <c r="M184" s="0" t="n">
        <v>3133.39307</v>
      </c>
      <c r="N184" s="1" t="n">
        <v>22479.77986</v>
      </c>
      <c r="O184" s="1" t="n">
        <v>129</v>
      </c>
      <c r="P184" s="0" t="n">
        <v>2099</v>
      </c>
      <c r="Q184" s="0" t="s">
        <v>26</v>
      </c>
      <c r="R184" s="0" t="s">
        <v>24</v>
      </c>
      <c r="S184" s="0" t="s">
        <v>626</v>
      </c>
    </row>
    <row r="185" customFormat="false" ht="15" hidden="false" customHeight="false" outlineLevel="0" collapsed="false">
      <c r="A185" s="0" t="s">
        <v>627</v>
      </c>
      <c r="B185" s="0" t="s">
        <v>628</v>
      </c>
      <c r="C185" s="0" t="s">
        <v>629</v>
      </c>
      <c r="D185" s="0" t="s">
        <v>24</v>
      </c>
      <c r="E185" s="0" t="s">
        <v>24</v>
      </c>
      <c r="F185" s="0" t="s">
        <v>69</v>
      </c>
      <c r="G185" s="0" t="n">
        <v>581073</v>
      </c>
      <c r="H185" s="0" t="n">
        <v>582089</v>
      </c>
      <c r="I185" s="0" t="n">
        <v>581899</v>
      </c>
      <c r="J185" s="0" t="n">
        <v>30698</v>
      </c>
      <c r="K185" s="0" t="n">
        <v>7.25315</v>
      </c>
      <c r="L185" s="0" t="n">
        <v>3072.78222</v>
      </c>
      <c r="M185" s="0" t="n">
        <v>3069.84277</v>
      </c>
      <c r="N185" s="1" t="n">
        <v>22287.35036</v>
      </c>
      <c r="O185" s="1" t="n">
        <v>130</v>
      </c>
      <c r="P185" s="0" t="n">
        <v>3514</v>
      </c>
      <c r="Q185" s="0" t="s">
        <v>35</v>
      </c>
      <c r="R185" s="0" t="s">
        <v>24</v>
      </c>
      <c r="S185" s="0" t="s">
        <v>630</v>
      </c>
    </row>
    <row r="186" customFormat="false" ht="15" hidden="false" customHeight="false" outlineLevel="0" collapsed="false">
      <c r="A186" s="0" t="s">
        <v>631</v>
      </c>
      <c r="B186" s="0" t="s">
        <v>632</v>
      </c>
      <c r="C186" s="0" t="s">
        <v>632</v>
      </c>
      <c r="D186" s="0" t="s">
        <v>24</v>
      </c>
      <c r="E186" s="0" t="s">
        <v>24</v>
      </c>
      <c r="F186" s="0" t="s">
        <v>34</v>
      </c>
      <c r="G186" s="0" t="n">
        <v>526524</v>
      </c>
      <c r="H186" s="0" t="n">
        <v>527598</v>
      </c>
      <c r="I186" s="0" t="n">
        <v>527082</v>
      </c>
      <c r="J186" s="0" t="n">
        <v>32020</v>
      </c>
      <c r="K186" s="0" t="n">
        <v>6.94995</v>
      </c>
      <c r="L186" s="0" t="n">
        <v>3205.09323</v>
      </c>
      <c r="M186" s="0" t="n">
        <v>3202.03809</v>
      </c>
      <c r="N186" s="1" t="n">
        <v>22275.23769</v>
      </c>
      <c r="O186" s="1" t="n">
        <v>131</v>
      </c>
      <c r="P186" s="0" t="n">
        <v>1846</v>
      </c>
      <c r="Q186" s="0" t="s">
        <v>26</v>
      </c>
      <c r="R186" s="0" t="s">
        <v>24</v>
      </c>
      <c r="S186" s="0" t="s">
        <v>633</v>
      </c>
    </row>
    <row r="187" customFormat="false" ht="15" hidden="false" customHeight="false" outlineLevel="0" collapsed="false">
      <c r="A187" s="0" t="s">
        <v>634</v>
      </c>
      <c r="B187" s="0" t="s">
        <v>635</v>
      </c>
      <c r="C187" s="0" t="s">
        <v>636</v>
      </c>
      <c r="D187" s="0" t="s">
        <v>24</v>
      </c>
      <c r="E187" s="0" t="s">
        <v>24</v>
      </c>
      <c r="F187" s="0" t="s">
        <v>34</v>
      </c>
      <c r="G187" s="0" t="n">
        <v>526524</v>
      </c>
      <c r="H187" s="0" t="n">
        <v>527598</v>
      </c>
      <c r="I187" s="0" t="n">
        <v>527082</v>
      </c>
      <c r="J187" s="0" t="n">
        <v>32020</v>
      </c>
      <c r="K187" s="0" t="n">
        <v>6.94995</v>
      </c>
      <c r="L187" s="0" t="n">
        <v>3205.09323</v>
      </c>
      <c r="M187" s="0" t="n">
        <v>3202.03809</v>
      </c>
      <c r="N187" s="1" t="n">
        <v>22275.23769</v>
      </c>
      <c r="O187" s="1" t="n">
        <v>131</v>
      </c>
      <c r="P187" s="0" t="n">
        <v>1846</v>
      </c>
      <c r="Q187" s="0" t="s">
        <v>26</v>
      </c>
      <c r="R187" s="0" t="s">
        <v>24</v>
      </c>
      <c r="S187" s="0" t="s">
        <v>637</v>
      </c>
    </row>
    <row r="188" customFormat="false" ht="15" hidden="false" customHeight="false" outlineLevel="0" collapsed="false">
      <c r="A188" s="0" t="s">
        <v>638</v>
      </c>
      <c r="B188" s="0" t="s">
        <v>639</v>
      </c>
      <c r="C188" s="0" t="s">
        <v>639</v>
      </c>
      <c r="D188" s="0" t="s">
        <v>24</v>
      </c>
      <c r="E188" s="0" t="s">
        <v>24</v>
      </c>
      <c r="F188" s="0" t="s">
        <v>64</v>
      </c>
      <c r="G188" s="0" t="n">
        <v>105803</v>
      </c>
      <c r="H188" s="0" t="n">
        <v>106154</v>
      </c>
      <c r="I188" s="0" t="n">
        <v>105990</v>
      </c>
      <c r="J188" s="0" t="n">
        <v>31729</v>
      </c>
      <c r="K188" s="0" t="n">
        <v>7.013</v>
      </c>
      <c r="L188" s="0" t="n">
        <v>3175.97699</v>
      </c>
      <c r="M188" s="0" t="n">
        <v>3172.94458</v>
      </c>
      <c r="N188" s="1" t="n">
        <v>22273.12663</v>
      </c>
      <c r="O188" s="1" t="n">
        <v>132</v>
      </c>
      <c r="P188" s="0" t="n">
        <v>155</v>
      </c>
      <c r="Q188" s="0" t="s">
        <v>26</v>
      </c>
      <c r="R188" s="0" t="s">
        <v>24</v>
      </c>
      <c r="S188" s="0" t="s">
        <v>640</v>
      </c>
    </row>
    <row r="189" customFormat="false" ht="15" hidden="false" customHeight="false" outlineLevel="0" collapsed="false">
      <c r="A189" s="0" t="s">
        <v>641</v>
      </c>
      <c r="B189" s="0" t="s">
        <v>642</v>
      </c>
      <c r="C189" s="0" t="s">
        <v>643</v>
      </c>
      <c r="D189" s="0" t="s">
        <v>24</v>
      </c>
      <c r="E189" s="0" t="s">
        <v>24</v>
      </c>
      <c r="F189" s="0" t="s">
        <v>64</v>
      </c>
      <c r="G189" s="0" t="n">
        <v>105803</v>
      </c>
      <c r="H189" s="0" t="n">
        <v>106154</v>
      </c>
      <c r="I189" s="0" t="n">
        <v>105990</v>
      </c>
      <c r="J189" s="0" t="n">
        <v>31729</v>
      </c>
      <c r="K189" s="0" t="n">
        <v>7.013</v>
      </c>
      <c r="L189" s="0" t="n">
        <v>3175.97699</v>
      </c>
      <c r="M189" s="0" t="n">
        <v>3172.94458</v>
      </c>
      <c r="N189" s="1" t="n">
        <v>22273.12663</v>
      </c>
      <c r="O189" s="1" t="n">
        <v>132</v>
      </c>
      <c r="P189" s="0" t="n">
        <v>155</v>
      </c>
      <c r="Q189" s="0" t="s">
        <v>26</v>
      </c>
      <c r="R189" s="0" t="s">
        <v>24</v>
      </c>
      <c r="S189" s="0" t="s">
        <v>644</v>
      </c>
    </row>
    <row r="190" customFormat="false" ht="15" hidden="false" customHeight="false" outlineLevel="0" collapsed="false">
      <c r="A190" s="0" t="s">
        <v>645</v>
      </c>
      <c r="B190" s="0" t="s">
        <v>646</v>
      </c>
      <c r="C190" s="0" t="s">
        <v>647</v>
      </c>
      <c r="D190" s="0" t="s">
        <v>24</v>
      </c>
      <c r="E190" s="0" t="s">
        <v>24</v>
      </c>
      <c r="F190" s="0" t="s">
        <v>183</v>
      </c>
      <c r="G190" s="0" t="n">
        <v>411331</v>
      </c>
      <c r="H190" s="0" t="n">
        <v>411802</v>
      </c>
      <c r="I190" s="0" t="n">
        <v>411570</v>
      </c>
      <c r="J190" s="0" t="n">
        <v>31667</v>
      </c>
      <c r="K190" s="0" t="n">
        <v>7.02638</v>
      </c>
      <c r="L190" s="0" t="n">
        <v>3169.78926</v>
      </c>
      <c r="M190" s="0" t="n">
        <v>3166.76245</v>
      </c>
      <c r="N190" s="1" t="n">
        <v>22272.14386</v>
      </c>
      <c r="O190" s="1" t="n">
        <v>133</v>
      </c>
      <c r="P190" s="0" t="n">
        <v>1536</v>
      </c>
      <c r="Q190" s="0" t="s">
        <v>26</v>
      </c>
      <c r="R190" s="0" t="s">
        <v>24</v>
      </c>
      <c r="S190" s="0" t="s">
        <v>648</v>
      </c>
    </row>
    <row r="191" customFormat="false" ht="15" hidden="false" customHeight="false" outlineLevel="0" collapsed="false">
      <c r="A191" s="0" t="s">
        <v>649</v>
      </c>
      <c r="B191" s="0" t="s">
        <v>650</v>
      </c>
      <c r="C191" s="0" t="s">
        <v>650</v>
      </c>
      <c r="D191" s="0" t="s">
        <v>24</v>
      </c>
      <c r="E191" s="0" t="s">
        <v>24</v>
      </c>
      <c r="F191" s="0" t="s">
        <v>183</v>
      </c>
      <c r="G191" s="0" t="n">
        <v>411331</v>
      </c>
      <c r="H191" s="0" t="n">
        <v>411802</v>
      </c>
      <c r="I191" s="0" t="n">
        <v>411570</v>
      </c>
      <c r="J191" s="0" t="n">
        <v>31667</v>
      </c>
      <c r="K191" s="0" t="n">
        <v>7.02638</v>
      </c>
      <c r="L191" s="0" t="n">
        <v>3169.78926</v>
      </c>
      <c r="M191" s="0" t="n">
        <v>3166.76245</v>
      </c>
      <c r="N191" s="1" t="n">
        <v>22272.14386</v>
      </c>
      <c r="O191" s="1" t="n">
        <v>133</v>
      </c>
      <c r="P191" s="0" t="n">
        <v>1536</v>
      </c>
      <c r="Q191" s="0" t="s">
        <v>26</v>
      </c>
      <c r="R191" s="0" t="s">
        <v>24</v>
      </c>
      <c r="S191" s="0" t="s">
        <v>368</v>
      </c>
    </row>
    <row r="192" customFormat="false" ht="15" hidden="false" customHeight="false" outlineLevel="0" collapsed="false">
      <c r="A192" s="0" t="s">
        <v>651</v>
      </c>
      <c r="B192" s="0" t="s">
        <v>652</v>
      </c>
      <c r="C192" s="0" t="s">
        <v>652</v>
      </c>
      <c r="D192" s="0" t="s">
        <v>24</v>
      </c>
      <c r="E192" s="0" t="s">
        <v>24</v>
      </c>
      <c r="F192" s="0" t="s">
        <v>34</v>
      </c>
      <c r="G192" s="0" t="n">
        <v>1517545</v>
      </c>
      <c r="H192" s="0" t="n">
        <v>1518826</v>
      </c>
      <c r="I192" s="0" t="n">
        <v>1518628</v>
      </c>
      <c r="J192" s="0" t="n">
        <v>31182</v>
      </c>
      <c r="K192" s="0" t="n">
        <v>7.1271</v>
      </c>
      <c r="L192" s="0" t="n">
        <v>3121.18209</v>
      </c>
      <c r="M192" s="0" t="n">
        <v>3118.20215</v>
      </c>
      <c r="N192" s="1" t="n">
        <v>22244.97687</v>
      </c>
      <c r="O192" s="1" t="n">
        <v>134</v>
      </c>
      <c r="P192" s="0" t="n">
        <v>366</v>
      </c>
      <c r="Q192" s="0" t="s">
        <v>35</v>
      </c>
      <c r="R192" s="0" t="s">
        <v>24</v>
      </c>
      <c r="S192" s="0" t="s">
        <v>653</v>
      </c>
    </row>
    <row r="193" customFormat="false" ht="15" hidden="false" customHeight="false" outlineLevel="0" collapsed="false">
      <c r="A193" s="0" t="s">
        <v>654</v>
      </c>
      <c r="B193" s="0" t="s">
        <v>655</v>
      </c>
      <c r="C193" s="0" t="s">
        <v>656</v>
      </c>
      <c r="D193" s="0" t="s">
        <v>24</v>
      </c>
      <c r="E193" s="0" t="s">
        <v>24</v>
      </c>
      <c r="F193" s="0" t="s">
        <v>69</v>
      </c>
      <c r="G193" s="0" t="n">
        <v>1182717</v>
      </c>
      <c r="H193" s="0" t="n">
        <v>1183171</v>
      </c>
      <c r="I193" s="0" t="n">
        <v>1182894</v>
      </c>
      <c r="J193" s="0" t="n">
        <v>31605</v>
      </c>
      <c r="K193" s="0" t="n">
        <v>6.96089</v>
      </c>
      <c r="L193" s="0" t="n">
        <v>3163.53052</v>
      </c>
      <c r="M193" s="0" t="n">
        <v>3160.50952</v>
      </c>
      <c r="N193" s="1" t="n">
        <v>22020.98796</v>
      </c>
      <c r="O193" s="1" t="n">
        <v>135</v>
      </c>
      <c r="P193" s="0" t="n">
        <v>1564</v>
      </c>
      <c r="Q193" s="0" t="s">
        <v>26</v>
      </c>
      <c r="R193" s="0" t="s">
        <v>24</v>
      </c>
      <c r="S193" s="0" t="s">
        <v>657</v>
      </c>
    </row>
    <row r="194" customFormat="false" ht="15" hidden="false" customHeight="false" outlineLevel="0" collapsed="false">
      <c r="A194" s="0" t="s">
        <v>658</v>
      </c>
      <c r="B194" s="0" t="s">
        <v>659</v>
      </c>
      <c r="C194" s="0" t="s">
        <v>88</v>
      </c>
      <c r="D194" s="0" t="s">
        <v>24</v>
      </c>
      <c r="E194" s="0" t="s">
        <v>24</v>
      </c>
      <c r="F194" s="0" t="s">
        <v>69</v>
      </c>
      <c r="G194" s="0" t="n">
        <v>1182717</v>
      </c>
      <c r="H194" s="0" t="n">
        <v>1183171</v>
      </c>
      <c r="I194" s="0" t="n">
        <v>1182894</v>
      </c>
      <c r="J194" s="0" t="n">
        <v>31605</v>
      </c>
      <c r="K194" s="0" t="n">
        <v>6.96089</v>
      </c>
      <c r="L194" s="0" t="n">
        <v>3163.53052</v>
      </c>
      <c r="M194" s="0" t="n">
        <v>3160.50952</v>
      </c>
      <c r="N194" s="1" t="n">
        <v>22020.98796</v>
      </c>
      <c r="O194" s="1" t="n">
        <v>135</v>
      </c>
      <c r="P194" s="0" t="n">
        <v>1564</v>
      </c>
      <c r="Q194" s="0" t="s">
        <v>26</v>
      </c>
      <c r="R194" s="0" t="s">
        <v>24</v>
      </c>
    </row>
    <row r="195" customFormat="false" ht="15" hidden="false" customHeight="false" outlineLevel="0" collapsed="false">
      <c r="A195" s="0" t="s">
        <v>660</v>
      </c>
      <c r="B195" s="0" t="s">
        <v>661</v>
      </c>
      <c r="C195" s="0" t="s">
        <v>661</v>
      </c>
      <c r="D195" s="0" t="s">
        <v>24</v>
      </c>
      <c r="E195" s="0" t="s">
        <v>24</v>
      </c>
      <c r="F195" s="0" t="s">
        <v>69</v>
      </c>
      <c r="G195" s="0" t="n">
        <v>26995</v>
      </c>
      <c r="H195" s="0" t="n">
        <v>27401</v>
      </c>
      <c r="I195" s="0" t="n">
        <v>27229</v>
      </c>
      <c r="J195" s="0" t="n">
        <v>31131</v>
      </c>
      <c r="K195" s="0" t="n">
        <v>7.06211</v>
      </c>
      <c r="L195" s="0" t="n">
        <v>3116.16492</v>
      </c>
      <c r="M195" s="0" t="n">
        <v>3113.1897</v>
      </c>
      <c r="N195" s="1" t="n">
        <v>22006.69944</v>
      </c>
      <c r="O195" s="1" t="n">
        <v>136</v>
      </c>
      <c r="P195" s="0" t="n">
        <v>513</v>
      </c>
      <c r="Q195" s="0" t="s">
        <v>35</v>
      </c>
      <c r="R195" s="0" t="s">
        <v>24</v>
      </c>
      <c r="S195" s="0" t="s">
        <v>662</v>
      </c>
    </row>
    <row r="196" customFormat="false" ht="15" hidden="false" customHeight="false" outlineLevel="0" collapsed="false">
      <c r="A196" s="0" t="s">
        <v>663</v>
      </c>
      <c r="B196" s="0" t="s">
        <v>664</v>
      </c>
      <c r="C196" s="0" t="s">
        <v>664</v>
      </c>
      <c r="D196" s="0" t="s">
        <v>24</v>
      </c>
      <c r="E196" s="0" t="s">
        <v>24</v>
      </c>
      <c r="F196" s="0" t="s">
        <v>55</v>
      </c>
      <c r="G196" s="0" t="n">
        <v>1357962</v>
      </c>
      <c r="H196" s="0" t="n">
        <v>1359311</v>
      </c>
      <c r="I196" s="0" t="n">
        <v>1358128</v>
      </c>
      <c r="J196" s="0" t="n">
        <v>30705</v>
      </c>
      <c r="K196" s="0" t="n">
        <v>7.13304</v>
      </c>
      <c r="L196" s="0" t="n">
        <v>3073.47402</v>
      </c>
      <c r="M196" s="0" t="n">
        <v>3070.53442</v>
      </c>
      <c r="N196" s="1" t="n">
        <v>21923.21312</v>
      </c>
      <c r="O196" s="1" t="n">
        <v>137</v>
      </c>
      <c r="P196" s="0" t="n">
        <v>342</v>
      </c>
      <c r="Q196" s="0" t="s">
        <v>26</v>
      </c>
      <c r="R196" s="0" t="s">
        <v>24</v>
      </c>
      <c r="S196" s="0" t="s">
        <v>665</v>
      </c>
    </row>
    <row r="197" customFormat="false" ht="15" hidden="false" customHeight="false" outlineLevel="0" collapsed="false">
      <c r="A197" s="0" t="s">
        <v>666</v>
      </c>
      <c r="B197" s="0" t="s">
        <v>667</v>
      </c>
      <c r="C197" s="0" t="s">
        <v>668</v>
      </c>
      <c r="D197" s="0" t="s">
        <v>24</v>
      </c>
      <c r="E197" s="0" t="s">
        <v>24</v>
      </c>
      <c r="F197" s="0" t="s">
        <v>55</v>
      </c>
      <c r="G197" s="0" t="n">
        <v>1357962</v>
      </c>
      <c r="H197" s="0" t="n">
        <v>1359311</v>
      </c>
      <c r="I197" s="0" t="n">
        <v>1358128</v>
      </c>
      <c r="J197" s="0" t="n">
        <v>30705</v>
      </c>
      <c r="K197" s="0" t="n">
        <v>7.13304</v>
      </c>
      <c r="L197" s="0" t="n">
        <v>3073.47402</v>
      </c>
      <c r="M197" s="0" t="n">
        <v>3070.53442</v>
      </c>
      <c r="N197" s="1" t="n">
        <v>21923.21312</v>
      </c>
      <c r="O197" s="1" t="n">
        <v>137</v>
      </c>
      <c r="P197" s="0" t="n">
        <v>342</v>
      </c>
      <c r="Q197" s="0" t="s">
        <v>26</v>
      </c>
      <c r="R197" s="0" t="s">
        <v>24</v>
      </c>
      <c r="S197" s="0" t="s">
        <v>669</v>
      </c>
    </row>
    <row r="198" customFormat="false" ht="15" hidden="false" customHeight="false" outlineLevel="0" collapsed="false">
      <c r="A198" s="0" t="s">
        <v>670</v>
      </c>
      <c r="B198" s="0" t="s">
        <v>671</v>
      </c>
      <c r="C198" s="0" t="s">
        <v>672</v>
      </c>
      <c r="D198" s="0" t="s">
        <v>23</v>
      </c>
      <c r="E198" s="0" t="s">
        <v>24</v>
      </c>
      <c r="F198" s="0" t="s">
        <v>34</v>
      </c>
      <c r="G198" s="0" t="n">
        <v>1671837</v>
      </c>
      <c r="H198" s="0" t="n">
        <v>1674253</v>
      </c>
      <c r="I198" s="0" t="n">
        <v>1672999</v>
      </c>
      <c r="J198" s="0" t="n">
        <v>33016</v>
      </c>
      <c r="K198" s="0" t="n">
        <v>6.63193</v>
      </c>
      <c r="L198" s="0" t="n">
        <v>3304.75655</v>
      </c>
      <c r="M198" s="0" t="n">
        <v>3301.61816</v>
      </c>
      <c r="N198" s="1" t="n">
        <v>21916.91411</v>
      </c>
      <c r="O198" s="1" t="n">
        <v>138</v>
      </c>
      <c r="P198" s="0" t="n">
        <v>5639</v>
      </c>
      <c r="Q198" s="0" t="s">
        <v>26</v>
      </c>
      <c r="R198" s="0" t="s">
        <v>24</v>
      </c>
      <c r="S198" s="0" t="s">
        <v>673</v>
      </c>
    </row>
    <row r="199" customFormat="false" ht="15" hidden="false" customHeight="false" outlineLevel="0" collapsed="false">
      <c r="A199" s="0" t="s">
        <v>674</v>
      </c>
      <c r="B199" s="0" t="s">
        <v>675</v>
      </c>
      <c r="C199" s="0" t="s">
        <v>675</v>
      </c>
      <c r="D199" s="0" t="s">
        <v>24</v>
      </c>
      <c r="E199" s="0" t="s">
        <v>24</v>
      </c>
      <c r="F199" s="0" t="s">
        <v>34</v>
      </c>
      <c r="G199" s="0" t="n">
        <v>1671837</v>
      </c>
      <c r="H199" s="0" t="n">
        <v>1674253</v>
      </c>
      <c r="I199" s="0" t="n">
        <v>1672999</v>
      </c>
      <c r="J199" s="0" t="n">
        <v>33016</v>
      </c>
      <c r="K199" s="0" t="n">
        <v>6.63193</v>
      </c>
      <c r="L199" s="0" t="n">
        <v>3304.75655</v>
      </c>
      <c r="M199" s="0" t="n">
        <v>3301.61816</v>
      </c>
      <c r="N199" s="1" t="n">
        <v>21916.91411</v>
      </c>
      <c r="O199" s="1" t="n">
        <v>138</v>
      </c>
      <c r="P199" s="0" t="n">
        <v>5639</v>
      </c>
      <c r="Q199" s="0" t="s">
        <v>26</v>
      </c>
      <c r="R199" s="0" t="s">
        <v>24</v>
      </c>
      <c r="S199" s="0" t="s">
        <v>676</v>
      </c>
    </row>
    <row r="200" customFormat="false" ht="15" hidden="false" customHeight="false" outlineLevel="0" collapsed="false">
      <c r="A200" s="0" t="s">
        <v>677</v>
      </c>
      <c r="B200" s="0" t="s">
        <v>678</v>
      </c>
      <c r="C200" s="0" t="s">
        <v>679</v>
      </c>
      <c r="D200" s="0" t="s">
        <v>24</v>
      </c>
      <c r="E200" s="0" t="s">
        <v>24</v>
      </c>
      <c r="F200" s="0" t="s">
        <v>69</v>
      </c>
      <c r="G200" s="0" t="n">
        <v>542474</v>
      </c>
      <c r="H200" s="0" t="n">
        <v>543252</v>
      </c>
      <c r="I200" s="0" t="n">
        <v>542871</v>
      </c>
      <c r="J200" s="0" t="n">
        <v>31573</v>
      </c>
      <c r="K200" s="0" t="n">
        <v>6.91318</v>
      </c>
      <c r="L200" s="0" t="n">
        <v>3160.384</v>
      </c>
      <c r="M200" s="0" t="n">
        <v>3157.36548</v>
      </c>
      <c r="N200" s="1" t="n">
        <v>21848.30346</v>
      </c>
      <c r="O200" s="1" t="n">
        <v>139</v>
      </c>
      <c r="P200" s="0" t="n">
        <v>2686</v>
      </c>
      <c r="Q200" s="0" t="s">
        <v>35</v>
      </c>
      <c r="R200" s="0" t="s">
        <v>24</v>
      </c>
      <c r="S200" s="0" t="s">
        <v>680</v>
      </c>
    </row>
    <row r="201" customFormat="false" ht="15" hidden="false" customHeight="false" outlineLevel="0" collapsed="false">
      <c r="A201" s="0" t="s">
        <v>681</v>
      </c>
      <c r="B201" s="0" t="s">
        <v>682</v>
      </c>
      <c r="C201" s="0" t="s">
        <v>683</v>
      </c>
      <c r="D201" s="0" t="s">
        <v>23</v>
      </c>
      <c r="E201" s="0" t="s">
        <v>24</v>
      </c>
      <c r="F201" s="0" t="s">
        <v>44</v>
      </c>
      <c r="G201" s="0" t="n">
        <v>937189</v>
      </c>
      <c r="H201" s="0" t="n">
        <v>938034</v>
      </c>
      <c r="I201" s="0" t="n">
        <v>937802</v>
      </c>
      <c r="J201" s="0" t="n">
        <v>29961</v>
      </c>
      <c r="K201" s="0" t="n">
        <v>7.15446</v>
      </c>
      <c r="L201" s="0" t="n">
        <v>2998.98574</v>
      </c>
      <c r="M201" s="0" t="n">
        <v>2996.10205</v>
      </c>
      <c r="N201" s="1" t="n">
        <v>21456.12352</v>
      </c>
      <c r="O201" s="1" t="n">
        <v>140</v>
      </c>
      <c r="P201" s="0" t="n">
        <v>3413</v>
      </c>
      <c r="Q201" s="0" t="s">
        <v>35</v>
      </c>
      <c r="R201" s="0" t="s">
        <v>24</v>
      </c>
      <c r="S201" s="0" t="s">
        <v>684</v>
      </c>
    </row>
    <row r="202" customFormat="false" ht="15" hidden="false" customHeight="false" outlineLevel="0" collapsed="false">
      <c r="A202" s="0" t="s">
        <v>685</v>
      </c>
      <c r="B202" s="0" t="s">
        <v>87</v>
      </c>
      <c r="C202" s="0" t="s">
        <v>88</v>
      </c>
      <c r="D202" s="0" t="s">
        <v>24</v>
      </c>
      <c r="E202" s="0" t="s">
        <v>89</v>
      </c>
      <c r="F202" s="0" t="s">
        <v>55</v>
      </c>
      <c r="G202" s="0" t="n">
        <v>2057771</v>
      </c>
      <c r="H202" s="0" t="n">
        <v>2058932</v>
      </c>
      <c r="I202" s="0" t="n">
        <v>2058176</v>
      </c>
      <c r="J202" s="0" t="n">
        <v>32490</v>
      </c>
      <c r="K202" s="0" t="n">
        <v>6.58688</v>
      </c>
      <c r="L202" s="0" t="n">
        <v>3252.14796</v>
      </c>
      <c r="M202" s="0" t="n">
        <v>3249.05444</v>
      </c>
      <c r="N202" s="1" t="n">
        <v>21421.50835</v>
      </c>
      <c r="O202" s="1" t="n">
        <v>141</v>
      </c>
      <c r="P202" s="0" t="n">
        <v>992</v>
      </c>
      <c r="Q202" s="0" t="s">
        <v>35</v>
      </c>
      <c r="R202" s="0" t="s">
        <v>24</v>
      </c>
      <c r="S202" s="0" t="s">
        <v>686</v>
      </c>
    </row>
    <row r="203" customFormat="false" ht="15" hidden="false" customHeight="false" outlineLevel="0" collapsed="false">
      <c r="A203" s="0" t="s">
        <v>687</v>
      </c>
      <c r="B203" s="0" t="s">
        <v>688</v>
      </c>
      <c r="C203" s="0" t="s">
        <v>688</v>
      </c>
      <c r="D203" s="0" t="s">
        <v>24</v>
      </c>
      <c r="E203" s="0" t="s">
        <v>24</v>
      </c>
      <c r="F203" s="0" t="s">
        <v>55</v>
      </c>
      <c r="G203" s="0" t="n">
        <v>1020591</v>
      </c>
      <c r="H203" s="0" t="n">
        <v>1021007</v>
      </c>
      <c r="I203" s="0" t="n">
        <v>1020762</v>
      </c>
      <c r="J203" s="0" t="n">
        <v>29798</v>
      </c>
      <c r="K203" s="0" t="n">
        <v>7.13307</v>
      </c>
      <c r="L203" s="0" t="n">
        <v>2982.75119</v>
      </c>
      <c r="M203" s="0" t="n">
        <v>2979.87939</v>
      </c>
      <c r="N203" s="1" t="n">
        <v>21276.17303</v>
      </c>
      <c r="O203" s="1" t="n">
        <v>142</v>
      </c>
      <c r="P203" s="0" t="n">
        <v>1017</v>
      </c>
      <c r="Q203" s="0" t="s">
        <v>35</v>
      </c>
      <c r="R203" s="0" t="s">
        <v>24</v>
      </c>
      <c r="S203" s="0" t="s">
        <v>252</v>
      </c>
    </row>
    <row r="204" customFormat="false" ht="15" hidden="false" customHeight="false" outlineLevel="0" collapsed="false">
      <c r="A204" s="0" t="s">
        <v>689</v>
      </c>
      <c r="B204" s="0" t="s">
        <v>690</v>
      </c>
      <c r="C204" s="0" t="s">
        <v>691</v>
      </c>
      <c r="D204" s="0" t="s">
        <v>24</v>
      </c>
      <c r="E204" s="0" t="s">
        <v>24</v>
      </c>
      <c r="F204" s="0" t="s">
        <v>34</v>
      </c>
      <c r="G204" s="0" t="n">
        <v>1254272</v>
      </c>
      <c r="H204" s="0" t="n">
        <v>1255232</v>
      </c>
      <c r="I204" s="0" t="n">
        <v>1255066</v>
      </c>
      <c r="J204" s="0" t="n">
        <v>29739</v>
      </c>
      <c r="K204" s="0" t="n">
        <v>7.12485</v>
      </c>
      <c r="L204" s="0" t="n">
        <v>2976.77641</v>
      </c>
      <c r="M204" s="0" t="n">
        <v>2973.90918</v>
      </c>
      <c r="N204" s="1" t="n">
        <v>21209.0854</v>
      </c>
      <c r="O204" s="1" t="n">
        <v>143</v>
      </c>
      <c r="P204" s="0" t="n">
        <v>2987</v>
      </c>
      <c r="Q204" s="0" t="s">
        <v>35</v>
      </c>
      <c r="R204" s="0" t="s">
        <v>24</v>
      </c>
      <c r="S204" s="0" t="s">
        <v>692</v>
      </c>
    </row>
    <row r="205" customFormat="false" ht="15" hidden="false" customHeight="false" outlineLevel="0" collapsed="false">
      <c r="A205" s="0" t="s">
        <v>693</v>
      </c>
      <c r="B205" s="0" t="s">
        <v>694</v>
      </c>
      <c r="C205" s="0" t="s">
        <v>695</v>
      </c>
      <c r="D205" s="0" t="s">
        <v>24</v>
      </c>
      <c r="E205" s="0" t="s">
        <v>24</v>
      </c>
      <c r="F205" s="0" t="s">
        <v>44</v>
      </c>
      <c r="G205" s="0" t="n">
        <v>295030</v>
      </c>
      <c r="H205" s="0" t="n">
        <v>295835</v>
      </c>
      <c r="I205" s="0" t="n">
        <v>295439</v>
      </c>
      <c r="J205" s="0" t="n">
        <v>29679</v>
      </c>
      <c r="K205" s="0" t="n">
        <v>7.11663</v>
      </c>
      <c r="L205" s="0" t="n">
        <v>2970.80506</v>
      </c>
      <c r="M205" s="0" t="n">
        <v>2967.94263</v>
      </c>
      <c r="N205" s="1" t="n">
        <v>21142.12041</v>
      </c>
      <c r="O205" s="1" t="n">
        <v>144</v>
      </c>
      <c r="P205" s="0" t="n">
        <v>488</v>
      </c>
      <c r="Q205" s="0" t="s">
        <v>35</v>
      </c>
      <c r="R205" s="0" t="s">
        <v>24</v>
      </c>
      <c r="S205" s="0" t="s">
        <v>696</v>
      </c>
    </row>
    <row r="206" customFormat="false" ht="15" hidden="false" customHeight="false" outlineLevel="0" collapsed="false">
      <c r="A206" s="0" t="s">
        <v>697</v>
      </c>
      <c r="B206" s="0" t="s">
        <v>698</v>
      </c>
      <c r="C206" s="0" t="s">
        <v>698</v>
      </c>
      <c r="D206" s="0" t="s">
        <v>23</v>
      </c>
      <c r="E206" s="0" t="s">
        <v>24</v>
      </c>
      <c r="F206" s="0" t="s">
        <v>69</v>
      </c>
      <c r="G206" s="0" t="n">
        <v>712948</v>
      </c>
      <c r="H206" s="0" t="n">
        <v>713412</v>
      </c>
      <c r="I206" s="0" t="n">
        <v>713099</v>
      </c>
      <c r="J206" s="0" t="n">
        <v>29662</v>
      </c>
      <c r="K206" s="0" t="n">
        <v>7.11498</v>
      </c>
      <c r="L206" s="0" t="n">
        <v>2969.09959</v>
      </c>
      <c r="M206" s="0" t="n">
        <v>2966.23828</v>
      </c>
      <c r="N206" s="1" t="n">
        <v>21125.0842</v>
      </c>
      <c r="O206" s="1" t="n">
        <v>145</v>
      </c>
      <c r="P206" s="0" t="n">
        <v>5146</v>
      </c>
      <c r="Q206" s="0" t="s">
        <v>26</v>
      </c>
      <c r="R206" s="0" t="s">
        <v>24</v>
      </c>
      <c r="S206" s="0" t="s">
        <v>699</v>
      </c>
    </row>
    <row r="207" customFormat="false" ht="15" hidden="false" customHeight="false" outlineLevel="0" collapsed="false">
      <c r="A207" s="0" t="s">
        <v>700</v>
      </c>
      <c r="B207" s="0" t="s">
        <v>701</v>
      </c>
      <c r="C207" s="0" t="s">
        <v>88</v>
      </c>
      <c r="D207" s="0" t="s">
        <v>24</v>
      </c>
      <c r="E207" s="0" t="s">
        <v>24</v>
      </c>
      <c r="F207" s="0" t="s">
        <v>69</v>
      </c>
      <c r="G207" s="0" t="n">
        <v>712948</v>
      </c>
      <c r="H207" s="0" t="n">
        <v>713412</v>
      </c>
      <c r="I207" s="0" t="n">
        <v>713099</v>
      </c>
      <c r="J207" s="0" t="n">
        <v>29662</v>
      </c>
      <c r="K207" s="0" t="n">
        <v>7.11498</v>
      </c>
      <c r="L207" s="0" t="n">
        <v>2969.09959</v>
      </c>
      <c r="M207" s="0" t="n">
        <v>2966.23828</v>
      </c>
      <c r="N207" s="1" t="n">
        <v>21125.0842</v>
      </c>
      <c r="O207" s="1" t="n">
        <v>145</v>
      </c>
      <c r="P207" s="0" t="n">
        <v>5146</v>
      </c>
      <c r="Q207" s="0" t="s">
        <v>26</v>
      </c>
      <c r="R207" s="0" t="s">
        <v>24</v>
      </c>
    </row>
    <row r="208" customFormat="false" ht="15" hidden="false" customHeight="false" outlineLevel="0" collapsed="false">
      <c r="A208" s="0" t="s">
        <v>702</v>
      </c>
      <c r="B208" s="0" t="s">
        <v>703</v>
      </c>
      <c r="C208" s="0" t="s">
        <v>704</v>
      </c>
      <c r="D208" s="0" t="s">
        <v>24</v>
      </c>
      <c r="E208" s="0" t="s">
        <v>24</v>
      </c>
      <c r="F208" s="0" t="s">
        <v>64</v>
      </c>
      <c r="G208" s="0" t="n">
        <v>80810</v>
      </c>
      <c r="H208" s="0" t="n">
        <v>82595</v>
      </c>
      <c r="I208" s="0" t="n">
        <v>82034</v>
      </c>
      <c r="J208" s="0" t="n">
        <v>31621</v>
      </c>
      <c r="K208" s="0" t="n">
        <v>6.64366</v>
      </c>
      <c r="L208" s="0" t="n">
        <v>3165.19065</v>
      </c>
      <c r="M208" s="0" t="n">
        <v>3162.16797</v>
      </c>
      <c r="N208" s="1" t="n">
        <v>21028.45051</v>
      </c>
      <c r="O208" s="1" t="n">
        <v>146</v>
      </c>
      <c r="P208" s="0" t="n">
        <v>3694</v>
      </c>
      <c r="Q208" s="0" t="s">
        <v>35</v>
      </c>
      <c r="R208" s="0" t="s">
        <v>24</v>
      </c>
      <c r="S208" s="0" t="s">
        <v>705</v>
      </c>
    </row>
    <row r="209" customFormat="false" ht="15" hidden="false" customHeight="false" outlineLevel="0" collapsed="false">
      <c r="A209" s="0" t="s">
        <v>706</v>
      </c>
      <c r="B209" s="0" t="s">
        <v>707</v>
      </c>
      <c r="C209" s="0" t="s">
        <v>708</v>
      </c>
      <c r="D209" s="0" t="s">
        <v>24</v>
      </c>
      <c r="E209" s="0" t="s">
        <v>24</v>
      </c>
      <c r="F209" s="0" t="s">
        <v>69</v>
      </c>
      <c r="G209" s="0" t="n">
        <v>1267515</v>
      </c>
      <c r="H209" s="0" t="n">
        <v>1268768</v>
      </c>
      <c r="I209" s="0" t="n">
        <v>1268165</v>
      </c>
      <c r="J209" s="0" t="n">
        <v>31378</v>
      </c>
      <c r="K209" s="0" t="n">
        <v>6.68669</v>
      </c>
      <c r="L209" s="0" t="n">
        <v>3140.85214</v>
      </c>
      <c r="M209" s="0" t="n">
        <v>3137.85254</v>
      </c>
      <c r="N209" s="1" t="n">
        <v>21001.9046</v>
      </c>
      <c r="O209" s="1" t="n">
        <v>147</v>
      </c>
      <c r="P209" s="0" t="n">
        <v>907</v>
      </c>
      <c r="Q209" s="0" t="s">
        <v>35</v>
      </c>
      <c r="R209" s="0" t="s">
        <v>24</v>
      </c>
      <c r="S209" s="0" t="s">
        <v>709</v>
      </c>
    </row>
    <row r="210" customFormat="false" ht="15" hidden="false" customHeight="false" outlineLevel="0" collapsed="false">
      <c r="A210" s="0" t="s">
        <v>710</v>
      </c>
      <c r="B210" s="0" t="s">
        <v>711</v>
      </c>
      <c r="C210" s="0" t="s">
        <v>712</v>
      </c>
      <c r="D210" s="0" t="s">
        <v>24</v>
      </c>
      <c r="E210" s="0" t="s">
        <v>24</v>
      </c>
      <c r="F210" s="0" t="s">
        <v>64</v>
      </c>
      <c r="G210" s="0" t="n">
        <v>546595</v>
      </c>
      <c r="H210" s="0" t="n">
        <v>547012</v>
      </c>
      <c r="I210" s="0" t="n">
        <v>546856</v>
      </c>
      <c r="J210" s="0" t="n">
        <v>29543</v>
      </c>
      <c r="K210" s="0" t="n">
        <v>7.09853</v>
      </c>
      <c r="L210" s="0" t="n">
        <v>2957.16917</v>
      </c>
      <c r="M210" s="0" t="n">
        <v>2954.31665</v>
      </c>
      <c r="N210" s="1" t="n">
        <v>20991.55407</v>
      </c>
      <c r="O210" s="1" t="n">
        <v>148</v>
      </c>
      <c r="P210" s="0" t="n">
        <v>3202</v>
      </c>
      <c r="Q210" s="0" t="s">
        <v>26</v>
      </c>
      <c r="R210" s="0" t="s">
        <v>24</v>
      </c>
      <c r="S210" s="0" t="s">
        <v>713</v>
      </c>
    </row>
    <row r="211" customFormat="false" ht="15" hidden="false" customHeight="false" outlineLevel="0" collapsed="false">
      <c r="A211" s="0" t="s">
        <v>714</v>
      </c>
      <c r="B211" s="0" t="s">
        <v>715</v>
      </c>
      <c r="C211" s="0" t="s">
        <v>715</v>
      </c>
      <c r="D211" s="0" t="s">
        <v>24</v>
      </c>
      <c r="E211" s="0" t="s">
        <v>24</v>
      </c>
      <c r="F211" s="0" t="s">
        <v>64</v>
      </c>
      <c r="G211" s="0" t="n">
        <v>546595</v>
      </c>
      <c r="H211" s="0" t="n">
        <v>547012</v>
      </c>
      <c r="I211" s="0" t="n">
        <v>546856</v>
      </c>
      <c r="J211" s="0" t="n">
        <v>29543</v>
      </c>
      <c r="K211" s="0" t="n">
        <v>7.09853</v>
      </c>
      <c r="L211" s="0" t="n">
        <v>2957.16917</v>
      </c>
      <c r="M211" s="0" t="n">
        <v>2954.31665</v>
      </c>
      <c r="N211" s="1" t="n">
        <v>20991.55407</v>
      </c>
      <c r="O211" s="1" t="n">
        <v>148</v>
      </c>
      <c r="P211" s="0" t="n">
        <v>3202</v>
      </c>
      <c r="Q211" s="0" t="s">
        <v>26</v>
      </c>
      <c r="R211" s="0" t="s">
        <v>24</v>
      </c>
      <c r="S211" s="0" t="s">
        <v>252</v>
      </c>
    </row>
    <row r="212" customFormat="false" ht="15" hidden="false" customHeight="false" outlineLevel="0" collapsed="false">
      <c r="A212" s="0" t="s">
        <v>716</v>
      </c>
      <c r="B212" s="0" t="s">
        <v>717</v>
      </c>
      <c r="C212" s="0" t="s">
        <v>718</v>
      </c>
      <c r="D212" s="0" t="s">
        <v>24</v>
      </c>
      <c r="E212" s="0" t="s">
        <v>24</v>
      </c>
      <c r="F212" s="0" t="s">
        <v>25</v>
      </c>
      <c r="G212" s="0" t="n">
        <v>983500</v>
      </c>
      <c r="H212" s="0" t="n">
        <v>983886</v>
      </c>
      <c r="I212" s="0" t="n">
        <v>983690</v>
      </c>
      <c r="J212" s="0" t="n">
        <v>29851</v>
      </c>
      <c r="K212" s="0" t="n">
        <v>7.00587</v>
      </c>
      <c r="L212" s="0" t="n">
        <v>2987.99582</v>
      </c>
      <c r="M212" s="0" t="n">
        <v>2985.11938</v>
      </c>
      <c r="N212" s="1" t="n">
        <v>20933.51028</v>
      </c>
      <c r="O212" s="1" t="n">
        <v>149</v>
      </c>
      <c r="P212" s="0" t="n">
        <v>944</v>
      </c>
      <c r="Q212" s="0" t="s">
        <v>26</v>
      </c>
      <c r="R212" s="0" t="s">
        <v>24</v>
      </c>
      <c r="S212" s="0" t="s">
        <v>719</v>
      </c>
    </row>
    <row r="213" customFormat="false" ht="15" hidden="false" customHeight="false" outlineLevel="0" collapsed="false">
      <c r="A213" s="0" t="s">
        <v>720</v>
      </c>
      <c r="B213" s="0" t="s">
        <v>721</v>
      </c>
      <c r="C213" s="0" t="s">
        <v>88</v>
      </c>
      <c r="D213" s="0" t="s">
        <v>24</v>
      </c>
      <c r="E213" s="0" t="s">
        <v>24</v>
      </c>
      <c r="F213" s="0" t="s">
        <v>25</v>
      </c>
      <c r="G213" s="0" t="n">
        <v>983500</v>
      </c>
      <c r="H213" s="0" t="n">
        <v>983886</v>
      </c>
      <c r="I213" s="0" t="n">
        <v>983690</v>
      </c>
      <c r="J213" s="0" t="n">
        <v>29851</v>
      </c>
      <c r="K213" s="0" t="n">
        <v>7.00587</v>
      </c>
      <c r="L213" s="0" t="n">
        <v>2987.99582</v>
      </c>
      <c r="M213" s="0" t="n">
        <v>2985.11938</v>
      </c>
      <c r="N213" s="1" t="n">
        <v>20933.51028</v>
      </c>
      <c r="O213" s="1" t="n">
        <v>149</v>
      </c>
      <c r="P213" s="0" t="n">
        <v>944</v>
      </c>
      <c r="Q213" s="0" t="s">
        <v>26</v>
      </c>
      <c r="R213" s="0" t="s">
        <v>24</v>
      </c>
    </row>
    <row r="214" customFormat="false" ht="15" hidden="false" customHeight="false" outlineLevel="0" collapsed="false">
      <c r="A214" s="0" t="s">
        <v>722</v>
      </c>
      <c r="B214" s="0" t="s">
        <v>723</v>
      </c>
      <c r="C214" s="0" t="s">
        <v>723</v>
      </c>
      <c r="D214" s="0" t="s">
        <v>24</v>
      </c>
      <c r="E214" s="0" t="s">
        <v>24</v>
      </c>
      <c r="F214" s="0" t="s">
        <v>44</v>
      </c>
      <c r="G214" s="0" t="n">
        <v>1401629</v>
      </c>
      <c r="H214" s="0" t="n">
        <v>1401996</v>
      </c>
      <c r="I214" s="0" t="n">
        <v>1401846</v>
      </c>
      <c r="J214" s="0" t="n">
        <v>29421</v>
      </c>
      <c r="K214" s="0" t="n">
        <v>7.05567</v>
      </c>
      <c r="L214" s="0" t="n">
        <v>2944.99508</v>
      </c>
      <c r="M214" s="0" t="n">
        <v>2942.15161</v>
      </c>
      <c r="N214" s="1" t="n">
        <v>20778.91344</v>
      </c>
      <c r="O214" s="1" t="n">
        <v>150</v>
      </c>
      <c r="P214" s="0" t="n">
        <v>1479</v>
      </c>
      <c r="Q214" s="0" t="s">
        <v>35</v>
      </c>
      <c r="R214" s="0" t="s">
        <v>24</v>
      </c>
    </row>
    <row r="215" customFormat="false" ht="15" hidden="false" customHeight="false" outlineLevel="0" collapsed="false">
      <c r="A215" s="0" t="s">
        <v>724</v>
      </c>
      <c r="B215" s="0" t="s">
        <v>725</v>
      </c>
      <c r="C215" s="0" t="s">
        <v>726</v>
      </c>
      <c r="D215" s="0" t="s">
        <v>23</v>
      </c>
      <c r="E215" s="0" t="s">
        <v>24</v>
      </c>
      <c r="F215" s="0" t="s">
        <v>183</v>
      </c>
      <c r="G215" s="0" t="n">
        <v>294554</v>
      </c>
      <c r="H215" s="0" t="n">
        <v>296163</v>
      </c>
      <c r="I215" s="0" t="n">
        <v>295581</v>
      </c>
      <c r="J215" s="0" t="n">
        <v>29339</v>
      </c>
      <c r="K215" s="0" t="n">
        <v>7.07057</v>
      </c>
      <c r="L215" s="0" t="n">
        <v>2936.74909</v>
      </c>
      <c r="M215" s="0" t="n">
        <v>2933.9104</v>
      </c>
      <c r="N215" s="1" t="n">
        <v>20764.49001</v>
      </c>
      <c r="O215" s="1" t="n">
        <v>151</v>
      </c>
      <c r="P215" s="0" t="n">
        <v>5408</v>
      </c>
      <c r="Q215" s="0" t="s">
        <v>35</v>
      </c>
      <c r="R215" s="0" t="s">
        <v>24</v>
      </c>
      <c r="S215" s="0" t="s">
        <v>45</v>
      </c>
    </row>
    <row r="216" customFormat="false" ht="15" hidden="false" customHeight="false" outlineLevel="0" collapsed="false">
      <c r="A216" s="0" t="s">
        <v>727</v>
      </c>
      <c r="B216" s="0" t="s">
        <v>728</v>
      </c>
      <c r="C216" s="0" t="s">
        <v>728</v>
      </c>
      <c r="D216" s="0" t="s">
        <v>24</v>
      </c>
      <c r="E216" s="0" t="s">
        <v>24</v>
      </c>
      <c r="F216" s="0" t="s">
        <v>104</v>
      </c>
      <c r="G216" s="0" t="n">
        <v>720257</v>
      </c>
      <c r="H216" s="0" t="n">
        <v>720725</v>
      </c>
      <c r="I216" s="0" t="n">
        <v>720450</v>
      </c>
      <c r="J216" s="0" t="n">
        <v>31741</v>
      </c>
      <c r="K216" s="0" t="n">
        <v>6.49329</v>
      </c>
      <c r="L216" s="0" t="n">
        <v>3177.19669</v>
      </c>
      <c r="M216" s="0" t="n">
        <v>3174.16309</v>
      </c>
      <c r="N216" s="1" t="n">
        <v>20630.4595</v>
      </c>
      <c r="O216" s="1" t="n">
        <v>152</v>
      </c>
      <c r="P216" s="0" t="n">
        <v>891</v>
      </c>
      <c r="Q216" s="0" t="s">
        <v>35</v>
      </c>
      <c r="R216" s="0" t="s">
        <v>24</v>
      </c>
      <c r="S216" s="0" t="s">
        <v>729</v>
      </c>
    </row>
    <row r="217" customFormat="false" ht="15" hidden="false" customHeight="false" outlineLevel="0" collapsed="false">
      <c r="A217" s="0" t="s">
        <v>730</v>
      </c>
      <c r="B217" s="0" t="s">
        <v>87</v>
      </c>
      <c r="C217" s="0" t="s">
        <v>88</v>
      </c>
      <c r="D217" s="0" t="s">
        <v>24</v>
      </c>
      <c r="E217" s="0" t="s">
        <v>89</v>
      </c>
      <c r="F217" s="0" t="s">
        <v>64</v>
      </c>
      <c r="G217" s="0" t="n">
        <v>341084</v>
      </c>
      <c r="H217" s="0" t="n">
        <v>344573</v>
      </c>
      <c r="I217" s="0" t="n">
        <v>343085</v>
      </c>
      <c r="J217" s="0" t="n">
        <v>33219</v>
      </c>
      <c r="K217" s="0" t="n">
        <v>6.18429</v>
      </c>
      <c r="L217" s="0" t="n">
        <v>3325.06997</v>
      </c>
      <c r="M217" s="0" t="n">
        <v>3321.91138</v>
      </c>
      <c r="N217" s="1" t="n">
        <v>20563.19696</v>
      </c>
      <c r="O217" s="1" t="n">
        <v>153</v>
      </c>
      <c r="P217" s="0" t="n">
        <v>3017</v>
      </c>
      <c r="Q217" s="0" t="s">
        <v>35</v>
      </c>
      <c r="R217" s="0" t="s">
        <v>24</v>
      </c>
      <c r="S217" s="0" t="s">
        <v>731</v>
      </c>
    </row>
    <row r="218" customFormat="false" ht="15" hidden="false" customHeight="false" outlineLevel="0" collapsed="false">
      <c r="A218" s="0" t="s">
        <v>732</v>
      </c>
      <c r="B218" s="0" t="s">
        <v>733</v>
      </c>
      <c r="C218" s="0" t="s">
        <v>733</v>
      </c>
      <c r="D218" s="0" t="s">
        <v>24</v>
      </c>
      <c r="E218" s="0" t="s">
        <v>24</v>
      </c>
      <c r="F218" s="0" t="s">
        <v>34</v>
      </c>
      <c r="G218" s="0" t="n">
        <v>1306088</v>
      </c>
      <c r="H218" s="0" t="n">
        <v>1307150</v>
      </c>
      <c r="I218" s="0" t="n">
        <v>1306756</v>
      </c>
      <c r="J218" s="0" t="n">
        <v>31354</v>
      </c>
      <c r="K218" s="0" t="n">
        <v>6.54838</v>
      </c>
      <c r="L218" s="0" t="n">
        <v>3138.39871</v>
      </c>
      <c r="M218" s="0" t="n">
        <v>3135.40112</v>
      </c>
      <c r="N218" s="1" t="n">
        <v>20551.42734</v>
      </c>
      <c r="O218" s="1" t="n">
        <v>154</v>
      </c>
      <c r="P218" s="0" t="n">
        <v>4017</v>
      </c>
      <c r="Q218" s="0" t="s">
        <v>26</v>
      </c>
      <c r="R218" s="0" t="s">
        <v>24</v>
      </c>
      <c r="S218" s="0" t="s">
        <v>368</v>
      </c>
    </row>
    <row r="219" customFormat="false" ht="15" hidden="false" customHeight="false" outlineLevel="0" collapsed="false">
      <c r="A219" s="0" t="s">
        <v>734</v>
      </c>
      <c r="B219" s="0" t="s">
        <v>735</v>
      </c>
      <c r="C219" s="0" t="s">
        <v>736</v>
      </c>
      <c r="D219" s="0" t="s">
        <v>24</v>
      </c>
      <c r="E219" s="0" t="s">
        <v>24</v>
      </c>
      <c r="F219" s="0" t="s">
        <v>34</v>
      </c>
      <c r="G219" s="0" t="n">
        <v>1306088</v>
      </c>
      <c r="H219" s="0" t="n">
        <v>1307150</v>
      </c>
      <c r="I219" s="0" t="n">
        <v>1306756</v>
      </c>
      <c r="J219" s="0" t="n">
        <v>31354</v>
      </c>
      <c r="K219" s="0" t="n">
        <v>6.54838</v>
      </c>
      <c r="L219" s="0" t="n">
        <v>3138.39871</v>
      </c>
      <c r="M219" s="0" t="n">
        <v>3135.40112</v>
      </c>
      <c r="N219" s="1" t="n">
        <v>20551.42734</v>
      </c>
      <c r="O219" s="1" t="n">
        <v>154</v>
      </c>
      <c r="P219" s="0" t="n">
        <v>4017</v>
      </c>
      <c r="Q219" s="0" t="s">
        <v>26</v>
      </c>
      <c r="R219" s="0" t="s">
        <v>24</v>
      </c>
      <c r="S219" s="0" t="s">
        <v>737</v>
      </c>
    </row>
    <row r="220" customFormat="false" ht="15" hidden="false" customHeight="false" outlineLevel="0" collapsed="false">
      <c r="A220" s="0" t="s">
        <v>738</v>
      </c>
      <c r="B220" s="0" t="s">
        <v>739</v>
      </c>
      <c r="C220" s="0" t="s">
        <v>740</v>
      </c>
      <c r="D220" s="0" t="s">
        <v>24</v>
      </c>
      <c r="E220" s="0" t="s">
        <v>24</v>
      </c>
      <c r="F220" s="0" t="s">
        <v>34</v>
      </c>
      <c r="G220" s="0" t="n">
        <v>1493983</v>
      </c>
      <c r="H220" s="0" t="n">
        <v>1494495</v>
      </c>
      <c r="I220" s="0" t="n">
        <v>1494178</v>
      </c>
      <c r="J220" s="0" t="n">
        <v>30453</v>
      </c>
      <c r="K220" s="0" t="n">
        <v>6.71881</v>
      </c>
      <c r="L220" s="0" t="n">
        <v>3048.23583</v>
      </c>
      <c r="M220" s="0" t="n">
        <v>3045.31543</v>
      </c>
      <c r="N220" s="1" t="n">
        <v>20480.51738</v>
      </c>
      <c r="O220" s="1" t="n">
        <v>155</v>
      </c>
      <c r="P220" s="0" t="n">
        <v>1541</v>
      </c>
      <c r="Q220" s="0" t="s">
        <v>26</v>
      </c>
      <c r="R220" s="0" t="s">
        <v>24</v>
      </c>
      <c r="S220" s="0" t="s">
        <v>741</v>
      </c>
    </row>
    <row r="221" customFormat="false" ht="15" hidden="false" customHeight="false" outlineLevel="0" collapsed="false">
      <c r="A221" s="0" t="s">
        <v>742</v>
      </c>
      <c r="B221" s="0" t="s">
        <v>743</v>
      </c>
      <c r="C221" s="0" t="s">
        <v>744</v>
      </c>
      <c r="D221" s="0" t="s">
        <v>24</v>
      </c>
      <c r="E221" s="0" t="s">
        <v>24</v>
      </c>
      <c r="F221" s="0" t="s">
        <v>34</v>
      </c>
      <c r="G221" s="0" t="n">
        <v>1493983</v>
      </c>
      <c r="H221" s="0" t="n">
        <v>1494495</v>
      </c>
      <c r="I221" s="0" t="n">
        <v>1494178</v>
      </c>
      <c r="J221" s="0" t="n">
        <v>30453</v>
      </c>
      <c r="K221" s="0" t="n">
        <v>6.71881</v>
      </c>
      <c r="L221" s="0" t="n">
        <v>3048.23583</v>
      </c>
      <c r="M221" s="0" t="n">
        <v>3045.31543</v>
      </c>
      <c r="N221" s="1" t="n">
        <v>20480.51738</v>
      </c>
      <c r="O221" s="1" t="n">
        <v>155</v>
      </c>
      <c r="P221" s="0" t="n">
        <v>1541</v>
      </c>
      <c r="Q221" s="0" t="s">
        <v>26</v>
      </c>
      <c r="R221" s="0" t="s">
        <v>24</v>
      </c>
      <c r="S221" s="0" t="s">
        <v>745</v>
      </c>
    </row>
    <row r="222" customFormat="false" ht="15" hidden="false" customHeight="false" outlineLevel="0" collapsed="false">
      <c r="A222" s="0" t="s">
        <v>746</v>
      </c>
      <c r="B222" s="0" t="s">
        <v>747</v>
      </c>
      <c r="C222" s="0" t="s">
        <v>748</v>
      </c>
      <c r="D222" s="0" t="s">
        <v>24</v>
      </c>
      <c r="E222" s="0" t="s">
        <v>24</v>
      </c>
      <c r="F222" s="0" t="s">
        <v>104</v>
      </c>
      <c r="G222" s="0" t="n">
        <v>704395</v>
      </c>
      <c r="H222" s="0" t="n">
        <v>704971</v>
      </c>
      <c r="I222" s="0" t="n">
        <v>704582</v>
      </c>
      <c r="J222" s="0" t="n">
        <v>29804</v>
      </c>
      <c r="K222" s="0" t="n">
        <v>6.8149</v>
      </c>
      <c r="L222" s="0" t="n">
        <v>2983.28188</v>
      </c>
      <c r="M222" s="0" t="n">
        <v>2980.40967</v>
      </c>
      <c r="N222" s="1" t="n">
        <v>20330.76768</v>
      </c>
      <c r="O222" s="1" t="n">
        <v>156</v>
      </c>
      <c r="P222" s="0" t="n">
        <v>1881</v>
      </c>
      <c r="Q222" s="0" t="s">
        <v>35</v>
      </c>
      <c r="R222" s="0" t="s">
        <v>24</v>
      </c>
      <c r="S222" s="0" t="s">
        <v>749</v>
      </c>
    </row>
    <row r="223" customFormat="false" ht="15" hidden="false" customHeight="false" outlineLevel="0" collapsed="false">
      <c r="A223" s="0" t="s">
        <v>750</v>
      </c>
      <c r="B223" s="0" t="s">
        <v>87</v>
      </c>
      <c r="C223" s="0" t="s">
        <v>88</v>
      </c>
      <c r="D223" s="0" t="s">
        <v>24</v>
      </c>
      <c r="E223" s="0" t="s">
        <v>89</v>
      </c>
      <c r="F223" s="0" t="s">
        <v>69</v>
      </c>
      <c r="G223" s="0" t="n">
        <v>729931</v>
      </c>
      <c r="H223" s="0" t="n">
        <v>730489</v>
      </c>
      <c r="I223" s="0" t="n">
        <v>730325</v>
      </c>
      <c r="J223" s="0" t="n">
        <v>28780</v>
      </c>
      <c r="K223" s="0" t="n">
        <v>6.99491</v>
      </c>
      <c r="L223" s="0" t="n">
        <v>2880.804</v>
      </c>
      <c r="M223" s="0" t="n">
        <v>2878.00488</v>
      </c>
      <c r="N223" s="1" t="n">
        <v>20150.96471</v>
      </c>
      <c r="O223" s="1" t="n">
        <v>157</v>
      </c>
      <c r="P223" s="0" t="n">
        <v>312</v>
      </c>
      <c r="Q223" s="0" t="s">
        <v>35</v>
      </c>
      <c r="R223" s="0" t="s">
        <v>24</v>
      </c>
    </row>
    <row r="224" customFormat="false" ht="15" hidden="false" customHeight="false" outlineLevel="0" collapsed="false">
      <c r="A224" s="0" t="s">
        <v>751</v>
      </c>
      <c r="B224" s="0" t="s">
        <v>752</v>
      </c>
      <c r="C224" s="0" t="s">
        <v>753</v>
      </c>
      <c r="D224" s="0" t="s">
        <v>24</v>
      </c>
      <c r="E224" s="0" t="s">
        <v>24</v>
      </c>
      <c r="F224" s="0" t="s">
        <v>55</v>
      </c>
      <c r="G224" s="0" t="n">
        <v>1559058</v>
      </c>
      <c r="H224" s="0" t="n">
        <v>1560665</v>
      </c>
      <c r="I224" s="0" t="n">
        <v>1560500</v>
      </c>
      <c r="J224" s="0" t="n">
        <v>29572</v>
      </c>
      <c r="K224" s="0" t="n">
        <v>6.80218</v>
      </c>
      <c r="L224" s="0" t="n">
        <v>2960.0555</v>
      </c>
      <c r="M224" s="0" t="n">
        <v>2957.20068</v>
      </c>
      <c r="N224" s="1" t="n">
        <v>20134.83032</v>
      </c>
      <c r="O224" s="1" t="n">
        <v>158</v>
      </c>
      <c r="P224" s="0" t="n">
        <v>2718</v>
      </c>
      <c r="Q224" s="0" t="s">
        <v>26</v>
      </c>
      <c r="R224" s="0" t="s">
        <v>24</v>
      </c>
      <c r="S224" s="0" t="s">
        <v>754</v>
      </c>
    </row>
    <row r="225" customFormat="false" ht="15" hidden="false" customHeight="false" outlineLevel="0" collapsed="false">
      <c r="A225" s="0" t="s">
        <v>755</v>
      </c>
      <c r="B225" s="0" t="s">
        <v>756</v>
      </c>
      <c r="C225" s="0" t="s">
        <v>757</v>
      </c>
      <c r="D225" s="0" t="s">
        <v>24</v>
      </c>
      <c r="E225" s="0" t="s">
        <v>24</v>
      </c>
      <c r="F225" s="0" t="s">
        <v>55</v>
      </c>
      <c r="G225" s="0" t="n">
        <v>1559058</v>
      </c>
      <c r="H225" s="0" t="n">
        <v>1560665</v>
      </c>
      <c r="I225" s="0" t="n">
        <v>1560500</v>
      </c>
      <c r="J225" s="0" t="n">
        <v>29572</v>
      </c>
      <c r="K225" s="0" t="n">
        <v>6.80218</v>
      </c>
      <c r="L225" s="0" t="n">
        <v>2960.0555</v>
      </c>
      <c r="M225" s="0" t="n">
        <v>2957.20068</v>
      </c>
      <c r="N225" s="1" t="n">
        <v>20134.83032</v>
      </c>
      <c r="O225" s="1" t="n">
        <v>158</v>
      </c>
      <c r="P225" s="0" t="n">
        <v>2718</v>
      </c>
      <c r="Q225" s="0" t="s">
        <v>26</v>
      </c>
      <c r="R225" s="0" t="s">
        <v>24</v>
      </c>
      <c r="S225" s="0" t="s">
        <v>758</v>
      </c>
    </row>
    <row r="226" customFormat="false" ht="15" hidden="false" customHeight="false" outlineLevel="0" collapsed="false">
      <c r="A226" s="0" t="s">
        <v>759</v>
      </c>
      <c r="B226" s="0" t="s">
        <v>760</v>
      </c>
      <c r="C226" s="0" t="s">
        <v>760</v>
      </c>
      <c r="D226" s="0" t="s">
        <v>24</v>
      </c>
      <c r="E226" s="0" t="s">
        <v>24</v>
      </c>
      <c r="F226" s="0" t="s">
        <v>34</v>
      </c>
      <c r="G226" s="0" t="n">
        <v>1338893</v>
      </c>
      <c r="H226" s="0" t="n">
        <v>1339226</v>
      </c>
      <c r="I226" s="0" t="n">
        <v>1339064</v>
      </c>
      <c r="J226" s="0" t="n">
        <v>28644</v>
      </c>
      <c r="K226" s="0" t="n">
        <v>6.97682</v>
      </c>
      <c r="L226" s="0" t="n">
        <v>2867.28823</v>
      </c>
      <c r="M226" s="0" t="n">
        <v>2864.49805</v>
      </c>
      <c r="N226" s="1" t="n">
        <v>20004.55387</v>
      </c>
      <c r="O226" s="1" t="n">
        <v>159</v>
      </c>
      <c r="P226" s="0" t="n">
        <v>353</v>
      </c>
      <c r="Q226" s="0" t="s">
        <v>26</v>
      </c>
      <c r="R226" s="0" t="s">
        <v>24</v>
      </c>
      <c r="S226" s="0" t="s">
        <v>761</v>
      </c>
    </row>
    <row r="227" customFormat="false" ht="15" hidden="false" customHeight="false" outlineLevel="0" collapsed="false">
      <c r="A227" s="0" t="s">
        <v>762</v>
      </c>
      <c r="B227" s="0" t="s">
        <v>763</v>
      </c>
      <c r="C227" s="0" t="s">
        <v>763</v>
      </c>
      <c r="D227" s="0" t="s">
        <v>24</v>
      </c>
      <c r="E227" s="0" t="s">
        <v>24</v>
      </c>
      <c r="F227" s="0" t="s">
        <v>34</v>
      </c>
      <c r="G227" s="0" t="n">
        <v>1338893</v>
      </c>
      <c r="H227" s="0" t="n">
        <v>1339226</v>
      </c>
      <c r="I227" s="0" t="n">
        <v>1339064</v>
      </c>
      <c r="J227" s="0" t="n">
        <v>28644</v>
      </c>
      <c r="K227" s="0" t="n">
        <v>6.97682</v>
      </c>
      <c r="L227" s="0" t="n">
        <v>2867.28823</v>
      </c>
      <c r="M227" s="0" t="n">
        <v>2864.49805</v>
      </c>
      <c r="N227" s="1" t="n">
        <v>20004.55387</v>
      </c>
      <c r="O227" s="1" t="n">
        <v>159</v>
      </c>
      <c r="P227" s="0" t="n">
        <v>353</v>
      </c>
      <c r="Q227" s="0" t="s">
        <v>26</v>
      </c>
      <c r="R227" s="0" t="s">
        <v>24</v>
      </c>
    </row>
    <row r="228" customFormat="false" ht="15" hidden="false" customHeight="false" outlineLevel="0" collapsed="false">
      <c r="A228" s="0" t="s">
        <v>764</v>
      </c>
      <c r="B228" s="0" t="s">
        <v>765</v>
      </c>
      <c r="C228" s="0" t="s">
        <v>765</v>
      </c>
      <c r="D228" s="0" t="s">
        <v>24</v>
      </c>
      <c r="E228" s="0" t="s">
        <v>24</v>
      </c>
      <c r="F228" s="0" t="s">
        <v>183</v>
      </c>
      <c r="G228" s="0" t="n">
        <v>218819</v>
      </c>
      <c r="H228" s="0" t="n">
        <v>219223</v>
      </c>
      <c r="I228" s="0" t="n">
        <v>219054</v>
      </c>
      <c r="J228" s="0" t="n">
        <v>30786</v>
      </c>
      <c r="K228" s="0" t="n">
        <v>6.49097</v>
      </c>
      <c r="L228" s="0" t="n">
        <v>3081.57435</v>
      </c>
      <c r="M228" s="0" t="n">
        <v>3078.62842</v>
      </c>
      <c r="N228" s="1" t="n">
        <v>20002.40666</v>
      </c>
      <c r="O228" s="1" t="n">
        <v>160</v>
      </c>
      <c r="P228" s="0" t="n">
        <v>1769</v>
      </c>
      <c r="Q228" s="0" t="s">
        <v>26</v>
      </c>
      <c r="R228" s="0" t="s">
        <v>24</v>
      </c>
    </row>
    <row r="229" customFormat="false" ht="15" hidden="false" customHeight="false" outlineLevel="0" collapsed="false">
      <c r="A229" s="0" t="s">
        <v>766</v>
      </c>
      <c r="B229" s="0" t="s">
        <v>767</v>
      </c>
      <c r="C229" s="0" t="s">
        <v>768</v>
      </c>
      <c r="D229" s="0" t="s">
        <v>24</v>
      </c>
      <c r="E229" s="0" t="s">
        <v>24</v>
      </c>
      <c r="F229" s="0" t="s">
        <v>183</v>
      </c>
      <c r="G229" s="0" t="n">
        <v>218819</v>
      </c>
      <c r="H229" s="0" t="n">
        <v>219223</v>
      </c>
      <c r="I229" s="0" t="n">
        <v>219054</v>
      </c>
      <c r="J229" s="0" t="n">
        <v>30786</v>
      </c>
      <c r="K229" s="0" t="n">
        <v>6.49097</v>
      </c>
      <c r="L229" s="0" t="n">
        <v>3081.57435</v>
      </c>
      <c r="M229" s="0" t="n">
        <v>3078.62842</v>
      </c>
      <c r="N229" s="1" t="n">
        <v>20002.40666</v>
      </c>
      <c r="O229" s="1" t="n">
        <v>160</v>
      </c>
      <c r="P229" s="0" t="n">
        <v>1769</v>
      </c>
      <c r="Q229" s="0" t="s">
        <v>26</v>
      </c>
      <c r="R229" s="0" t="s">
        <v>24</v>
      </c>
      <c r="S229" s="0" t="s">
        <v>769</v>
      </c>
    </row>
    <row r="230" customFormat="false" ht="15" hidden="false" customHeight="false" outlineLevel="0" collapsed="false">
      <c r="A230" s="0" t="s">
        <v>770</v>
      </c>
      <c r="B230" s="0" t="s">
        <v>771</v>
      </c>
      <c r="C230" s="0" t="s">
        <v>771</v>
      </c>
      <c r="D230" s="0" t="s">
        <v>24</v>
      </c>
      <c r="E230" s="0" t="s">
        <v>24</v>
      </c>
      <c r="F230" s="0" t="s">
        <v>44</v>
      </c>
      <c r="G230" s="0" t="n">
        <v>68045</v>
      </c>
      <c r="H230" s="0" t="n">
        <v>69636</v>
      </c>
      <c r="I230" s="0" t="n">
        <v>68459</v>
      </c>
      <c r="J230" s="0" t="n">
        <v>31118</v>
      </c>
      <c r="K230" s="0" t="n">
        <v>6.41966</v>
      </c>
      <c r="L230" s="0" t="n">
        <v>3114.85461</v>
      </c>
      <c r="M230" s="0" t="n">
        <v>3111.88037</v>
      </c>
      <c r="N230" s="1" t="n">
        <v>19996.30755</v>
      </c>
      <c r="O230" s="1" t="n">
        <v>161</v>
      </c>
      <c r="P230" s="0" t="n">
        <v>4935</v>
      </c>
      <c r="Q230" s="0" t="s">
        <v>26</v>
      </c>
      <c r="R230" s="0" t="s">
        <v>772</v>
      </c>
      <c r="S230" s="0" t="s">
        <v>773</v>
      </c>
    </row>
    <row r="231" customFormat="false" ht="15" hidden="false" customHeight="false" outlineLevel="0" collapsed="false">
      <c r="A231" s="0" t="s">
        <v>774</v>
      </c>
      <c r="B231" s="0" t="s">
        <v>775</v>
      </c>
      <c r="C231" s="0" t="s">
        <v>775</v>
      </c>
      <c r="D231" s="0" t="s">
        <v>24</v>
      </c>
      <c r="E231" s="0" t="s">
        <v>24</v>
      </c>
      <c r="F231" s="0" t="s">
        <v>44</v>
      </c>
      <c r="G231" s="0" t="n">
        <v>68045</v>
      </c>
      <c r="H231" s="0" t="n">
        <v>69636</v>
      </c>
      <c r="I231" s="0" t="n">
        <v>68459</v>
      </c>
      <c r="J231" s="0" t="n">
        <v>31118</v>
      </c>
      <c r="K231" s="0" t="n">
        <v>6.41966</v>
      </c>
      <c r="L231" s="0" t="n">
        <v>3114.85461</v>
      </c>
      <c r="M231" s="0" t="n">
        <v>3111.88037</v>
      </c>
      <c r="N231" s="1" t="n">
        <v>19996.30755</v>
      </c>
      <c r="O231" s="1" t="n">
        <v>161</v>
      </c>
      <c r="P231" s="0" t="n">
        <v>4935</v>
      </c>
      <c r="Q231" s="0" t="s">
        <v>26</v>
      </c>
      <c r="R231" s="0" t="s">
        <v>772</v>
      </c>
      <c r="S231" s="0" t="s">
        <v>174</v>
      </c>
    </row>
    <row r="232" customFormat="false" ht="15" hidden="false" customHeight="false" outlineLevel="0" collapsed="false">
      <c r="A232" s="0" t="s">
        <v>776</v>
      </c>
      <c r="B232" s="0" t="s">
        <v>777</v>
      </c>
      <c r="C232" s="0" t="s">
        <v>777</v>
      </c>
      <c r="D232" s="0" t="s">
        <v>24</v>
      </c>
      <c r="E232" s="0" t="s">
        <v>24</v>
      </c>
      <c r="F232" s="0" t="s">
        <v>44</v>
      </c>
      <c r="G232" s="0" t="n">
        <v>465598</v>
      </c>
      <c r="H232" s="0" t="n">
        <v>466526</v>
      </c>
      <c r="I232" s="0" t="n">
        <v>466282</v>
      </c>
      <c r="J232" s="0" t="n">
        <v>30749</v>
      </c>
      <c r="K232" s="0" t="n">
        <v>6.49571</v>
      </c>
      <c r="L232" s="0" t="n">
        <v>3077.8859</v>
      </c>
      <c r="M232" s="0" t="n">
        <v>3074.94263</v>
      </c>
      <c r="N232" s="1" t="n">
        <v>19993.05422</v>
      </c>
      <c r="O232" s="1" t="n">
        <v>162</v>
      </c>
      <c r="P232" s="0" t="n">
        <v>2195</v>
      </c>
      <c r="Q232" s="0" t="s">
        <v>26</v>
      </c>
      <c r="R232" s="0" t="s">
        <v>24</v>
      </c>
    </row>
    <row r="233" customFormat="false" ht="15" hidden="false" customHeight="false" outlineLevel="0" collapsed="false">
      <c r="A233" s="0" t="s">
        <v>778</v>
      </c>
      <c r="B233" s="0" t="s">
        <v>779</v>
      </c>
      <c r="C233" s="0" t="s">
        <v>780</v>
      </c>
      <c r="D233" s="0" t="s">
        <v>24</v>
      </c>
      <c r="E233" s="0" t="s">
        <v>24</v>
      </c>
      <c r="F233" s="0" t="s">
        <v>44</v>
      </c>
      <c r="G233" s="0" t="n">
        <v>465598</v>
      </c>
      <c r="H233" s="0" t="n">
        <v>466526</v>
      </c>
      <c r="I233" s="0" t="n">
        <v>466282</v>
      </c>
      <c r="J233" s="0" t="n">
        <v>30749</v>
      </c>
      <c r="K233" s="0" t="n">
        <v>6.49571</v>
      </c>
      <c r="L233" s="0" t="n">
        <v>3077.8859</v>
      </c>
      <c r="M233" s="0" t="n">
        <v>3074.94263</v>
      </c>
      <c r="N233" s="1" t="n">
        <v>19993.05422</v>
      </c>
      <c r="O233" s="1" t="n">
        <v>162</v>
      </c>
      <c r="P233" s="0" t="n">
        <v>2195</v>
      </c>
      <c r="Q233" s="0" t="s">
        <v>26</v>
      </c>
      <c r="R233" s="0" t="s">
        <v>24</v>
      </c>
      <c r="S233" s="0" t="s">
        <v>781</v>
      </c>
    </row>
    <row r="234" customFormat="false" ht="15" hidden="false" customHeight="false" outlineLevel="0" collapsed="false">
      <c r="A234" s="0" t="s">
        <v>782</v>
      </c>
      <c r="B234" s="0" t="s">
        <v>783</v>
      </c>
      <c r="C234" s="0" t="s">
        <v>783</v>
      </c>
      <c r="D234" s="0" t="s">
        <v>24</v>
      </c>
      <c r="E234" s="0" t="s">
        <v>24</v>
      </c>
      <c r="F234" s="0" t="s">
        <v>25</v>
      </c>
      <c r="G234" s="0" t="n">
        <v>623137</v>
      </c>
      <c r="H234" s="0" t="n">
        <v>623467</v>
      </c>
      <c r="I234" s="0" t="n">
        <v>623301</v>
      </c>
      <c r="J234" s="0" t="n">
        <v>29446</v>
      </c>
      <c r="K234" s="0" t="n">
        <v>6.77443</v>
      </c>
      <c r="L234" s="0" t="n">
        <v>2947.49862</v>
      </c>
      <c r="M234" s="0" t="n">
        <v>2944.65332</v>
      </c>
      <c r="N234" s="1" t="n">
        <v>19967.62308</v>
      </c>
      <c r="O234" s="1" t="n">
        <v>163</v>
      </c>
      <c r="P234" s="0" t="n">
        <v>2209</v>
      </c>
      <c r="Q234" s="0" t="s">
        <v>26</v>
      </c>
      <c r="R234" s="0" t="s">
        <v>24</v>
      </c>
      <c r="S234" s="0" t="s">
        <v>784</v>
      </c>
    </row>
    <row r="235" customFormat="false" ht="15" hidden="false" customHeight="false" outlineLevel="0" collapsed="false">
      <c r="A235" s="0" t="s">
        <v>785</v>
      </c>
      <c r="B235" s="0" t="s">
        <v>786</v>
      </c>
      <c r="C235" s="0" t="s">
        <v>787</v>
      </c>
      <c r="D235" s="0" t="s">
        <v>24</v>
      </c>
      <c r="E235" s="0" t="s">
        <v>24</v>
      </c>
      <c r="F235" s="0" t="s">
        <v>25</v>
      </c>
      <c r="G235" s="0" t="n">
        <v>623137</v>
      </c>
      <c r="H235" s="0" t="n">
        <v>623467</v>
      </c>
      <c r="I235" s="0" t="n">
        <v>623301</v>
      </c>
      <c r="J235" s="0" t="n">
        <v>29446</v>
      </c>
      <c r="K235" s="0" t="n">
        <v>6.77443</v>
      </c>
      <c r="L235" s="0" t="n">
        <v>2947.49862</v>
      </c>
      <c r="M235" s="0" t="n">
        <v>2944.65332</v>
      </c>
      <c r="N235" s="1" t="n">
        <v>19967.62308</v>
      </c>
      <c r="O235" s="1" t="n">
        <v>163</v>
      </c>
      <c r="P235" s="0" t="n">
        <v>2209</v>
      </c>
      <c r="Q235" s="0" t="s">
        <v>26</v>
      </c>
      <c r="R235" s="0" t="s">
        <v>24</v>
      </c>
      <c r="S235" s="0" t="s">
        <v>788</v>
      </c>
    </row>
    <row r="236" customFormat="false" ht="15" hidden="false" customHeight="false" outlineLevel="0" collapsed="false">
      <c r="A236" s="0" t="s">
        <v>789</v>
      </c>
      <c r="B236" s="0" t="s">
        <v>790</v>
      </c>
      <c r="C236" s="0" t="s">
        <v>791</v>
      </c>
      <c r="D236" s="0" t="s">
        <v>23</v>
      </c>
      <c r="E236" s="0" t="s">
        <v>24</v>
      </c>
      <c r="F236" s="0" t="s">
        <v>55</v>
      </c>
      <c r="G236" s="0" t="n">
        <v>253205</v>
      </c>
      <c r="H236" s="0" t="n">
        <v>253905</v>
      </c>
      <c r="I236" s="0" t="n">
        <v>253748</v>
      </c>
      <c r="J236" s="0" t="n">
        <v>28451</v>
      </c>
      <c r="K236" s="0" t="n">
        <v>6.9505</v>
      </c>
      <c r="L236" s="0" t="n">
        <v>2847.89141</v>
      </c>
      <c r="M236" s="0" t="n">
        <v>2845.11377</v>
      </c>
      <c r="N236" s="1" t="n">
        <v>19794.26925</v>
      </c>
      <c r="O236" s="1" t="n">
        <v>164</v>
      </c>
      <c r="P236" s="0" t="n">
        <v>5277</v>
      </c>
      <c r="Q236" s="0" t="s">
        <v>26</v>
      </c>
      <c r="R236" s="0" t="s">
        <v>24</v>
      </c>
      <c r="S236" s="0" t="s">
        <v>792</v>
      </c>
    </row>
    <row r="237" customFormat="false" ht="15" hidden="false" customHeight="false" outlineLevel="0" collapsed="false">
      <c r="A237" s="0" t="s">
        <v>793</v>
      </c>
      <c r="B237" s="0" t="s">
        <v>794</v>
      </c>
      <c r="C237" s="0" t="s">
        <v>795</v>
      </c>
      <c r="D237" s="0" t="s">
        <v>24</v>
      </c>
      <c r="E237" s="0" t="s">
        <v>24</v>
      </c>
      <c r="F237" s="0" t="s">
        <v>55</v>
      </c>
      <c r="G237" s="0" t="n">
        <v>253205</v>
      </c>
      <c r="H237" s="0" t="n">
        <v>253905</v>
      </c>
      <c r="I237" s="0" t="n">
        <v>253748</v>
      </c>
      <c r="J237" s="0" t="n">
        <v>28451</v>
      </c>
      <c r="K237" s="0" t="n">
        <v>6.9505</v>
      </c>
      <c r="L237" s="0" t="n">
        <v>2847.89141</v>
      </c>
      <c r="M237" s="0" t="n">
        <v>2845.11377</v>
      </c>
      <c r="N237" s="1" t="n">
        <v>19794.26925</v>
      </c>
      <c r="O237" s="1" t="n">
        <v>164</v>
      </c>
      <c r="P237" s="0" t="n">
        <v>5277</v>
      </c>
      <c r="Q237" s="0" t="s">
        <v>26</v>
      </c>
      <c r="R237" s="0" t="s">
        <v>24</v>
      </c>
      <c r="S237" s="0" t="s">
        <v>796</v>
      </c>
    </row>
    <row r="238" customFormat="false" ht="15" hidden="false" customHeight="false" outlineLevel="0" collapsed="false">
      <c r="A238" s="0" t="s">
        <v>797</v>
      </c>
      <c r="B238" s="0" t="s">
        <v>798</v>
      </c>
      <c r="C238" s="0" t="s">
        <v>799</v>
      </c>
      <c r="D238" s="0" t="s">
        <v>24</v>
      </c>
      <c r="E238" s="0" t="s">
        <v>24</v>
      </c>
      <c r="F238" s="0" t="s">
        <v>69</v>
      </c>
      <c r="G238" s="0" t="n">
        <v>2886373</v>
      </c>
      <c r="H238" s="0" t="n">
        <v>2887081</v>
      </c>
      <c r="I238" s="0" t="n">
        <v>2886573</v>
      </c>
      <c r="J238" s="0" t="n">
        <v>30102</v>
      </c>
      <c r="K238" s="0" t="n">
        <v>6.50814</v>
      </c>
      <c r="L238" s="0" t="n">
        <v>3013.177</v>
      </c>
      <c r="M238" s="0" t="n">
        <v>3010.28271</v>
      </c>
      <c r="N238" s="1" t="n">
        <v>19610.17776</v>
      </c>
      <c r="O238" s="1" t="n">
        <v>165</v>
      </c>
      <c r="P238" s="0" t="n">
        <v>1632</v>
      </c>
      <c r="Q238" s="0" t="s">
        <v>26</v>
      </c>
      <c r="R238" s="0" t="s">
        <v>24</v>
      </c>
      <c r="S238" s="0" t="s">
        <v>800</v>
      </c>
    </row>
    <row r="239" customFormat="false" ht="15" hidden="false" customHeight="false" outlineLevel="0" collapsed="false">
      <c r="A239" s="0" t="s">
        <v>801</v>
      </c>
      <c r="B239" s="0" t="s">
        <v>802</v>
      </c>
      <c r="C239" s="0" t="s">
        <v>803</v>
      </c>
      <c r="D239" s="0" t="s">
        <v>24</v>
      </c>
      <c r="E239" s="0" t="s">
        <v>24</v>
      </c>
      <c r="F239" s="0" t="s">
        <v>69</v>
      </c>
      <c r="G239" s="0" t="n">
        <v>2886373</v>
      </c>
      <c r="H239" s="0" t="n">
        <v>2887081</v>
      </c>
      <c r="I239" s="0" t="n">
        <v>2886573</v>
      </c>
      <c r="J239" s="0" t="n">
        <v>30102</v>
      </c>
      <c r="K239" s="0" t="n">
        <v>6.50814</v>
      </c>
      <c r="L239" s="0" t="n">
        <v>3013.177</v>
      </c>
      <c r="M239" s="0" t="n">
        <v>3010.28271</v>
      </c>
      <c r="N239" s="1" t="n">
        <v>19610.17776</v>
      </c>
      <c r="O239" s="1" t="n">
        <v>165</v>
      </c>
      <c r="P239" s="0" t="n">
        <v>1632</v>
      </c>
      <c r="Q239" s="0" t="s">
        <v>26</v>
      </c>
      <c r="R239" s="0" t="s">
        <v>24</v>
      </c>
      <c r="S239" s="0" t="s">
        <v>804</v>
      </c>
    </row>
    <row r="240" customFormat="false" ht="15" hidden="false" customHeight="false" outlineLevel="0" collapsed="false">
      <c r="A240" s="0" t="s">
        <v>805</v>
      </c>
      <c r="B240" s="0" t="s">
        <v>806</v>
      </c>
      <c r="C240" s="0" t="s">
        <v>807</v>
      </c>
      <c r="D240" s="0" t="s">
        <v>23</v>
      </c>
      <c r="E240" s="0" t="s">
        <v>24</v>
      </c>
      <c r="F240" s="0" t="s">
        <v>25</v>
      </c>
      <c r="G240" s="0" t="n">
        <v>401131</v>
      </c>
      <c r="H240" s="0" t="n">
        <v>401637</v>
      </c>
      <c r="I240" s="0" t="n">
        <v>401303</v>
      </c>
      <c r="J240" s="0" t="n">
        <v>28737</v>
      </c>
      <c r="K240" s="0" t="n">
        <v>6.80351</v>
      </c>
      <c r="L240" s="0" t="n">
        <v>2876.59522</v>
      </c>
      <c r="M240" s="0" t="n">
        <v>2873.79883</v>
      </c>
      <c r="N240" s="1" t="n">
        <v>19570.94435</v>
      </c>
      <c r="O240" s="1" t="n">
        <v>166</v>
      </c>
      <c r="P240" s="0" t="n">
        <v>3671</v>
      </c>
      <c r="Q240" s="0" t="s">
        <v>26</v>
      </c>
      <c r="R240" s="0" t="s">
        <v>24</v>
      </c>
      <c r="S240" s="0" t="s">
        <v>77</v>
      </c>
    </row>
    <row r="241" customFormat="false" ht="15" hidden="false" customHeight="false" outlineLevel="0" collapsed="false">
      <c r="A241" s="0" t="s">
        <v>808</v>
      </c>
      <c r="B241" s="0" t="s">
        <v>809</v>
      </c>
      <c r="C241" s="0" t="s">
        <v>810</v>
      </c>
      <c r="D241" s="0" t="s">
        <v>24</v>
      </c>
      <c r="E241" s="0" t="s">
        <v>24</v>
      </c>
      <c r="F241" s="0" t="s">
        <v>25</v>
      </c>
      <c r="G241" s="0" t="n">
        <v>401131</v>
      </c>
      <c r="H241" s="0" t="n">
        <v>401637</v>
      </c>
      <c r="I241" s="0" t="n">
        <v>401303</v>
      </c>
      <c r="J241" s="0" t="n">
        <v>28737</v>
      </c>
      <c r="K241" s="0" t="n">
        <v>6.80351</v>
      </c>
      <c r="L241" s="0" t="n">
        <v>2876.59522</v>
      </c>
      <c r="M241" s="0" t="n">
        <v>2873.79883</v>
      </c>
      <c r="N241" s="1" t="n">
        <v>19570.94435</v>
      </c>
      <c r="O241" s="1" t="n">
        <v>166</v>
      </c>
      <c r="P241" s="0" t="n">
        <v>3671</v>
      </c>
      <c r="Q241" s="0" t="s">
        <v>26</v>
      </c>
      <c r="R241" s="0" t="s">
        <v>24</v>
      </c>
      <c r="S241" s="0" t="s">
        <v>811</v>
      </c>
    </row>
    <row r="242" customFormat="false" ht="15" hidden="false" customHeight="false" outlineLevel="0" collapsed="false">
      <c r="A242" s="0" t="s">
        <v>812</v>
      </c>
      <c r="B242" s="0" t="s">
        <v>813</v>
      </c>
      <c r="C242" s="0" t="s">
        <v>814</v>
      </c>
      <c r="D242" s="0" t="s">
        <v>24</v>
      </c>
      <c r="E242" s="0" t="s">
        <v>24</v>
      </c>
      <c r="F242" s="0" t="s">
        <v>55</v>
      </c>
      <c r="G242" s="0" t="n">
        <v>568195</v>
      </c>
      <c r="H242" s="0" t="n">
        <v>568538</v>
      </c>
      <c r="I242" s="0" t="n">
        <v>568360</v>
      </c>
      <c r="J242" s="0" t="n">
        <v>29208</v>
      </c>
      <c r="K242" s="0" t="n">
        <v>6.68889</v>
      </c>
      <c r="L242" s="0" t="n">
        <v>2923.7134</v>
      </c>
      <c r="M242" s="0" t="n">
        <v>2920.88477</v>
      </c>
      <c r="N242" s="1" t="n">
        <v>19556.39732</v>
      </c>
      <c r="O242" s="1" t="n">
        <v>167</v>
      </c>
      <c r="P242" s="0" t="n">
        <v>1288</v>
      </c>
      <c r="Q242" s="0" t="s">
        <v>35</v>
      </c>
      <c r="R242" s="0" t="s">
        <v>24</v>
      </c>
      <c r="S242" s="0" t="s">
        <v>815</v>
      </c>
    </row>
    <row r="243" customFormat="false" ht="15" hidden="false" customHeight="false" outlineLevel="0" collapsed="false">
      <c r="A243" s="0" t="s">
        <v>816</v>
      </c>
      <c r="B243" s="0" t="s">
        <v>817</v>
      </c>
      <c r="C243" s="0" t="s">
        <v>818</v>
      </c>
      <c r="D243" s="0" t="s">
        <v>24</v>
      </c>
      <c r="E243" s="0" t="s">
        <v>24</v>
      </c>
      <c r="F243" s="0" t="s">
        <v>44</v>
      </c>
      <c r="G243" s="0" t="n">
        <v>870998</v>
      </c>
      <c r="H243" s="0" t="n">
        <v>871508</v>
      </c>
      <c r="I243" s="0" t="n">
        <v>871325</v>
      </c>
      <c r="J243" s="0" t="n">
        <v>30564</v>
      </c>
      <c r="K243" s="0" t="n">
        <v>6.38278</v>
      </c>
      <c r="L243" s="0" t="n">
        <v>3059.42567</v>
      </c>
      <c r="M243" s="0" t="n">
        <v>3056.49707</v>
      </c>
      <c r="N243" s="1" t="n">
        <v>19527.64098</v>
      </c>
      <c r="O243" s="1" t="n">
        <v>168</v>
      </c>
      <c r="P243" s="0" t="n">
        <v>935</v>
      </c>
      <c r="Q243" s="0" t="s">
        <v>35</v>
      </c>
      <c r="R243" s="0" t="s">
        <v>24</v>
      </c>
    </row>
    <row r="244" customFormat="false" ht="15" hidden="false" customHeight="false" outlineLevel="0" collapsed="false">
      <c r="A244" s="0" t="s">
        <v>819</v>
      </c>
      <c r="B244" s="0" t="s">
        <v>820</v>
      </c>
      <c r="C244" s="0" t="s">
        <v>820</v>
      </c>
      <c r="D244" s="0" t="s">
        <v>24</v>
      </c>
      <c r="E244" s="0" t="s">
        <v>24</v>
      </c>
      <c r="F244" s="0" t="s">
        <v>69</v>
      </c>
      <c r="G244" s="0" t="n">
        <v>502818</v>
      </c>
      <c r="H244" s="0" t="n">
        <v>503276</v>
      </c>
      <c r="I244" s="0" t="n">
        <v>503084</v>
      </c>
      <c r="J244" s="0" t="n">
        <v>28173</v>
      </c>
      <c r="K244" s="0" t="n">
        <v>6.91267</v>
      </c>
      <c r="L244" s="0" t="n">
        <v>2820.12758</v>
      </c>
      <c r="M244" s="0" t="n">
        <v>2817.36792</v>
      </c>
      <c r="N244" s="1" t="n">
        <v>19494.61132</v>
      </c>
      <c r="O244" s="1" t="n">
        <v>169</v>
      </c>
      <c r="P244" s="0" t="n">
        <v>643</v>
      </c>
      <c r="Q244" s="0" t="s">
        <v>35</v>
      </c>
      <c r="R244" s="0" t="s">
        <v>24</v>
      </c>
      <c r="S244" s="0" t="s">
        <v>821</v>
      </c>
    </row>
    <row r="245" customFormat="false" ht="15" hidden="false" customHeight="false" outlineLevel="0" collapsed="false">
      <c r="A245" s="0" t="s">
        <v>822</v>
      </c>
      <c r="B245" s="0" t="s">
        <v>823</v>
      </c>
      <c r="C245" s="0" t="s">
        <v>823</v>
      </c>
      <c r="D245" s="0" t="s">
        <v>24</v>
      </c>
      <c r="E245" s="0" t="s">
        <v>24</v>
      </c>
      <c r="F245" s="0" t="s">
        <v>64</v>
      </c>
      <c r="G245" s="0" t="n">
        <v>557574</v>
      </c>
      <c r="H245" s="0" t="n">
        <v>558455</v>
      </c>
      <c r="I245" s="0" t="n">
        <v>557808</v>
      </c>
      <c r="J245" s="0" t="n">
        <v>31766</v>
      </c>
      <c r="K245" s="0" t="n">
        <v>6.12153</v>
      </c>
      <c r="L245" s="0" t="n">
        <v>3179.65141</v>
      </c>
      <c r="M245" s="0" t="n">
        <v>3176.61597</v>
      </c>
      <c r="N245" s="1" t="n">
        <v>19464.3315</v>
      </c>
      <c r="O245" s="1" t="n">
        <v>170</v>
      </c>
      <c r="P245" s="0" t="n">
        <v>3102</v>
      </c>
      <c r="Q245" s="0" t="s">
        <v>35</v>
      </c>
      <c r="R245" s="0" t="s">
        <v>24</v>
      </c>
      <c r="S245" s="0" t="s">
        <v>174</v>
      </c>
    </row>
    <row r="246" customFormat="false" ht="15" hidden="false" customHeight="false" outlineLevel="0" collapsed="false">
      <c r="A246" s="0" t="s">
        <v>824</v>
      </c>
      <c r="B246" s="0" t="s">
        <v>825</v>
      </c>
      <c r="C246" s="0" t="s">
        <v>826</v>
      </c>
      <c r="D246" s="0" t="s">
        <v>24</v>
      </c>
      <c r="E246" s="0" t="s">
        <v>24</v>
      </c>
      <c r="F246" s="0" t="s">
        <v>55</v>
      </c>
      <c r="G246" s="0" t="n">
        <v>297072</v>
      </c>
      <c r="H246" s="0" t="n">
        <v>297680</v>
      </c>
      <c r="I246" s="0" t="n">
        <v>297281</v>
      </c>
      <c r="J246" s="0" t="n">
        <v>31399</v>
      </c>
      <c r="K246" s="0" t="n">
        <v>6.19289</v>
      </c>
      <c r="L246" s="0" t="n">
        <v>3142.96166</v>
      </c>
      <c r="M246" s="0" t="n">
        <v>3139.95996</v>
      </c>
      <c r="N246" s="1" t="n">
        <v>19464.01583</v>
      </c>
      <c r="O246" s="1" t="n">
        <v>171</v>
      </c>
      <c r="P246" s="0" t="n">
        <v>1260</v>
      </c>
      <c r="Q246" s="0" t="s">
        <v>26</v>
      </c>
      <c r="R246" s="0" t="s">
        <v>24</v>
      </c>
      <c r="S246" s="0" t="s">
        <v>827</v>
      </c>
    </row>
    <row r="247" customFormat="false" ht="15" hidden="false" customHeight="false" outlineLevel="0" collapsed="false">
      <c r="A247" s="0" t="s">
        <v>828</v>
      </c>
      <c r="B247" s="0" t="s">
        <v>829</v>
      </c>
      <c r="C247" s="0" t="s">
        <v>829</v>
      </c>
      <c r="D247" s="0" t="s">
        <v>24</v>
      </c>
      <c r="E247" s="0" t="s">
        <v>24</v>
      </c>
      <c r="F247" s="0" t="s">
        <v>55</v>
      </c>
      <c r="G247" s="0" t="n">
        <v>297072</v>
      </c>
      <c r="H247" s="0" t="n">
        <v>297680</v>
      </c>
      <c r="I247" s="0" t="n">
        <v>297281</v>
      </c>
      <c r="J247" s="0" t="n">
        <v>31399</v>
      </c>
      <c r="K247" s="0" t="n">
        <v>6.19289</v>
      </c>
      <c r="L247" s="0" t="n">
        <v>3142.96166</v>
      </c>
      <c r="M247" s="0" t="n">
        <v>3139.95996</v>
      </c>
      <c r="N247" s="1" t="n">
        <v>19464.01583</v>
      </c>
      <c r="O247" s="1" t="n">
        <v>171</v>
      </c>
      <c r="P247" s="0" t="n">
        <v>1260</v>
      </c>
      <c r="Q247" s="0" t="s">
        <v>26</v>
      </c>
      <c r="R247" s="0" t="s">
        <v>24</v>
      </c>
    </row>
    <row r="248" customFormat="false" ht="15" hidden="false" customHeight="false" outlineLevel="0" collapsed="false">
      <c r="A248" s="0" t="s">
        <v>830</v>
      </c>
      <c r="B248" s="0" t="s">
        <v>831</v>
      </c>
      <c r="C248" s="0" t="s">
        <v>832</v>
      </c>
      <c r="D248" s="0" t="s">
        <v>24</v>
      </c>
      <c r="E248" s="0" t="s">
        <v>24</v>
      </c>
      <c r="F248" s="0" t="s">
        <v>34</v>
      </c>
      <c r="G248" s="0" t="n">
        <v>1753123</v>
      </c>
      <c r="H248" s="0" t="n">
        <v>1753504</v>
      </c>
      <c r="I248" s="0" t="n">
        <v>1753303</v>
      </c>
      <c r="J248" s="0" t="n">
        <v>30561</v>
      </c>
      <c r="K248" s="0" t="n">
        <v>6.33504</v>
      </c>
      <c r="L248" s="0" t="n">
        <v>3059.04319</v>
      </c>
      <c r="M248" s="0" t="n">
        <v>3056.1145</v>
      </c>
      <c r="N248" s="1" t="n">
        <v>19379.16097</v>
      </c>
      <c r="O248" s="1" t="n">
        <v>172</v>
      </c>
      <c r="P248" s="0" t="n">
        <v>1176</v>
      </c>
      <c r="Q248" s="0" t="s">
        <v>35</v>
      </c>
      <c r="R248" s="0" t="s">
        <v>24</v>
      </c>
      <c r="S248" s="0" t="s">
        <v>833</v>
      </c>
    </row>
    <row r="249" customFormat="false" ht="15" hidden="false" customHeight="false" outlineLevel="0" collapsed="false">
      <c r="A249" s="0" t="s">
        <v>834</v>
      </c>
      <c r="B249" s="0" t="s">
        <v>835</v>
      </c>
      <c r="C249" s="0" t="s">
        <v>836</v>
      </c>
      <c r="D249" s="0" t="s">
        <v>24</v>
      </c>
      <c r="E249" s="0" t="s">
        <v>24</v>
      </c>
      <c r="F249" s="0" t="s">
        <v>104</v>
      </c>
      <c r="G249" s="0" t="n">
        <v>632954</v>
      </c>
      <c r="H249" s="0" t="n">
        <v>633462</v>
      </c>
      <c r="I249" s="0" t="n">
        <v>633107</v>
      </c>
      <c r="J249" s="0" t="n">
        <v>28064</v>
      </c>
      <c r="K249" s="0" t="n">
        <v>6.89786</v>
      </c>
      <c r="L249" s="0" t="n">
        <v>2809.21188</v>
      </c>
      <c r="M249" s="0" t="n">
        <v>2806.45898</v>
      </c>
      <c r="N249" s="1" t="n">
        <v>19377.55026</v>
      </c>
      <c r="O249" s="1" t="n">
        <v>173</v>
      </c>
      <c r="P249" s="0" t="n">
        <v>603</v>
      </c>
      <c r="Q249" s="0" t="s">
        <v>26</v>
      </c>
      <c r="R249" s="0" t="s">
        <v>24</v>
      </c>
      <c r="S249" s="0" t="s">
        <v>837</v>
      </c>
    </row>
    <row r="250" customFormat="false" ht="15" hidden="false" customHeight="false" outlineLevel="0" collapsed="false">
      <c r="A250" s="0" t="s">
        <v>838</v>
      </c>
      <c r="B250" s="0" t="s">
        <v>839</v>
      </c>
      <c r="C250" s="0" t="s">
        <v>839</v>
      </c>
      <c r="D250" s="0" t="s">
        <v>24</v>
      </c>
      <c r="E250" s="0" t="s">
        <v>24</v>
      </c>
      <c r="F250" s="0" t="s">
        <v>104</v>
      </c>
      <c r="G250" s="0" t="n">
        <v>632954</v>
      </c>
      <c r="H250" s="0" t="n">
        <v>633462</v>
      </c>
      <c r="I250" s="0" t="n">
        <v>633107</v>
      </c>
      <c r="J250" s="0" t="n">
        <v>28064</v>
      </c>
      <c r="K250" s="0" t="n">
        <v>6.89786</v>
      </c>
      <c r="L250" s="0" t="n">
        <v>2809.21188</v>
      </c>
      <c r="M250" s="0" t="n">
        <v>2806.45898</v>
      </c>
      <c r="N250" s="1" t="n">
        <v>19377.55026</v>
      </c>
      <c r="O250" s="1" t="n">
        <v>173</v>
      </c>
      <c r="P250" s="0" t="n">
        <v>603</v>
      </c>
      <c r="Q250" s="0" t="s">
        <v>26</v>
      </c>
      <c r="R250" s="0" t="s">
        <v>24</v>
      </c>
      <c r="S250" s="0" t="s">
        <v>840</v>
      </c>
    </row>
    <row r="251" customFormat="false" ht="15" hidden="false" customHeight="false" outlineLevel="0" collapsed="false">
      <c r="A251" s="0" t="s">
        <v>841</v>
      </c>
      <c r="B251" s="0" t="s">
        <v>842</v>
      </c>
      <c r="C251" s="0" t="s">
        <v>842</v>
      </c>
      <c r="D251" s="0" t="s">
        <v>24</v>
      </c>
      <c r="E251" s="0" t="s">
        <v>24</v>
      </c>
      <c r="F251" s="0" t="s">
        <v>69</v>
      </c>
      <c r="G251" s="0" t="n">
        <v>2190322</v>
      </c>
      <c r="H251" s="0" t="n">
        <v>2191116</v>
      </c>
      <c r="I251" s="0" t="n">
        <v>2190616</v>
      </c>
      <c r="J251" s="0" t="n">
        <v>28047</v>
      </c>
      <c r="K251" s="0" t="n">
        <v>6.89457</v>
      </c>
      <c r="L251" s="0" t="n">
        <v>2807.53362</v>
      </c>
      <c r="M251" s="0" t="n">
        <v>2804.78223</v>
      </c>
      <c r="N251" s="1" t="n">
        <v>19356.73707</v>
      </c>
      <c r="O251" s="1" t="n">
        <v>174</v>
      </c>
      <c r="P251" s="0" t="n">
        <v>1160</v>
      </c>
      <c r="Q251" s="0" t="s">
        <v>26</v>
      </c>
      <c r="R251" s="0" t="s">
        <v>24</v>
      </c>
      <c r="S251" s="0" t="s">
        <v>843</v>
      </c>
    </row>
    <row r="252" customFormat="false" ht="15" hidden="false" customHeight="false" outlineLevel="0" collapsed="false">
      <c r="A252" s="0" t="s">
        <v>844</v>
      </c>
      <c r="B252" s="0" t="s">
        <v>845</v>
      </c>
      <c r="C252" s="0" t="s">
        <v>845</v>
      </c>
      <c r="D252" s="0" t="s">
        <v>24</v>
      </c>
      <c r="E252" s="0" t="s">
        <v>24</v>
      </c>
      <c r="F252" s="0" t="s">
        <v>69</v>
      </c>
      <c r="G252" s="0" t="n">
        <v>2190322</v>
      </c>
      <c r="H252" s="0" t="n">
        <v>2191116</v>
      </c>
      <c r="I252" s="0" t="n">
        <v>2190616</v>
      </c>
      <c r="J252" s="0" t="n">
        <v>28047</v>
      </c>
      <c r="K252" s="0" t="n">
        <v>6.89457</v>
      </c>
      <c r="L252" s="0" t="n">
        <v>2807.53362</v>
      </c>
      <c r="M252" s="0" t="n">
        <v>2804.78223</v>
      </c>
      <c r="N252" s="1" t="n">
        <v>19356.73707</v>
      </c>
      <c r="O252" s="1" t="n">
        <v>174</v>
      </c>
      <c r="P252" s="0" t="n">
        <v>1160</v>
      </c>
      <c r="Q252" s="0" t="s">
        <v>26</v>
      </c>
      <c r="R252" s="0" t="s">
        <v>24</v>
      </c>
      <c r="S252" s="0" t="s">
        <v>846</v>
      </c>
    </row>
    <row r="253" customFormat="false" ht="15" hidden="false" customHeight="false" outlineLevel="0" collapsed="false">
      <c r="A253" s="0" t="s">
        <v>847</v>
      </c>
      <c r="B253" s="0" t="s">
        <v>848</v>
      </c>
      <c r="C253" s="0" t="s">
        <v>849</v>
      </c>
      <c r="D253" s="0" t="s">
        <v>23</v>
      </c>
      <c r="E253" s="0" t="s">
        <v>24</v>
      </c>
      <c r="F253" s="0" t="s">
        <v>55</v>
      </c>
      <c r="G253" s="0" t="n">
        <v>1350444</v>
      </c>
      <c r="H253" s="0" t="n">
        <v>1350771</v>
      </c>
      <c r="I253" s="0" t="n">
        <v>1350602</v>
      </c>
      <c r="J253" s="0" t="n">
        <v>28020</v>
      </c>
      <c r="K253" s="0" t="n">
        <v>6.86543</v>
      </c>
      <c r="L253" s="0" t="n">
        <v>2804.79871</v>
      </c>
      <c r="M253" s="0" t="n">
        <v>2802.04932</v>
      </c>
      <c r="N253" s="1" t="n">
        <v>19256.14921</v>
      </c>
      <c r="O253" s="1" t="n">
        <v>175</v>
      </c>
      <c r="P253" s="0" t="n">
        <v>2499</v>
      </c>
      <c r="Q253" s="0" t="s">
        <v>26</v>
      </c>
      <c r="R253" s="0" t="s">
        <v>24</v>
      </c>
      <c r="S253" s="0" t="s">
        <v>491</v>
      </c>
    </row>
    <row r="254" customFormat="false" ht="15" hidden="false" customHeight="false" outlineLevel="0" collapsed="false">
      <c r="A254" s="0" t="s">
        <v>850</v>
      </c>
      <c r="B254" s="0" t="s">
        <v>87</v>
      </c>
      <c r="C254" s="0" t="s">
        <v>88</v>
      </c>
      <c r="D254" s="0" t="s">
        <v>24</v>
      </c>
      <c r="E254" s="0" t="s">
        <v>89</v>
      </c>
      <c r="F254" s="0" t="s">
        <v>55</v>
      </c>
      <c r="G254" s="0" t="n">
        <v>1350444</v>
      </c>
      <c r="H254" s="0" t="n">
        <v>1350771</v>
      </c>
      <c r="I254" s="0" t="n">
        <v>1350602</v>
      </c>
      <c r="J254" s="0" t="n">
        <v>28020</v>
      </c>
      <c r="K254" s="0" t="n">
        <v>6.86543</v>
      </c>
      <c r="L254" s="0" t="n">
        <v>2804.79871</v>
      </c>
      <c r="M254" s="0" t="n">
        <v>2802.04932</v>
      </c>
      <c r="N254" s="1" t="n">
        <v>19256.14921</v>
      </c>
      <c r="O254" s="1" t="n">
        <v>175</v>
      </c>
      <c r="P254" s="0" t="n">
        <v>2499</v>
      </c>
      <c r="Q254" s="0" t="s">
        <v>26</v>
      </c>
      <c r="R254" s="0" t="s">
        <v>24</v>
      </c>
    </row>
    <row r="255" customFormat="false" ht="15" hidden="false" customHeight="false" outlineLevel="0" collapsed="false">
      <c r="A255" s="0" t="s">
        <v>851</v>
      </c>
      <c r="B255" s="0" t="s">
        <v>852</v>
      </c>
      <c r="C255" s="0" t="s">
        <v>853</v>
      </c>
      <c r="D255" s="0" t="s">
        <v>24</v>
      </c>
      <c r="E255" s="0" t="s">
        <v>24</v>
      </c>
      <c r="F255" s="0" t="s">
        <v>104</v>
      </c>
      <c r="G255" s="0" t="n">
        <v>375656</v>
      </c>
      <c r="H255" s="0" t="n">
        <v>376273</v>
      </c>
      <c r="I255" s="0" t="n">
        <v>376126</v>
      </c>
      <c r="J255" s="0" t="n">
        <v>29320</v>
      </c>
      <c r="K255" s="0" t="n">
        <v>6.55023</v>
      </c>
      <c r="L255" s="0" t="n">
        <v>2934.90241</v>
      </c>
      <c r="M255" s="0" t="n">
        <v>2932.06543</v>
      </c>
      <c r="N255" s="1" t="n">
        <v>19224.28581</v>
      </c>
      <c r="O255" s="1" t="n">
        <v>176</v>
      </c>
      <c r="P255" s="0" t="n">
        <v>1341</v>
      </c>
      <c r="Q255" s="0" t="s">
        <v>35</v>
      </c>
      <c r="R255" s="0" t="s">
        <v>24</v>
      </c>
      <c r="S255" s="0" t="s">
        <v>854</v>
      </c>
    </row>
    <row r="256" customFormat="false" ht="15" hidden="false" customHeight="false" outlineLevel="0" collapsed="false">
      <c r="A256" s="0" t="s">
        <v>855</v>
      </c>
      <c r="B256" s="0" t="s">
        <v>856</v>
      </c>
      <c r="C256" s="0" t="s">
        <v>857</v>
      </c>
      <c r="D256" s="0" t="s">
        <v>24</v>
      </c>
      <c r="E256" s="0" t="s">
        <v>24</v>
      </c>
      <c r="F256" s="0" t="s">
        <v>64</v>
      </c>
      <c r="G256" s="0" t="n">
        <v>75423</v>
      </c>
      <c r="H256" s="0" t="n">
        <v>76453</v>
      </c>
      <c r="I256" s="0" t="n">
        <v>75601</v>
      </c>
      <c r="J256" s="0" t="n">
        <v>31221</v>
      </c>
      <c r="K256" s="0" t="n">
        <v>6.13218</v>
      </c>
      <c r="L256" s="0" t="n">
        <v>3125.10246</v>
      </c>
      <c r="M256" s="0" t="n">
        <v>3122.1189</v>
      </c>
      <c r="N256" s="1" t="n">
        <v>19163.6908</v>
      </c>
      <c r="O256" s="1" t="n">
        <v>177</v>
      </c>
      <c r="P256" s="0" t="n">
        <v>950</v>
      </c>
      <c r="Q256" s="0" t="s">
        <v>26</v>
      </c>
      <c r="R256" s="0" t="s">
        <v>24</v>
      </c>
      <c r="S256" s="0" t="s">
        <v>858</v>
      </c>
    </row>
    <row r="257" customFormat="false" ht="15" hidden="false" customHeight="false" outlineLevel="0" collapsed="false">
      <c r="A257" s="0" t="s">
        <v>859</v>
      </c>
      <c r="B257" s="0" t="s">
        <v>860</v>
      </c>
      <c r="C257" s="0" t="s">
        <v>860</v>
      </c>
      <c r="D257" s="0" t="s">
        <v>24</v>
      </c>
      <c r="E257" s="0" t="s">
        <v>24</v>
      </c>
      <c r="F257" s="0" t="s">
        <v>64</v>
      </c>
      <c r="G257" s="0" t="n">
        <v>75423</v>
      </c>
      <c r="H257" s="0" t="n">
        <v>76453</v>
      </c>
      <c r="I257" s="0" t="n">
        <v>75601</v>
      </c>
      <c r="J257" s="0" t="n">
        <v>31221</v>
      </c>
      <c r="K257" s="0" t="n">
        <v>6.13218</v>
      </c>
      <c r="L257" s="0" t="n">
        <v>3125.10246</v>
      </c>
      <c r="M257" s="0" t="n">
        <v>3122.1189</v>
      </c>
      <c r="N257" s="1" t="n">
        <v>19163.6908</v>
      </c>
      <c r="O257" s="1" t="n">
        <v>177</v>
      </c>
      <c r="P257" s="0" t="n">
        <v>950</v>
      </c>
      <c r="Q257" s="0" t="s">
        <v>26</v>
      </c>
      <c r="R257" s="0" t="s">
        <v>24</v>
      </c>
      <c r="S257" s="0" t="s">
        <v>861</v>
      </c>
    </row>
    <row r="258" customFormat="false" ht="15" hidden="false" customHeight="false" outlineLevel="0" collapsed="false">
      <c r="A258" s="0" t="s">
        <v>862</v>
      </c>
      <c r="B258" s="0" t="s">
        <v>863</v>
      </c>
      <c r="C258" s="0" t="s">
        <v>864</v>
      </c>
      <c r="D258" s="0" t="s">
        <v>24</v>
      </c>
      <c r="E258" s="0" t="s">
        <v>24</v>
      </c>
      <c r="F258" s="0" t="s">
        <v>183</v>
      </c>
      <c r="G258" s="0" t="n">
        <v>682590</v>
      </c>
      <c r="H258" s="0" t="n">
        <v>683570</v>
      </c>
      <c r="I258" s="0" t="n">
        <v>683427</v>
      </c>
      <c r="J258" s="0" t="n">
        <v>28995</v>
      </c>
      <c r="K258" s="0" t="n">
        <v>6.58639</v>
      </c>
      <c r="L258" s="0" t="n">
        <v>2902.38471</v>
      </c>
      <c r="M258" s="0" t="n">
        <v>2899.5708</v>
      </c>
      <c r="N258" s="1" t="n">
        <v>19116.23763</v>
      </c>
      <c r="O258" s="1" t="n">
        <v>178</v>
      </c>
      <c r="P258" s="0" t="n">
        <v>4270</v>
      </c>
      <c r="Q258" s="0" t="s">
        <v>35</v>
      </c>
      <c r="R258" s="0" t="s">
        <v>24</v>
      </c>
      <c r="S258" s="0" t="s">
        <v>865</v>
      </c>
    </row>
    <row r="259" customFormat="false" ht="15" hidden="false" customHeight="false" outlineLevel="0" collapsed="false">
      <c r="A259" s="0" t="s">
        <v>866</v>
      </c>
      <c r="B259" s="0" t="s">
        <v>867</v>
      </c>
      <c r="C259" s="0" t="s">
        <v>868</v>
      </c>
      <c r="D259" s="0" t="s">
        <v>24</v>
      </c>
      <c r="E259" s="0" t="s">
        <v>24</v>
      </c>
      <c r="F259" s="0" t="s">
        <v>25</v>
      </c>
      <c r="G259" s="0" t="n">
        <v>249571</v>
      </c>
      <c r="H259" s="0" t="n">
        <v>250374</v>
      </c>
      <c r="I259" s="0" t="n">
        <v>250128</v>
      </c>
      <c r="J259" s="0" t="n">
        <v>30901</v>
      </c>
      <c r="K259" s="0" t="n">
        <v>6.07883</v>
      </c>
      <c r="L259" s="0" t="n">
        <v>3093.05859</v>
      </c>
      <c r="M259" s="0" t="n">
        <v>3090.10352</v>
      </c>
      <c r="N259" s="1" t="n">
        <v>18802.17735</v>
      </c>
      <c r="O259" s="1" t="n">
        <v>179</v>
      </c>
      <c r="P259" s="0" t="n">
        <v>2824</v>
      </c>
      <c r="Q259" s="0" t="s">
        <v>26</v>
      </c>
      <c r="R259" s="0" t="s">
        <v>24</v>
      </c>
      <c r="S259" s="0" t="s">
        <v>869</v>
      </c>
    </row>
    <row r="260" customFormat="false" ht="15" hidden="false" customHeight="false" outlineLevel="0" collapsed="false">
      <c r="A260" s="0" t="s">
        <v>870</v>
      </c>
      <c r="B260" s="0" t="s">
        <v>871</v>
      </c>
      <c r="C260" s="0" t="s">
        <v>871</v>
      </c>
      <c r="D260" s="0" t="s">
        <v>24</v>
      </c>
      <c r="E260" s="0" t="s">
        <v>24</v>
      </c>
      <c r="F260" s="0" t="s">
        <v>25</v>
      </c>
      <c r="G260" s="0" t="n">
        <v>249571</v>
      </c>
      <c r="H260" s="0" t="n">
        <v>250374</v>
      </c>
      <c r="I260" s="0" t="n">
        <v>250128</v>
      </c>
      <c r="J260" s="0" t="n">
        <v>30901</v>
      </c>
      <c r="K260" s="0" t="n">
        <v>6.07883</v>
      </c>
      <c r="L260" s="0" t="n">
        <v>3093.05859</v>
      </c>
      <c r="M260" s="0" t="n">
        <v>3090.10352</v>
      </c>
      <c r="N260" s="1" t="n">
        <v>18802.17735</v>
      </c>
      <c r="O260" s="1" t="n">
        <v>179</v>
      </c>
      <c r="P260" s="0" t="n">
        <v>2824</v>
      </c>
      <c r="Q260" s="0" t="s">
        <v>26</v>
      </c>
      <c r="R260" s="0" t="s">
        <v>24</v>
      </c>
      <c r="S260" s="0" t="s">
        <v>549</v>
      </c>
    </row>
    <row r="261" customFormat="false" ht="15" hidden="false" customHeight="false" outlineLevel="0" collapsed="false">
      <c r="A261" s="0" t="s">
        <v>872</v>
      </c>
      <c r="B261" s="0" t="s">
        <v>873</v>
      </c>
      <c r="C261" s="0" t="s">
        <v>874</v>
      </c>
      <c r="D261" s="0" t="s">
        <v>23</v>
      </c>
      <c r="E261" s="0" t="s">
        <v>24</v>
      </c>
      <c r="F261" s="0" t="s">
        <v>25</v>
      </c>
      <c r="G261" s="0" t="n">
        <v>47163</v>
      </c>
      <c r="H261" s="0" t="n">
        <v>48976</v>
      </c>
      <c r="I261" s="0" t="n">
        <v>48565</v>
      </c>
      <c r="J261" s="0" t="n">
        <v>28899</v>
      </c>
      <c r="K261" s="0" t="n">
        <v>6.48409</v>
      </c>
      <c r="L261" s="0" t="n">
        <v>2892.72562</v>
      </c>
      <c r="M261" s="0" t="n">
        <v>2889.91797</v>
      </c>
      <c r="N261" s="1" t="n">
        <v>18756.69327</v>
      </c>
      <c r="O261" s="1" t="n">
        <v>180</v>
      </c>
      <c r="P261" s="0" t="n">
        <v>2048</v>
      </c>
      <c r="Q261" s="0" t="s">
        <v>35</v>
      </c>
      <c r="R261" s="0" t="s">
        <v>24</v>
      </c>
      <c r="S261" s="0" t="s">
        <v>234</v>
      </c>
    </row>
    <row r="262" customFormat="false" ht="15" hidden="false" customHeight="false" outlineLevel="0" collapsed="false">
      <c r="A262" s="0" t="s">
        <v>875</v>
      </c>
      <c r="B262" s="0" t="s">
        <v>876</v>
      </c>
      <c r="C262" s="0" t="s">
        <v>88</v>
      </c>
      <c r="D262" s="0" t="s">
        <v>24</v>
      </c>
      <c r="E262" s="0" t="s">
        <v>24</v>
      </c>
      <c r="F262" s="0" t="s">
        <v>183</v>
      </c>
      <c r="G262" s="0" t="n">
        <v>435729</v>
      </c>
      <c r="H262" s="0" t="n">
        <v>436446</v>
      </c>
      <c r="I262" s="0" t="n">
        <v>436201</v>
      </c>
      <c r="J262" s="0" t="n">
        <v>30151</v>
      </c>
      <c r="K262" s="0" t="n">
        <v>6.18325</v>
      </c>
      <c r="L262" s="0" t="n">
        <v>3018.03258</v>
      </c>
      <c r="M262" s="0" t="n">
        <v>3015.13477</v>
      </c>
      <c r="N262" s="1" t="n">
        <v>18661.24995</v>
      </c>
      <c r="O262" s="1" t="n">
        <v>181</v>
      </c>
      <c r="P262" s="0" t="n">
        <v>248</v>
      </c>
      <c r="Q262" s="0" t="s">
        <v>35</v>
      </c>
      <c r="R262" s="0" t="s">
        <v>24</v>
      </c>
    </row>
    <row r="263" customFormat="false" ht="15" hidden="false" customHeight="false" outlineLevel="0" collapsed="false">
      <c r="A263" s="0" t="s">
        <v>877</v>
      </c>
      <c r="B263" s="0" t="s">
        <v>878</v>
      </c>
      <c r="C263" s="0" t="s">
        <v>879</v>
      </c>
      <c r="D263" s="0" t="s">
        <v>24</v>
      </c>
      <c r="E263" s="0" t="s">
        <v>24</v>
      </c>
      <c r="F263" s="0" t="s">
        <v>25</v>
      </c>
      <c r="G263" s="0" t="n">
        <v>913146</v>
      </c>
      <c r="H263" s="0" t="n">
        <v>913666</v>
      </c>
      <c r="I263" s="0" t="n">
        <v>913307</v>
      </c>
      <c r="J263" s="0" t="n">
        <v>27362</v>
      </c>
      <c r="K263" s="0" t="n">
        <v>6.80082</v>
      </c>
      <c r="L263" s="0" t="n">
        <v>2738.97561</v>
      </c>
      <c r="M263" s="0" t="n">
        <v>2736.26831</v>
      </c>
      <c r="N263" s="1" t="n">
        <v>18627.28011</v>
      </c>
      <c r="O263" s="1" t="n">
        <v>182</v>
      </c>
      <c r="P263" s="0" t="n">
        <v>2801</v>
      </c>
      <c r="Q263" s="0" t="s">
        <v>35</v>
      </c>
      <c r="R263" s="0" t="s">
        <v>880</v>
      </c>
      <c r="S263" s="0" t="s">
        <v>881</v>
      </c>
    </row>
    <row r="264" customFormat="false" ht="15" hidden="false" customHeight="false" outlineLevel="0" collapsed="false">
      <c r="A264" s="0" t="s">
        <v>882</v>
      </c>
      <c r="B264" s="0" t="s">
        <v>883</v>
      </c>
      <c r="C264" s="0" t="s">
        <v>883</v>
      </c>
      <c r="D264" s="0" t="s">
        <v>24</v>
      </c>
      <c r="E264" s="0" t="s">
        <v>24</v>
      </c>
      <c r="F264" s="0" t="s">
        <v>55</v>
      </c>
      <c r="G264" s="0" t="n">
        <v>1169892</v>
      </c>
      <c r="H264" s="0" t="n">
        <v>1170658</v>
      </c>
      <c r="I264" s="0" t="n">
        <v>1170469</v>
      </c>
      <c r="J264" s="0" t="n">
        <v>31256</v>
      </c>
      <c r="K264" s="0" t="n">
        <v>5.93261</v>
      </c>
      <c r="L264" s="0" t="n">
        <v>3128.63983</v>
      </c>
      <c r="M264" s="0" t="n">
        <v>3125.65259</v>
      </c>
      <c r="N264" s="1" t="n">
        <v>18560.99994</v>
      </c>
      <c r="O264" s="1" t="n">
        <v>183</v>
      </c>
      <c r="P264" s="0" t="n">
        <v>6691</v>
      </c>
      <c r="Q264" s="0" t="s">
        <v>35</v>
      </c>
      <c r="R264" s="0" t="s">
        <v>884</v>
      </c>
    </row>
    <row r="265" customFormat="false" ht="15" hidden="false" customHeight="false" outlineLevel="0" collapsed="false">
      <c r="A265" s="0" t="s">
        <v>885</v>
      </c>
      <c r="B265" s="0" t="s">
        <v>886</v>
      </c>
      <c r="C265" s="0" t="s">
        <v>886</v>
      </c>
      <c r="D265" s="0" t="s">
        <v>24</v>
      </c>
      <c r="E265" s="0" t="s">
        <v>24</v>
      </c>
      <c r="F265" s="0" t="s">
        <v>55</v>
      </c>
      <c r="G265" s="0" t="n">
        <v>1750356</v>
      </c>
      <c r="H265" s="0" t="n">
        <v>1750788</v>
      </c>
      <c r="I265" s="0" t="n">
        <v>1750609</v>
      </c>
      <c r="J265" s="0" t="n">
        <v>29884</v>
      </c>
      <c r="K265" s="0" t="n">
        <v>6.1895</v>
      </c>
      <c r="L265" s="0" t="n">
        <v>2991.28916</v>
      </c>
      <c r="M265" s="0" t="n">
        <v>2988.4104</v>
      </c>
      <c r="N265" s="1" t="n">
        <v>18514.58426</v>
      </c>
      <c r="O265" s="1" t="n">
        <v>184</v>
      </c>
      <c r="P265" s="0" t="n">
        <v>1204</v>
      </c>
      <c r="Q265" s="0" t="s">
        <v>35</v>
      </c>
      <c r="R265" s="0" t="s">
        <v>24</v>
      </c>
      <c r="S265" s="0" t="s">
        <v>887</v>
      </c>
    </row>
    <row r="266" customFormat="false" ht="15" hidden="false" customHeight="false" outlineLevel="0" collapsed="false">
      <c r="A266" s="0" t="s">
        <v>888</v>
      </c>
      <c r="B266" s="0" t="s">
        <v>889</v>
      </c>
      <c r="C266" s="0" t="s">
        <v>88</v>
      </c>
      <c r="D266" s="0" t="s">
        <v>24</v>
      </c>
      <c r="E266" s="0" t="s">
        <v>24</v>
      </c>
      <c r="F266" s="0" t="s">
        <v>55</v>
      </c>
      <c r="G266" s="0" t="n">
        <v>1988019</v>
      </c>
      <c r="H266" s="0" t="n">
        <v>1988543</v>
      </c>
      <c r="I266" s="0" t="n">
        <v>1988205</v>
      </c>
      <c r="J266" s="0" t="n">
        <v>28188</v>
      </c>
      <c r="K266" s="0" t="n">
        <v>6.54862</v>
      </c>
      <c r="L266" s="0" t="n">
        <v>2821.60927</v>
      </c>
      <c r="M266" s="0" t="n">
        <v>2818.84912</v>
      </c>
      <c r="N266" s="1" t="n">
        <v>18477.6469</v>
      </c>
      <c r="O266" s="1" t="n">
        <v>185</v>
      </c>
      <c r="P266" s="0" t="n">
        <v>2623</v>
      </c>
      <c r="Q266" s="0" t="s">
        <v>35</v>
      </c>
      <c r="R266" s="0" t="s">
        <v>24</v>
      </c>
    </row>
    <row r="267" customFormat="false" ht="15" hidden="false" customHeight="false" outlineLevel="0" collapsed="false">
      <c r="A267" s="0" t="s">
        <v>890</v>
      </c>
      <c r="B267" s="0" t="s">
        <v>891</v>
      </c>
      <c r="C267" s="0" t="s">
        <v>892</v>
      </c>
      <c r="D267" s="0" t="s">
        <v>24</v>
      </c>
      <c r="E267" s="0" t="s">
        <v>24</v>
      </c>
      <c r="F267" s="0" t="s">
        <v>69</v>
      </c>
      <c r="G267" s="0" t="n">
        <v>1751695</v>
      </c>
      <c r="H267" s="0" t="n">
        <v>1752077</v>
      </c>
      <c r="I267" s="0" t="n">
        <v>1751883</v>
      </c>
      <c r="J267" s="0" t="n">
        <v>27196</v>
      </c>
      <c r="K267" s="0" t="n">
        <v>6.77779</v>
      </c>
      <c r="L267" s="0" t="n">
        <v>2722.32874</v>
      </c>
      <c r="M267" s="0" t="n">
        <v>2719.63306</v>
      </c>
      <c r="N267" s="1" t="n">
        <v>18451.37251</v>
      </c>
      <c r="O267" s="1" t="n">
        <v>186</v>
      </c>
      <c r="P267" s="0" t="n">
        <v>2044</v>
      </c>
      <c r="Q267" s="0" t="s">
        <v>35</v>
      </c>
      <c r="R267" s="0" t="s">
        <v>24</v>
      </c>
      <c r="S267" s="0" t="s">
        <v>893</v>
      </c>
    </row>
    <row r="268" customFormat="false" ht="15" hidden="false" customHeight="false" outlineLevel="0" collapsed="false">
      <c r="A268" s="0" t="s">
        <v>894</v>
      </c>
      <c r="B268" s="0" t="s">
        <v>895</v>
      </c>
      <c r="C268" s="0" t="s">
        <v>896</v>
      </c>
      <c r="D268" s="0" t="s">
        <v>23</v>
      </c>
      <c r="E268" s="0" t="s">
        <v>24</v>
      </c>
      <c r="F268" s="0" t="s">
        <v>44</v>
      </c>
      <c r="G268" s="0" t="n">
        <v>1228439</v>
      </c>
      <c r="H268" s="0" t="n">
        <v>1230645</v>
      </c>
      <c r="I268" s="0" t="n">
        <v>1229854</v>
      </c>
      <c r="J268" s="0" t="n">
        <v>31035</v>
      </c>
      <c r="K268" s="0" t="n">
        <v>5.927</v>
      </c>
      <c r="L268" s="0" t="n">
        <v>3106.51734</v>
      </c>
      <c r="M268" s="0" t="n">
        <v>3103.55127</v>
      </c>
      <c r="N268" s="1" t="n">
        <v>18412.32827</v>
      </c>
      <c r="O268" s="1" t="n">
        <v>187</v>
      </c>
      <c r="P268" s="0" t="n">
        <v>7509</v>
      </c>
      <c r="Q268" s="0" t="s">
        <v>26</v>
      </c>
      <c r="R268" s="0" t="s">
        <v>24</v>
      </c>
      <c r="S268" s="0" t="s">
        <v>45</v>
      </c>
    </row>
    <row r="269" customFormat="false" ht="15" hidden="false" customHeight="false" outlineLevel="0" collapsed="false">
      <c r="A269" s="0" t="s">
        <v>897</v>
      </c>
      <c r="B269" s="0" t="s">
        <v>898</v>
      </c>
      <c r="C269" s="0" t="s">
        <v>898</v>
      </c>
      <c r="D269" s="0" t="s">
        <v>24</v>
      </c>
      <c r="E269" s="0" t="s">
        <v>24</v>
      </c>
      <c r="F269" s="0" t="s">
        <v>44</v>
      </c>
      <c r="G269" s="0" t="n">
        <v>1228439</v>
      </c>
      <c r="H269" s="0" t="n">
        <v>1230645</v>
      </c>
      <c r="I269" s="0" t="n">
        <v>1229854</v>
      </c>
      <c r="J269" s="0" t="n">
        <v>31035</v>
      </c>
      <c r="K269" s="0" t="n">
        <v>5.927</v>
      </c>
      <c r="L269" s="0" t="n">
        <v>3106.51734</v>
      </c>
      <c r="M269" s="0" t="n">
        <v>3103.55127</v>
      </c>
      <c r="N269" s="1" t="n">
        <v>18412.32827</v>
      </c>
      <c r="O269" s="1" t="n">
        <v>187</v>
      </c>
      <c r="P269" s="0" t="n">
        <v>7509</v>
      </c>
      <c r="Q269" s="0" t="s">
        <v>26</v>
      </c>
      <c r="R269" s="0" t="s">
        <v>24</v>
      </c>
      <c r="S269" s="0" t="s">
        <v>899</v>
      </c>
    </row>
    <row r="270" customFormat="false" ht="15" hidden="false" customHeight="false" outlineLevel="0" collapsed="false">
      <c r="A270" s="0" t="s">
        <v>900</v>
      </c>
      <c r="B270" s="0" t="s">
        <v>901</v>
      </c>
      <c r="C270" s="0" t="s">
        <v>902</v>
      </c>
      <c r="D270" s="0" t="s">
        <v>24</v>
      </c>
      <c r="E270" s="0" t="s">
        <v>24</v>
      </c>
      <c r="F270" s="0" t="s">
        <v>44</v>
      </c>
      <c r="G270" s="0" t="n">
        <v>93414</v>
      </c>
      <c r="H270" s="0" t="n">
        <v>94181</v>
      </c>
      <c r="I270" s="0" t="n">
        <v>93703</v>
      </c>
      <c r="J270" s="0" t="n">
        <v>28758</v>
      </c>
      <c r="K270" s="0" t="n">
        <v>6.3898</v>
      </c>
      <c r="L270" s="0" t="n">
        <v>2878.61419</v>
      </c>
      <c r="M270" s="0" t="n">
        <v>2875.81641</v>
      </c>
      <c r="N270" s="1" t="n">
        <v>18393.76895</v>
      </c>
      <c r="O270" s="1" t="n">
        <v>188</v>
      </c>
      <c r="P270" s="0" t="n">
        <v>398</v>
      </c>
      <c r="Q270" s="0" t="s">
        <v>35</v>
      </c>
      <c r="R270" s="0" t="s">
        <v>24</v>
      </c>
      <c r="S270" s="0" t="s">
        <v>903</v>
      </c>
    </row>
    <row r="271" customFormat="false" ht="15" hidden="false" customHeight="false" outlineLevel="0" collapsed="false">
      <c r="A271" s="0" t="s">
        <v>904</v>
      </c>
      <c r="B271" s="0" t="s">
        <v>905</v>
      </c>
      <c r="C271" s="0" t="s">
        <v>905</v>
      </c>
      <c r="D271" s="0" t="s">
        <v>24</v>
      </c>
      <c r="E271" s="0" t="s">
        <v>24</v>
      </c>
      <c r="F271" s="0" t="s">
        <v>34</v>
      </c>
      <c r="G271" s="0" t="n">
        <v>1034598</v>
      </c>
      <c r="H271" s="0" t="n">
        <v>1035583</v>
      </c>
      <c r="I271" s="0" t="n">
        <v>1035071</v>
      </c>
      <c r="J271" s="0" t="n">
        <v>30520</v>
      </c>
      <c r="K271" s="0" t="n">
        <v>6.0202</v>
      </c>
      <c r="L271" s="0" t="n">
        <v>3055.0123</v>
      </c>
      <c r="M271" s="0" t="n">
        <v>3052.08618</v>
      </c>
      <c r="N271" s="1" t="n">
        <v>18391.78505</v>
      </c>
      <c r="O271" s="1" t="n">
        <v>189</v>
      </c>
      <c r="P271" s="0" t="n">
        <v>2900</v>
      </c>
      <c r="Q271" s="0" t="s">
        <v>26</v>
      </c>
      <c r="R271" s="0" t="s">
        <v>24</v>
      </c>
      <c r="S271" s="0" t="s">
        <v>906</v>
      </c>
    </row>
    <row r="272" customFormat="false" ht="15" hidden="false" customHeight="false" outlineLevel="0" collapsed="false">
      <c r="A272" s="0" t="s">
        <v>907</v>
      </c>
      <c r="B272" s="0" t="s">
        <v>908</v>
      </c>
      <c r="C272" s="0" t="s">
        <v>909</v>
      </c>
      <c r="D272" s="0" t="s">
        <v>24</v>
      </c>
      <c r="E272" s="0" t="s">
        <v>24</v>
      </c>
      <c r="F272" s="0" t="s">
        <v>34</v>
      </c>
      <c r="G272" s="0" t="n">
        <v>1034598</v>
      </c>
      <c r="H272" s="0" t="n">
        <v>1035583</v>
      </c>
      <c r="I272" s="0" t="n">
        <v>1035071</v>
      </c>
      <c r="J272" s="0" t="n">
        <v>30520</v>
      </c>
      <c r="K272" s="0" t="n">
        <v>6.0202</v>
      </c>
      <c r="L272" s="0" t="n">
        <v>3055.0123</v>
      </c>
      <c r="M272" s="0" t="n">
        <v>3052.08618</v>
      </c>
      <c r="N272" s="1" t="n">
        <v>18391.78505</v>
      </c>
      <c r="O272" s="1" t="n">
        <v>189</v>
      </c>
      <c r="P272" s="0" t="n">
        <v>2900</v>
      </c>
      <c r="Q272" s="0" t="s">
        <v>26</v>
      </c>
      <c r="R272" s="0" t="s">
        <v>24</v>
      </c>
      <c r="S272" s="0" t="s">
        <v>910</v>
      </c>
    </row>
    <row r="273" customFormat="false" ht="15" hidden="false" customHeight="false" outlineLevel="0" collapsed="false">
      <c r="A273" s="0" t="s">
        <v>911</v>
      </c>
      <c r="B273" s="0" t="s">
        <v>912</v>
      </c>
      <c r="C273" s="0" t="s">
        <v>913</v>
      </c>
      <c r="D273" s="0" t="s">
        <v>24</v>
      </c>
      <c r="E273" s="0" t="s">
        <v>24</v>
      </c>
      <c r="F273" s="0" t="s">
        <v>44</v>
      </c>
      <c r="G273" s="0" t="n">
        <v>1038485</v>
      </c>
      <c r="H273" s="0" t="n">
        <v>1039271</v>
      </c>
      <c r="I273" s="0" t="n">
        <v>1038857</v>
      </c>
      <c r="J273" s="0" t="n">
        <v>28178</v>
      </c>
      <c r="K273" s="0" t="n">
        <v>6.44358</v>
      </c>
      <c r="L273" s="0" t="n">
        <v>2820.63748</v>
      </c>
      <c r="M273" s="0" t="n">
        <v>2817.87769</v>
      </c>
      <c r="N273" s="1" t="n">
        <v>18175.00325</v>
      </c>
      <c r="O273" s="1" t="n">
        <v>190</v>
      </c>
      <c r="P273" s="0" t="n">
        <v>1767</v>
      </c>
      <c r="Q273" s="0" t="s">
        <v>35</v>
      </c>
      <c r="R273" s="0" t="s">
        <v>24</v>
      </c>
      <c r="S273" s="0" t="s">
        <v>914</v>
      </c>
    </row>
    <row r="274" customFormat="false" ht="15" hidden="false" customHeight="false" outlineLevel="0" collapsed="false">
      <c r="A274" s="0" t="s">
        <v>915</v>
      </c>
      <c r="B274" s="0" t="s">
        <v>916</v>
      </c>
      <c r="C274" s="0" t="s">
        <v>917</v>
      </c>
      <c r="D274" s="0" t="s">
        <v>24</v>
      </c>
      <c r="E274" s="0" t="s">
        <v>24</v>
      </c>
      <c r="F274" s="0" t="s">
        <v>104</v>
      </c>
      <c r="G274" s="0" t="n">
        <v>461768</v>
      </c>
      <c r="H274" s="0" t="n">
        <v>462534</v>
      </c>
      <c r="I274" s="0" t="n">
        <v>462296</v>
      </c>
      <c r="J274" s="0" t="n">
        <v>29103</v>
      </c>
      <c r="K274" s="0" t="n">
        <v>6.2118</v>
      </c>
      <c r="L274" s="0" t="n">
        <v>2913.20337</v>
      </c>
      <c r="M274" s="0" t="n">
        <v>2910.38135</v>
      </c>
      <c r="N274" s="1" t="n">
        <v>18096.23669</v>
      </c>
      <c r="O274" s="1" t="n">
        <v>191</v>
      </c>
      <c r="P274" s="0" t="n">
        <v>1562</v>
      </c>
      <c r="Q274" s="0" t="s">
        <v>35</v>
      </c>
      <c r="R274" s="0" t="s">
        <v>24</v>
      </c>
    </row>
    <row r="275" customFormat="false" ht="15" hidden="false" customHeight="false" outlineLevel="0" collapsed="false">
      <c r="A275" s="0" t="s">
        <v>918</v>
      </c>
      <c r="B275" s="0" t="s">
        <v>919</v>
      </c>
      <c r="C275" s="0" t="s">
        <v>919</v>
      </c>
      <c r="D275" s="0" t="s">
        <v>24</v>
      </c>
      <c r="E275" s="0" t="s">
        <v>24</v>
      </c>
      <c r="F275" s="0" t="s">
        <v>34</v>
      </c>
      <c r="G275" s="0" t="n">
        <v>1082995</v>
      </c>
      <c r="H275" s="0" t="n">
        <v>1083488</v>
      </c>
      <c r="I275" s="0" t="n">
        <v>1083157</v>
      </c>
      <c r="J275" s="0" t="n">
        <v>26789</v>
      </c>
      <c r="K275" s="0" t="n">
        <v>6.72187</v>
      </c>
      <c r="L275" s="0" t="n">
        <v>2681.66859</v>
      </c>
      <c r="M275" s="0" t="n">
        <v>2678.99902</v>
      </c>
      <c r="N275" s="1" t="n">
        <v>18025.82765</v>
      </c>
      <c r="O275" s="1" t="n">
        <v>192</v>
      </c>
      <c r="P275" s="0" t="n">
        <v>927</v>
      </c>
      <c r="Q275" s="0" t="s">
        <v>26</v>
      </c>
      <c r="R275" s="0" t="s">
        <v>24</v>
      </c>
      <c r="S275" s="0" t="s">
        <v>920</v>
      </c>
    </row>
    <row r="276" customFormat="false" ht="15" hidden="false" customHeight="false" outlineLevel="0" collapsed="false">
      <c r="A276" s="0" t="s">
        <v>921</v>
      </c>
      <c r="B276" s="0" t="s">
        <v>922</v>
      </c>
      <c r="C276" s="0" t="s">
        <v>922</v>
      </c>
      <c r="D276" s="0" t="s">
        <v>24</v>
      </c>
      <c r="E276" s="0" t="s">
        <v>24</v>
      </c>
      <c r="F276" s="0" t="s">
        <v>34</v>
      </c>
      <c r="G276" s="0" t="n">
        <v>1082995</v>
      </c>
      <c r="H276" s="0" t="n">
        <v>1083488</v>
      </c>
      <c r="I276" s="0" t="n">
        <v>1083157</v>
      </c>
      <c r="J276" s="0" t="n">
        <v>26789</v>
      </c>
      <c r="K276" s="0" t="n">
        <v>6.72187</v>
      </c>
      <c r="L276" s="0" t="n">
        <v>2681.66859</v>
      </c>
      <c r="M276" s="0" t="n">
        <v>2678.99902</v>
      </c>
      <c r="N276" s="1" t="n">
        <v>18025.82765</v>
      </c>
      <c r="O276" s="1" t="n">
        <v>192</v>
      </c>
      <c r="P276" s="0" t="n">
        <v>927</v>
      </c>
      <c r="Q276" s="0" t="s">
        <v>26</v>
      </c>
      <c r="R276" s="0" t="s">
        <v>24</v>
      </c>
      <c r="S276" s="0" t="s">
        <v>923</v>
      </c>
    </row>
    <row r="277" customFormat="false" ht="15" hidden="false" customHeight="false" outlineLevel="0" collapsed="false">
      <c r="A277" s="0" t="s">
        <v>924</v>
      </c>
      <c r="B277" s="0" t="s">
        <v>925</v>
      </c>
      <c r="C277" s="0" t="s">
        <v>926</v>
      </c>
      <c r="D277" s="0" t="s">
        <v>24</v>
      </c>
      <c r="E277" s="0" t="s">
        <v>24</v>
      </c>
      <c r="F277" s="0" t="s">
        <v>44</v>
      </c>
      <c r="G277" s="0" t="n">
        <v>764461</v>
      </c>
      <c r="H277" s="0" t="n">
        <v>764835</v>
      </c>
      <c r="I277" s="0" t="n">
        <v>764665</v>
      </c>
      <c r="J277" s="0" t="n">
        <v>27182</v>
      </c>
      <c r="K277" s="0" t="n">
        <v>6.61684</v>
      </c>
      <c r="L277" s="0" t="n">
        <v>2720.95388</v>
      </c>
      <c r="M277" s="0" t="n">
        <v>2718.25879</v>
      </c>
      <c r="N277" s="1" t="n">
        <v>18004.11647</v>
      </c>
      <c r="O277" s="1" t="n">
        <v>193</v>
      </c>
      <c r="P277" s="0" t="n">
        <v>4169</v>
      </c>
      <c r="Q277" s="0" t="s">
        <v>35</v>
      </c>
      <c r="R277" s="0" t="s">
        <v>24</v>
      </c>
      <c r="S277" s="0" t="s">
        <v>927</v>
      </c>
    </row>
    <row r="278" customFormat="false" ht="15" hidden="false" customHeight="false" outlineLevel="0" collapsed="false">
      <c r="A278" s="0" t="s">
        <v>928</v>
      </c>
      <c r="B278" s="0" t="s">
        <v>929</v>
      </c>
      <c r="C278" s="0" t="s">
        <v>930</v>
      </c>
      <c r="D278" s="0" t="s">
        <v>24</v>
      </c>
      <c r="E278" s="0" t="s">
        <v>24</v>
      </c>
      <c r="F278" s="0" t="s">
        <v>34</v>
      </c>
      <c r="G278" s="0" t="n">
        <v>414692</v>
      </c>
      <c r="H278" s="0" t="n">
        <v>415425</v>
      </c>
      <c r="I278" s="0" t="n">
        <v>415179</v>
      </c>
      <c r="J278" s="0" t="n">
        <v>26732</v>
      </c>
      <c r="K278" s="0" t="n">
        <v>6.71365</v>
      </c>
      <c r="L278" s="0" t="n">
        <v>2675.87452</v>
      </c>
      <c r="M278" s="0" t="n">
        <v>2673.2085</v>
      </c>
      <c r="N278" s="1" t="n">
        <v>17964.88497</v>
      </c>
      <c r="O278" s="1" t="n">
        <v>194</v>
      </c>
      <c r="P278" s="0" t="n">
        <v>2576</v>
      </c>
      <c r="Q278" s="0" t="s">
        <v>35</v>
      </c>
      <c r="R278" s="0" t="s">
        <v>24</v>
      </c>
      <c r="S278" s="0" t="s">
        <v>931</v>
      </c>
    </row>
    <row r="279" customFormat="false" ht="15" hidden="false" customHeight="false" outlineLevel="0" collapsed="false">
      <c r="A279" s="0" t="s">
        <v>932</v>
      </c>
      <c r="B279" s="0" t="s">
        <v>933</v>
      </c>
      <c r="C279" s="0" t="s">
        <v>934</v>
      </c>
      <c r="D279" s="0" t="s">
        <v>24</v>
      </c>
      <c r="E279" s="0" t="s">
        <v>24</v>
      </c>
      <c r="F279" s="0" t="s">
        <v>44</v>
      </c>
      <c r="G279" s="0" t="n">
        <v>1587969</v>
      </c>
      <c r="H279" s="0" t="n">
        <v>1588509</v>
      </c>
      <c r="I279" s="0" t="n">
        <v>1588135</v>
      </c>
      <c r="J279" s="0" t="n">
        <v>26599</v>
      </c>
      <c r="K279" s="0" t="n">
        <v>6.69555</v>
      </c>
      <c r="L279" s="0" t="n">
        <v>2662.64461</v>
      </c>
      <c r="M279" s="0" t="n">
        <v>2659.98682</v>
      </c>
      <c r="N279" s="1" t="n">
        <v>17827.87012</v>
      </c>
      <c r="O279" s="1" t="n">
        <v>195</v>
      </c>
      <c r="P279" s="0" t="n">
        <v>2652</v>
      </c>
      <c r="Q279" s="0" t="s">
        <v>26</v>
      </c>
      <c r="R279" s="0" t="s">
        <v>24</v>
      </c>
      <c r="S279" s="0" t="s">
        <v>935</v>
      </c>
    </row>
    <row r="280" customFormat="false" ht="15" hidden="false" customHeight="false" outlineLevel="0" collapsed="false">
      <c r="A280" s="0" t="s">
        <v>936</v>
      </c>
      <c r="B280" s="0" t="s">
        <v>937</v>
      </c>
      <c r="C280" s="0" t="s">
        <v>937</v>
      </c>
      <c r="D280" s="0" t="s">
        <v>24</v>
      </c>
      <c r="E280" s="0" t="s">
        <v>24</v>
      </c>
      <c r="F280" s="0" t="s">
        <v>44</v>
      </c>
      <c r="G280" s="0" t="n">
        <v>1587969</v>
      </c>
      <c r="H280" s="0" t="n">
        <v>1588509</v>
      </c>
      <c r="I280" s="0" t="n">
        <v>1588135</v>
      </c>
      <c r="J280" s="0" t="n">
        <v>26599</v>
      </c>
      <c r="K280" s="0" t="n">
        <v>6.69555</v>
      </c>
      <c r="L280" s="0" t="n">
        <v>2662.64461</v>
      </c>
      <c r="M280" s="0" t="n">
        <v>2659.98682</v>
      </c>
      <c r="N280" s="1" t="n">
        <v>17827.87012</v>
      </c>
      <c r="O280" s="1" t="n">
        <v>195</v>
      </c>
      <c r="P280" s="0" t="n">
        <v>2652</v>
      </c>
      <c r="Q280" s="0" t="s">
        <v>26</v>
      </c>
      <c r="R280" s="0" t="s">
        <v>24</v>
      </c>
      <c r="S280" s="0" t="s">
        <v>938</v>
      </c>
    </row>
    <row r="281" customFormat="false" ht="15" hidden="false" customHeight="false" outlineLevel="0" collapsed="false">
      <c r="A281" s="0" t="s">
        <v>939</v>
      </c>
      <c r="B281" s="0" t="s">
        <v>940</v>
      </c>
      <c r="C281" s="0" t="s">
        <v>941</v>
      </c>
      <c r="D281" s="0" t="s">
        <v>23</v>
      </c>
      <c r="E281" s="0" t="s">
        <v>24</v>
      </c>
      <c r="F281" s="0" t="s">
        <v>64</v>
      </c>
      <c r="G281" s="0" t="n">
        <v>904591</v>
      </c>
      <c r="H281" s="0" t="n">
        <v>905178</v>
      </c>
      <c r="I281" s="0" t="n">
        <v>904846</v>
      </c>
      <c r="J281" s="0" t="n">
        <v>28662</v>
      </c>
      <c r="K281" s="0" t="n">
        <v>6.17586</v>
      </c>
      <c r="L281" s="0" t="n">
        <v>2869.02671</v>
      </c>
      <c r="M281" s="0" t="n">
        <v>2866.23511</v>
      </c>
      <c r="N281" s="1" t="n">
        <v>17718.7073</v>
      </c>
      <c r="O281" s="1" t="n">
        <v>196</v>
      </c>
      <c r="P281" s="0" t="n">
        <v>4201</v>
      </c>
      <c r="Q281" s="0" t="s">
        <v>26</v>
      </c>
      <c r="R281" s="0" t="s">
        <v>24</v>
      </c>
      <c r="S281" s="0" t="s">
        <v>942</v>
      </c>
    </row>
    <row r="282" customFormat="false" ht="15" hidden="false" customHeight="false" outlineLevel="0" collapsed="false">
      <c r="A282" s="0" t="s">
        <v>943</v>
      </c>
      <c r="B282" s="0" t="s">
        <v>944</v>
      </c>
      <c r="C282" s="0" t="s">
        <v>944</v>
      </c>
      <c r="D282" s="0" t="s">
        <v>24</v>
      </c>
      <c r="E282" s="0" t="s">
        <v>24</v>
      </c>
      <c r="F282" s="0" t="s">
        <v>64</v>
      </c>
      <c r="G282" s="0" t="n">
        <v>904591</v>
      </c>
      <c r="H282" s="0" t="n">
        <v>905178</v>
      </c>
      <c r="I282" s="0" t="n">
        <v>904846</v>
      </c>
      <c r="J282" s="0" t="n">
        <v>28662</v>
      </c>
      <c r="K282" s="0" t="n">
        <v>6.17586</v>
      </c>
      <c r="L282" s="0" t="n">
        <v>2869.02671</v>
      </c>
      <c r="M282" s="0" t="n">
        <v>2866.23511</v>
      </c>
      <c r="N282" s="1" t="n">
        <v>17718.7073</v>
      </c>
      <c r="O282" s="1" t="n">
        <v>196</v>
      </c>
      <c r="P282" s="0" t="n">
        <v>4201</v>
      </c>
      <c r="Q282" s="0" t="s">
        <v>26</v>
      </c>
      <c r="R282" s="0" t="s">
        <v>24</v>
      </c>
      <c r="S282" s="0" t="s">
        <v>945</v>
      </c>
    </row>
    <row r="283" customFormat="false" ht="15" hidden="false" customHeight="false" outlineLevel="0" collapsed="false">
      <c r="A283" s="0" t="s">
        <v>946</v>
      </c>
      <c r="B283" s="0" t="s">
        <v>947</v>
      </c>
      <c r="C283" s="0" t="s">
        <v>948</v>
      </c>
      <c r="D283" s="0" t="s">
        <v>23</v>
      </c>
      <c r="E283" s="0" t="s">
        <v>24</v>
      </c>
      <c r="F283" s="0" t="s">
        <v>55</v>
      </c>
      <c r="G283" s="0" t="n">
        <v>855824</v>
      </c>
      <c r="H283" s="0" t="n">
        <v>857042</v>
      </c>
      <c r="I283" s="0" t="n">
        <v>856165</v>
      </c>
      <c r="J283" s="0" t="n">
        <v>27226</v>
      </c>
      <c r="K283" s="0" t="n">
        <v>6.49916</v>
      </c>
      <c r="L283" s="0" t="n">
        <v>2725.39454</v>
      </c>
      <c r="M283" s="0" t="n">
        <v>2722.69678</v>
      </c>
      <c r="N283" s="1" t="n">
        <v>17712.77518</v>
      </c>
      <c r="O283" s="1" t="n">
        <v>197</v>
      </c>
      <c r="P283" s="0" t="n">
        <v>6995</v>
      </c>
      <c r="Q283" s="0" t="s">
        <v>26</v>
      </c>
      <c r="R283" s="0" t="s">
        <v>24</v>
      </c>
      <c r="S283" s="0" t="s">
        <v>45</v>
      </c>
    </row>
    <row r="284" customFormat="false" ht="15" hidden="false" customHeight="false" outlineLevel="0" collapsed="false">
      <c r="A284" s="0" t="s">
        <v>949</v>
      </c>
      <c r="B284" s="0" t="s">
        <v>950</v>
      </c>
      <c r="C284" s="0" t="s">
        <v>950</v>
      </c>
      <c r="D284" s="0" t="s">
        <v>24</v>
      </c>
      <c r="E284" s="0" t="s">
        <v>24</v>
      </c>
      <c r="F284" s="0" t="s">
        <v>55</v>
      </c>
      <c r="G284" s="0" t="n">
        <v>855824</v>
      </c>
      <c r="H284" s="0" t="n">
        <v>857042</v>
      </c>
      <c r="I284" s="0" t="n">
        <v>856165</v>
      </c>
      <c r="J284" s="0" t="n">
        <v>27226</v>
      </c>
      <c r="K284" s="0" t="n">
        <v>6.49916</v>
      </c>
      <c r="L284" s="0" t="n">
        <v>2725.39454</v>
      </c>
      <c r="M284" s="0" t="n">
        <v>2722.69678</v>
      </c>
      <c r="N284" s="1" t="n">
        <v>17712.77518</v>
      </c>
      <c r="O284" s="1" t="n">
        <v>197</v>
      </c>
      <c r="P284" s="0" t="n">
        <v>6995</v>
      </c>
      <c r="Q284" s="0" t="s">
        <v>26</v>
      </c>
      <c r="R284" s="0" t="s">
        <v>24</v>
      </c>
      <c r="S284" s="0" t="s">
        <v>951</v>
      </c>
    </row>
    <row r="285" customFormat="false" ht="15" hidden="false" customHeight="false" outlineLevel="0" collapsed="false">
      <c r="A285" s="0" t="s">
        <v>952</v>
      </c>
      <c r="B285" s="0" t="s">
        <v>953</v>
      </c>
      <c r="C285" s="0" t="s">
        <v>954</v>
      </c>
      <c r="D285" s="0" t="s">
        <v>24</v>
      </c>
      <c r="E285" s="0" t="s">
        <v>24</v>
      </c>
      <c r="F285" s="0" t="s">
        <v>104</v>
      </c>
      <c r="G285" s="0" t="n">
        <v>618868</v>
      </c>
      <c r="H285" s="0" t="n">
        <v>619781</v>
      </c>
      <c r="I285" s="0" t="n">
        <v>619185</v>
      </c>
      <c r="J285" s="0" t="n">
        <v>27126</v>
      </c>
      <c r="K285" s="0" t="n">
        <v>6.49904</v>
      </c>
      <c r="L285" s="0" t="n">
        <v>2715.3583</v>
      </c>
      <c r="M285" s="0" t="n">
        <v>2712.66699</v>
      </c>
      <c r="N285" s="1" t="n">
        <v>17647.22221</v>
      </c>
      <c r="O285" s="1" t="n">
        <v>198</v>
      </c>
      <c r="P285" s="0" t="n">
        <v>2476</v>
      </c>
      <c r="Q285" s="0" t="s">
        <v>35</v>
      </c>
      <c r="R285" s="0" t="s">
        <v>24</v>
      </c>
      <c r="S285" s="0" t="s">
        <v>955</v>
      </c>
    </row>
    <row r="286" customFormat="false" ht="15" hidden="false" customHeight="false" outlineLevel="0" collapsed="false">
      <c r="A286" s="0" t="s">
        <v>956</v>
      </c>
      <c r="B286" s="0" t="s">
        <v>957</v>
      </c>
      <c r="C286" s="0" t="s">
        <v>957</v>
      </c>
      <c r="D286" s="0" t="s">
        <v>23</v>
      </c>
      <c r="E286" s="0" t="s">
        <v>24</v>
      </c>
      <c r="F286" s="0" t="s">
        <v>25</v>
      </c>
      <c r="G286" s="0" t="n">
        <v>123046</v>
      </c>
      <c r="H286" s="0" t="n">
        <v>123387</v>
      </c>
      <c r="I286" s="0" t="n">
        <v>123222</v>
      </c>
      <c r="J286" s="0" t="n">
        <v>26897</v>
      </c>
      <c r="K286" s="0" t="n">
        <v>6.51086</v>
      </c>
      <c r="L286" s="0" t="n">
        <v>2692.41519</v>
      </c>
      <c r="M286" s="0" t="n">
        <v>2689.73828</v>
      </c>
      <c r="N286" s="1" t="n">
        <v>17529.93836</v>
      </c>
      <c r="O286" s="1" t="n">
        <v>199</v>
      </c>
      <c r="P286" s="0" t="n">
        <v>1188</v>
      </c>
      <c r="Q286" s="0" t="s">
        <v>26</v>
      </c>
      <c r="R286" s="0" t="s">
        <v>24</v>
      </c>
      <c r="S286" s="0" t="s">
        <v>487</v>
      </c>
    </row>
    <row r="287" customFormat="false" ht="15" hidden="false" customHeight="false" outlineLevel="0" collapsed="false">
      <c r="A287" s="0" t="s">
        <v>958</v>
      </c>
      <c r="B287" s="0" t="s">
        <v>87</v>
      </c>
      <c r="C287" s="0" t="s">
        <v>88</v>
      </c>
      <c r="D287" s="0" t="s">
        <v>24</v>
      </c>
      <c r="E287" s="0" t="s">
        <v>89</v>
      </c>
      <c r="F287" s="0" t="s">
        <v>25</v>
      </c>
      <c r="G287" s="0" t="n">
        <v>123046</v>
      </c>
      <c r="H287" s="0" t="n">
        <v>123387</v>
      </c>
      <c r="I287" s="0" t="n">
        <v>123222</v>
      </c>
      <c r="J287" s="0" t="n">
        <v>26897</v>
      </c>
      <c r="K287" s="0" t="n">
        <v>6.51086</v>
      </c>
      <c r="L287" s="0" t="n">
        <v>2692.41519</v>
      </c>
      <c r="M287" s="0" t="n">
        <v>2689.73828</v>
      </c>
      <c r="N287" s="1" t="n">
        <v>17529.93836</v>
      </c>
      <c r="O287" s="1" t="n">
        <v>199</v>
      </c>
      <c r="P287" s="0" t="n">
        <v>1188</v>
      </c>
      <c r="Q287" s="0" t="s">
        <v>26</v>
      </c>
      <c r="R287" s="0" t="s">
        <v>24</v>
      </c>
      <c r="S287" s="0" t="s">
        <v>230</v>
      </c>
    </row>
    <row r="288" customFormat="false" ht="15" hidden="false" customHeight="false" outlineLevel="0" collapsed="false">
      <c r="A288" s="0" t="s">
        <v>959</v>
      </c>
      <c r="B288" s="0" t="s">
        <v>960</v>
      </c>
      <c r="C288" s="0" t="s">
        <v>960</v>
      </c>
      <c r="D288" s="0" t="s">
        <v>24</v>
      </c>
      <c r="E288" s="0" t="s">
        <v>24</v>
      </c>
      <c r="F288" s="0" t="s">
        <v>25</v>
      </c>
      <c r="G288" s="0" t="n">
        <v>525725</v>
      </c>
      <c r="H288" s="0" t="n">
        <v>526420</v>
      </c>
      <c r="I288" s="0" t="n">
        <v>526132</v>
      </c>
      <c r="J288" s="0" t="n">
        <v>26270</v>
      </c>
      <c r="K288" s="0" t="n">
        <v>6.6495</v>
      </c>
      <c r="L288" s="0" t="n">
        <v>2629.65344</v>
      </c>
      <c r="M288" s="0" t="n">
        <v>2627.01489</v>
      </c>
      <c r="N288" s="1" t="n">
        <v>17485.88055</v>
      </c>
      <c r="O288" s="1" t="n">
        <v>200</v>
      </c>
      <c r="P288" s="0" t="n">
        <v>2225</v>
      </c>
      <c r="Q288" s="0" t="s">
        <v>35</v>
      </c>
      <c r="R288" s="0" t="s">
        <v>24</v>
      </c>
    </row>
    <row r="289" customFormat="false" ht="15" hidden="false" customHeight="false" outlineLevel="0" collapsed="false">
      <c r="A289" s="0" t="s">
        <v>961</v>
      </c>
      <c r="B289" s="0" t="s">
        <v>962</v>
      </c>
      <c r="C289" s="0" t="s">
        <v>962</v>
      </c>
      <c r="D289" s="0" t="s">
        <v>24</v>
      </c>
      <c r="E289" s="0" t="s">
        <v>24</v>
      </c>
      <c r="F289" s="0" t="s">
        <v>69</v>
      </c>
      <c r="G289" s="0" t="n">
        <v>2290105</v>
      </c>
      <c r="H289" s="0" t="n">
        <v>2290471</v>
      </c>
      <c r="I289" s="0" t="n">
        <v>2290307</v>
      </c>
      <c r="J289" s="0" t="n">
        <v>26122</v>
      </c>
      <c r="K289" s="0" t="n">
        <v>6.62811</v>
      </c>
      <c r="L289" s="0" t="n">
        <v>2614.84655</v>
      </c>
      <c r="M289" s="0" t="n">
        <v>2612.2168</v>
      </c>
      <c r="N289" s="1" t="n">
        <v>17331.49057</v>
      </c>
      <c r="O289" s="1" t="n">
        <v>201</v>
      </c>
      <c r="P289" s="0" t="n">
        <v>330</v>
      </c>
      <c r="Q289" s="0" t="s">
        <v>26</v>
      </c>
      <c r="R289" s="0" t="s">
        <v>24</v>
      </c>
      <c r="S289" s="0" t="s">
        <v>963</v>
      </c>
    </row>
    <row r="290" customFormat="false" ht="15" hidden="false" customHeight="false" outlineLevel="0" collapsed="false">
      <c r="A290" s="0" t="s">
        <v>964</v>
      </c>
      <c r="B290" s="0" t="s">
        <v>965</v>
      </c>
      <c r="C290" s="0" t="s">
        <v>966</v>
      </c>
      <c r="D290" s="0" t="s">
        <v>24</v>
      </c>
      <c r="E290" s="0" t="s">
        <v>24</v>
      </c>
      <c r="F290" s="0" t="s">
        <v>69</v>
      </c>
      <c r="G290" s="0" t="n">
        <v>2290105</v>
      </c>
      <c r="H290" s="0" t="n">
        <v>2290471</v>
      </c>
      <c r="I290" s="0" t="n">
        <v>2290307</v>
      </c>
      <c r="J290" s="0" t="n">
        <v>26122</v>
      </c>
      <c r="K290" s="0" t="n">
        <v>6.62811</v>
      </c>
      <c r="L290" s="0" t="n">
        <v>2614.84655</v>
      </c>
      <c r="M290" s="0" t="n">
        <v>2612.2168</v>
      </c>
      <c r="N290" s="1" t="n">
        <v>17331.49057</v>
      </c>
      <c r="O290" s="1" t="n">
        <v>201</v>
      </c>
      <c r="P290" s="0" t="n">
        <v>330</v>
      </c>
      <c r="Q290" s="0" t="s">
        <v>26</v>
      </c>
      <c r="R290" s="0" t="s">
        <v>24</v>
      </c>
      <c r="S290" s="0" t="s">
        <v>967</v>
      </c>
    </row>
    <row r="291" customFormat="false" ht="15" hidden="false" customHeight="false" outlineLevel="0" collapsed="false">
      <c r="A291" s="0" t="s">
        <v>968</v>
      </c>
      <c r="B291" s="0" t="s">
        <v>969</v>
      </c>
      <c r="C291" s="0" t="s">
        <v>970</v>
      </c>
      <c r="D291" s="0" t="s">
        <v>24</v>
      </c>
      <c r="E291" s="0" t="s">
        <v>24</v>
      </c>
      <c r="F291" s="0" t="s">
        <v>55</v>
      </c>
      <c r="G291" s="0" t="n">
        <v>226710</v>
      </c>
      <c r="H291" s="0" t="n">
        <v>227489</v>
      </c>
      <c r="I291" s="0" t="n">
        <v>227250</v>
      </c>
      <c r="J291" s="0" t="n">
        <v>26105</v>
      </c>
      <c r="K291" s="0" t="n">
        <v>6.62647</v>
      </c>
      <c r="L291" s="0" t="n">
        <v>2613.20284</v>
      </c>
      <c r="M291" s="0" t="n">
        <v>2610.57446</v>
      </c>
      <c r="N291" s="1" t="n">
        <v>17316.31022</v>
      </c>
      <c r="O291" s="1" t="n">
        <v>202</v>
      </c>
      <c r="P291" s="0" t="n">
        <v>1368</v>
      </c>
      <c r="Q291" s="0" t="s">
        <v>26</v>
      </c>
      <c r="R291" s="0" t="s">
        <v>24</v>
      </c>
      <c r="S291" s="0" t="s">
        <v>971</v>
      </c>
    </row>
    <row r="292" customFormat="false" ht="15" hidden="false" customHeight="false" outlineLevel="0" collapsed="false">
      <c r="A292" s="0" t="s">
        <v>972</v>
      </c>
      <c r="B292" s="0" t="s">
        <v>973</v>
      </c>
      <c r="C292" s="0" t="s">
        <v>973</v>
      </c>
      <c r="D292" s="0" t="s">
        <v>24</v>
      </c>
      <c r="E292" s="0" t="s">
        <v>24</v>
      </c>
      <c r="F292" s="0" t="s">
        <v>55</v>
      </c>
      <c r="G292" s="0" t="n">
        <v>226710</v>
      </c>
      <c r="H292" s="0" t="n">
        <v>227489</v>
      </c>
      <c r="I292" s="0" t="n">
        <v>227250</v>
      </c>
      <c r="J292" s="0" t="n">
        <v>26105</v>
      </c>
      <c r="K292" s="0" t="n">
        <v>6.62647</v>
      </c>
      <c r="L292" s="0" t="n">
        <v>2613.20284</v>
      </c>
      <c r="M292" s="0" t="n">
        <v>2610.57446</v>
      </c>
      <c r="N292" s="1" t="n">
        <v>17316.31022</v>
      </c>
      <c r="O292" s="1" t="n">
        <v>202</v>
      </c>
      <c r="P292" s="0" t="n">
        <v>1368</v>
      </c>
      <c r="Q292" s="0" t="s">
        <v>26</v>
      </c>
      <c r="R292" s="0" t="s">
        <v>24</v>
      </c>
    </row>
    <row r="293" customFormat="false" ht="15" hidden="false" customHeight="false" outlineLevel="0" collapsed="false">
      <c r="A293" s="0" t="s">
        <v>974</v>
      </c>
      <c r="B293" s="0" t="s">
        <v>975</v>
      </c>
      <c r="C293" s="0" t="s">
        <v>975</v>
      </c>
      <c r="D293" s="0" t="s">
        <v>24</v>
      </c>
      <c r="E293" s="0" t="s">
        <v>24</v>
      </c>
      <c r="F293" s="0" t="s">
        <v>104</v>
      </c>
      <c r="G293" s="0" t="n">
        <v>548899</v>
      </c>
      <c r="H293" s="0" t="n">
        <v>549491</v>
      </c>
      <c r="I293" s="0" t="n">
        <v>549067</v>
      </c>
      <c r="J293" s="0" t="n">
        <v>26339</v>
      </c>
      <c r="K293" s="0" t="n">
        <v>6.5601</v>
      </c>
      <c r="L293" s="0" t="n">
        <v>2636.61226</v>
      </c>
      <c r="M293" s="0" t="n">
        <v>2633.97046</v>
      </c>
      <c r="N293" s="1" t="n">
        <v>17296.44009</v>
      </c>
      <c r="O293" s="1" t="n">
        <v>203</v>
      </c>
      <c r="P293" s="0" t="n">
        <v>645</v>
      </c>
      <c r="Q293" s="0" t="s">
        <v>26</v>
      </c>
      <c r="R293" s="0" t="s">
        <v>24</v>
      </c>
      <c r="S293" s="0" t="s">
        <v>976</v>
      </c>
    </row>
    <row r="294" customFormat="false" ht="15" hidden="false" customHeight="false" outlineLevel="0" collapsed="false">
      <c r="A294" s="0" t="s">
        <v>977</v>
      </c>
      <c r="B294" s="0" t="s">
        <v>978</v>
      </c>
      <c r="C294" s="0" t="s">
        <v>88</v>
      </c>
      <c r="D294" s="0" t="s">
        <v>24</v>
      </c>
      <c r="E294" s="0" t="s">
        <v>24</v>
      </c>
      <c r="F294" s="0" t="s">
        <v>104</v>
      </c>
      <c r="G294" s="0" t="n">
        <v>548899</v>
      </c>
      <c r="H294" s="0" t="n">
        <v>549491</v>
      </c>
      <c r="I294" s="0" t="n">
        <v>549067</v>
      </c>
      <c r="J294" s="0" t="n">
        <v>26339</v>
      </c>
      <c r="K294" s="0" t="n">
        <v>6.5601</v>
      </c>
      <c r="L294" s="0" t="n">
        <v>2636.61226</v>
      </c>
      <c r="M294" s="0" t="n">
        <v>2633.97046</v>
      </c>
      <c r="N294" s="1" t="n">
        <v>17296.44009</v>
      </c>
      <c r="O294" s="1" t="n">
        <v>203</v>
      </c>
      <c r="P294" s="0" t="n">
        <v>645</v>
      </c>
      <c r="Q294" s="0" t="s">
        <v>26</v>
      </c>
      <c r="R294" s="0" t="s">
        <v>24</v>
      </c>
    </row>
    <row r="295" customFormat="false" ht="15" hidden="false" customHeight="false" outlineLevel="0" collapsed="false">
      <c r="A295" s="0" t="s">
        <v>979</v>
      </c>
      <c r="B295" s="0" t="s">
        <v>980</v>
      </c>
      <c r="C295" s="0" t="s">
        <v>981</v>
      </c>
      <c r="D295" s="0" t="s">
        <v>24</v>
      </c>
      <c r="E295" s="0" t="s">
        <v>24</v>
      </c>
      <c r="F295" s="0" t="s">
        <v>183</v>
      </c>
      <c r="G295" s="0" t="n">
        <v>934587</v>
      </c>
      <c r="H295" s="0" t="n">
        <v>935438</v>
      </c>
      <c r="I295" s="0" t="n">
        <v>934833</v>
      </c>
      <c r="J295" s="0" t="n">
        <v>30549</v>
      </c>
      <c r="K295" s="0" t="n">
        <v>5.64102</v>
      </c>
      <c r="L295" s="0" t="n">
        <v>3057.90469</v>
      </c>
      <c r="M295" s="0" t="n">
        <v>3054.97729</v>
      </c>
      <c r="N295" s="1" t="n">
        <v>17249.70151</v>
      </c>
      <c r="O295" s="1" t="n">
        <v>204</v>
      </c>
      <c r="P295" s="0" t="n">
        <v>3910</v>
      </c>
      <c r="Q295" s="0" t="s">
        <v>26</v>
      </c>
      <c r="R295" s="0" t="s">
        <v>24</v>
      </c>
      <c r="S295" s="0" t="s">
        <v>36</v>
      </c>
    </row>
    <row r="296" customFormat="false" ht="15" hidden="false" customHeight="false" outlineLevel="0" collapsed="false">
      <c r="A296" s="0" t="s">
        <v>982</v>
      </c>
      <c r="B296" s="0" t="s">
        <v>983</v>
      </c>
      <c r="C296" s="0" t="s">
        <v>983</v>
      </c>
      <c r="D296" s="0" t="s">
        <v>24</v>
      </c>
      <c r="E296" s="0" t="s">
        <v>24</v>
      </c>
      <c r="F296" s="0" t="s">
        <v>183</v>
      </c>
      <c r="G296" s="0" t="n">
        <v>934587</v>
      </c>
      <c r="H296" s="0" t="n">
        <v>935438</v>
      </c>
      <c r="I296" s="0" t="n">
        <v>934833</v>
      </c>
      <c r="J296" s="0" t="n">
        <v>30549</v>
      </c>
      <c r="K296" s="0" t="n">
        <v>5.64102</v>
      </c>
      <c r="L296" s="0" t="n">
        <v>3057.90469</v>
      </c>
      <c r="M296" s="0" t="n">
        <v>3054.97729</v>
      </c>
      <c r="N296" s="1" t="n">
        <v>17249.70151</v>
      </c>
      <c r="O296" s="1" t="n">
        <v>204</v>
      </c>
      <c r="P296" s="0" t="n">
        <v>3910</v>
      </c>
      <c r="Q296" s="0" t="s">
        <v>26</v>
      </c>
      <c r="R296" s="0" t="s">
        <v>24</v>
      </c>
      <c r="S296" s="0" t="s">
        <v>984</v>
      </c>
    </row>
    <row r="297" customFormat="false" ht="15" hidden="false" customHeight="false" outlineLevel="0" collapsed="false">
      <c r="A297" s="0" t="s">
        <v>985</v>
      </c>
      <c r="B297" s="0" t="s">
        <v>986</v>
      </c>
      <c r="C297" s="0" t="s">
        <v>986</v>
      </c>
      <c r="D297" s="0" t="s">
        <v>24</v>
      </c>
      <c r="E297" s="0" t="s">
        <v>24</v>
      </c>
      <c r="F297" s="0" t="s">
        <v>55</v>
      </c>
      <c r="G297" s="0" t="n">
        <v>1817880</v>
      </c>
      <c r="H297" s="0" t="n">
        <v>1818243</v>
      </c>
      <c r="I297" s="0" t="n">
        <v>1818058</v>
      </c>
      <c r="J297" s="0" t="n">
        <v>29619</v>
      </c>
      <c r="K297" s="0" t="n">
        <v>5.81472</v>
      </c>
      <c r="L297" s="0" t="n">
        <v>2964.84238</v>
      </c>
      <c r="M297" s="0" t="n">
        <v>2961.9834</v>
      </c>
      <c r="N297" s="1" t="n">
        <v>17239.72828</v>
      </c>
      <c r="O297" s="1" t="n">
        <v>205</v>
      </c>
      <c r="P297" s="0" t="n">
        <v>319</v>
      </c>
      <c r="Q297" s="0" t="s">
        <v>35</v>
      </c>
      <c r="R297" s="0" t="s">
        <v>24</v>
      </c>
      <c r="S297" s="0" t="s">
        <v>987</v>
      </c>
    </row>
    <row r="298" customFormat="false" ht="15" hidden="false" customHeight="false" outlineLevel="0" collapsed="false">
      <c r="A298" s="0" t="s">
        <v>988</v>
      </c>
      <c r="B298" s="0" t="s">
        <v>989</v>
      </c>
      <c r="C298" s="0" t="s">
        <v>989</v>
      </c>
      <c r="D298" s="0" t="s">
        <v>24</v>
      </c>
      <c r="E298" s="0" t="s">
        <v>24</v>
      </c>
      <c r="F298" s="0" t="s">
        <v>69</v>
      </c>
      <c r="G298" s="0" t="n">
        <v>2947785</v>
      </c>
      <c r="H298" s="0" t="n">
        <v>2948155</v>
      </c>
      <c r="I298" s="0" t="n">
        <v>2947988</v>
      </c>
      <c r="J298" s="0" t="n">
        <v>29081</v>
      </c>
      <c r="K298" s="0" t="n">
        <v>5.89789</v>
      </c>
      <c r="L298" s="0" t="n">
        <v>2910.92783</v>
      </c>
      <c r="M298" s="0" t="n">
        <v>2908.10791</v>
      </c>
      <c r="N298" s="1" t="n">
        <v>17168.33214</v>
      </c>
      <c r="O298" s="1" t="n">
        <v>206</v>
      </c>
      <c r="P298" s="0" t="n">
        <v>340</v>
      </c>
      <c r="Q298" s="0" t="s">
        <v>35</v>
      </c>
      <c r="R298" s="0" t="s">
        <v>24</v>
      </c>
      <c r="S298" s="0" t="s">
        <v>990</v>
      </c>
    </row>
    <row r="299" customFormat="false" ht="15" hidden="false" customHeight="false" outlineLevel="0" collapsed="false">
      <c r="A299" s="0" t="s">
        <v>991</v>
      </c>
      <c r="B299" s="0" t="s">
        <v>992</v>
      </c>
      <c r="C299" s="0" t="s">
        <v>993</v>
      </c>
      <c r="D299" s="0" t="s">
        <v>24</v>
      </c>
      <c r="E299" s="0" t="s">
        <v>24</v>
      </c>
      <c r="F299" s="0" t="s">
        <v>69</v>
      </c>
      <c r="G299" s="0" t="n">
        <v>2079059</v>
      </c>
      <c r="H299" s="0" t="n">
        <v>2079805</v>
      </c>
      <c r="I299" s="0" t="n">
        <v>2079575</v>
      </c>
      <c r="J299" s="0" t="n">
        <v>25941</v>
      </c>
      <c r="K299" s="0" t="n">
        <v>6.60344</v>
      </c>
      <c r="L299" s="0" t="n">
        <v>2596.78237</v>
      </c>
      <c r="M299" s="0" t="n">
        <v>2594.16309</v>
      </c>
      <c r="N299" s="1" t="n">
        <v>17147.69657</v>
      </c>
      <c r="O299" s="1" t="n">
        <v>207</v>
      </c>
      <c r="P299" s="0" t="n">
        <v>648</v>
      </c>
      <c r="Q299" s="0" t="s">
        <v>26</v>
      </c>
      <c r="R299" s="0" t="s">
        <v>24</v>
      </c>
      <c r="S299" s="0" t="s">
        <v>994</v>
      </c>
    </row>
    <row r="300" customFormat="false" ht="15" hidden="false" customHeight="false" outlineLevel="0" collapsed="false">
      <c r="A300" s="0" t="s">
        <v>995</v>
      </c>
      <c r="B300" s="0" t="s">
        <v>996</v>
      </c>
      <c r="C300" s="0" t="s">
        <v>996</v>
      </c>
      <c r="D300" s="0" t="s">
        <v>24</v>
      </c>
      <c r="E300" s="0" t="s">
        <v>24</v>
      </c>
      <c r="F300" s="0" t="s">
        <v>69</v>
      </c>
      <c r="G300" s="0" t="n">
        <v>2079059</v>
      </c>
      <c r="H300" s="0" t="n">
        <v>2079805</v>
      </c>
      <c r="I300" s="0" t="n">
        <v>2079575</v>
      </c>
      <c r="J300" s="0" t="n">
        <v>25941</v>
      </c>
      <c r="K300" s="0" t="n">
        <v>6.60344</v>
      </c>
      <c r="L300" s="0" t="n">
        <v>2596.78237</v>
      </c>
      <c r="M300" s="0" t="n">
        <v>2594.16309</v>
      </c>
      <c r="N300" s="1" t="n">
        <v>17147.69657</v>
      </c>
      <c r="O300" s="1" t="n">
        <v>207</v>
      </c>
      <c r="P300" s="0" t="n">
        <v>648</v>
      </c>
      <c r="Q300" s="0" t="s">
        <v>26</v>
      </c>
      <c r="R300" s="0" t="s">
        <v>24</v>
      </c>
      <c r="S300" s="0" t="s">
        <v>997</v>
      </c>
    </row>
    <row r="301" customFormat="false" ht="15" hidden="false" customHeight="false" outlineLevel="0" collapsed="false">
      <c r="A301" s="0" t="s">
        <v>998</v>
      </c>
      <c r="B301" s="0" t="s">
        <v>999</v>
      </c>
      <c r="C301" s="0" t="s">
        <v>999</v>
      </c>
      <c r="D301" s="0" t="s">
        <v>24</v>
      </c>
      <c r="E301" s="0" t="s">
        <v>24</v>
      </c>
      <c r="F301" s="0" t="s">
        <v>44</v>
      </c>
      <c r="G301" s="0" t="n">
        <v>1371169</v>
      </c>
      <c r="H301" s="0" t="n">
        <v>1371737</v>
      </c>
      <c r="I301" s="0" t="n">
        <v>1371347</v>
      </c>
      <c r="J301" s="0" t="n">
        <v>25933</v>
      </c>
      <c r="K301" s="0" t="n">
        <v>6.6018</v>
      </c>
      <c r="L301" s="0" t="n">
        <v>2595.96214</v>
      </c>
      <c r="M301" s="0" t="n">
        <v>2593.34351</v>
      </c>
      <c r="N301" s="1" t="n">
        <v>17138.02286</v>
      </c>
      <c r="O301" s="1" t="n">
        <v>208</v>
      </c>
      <c r="P301" s="0" t="n">
        <v>1935</v>
      </c>
      <c r="Q301" s="0" t="s">
        <v>26</v>
      </c>
      <c r="R301" s="0" t="s">
        <v>24</v>
      </c>
      <c r="S301" s="0" t="s">
        <v>1000</v>
      </c>
    </row>
    <row r="302" customFormat="false" ht="15" hidden="false" customHeight="false" outlineLevel="0" collapsed="false">
      <c r="A302" s="0" t="s">
        <v>1001</v>
      </c>
      <c r="B302" s="0" t="s">
        <v>1002</v>
      </c>
      <c r="C302" s="0" t="s">
        <v>1003</v>
      </c>
      <c r="D302" s="0" t="s">
        <v>24</v>
      </c>
      <c r="E302" s="0" t="s">
        <v>24</v>
      </c>
      <c r="F302" s="0" t="s">
        <v>44</v>
      </c>
      <c r="G302" s="0" t="n">
        <v>1371169</v>
      </c>
      <c r="H302" s="0" t="n">
        <v>1371737</v>
      </c>
      <c r="I302" s="0" t="n">
        <v>1371347</v>
      </c>
      <c r="J302" s="0" t="n">
        <v>25933</v>
      </c>
      <c r="K302" s="0" t="n">
        <v>6.6018</v>
      </c>
      <c r="L302" s="0" t="n">
        <v>2595.96214</v>
      </c>
      <c r="M302" s="0" t="n">
        <v>2593.34351</v>
      </c>
      <c r="N302" s="1" t="n">
        <v>17138.02286</v>
      </c>
      <c r="O302" s="1" t="n">
        <v>208</v>
      </c>
      <c r="P302" s="0" t="n">
        <v>1935</v>
      </c>
      <c r="Q302" s="0" t="s">
        <v>26</v>
      </c>
      <c r="R302" s="0" t="s">
        <v>24</v>
      </c>
      <c r="S302" s="0" t="s">
        <v>1004</v>
      </c>
    </row>
    <row r="303" customFormat="false" ht="15" hidden="false" customHeight="false" outlineLevel="0" collapsed="false">
      <c r="A303" s="0" t="s">
        <v>1005</v>
      </c>
      <c r="B303" s="0" t="s">
        <v>1006</v>
      </c>
      <c r="C303" s="0" t="s">
        <v>1007</v>
      </c>
      <c r="D303" s="0" t="s">
        <v>24</v>
      </c>
      <c r="E303" s="0" t="s">
        <v>24</v>
      </c>
      <c r="F303" s="0" t="s">
        <v>55</v>
      </c>
      <c r="G303" s="0" t="n">
        <v>1881535</v>
      </c>
      <c r="H303" s="0" t="n">
        <v>1882540</v>
      </c>
      <c r="I303" s="0" t="n">
        <v>1882229</v>
      </c>
      <c r="J303" s="0" t="n">
        <v>26411</v>
      </c>
      <c r="K303" s="0" t="n">
        <v>6.47563</v>
      </c>
      <c r="L303" s="0" t="n">
        <v>2643.81608</v>
      </c>
      <c r="M303" s="0" t="n">
        <v>2641.16968</v>
      </c>
      <c r="N303" s="1" t="n">
        <v>17120.37472</v>
      </c>
      <c r="O303" s="1" t="n">
        <v>209</v>
      </c>
      <c r="P303" s="0" t="n">
        <v>1952</v>
      </c>
      <c r="Q303" s="0" t="s">
        <v>35</v>
      </c>
      <c r="R303" s="0" t="s">
        <v>24</v>
      </c>
      <c r="S303" s="0" t="s">
        <v>1008</v>
      </c>
    </row>
    <row r="304" customFormat="false" ht="15" hidden="false" customHeight="false" outlineLevel="0" collapsed="false">
      <c r="A304" s="0" t="s">
        <v>1009</v>
      </c>
      <c r="B304" s="0" t="s">
        <v>1010</v>
      </c>
      <c r="C304" s="0" t="s">
        <v>1011</v>
      </c>
      <c r="D304" s="0" t="s">
        <v>24</v>
      </c>
      <c r="E304" s="0" t="s">
        <v>24</v>
      </c>
      <c r="F304" s="0" t="s">
        <v>44</v>
      </c>
      <c r="G304" s="0" t="n">
        <v>952387</v>
      </c>
      <c r="H304" s="0" t="n">
        <v>952893</v>
      </c>
      <c r="I304" s="0" t="n">
        <v>952759</v>
      </c>
      <c r="J304" s="0" t="n">
        <v>26207</v>
      </c>
      <c r="K304" s="0" t="n">
        <v>6.52169</v>
      </c>
      <c r="L304" s="0" t="n">
        <v>2623.3473</v>
      </c>
      <c r="M304" s="0" t="n">
        <v>2620.71289</v>
      </c>
      <c r="N304" s="1" t="n">
        <v>17108.65785</v>
      </c>
      <c r="O304" s="1" t="n">
        <v>210</v>
      </c>
      <c r="P304" s="0" t="n">
        <v>3336</v>
      </c>
      <c r="Q304" s="0" t="s">
        <v>35</v>
      </c>
      <c r="R304" s="0" t="s">
        <v>1012</v>
      </c>
      <c r="S304" s="0" t="s">
        <v>1013</v>
      </c>
    </row>
    <row r="305" customFormat="false" ht="15" hidden="false" customHeight="false" outlineLevel="0" collapsed="false">
      <c r="A305" s="0" t="s">
        <v>1014</v>
      </c>
      <c r="B305" s="0" t="s">
        <v>1015</v>
      </c>
      <c r="C305" s="0" t="s">
        <v>1016</v>
      </c>
      <c r="D305" s="0" t="s">
        <v>24</v>
      </c>
      <c r="E305" s="0" t="s">
        <v>24</v>
      </c>
      <c r="F305" s="0" t="s">
        <v>69</v>
      </c>
      <c r="G305" s="0" t="n">
        <v>2994599</v>
      </c>
      <c r="H305" s="0" t="n">
        <v>2995346</v>
      </c>
      <c r="I305" s="0" t="n">
        <v>2994909</v>
      </c>
      <c r="J305" s="0" t="n">
        <v>27313</v>
      </c>
      <c r="K305" s="0" t="n">
        <v>6.23456</v>
      </c>
      <c r="L305" s="0" t="n">
        <v>2734.07588</v>
      </c>
      <c r="M305" s="0" t="n">
        <v>2731.37183</v>
      </c>
      <c r="N305" s="1" t="n">
        <v>17045.76012</v>
      </c>
      <c r="O305" s="1" t="n">
        <v>211</v>
      </c>
      <c r="P305" s="0" t="n">
        <v>2952</v>
      </c>
      <c r="Q305" s="0" t="s">
        <v>35</v>
      </c>
      <c r="R305" s="0" t="s">
        <v>24</v>
      </c>
      <c r="S305" s="0" t="s">
        <v>216</v>
      </c>
    </row>
    <row r="306" customFormat="false" ht="15" hidden="false" customHeight="false" outlineLevel="0" collapsed="false">
      <c r="A306" s="0" t="s">
        <v>1017</v>
      </c>
      <c r="B306" s="0" t="s">
        <v>1018</v>
      </c>
      <c r="C306" s="0" t="s">
        <v>1018</v>
      </c>
      <c r="D306" s="0" t="s">
        <v>24</v>
      </c>
      <c r="E306" s="0" t="s">
        <v>24</v>
      </c>
      <c r="F306" s="0" t="s">
        <v>34</v>
      </c>
      <c r="G306" s="0" t="n">
        <v>1507030</v>
      </c>
      <c r="H306" s="0" t="n">
        <v>1507715</v>
      </c>
      <c r="I306" s="0" t="n">
        <v>1507265</v>
      </c>
      <c r="J306" s="0" t="n">
        <v>26107</v>
      </c>
      <c r="K306" s="0" t="n">
        <v>6.51663</v>
      </c>
      <c r="L306" s="0" t="n">
        <v>2613.33394</v>
      </c>
      <c r="M306" s="0" t="n">
        <v>2610.70532</v>
      </c>
      <c r="N306" s="1" t="n">
        <v>17030.13035</v>
      </c>
      <c r="O306" s="1" t="n">
        <v>212</v>
      </c>
      <c r="P306" s="0" t="n">
        <v>1094</v>
      </c>
      <c r="Q306" s="0" t="s">
        <v>26</v>
      </c>
      <c r="R306" s="0" t="s">
        <v>24</v>
      </c>
      <c r="S306" s="0" t="s">
        <v>1019</v>
      </c>
    </row>
    <row r="307" customFormat="false" ht="15" hidden="false" customHeight="false" outlineLevel="0" collapsed="false">
      <c r="A307" s="0" t="s">
        <v>1020</v>
      </c>
      <c r="B307" s="0" t="s">
        <v>1021</v>
      </c>
      <c r="C307" s="0" t="s">
        <v>1022</v>
      </c>
      <c r="D307" s="0" t="s">
        <v>24</v>
      </c>
      <c r="E307" s="0" t="s">
        <v>24</v>
      </c>
      <c r="F307" s="0" t="s">
        <v>34</v>
      </c>
      <c r="G307" s="0" t="n">
        <v>1507030</v>
      </c>
      <c r="H307" s="0" t="n">
        <v>1507715</v>
      </c>
      <c r="I307" s="0" t="n">
        <v>1507265</v>
      </c>
      <c r="J307" s="0" t="n">
        <v>26107</v>
      </c>
      <c r="K307" s="0" t="n">
        <v>6.51663</v>
      </c>
      <c r="L307" s="0" t="n">
        <v>2613.33394</v>
      </c>
      <c r="M307" s="0" t="n">
        <v>2610.70532</v>
      </c>
      <c r="N307" s="1" t="n">
        <v>17030.13035</v>
      </c>
      <c r="O307" s="1" t="n">
        <v>212</v>
      </c>
      <c r="P307" s="0" t="n">
        <v>1094</v>
      </c>
      <c r="Q307" s="0" t="s">
        <v>26</v>
      </c>
      <c r="R307" s="0" t="s">
        <v>24</v>
      </c>
      <c r="S307" s="0" t="s">
        <v>1023</v>
      </c>
    </row>
    <row r="308" customFormat="false" ht="15" hidden="false" customHeight="false" outlineLevel="0" collapsed="false">
      <c r="A308" s="0" t="s">
        <v>1024</v>
      </c>
      <c r="B308" s="0" t="s">
        <v>1025</v>
      </c>
      <c r="C308" s="0" t="s">
        <v>1025</v>
      </c>
      <c r="D308" s="0" t="s">
        <v>24</v>
      </c>
      <c r="E308" s="0" t="s">
        <v>24</v>
      </c>
      <c r="F308" s="0" t="s">
        <v>64</v>
      </c>
      <c r="G308" s="0" t="n">
        <v>457216</v>
      </c>
      <c r="H308" s="0" t="n">
        <v>457549</v>
      </c>
      <c r="I308" s="0" t="n">
        <v>457382</v>
      </c>
      <c r="J308" s="0" t="n">
        <v>28007</v>
      </c>
      <c r="K308" s="0" t="n">
        <v>6.06999</v>
      </c>
      <c r="L308" s="0" t="n">
        <v>2803.45105</v>
      </c>
      <c r="M308" s="0" t="n">
        <v>2800.70215</v>
      </c>
      <c r="N308" s="1" t="n">
        <v>17016.91984</v>
      </c>
      <c r="O308" s="1" t="n">
        <v>213</v>
      </c>
      <c r="P308" s="0" t="n">
        <v>318</v>
      </c>
      <c r="Q308" s="0" t="s">
        <v>35</v>
      </c>
      <c r="R308" s="0" t="s">
        <v>24</v>
      </c>
      <c r="S308" s="0" t="s">
        <v>1026</v>
      </c>
    </row>
    <row r="309" customFormat="false" ht="15" hidden="false" customHeight="false" outlineLevel="0" collapsed="false">
      <c r="A309" s="0" t="s">
        <v>1027</v>
      </c>
      <c r="B309" s="0" t="s">
        <v>1028</v>
      </c>
      <c r="C309" s="0" t="s">
        <v>1028</v>
      </c>
      <c r="D309" s="0" t="s">
        <v>24</v>
      </c>
      <c r="E309" s="0" t="s">
        <v>24</v>
      </c>
      <c r="F309" s="0" t="s">
        <v>34</v>
      </c>
      <c r="G309" s="0" t="n">
        <v>1554365</v>
      </c>
      <c r="H309" s="0" t="n">
        <v>1555303</v>
      </c>
      <c r="I309" s="0" t="n">
        <v>1554560</v>
      </c>
      <c r="J309" s="0" t="n">
        <v>28791</v>
      </c>
      <c r="K309" s="0" t="n">
        <v>5.88478</v>
      </c>
      <c r="L309" s="0" t="n">
        <v>2881.99478</v>
      </c>
      <c r="M309" s="0" t="n">
        <v>2879.19482</v>
      </c>
      <c r="N309" s="1" t="n">
        <v>16959.90524</v>
      </c>
      <c r="O309" s="1" t="n">
        <v>214</v>
      </c>
      <c r="P309" s="0" t="n">
        <v>1699</v>
      </c>
      <c r="Q309" s="0" t="s">
        <v>35</v>
      </c>
      <c r="R309" s="0" t="s">
        <v>24</v>
      </c>
      <c r="S309" s="0" t="s">
        <v>1029</v>
      </c>
    </row>
    <row r="310" customFormat="false" ht="15" hidden="false" customHeight="false" outlineLevel="0" collapsed="false">
      <c r="A310" s="0" t="s">
        <v>1030</v>
      </c>
      <c r="B310" s="0" t="s">
        <v>1031</v>
      </c>
      <c r="C310" s="0" t="s">
        <v>1031</v>
      </c>
      <c r="D310" s="0" t="s">
        <v>24</v>
      </c>
      <c r="E310" s="0" t="s">
        <v>24</v>
      </c>
      <c r="F310" s="0" t="s">
        <v>34</v>
      </c>
      <c r="G310" s="0" t="n">
        <v>1684855</v>
      </c>
      <c r="H310" s="0" t="n">
        <v>1685533</v>
      </c>
      <c r="I310" s="0" t="n">
        <v>1685392</v>
      </c>
      <c r="J310" s="0" t="n">
        <v>26298</v>
      </c>
      <c r="K310" s="0" t="n">
        <v>6.43729</v>
      </c>
      <c r="L310" s="0" t="n">
        <v>2632.50515</v>
      </c>
      <c r="M310" s="0" t="n">
        <v>2629.86548</v>
      </c>
      <c r="N310" s="1" t="n">
        <v>16946.19908</v>
      </c>
      <c r="O310" s="1" t="n">
        <v>215</v>
      </c>
      <c r="P310" s="0" t="n">
        <v>838</v>
      </c>
      <c r="Q310" s="0" t="s">
        <v>26</v>
      </c>
      <c r="R310" s="0" t="s">
        <v>24</v>
      </c>
      <c r="S310" s="0" t="s">
        <v>1032</v>
      </c>
    </row>
    <row r="311" customFormat="false" ht="15" hidden="false" customHeight="false" outlineLevel="0" collapsed="false">
      <c r="A311" s="0" t="s">
        <v>1033</v>
      </c>
      <c r="B311" s="0" t="s">
        <v>1034</v>
      </c>
      <c r="C311" s="0" t="s">
        <v>1035</v>
      </c>
      <c r="D311" s="0" t="s">
        <v>24</v>
      </c>
      <c r="E311" s="0" t="s">
        <v>24</v>
      </c>
      <c r="F311" s="0" t="s">
        <v>34</v>
      </c>
      <c r="G311" s="0" t="n">
        <v>1684855</v>
      </c>
      <c r="H311" s="0" t="n">
        <v>1685533</v>
      </c>
      <c r="I311" s="0" t="n">
        <v>1685392</v>
      </c>
      <c r="J311" s="0" t="n">
        <v>26298</v>
      </c>
      <c r="K311" s="0" t="n">
        <v>6.43729</v>
      </c>
      <c r="L311" s="0" t="n">
        <v>2632.50515</v>
      </c>
      <c r="M311" s="0" t="n">
        <v>2629.86548</v>
      </c>
      <c r="N311" s="1" t="n">
        <v>16946.19908</v>
      </c>
      <c r="O311" s="1" t="n">
        <v>215</v>
      </c>
      <c r="P311" s="0" t="n">
        <v>838</v>
      </c>
      <c r="Q311" s="0" t="s">
        <v>26</v>
      </c>
      <c r="R311" s="0" t="s">
        <v>24</v>
      </c>
      <c r="S311" s="0" t="s">
        <v>1036</v>
      </c>
    </row>
    <row r="312" customFormat="false" ht="15" hidden="false" customHeight="false" outlineLevel="0" collapsed="false">
      <c r="A312" s="0" t="s">
        <v>1037</v>
      </c>
      <c r="B312" s="0" t="s">
        <v>1038</v>
      </c>
      <c r="C312" s="0" t="s">
        <v>88</v>
      </c>
      <c r="D312" s="0" t="s">
        <v>24</v>
      </c>
      <c r="E312" s="0" t="s">
        <v>24</v>
      </c>
      <c r="F312" s="0" t="s">
        <v>44</v>
      </c>
      <c r="G312" s="0" t="n">
        <v>1330098</v>
      </c>
      <c r="H312" s="0" t="n">
        <v>1330731</v>
      </c>
      <c r="I312" s="0" t="n">
        <v>1330372</v>
      </c>
      <c r="J312" s="0" t="n">
        <v>26439</v>
      </c>
      <c r="K312" s="0" t="n">
        <v>6.40289</v>
      </c>
      <c r="L312" s="0" t="n">
        <v>2646.59744</v>
      </c>
      <c r="M312" s="0" t="n">
        <v>2643.94922</v>
      </c>
      <c r="N312" s="1" t="n">
        <v>16945.87228</v>
      </c>
      <c r="O312" s="1" t="n">
        <v>216</v>
      </c>
      <c r="P312" s="0" t="n">
        <v>14</v>
      </c>
      <c r="Q312" s="0" t="s">
        <v>35</v>
      </c>
      <c r="R312" s="0" t="s">
        <v>24</v>
      </c>
    </row>
    <row r="313" customFormat="false" ht="15" hidden="false" customHeight="false" outlineLevel="0" collapsed="false">
      <c r="A313" s="0" t="s">
        <v>1039</v>
      </c>
      <c r="B313" s="0" t="s">
        <v>1040</v>
      </c>
      <c r="C313" s="0" t="s">
        <v>1041</v>
      </c>
      <c r="D313" s="0" t="s">
        <v>24</v>
      </c>
      <c r="E313" s="0" t="s">
        <v>24</v>
      </c>
      <c r="F313" s="0" t="s">
        <v>55</v>
      </c>
      <c r="G313" s="0" t="n">
        <v>1863969</v>
      </c>
      <c r="H313" s="0" t="n">
        <v>1864323</v>
      </c>
      <c r="I313" s="0" t="n">
        <v>1864136</v>
      </c>
      <c r="J313" s="0" t="n">
        <v>25728</v>
      </c>
      <c r="K313" s="0" t="n">
        <v>6.57384</v>
      </c>
      <c r="L313" s="0" t="n">
        <v>2575.48097</v>
      </c>
      <c r="M313" s="0" t="n">
        <v>2572.87451</v>
      </c>
      <c r="N313" s="1" t="n">
        <v>16930.79982</v>
      </c>
      <c r="O313" s="1" t="n">
        <v>217</v>
      </c>
      <c r="P313" s="0" t="n">
        <v>1009</v>
      </c>
      <c r="Q313" s="0" t="s">
        <v>26</v>
      </c>
      <c r="R313" s="0" t="s">
        <v>24</v>
      </c>
      <c r="S313" s="0" t="s">
        <v>1042</v>
      </c>
    </row>
    <row r="314" customFormat="false" ht="15" hidden="false" customHeight="false" outlineLevel="0" collapsed="false">
      <c r="A314" s="0" t="s">
        <v>1043</v>
      </c>
      <c r="B314" s="0" t="s">
        <v>1044</v>
      </c>
      <c r="C314" s="0" t="s">
        <v>1044</v>
      </c>
      <c r="D314" s="0" t="s">
        <v>24</v>
      </c>
      <c r="E314" s="0" t="s">
        <v>24</v>
      </c>
      <c r="F314" s="0" t="s">
        <v>55</v>
      </c>
      <c r="G314" s="0" t="n">
        <v>1863969</v>
      </c>
      <c r="H314" s="0" t="n">
        <v>1864323</v>
      </c>
      <c r="I314" s="0" t="n">
        <v>1864136</v>
      </c>
      <c r="J314" s="0" t="n">
        <v>25728</v>
      </c>
      <c r="K314" s="0" t="n">
        <v>6.57384</v>
      </c>
      <c r="L314" s="0" t="n">
        <v>2575.48097</v>
      </c>
      <c r="M314" s="0" t="n">
        <v>2572.87451</v>
      </c>
      <c r="N314" s="1" t="n">
        <v>16930.79982</v>
      </c>
      <c r="O314" s="1" t="n">
        <v>217</v>
      </c>
      <c r="P314" s="0" t="n">
        <v>1009</v>
      </c>
      <c r="Q314" s="0" t="s">
        <v>26</v>
      </c>
      <c r="R314" s="0" t="s">
        <v>24</v>
      </c>
      <c r="S314" s="0" t="s">
        <v>1045</v>
      </c>
    </row>
    <row r="315" customFormat="false" ht="15" hidden="false" customHeight="false" outlineLevel="0" collapsed="false">
      <c r="A315" s="0" t="s">
        <v>1046</v>
      </c>
      <c r="B315" s="0" t="s">
        <v>87</v>
      </c>
      <c r="C315" s="0" t="s">
        <v>88</v>
      </c>
      <c r="D315" s="0" t="s">
        <v>24</v>
      </c>
      <c r="E315" s="0" t="s">
        <v>89</v>
      </c>
      <c r="F315" s="0" t="s">
        <v>64</v>
      </c>
      <c r="G315" s="0" t="n">
        <v>581457</v>
      </c>
      <c r="H315" s="0" t="n">
        <v>582111</v>
      </c>
      <c r="I315" s="0" t="n">
        <v>581802</v>
      </c>
      <c r="J315" s="0" t="n">
        <v>25671</v>
      </c>
      <c r="K315" s="0" t="n">
        <v>6.56561</v>
      </c>
      <c r="L315" s="0" t="n">
        <v>2569.75474</v>
      </c>
      <c r="M315" s="0" t="n">
        <v>2567.15161</v>
      </c>
      <c r="N315" s="1" t="n">
        <v>16872.00742</v>
      </c>
      <c r="O315" s="1" t="n">
        <v>218</v>
      </c>
      <c r="P315" s="0" t="n">
        <v>4298</v>
      </c>
      <c r="Q315" s="0" t="s">
        <v>26</v>
      </c>
      <c r="R315" s="0" t="s">
        <v>24</v>
      </c>
    </row>
    <row r="316" customFormat="false" ht="15" hidden="false" customHeight="false" outlineLevel="0" collapsed="false">
      <c r="A316" s="0" t="s">
        <v>1047</v>
      </c>
      <c r="B316" s="0" t="s">
        <v>1048</v>
      </c>
      <c r="C316" s="0" t="s">
        <v>1048</v>
      </c>
      <c r="D316" s="0" t="s">
        <v>24</v>
      </c>
      <c r="E316" s="0" t="s">
        <v>24</v>
      </c>
      <c r="F316" s="0" t="s">
        <v>64</v>
      </c>
      <c r="G316" s="0" t="n">
        <v>581457</v>
      </c>
      <c r="H316" s="0" t="n">
        <v>582111</v>
      </c>
      <c r="I316" s="0" t="n">
        <v>581802</v>
      </c>
      <c r="J316" s="0" t="n">
        <v>25671</v>
      </c>
      <c r="K316" s="0" t="n">
        <v>6.56561</v>
      </c>
      <c r="L316" s="0" t="n">
        <v>2569.75474</v>
      </c>
      <c r="M316" s="0" t="n">
        <v>2567.15161</v>
      </c>
      <c r="N316" s="1" t="n">
        <v>16872.00742</v>
      </c>
      <c r="O316" s="1" t="n">
        <v>218</v>
      </c>
      <c r="P316" s="0" t="n">
        <v>4298</v>
      </c>
      <c r="Q316" s="0" t="s">
        <v>26</v>
      </c>
      <c r="R316" s="0" t="s">
        <v>24</v>
      </c>
    </row>
    <row r="317" customFormat="false" ht="15" hidden="false" customHeight="false" outlineLevel="0" collapsed="false">
      <c r="A317" s="0" t="s">
        <v>1049</v>
      </c>
      <c r="B317" s="0" t="s">
        <v>1050</v>
      </c>
      <c r="C317" s="0" t="s">
        <v>1050</v>
      </c>
      <c r="D317" s="0" t="s">
        <v>23</v>
      </c>
      <c r="E317" s="0" t="s">
        <v>24</v>
      </c>
      <c r="F317" s="0" t="s">
        <v>25</v>
      </c>
      <c r="G317" s="0" t="n">
        <v>616166</v>
      </c>
      <c r="H317" s="0" t="n">
        <v>616563</v>
      </c>
      <c r="I317" s="0" t="n">
        <v>616322</v>
      </c>
      <c r="J317" s="0" t="n">
        <v>25727</v>
      </c>
      <c r="K317" s="0" t="n">
        <v>6.52828</v>
      </c>
      <c r="L317" s="0" t="n">
        <v>2575.3227</v>
      </c>
      <c r="M317" s="0" t="n">
        <v>2572.71655</v>
      </c>
      <c r="N317" s="1" t="n">
        <v>16812.42768</v>
      </c>
      <c r="O317" s="1" t="n">
        <v>219</v>
      </c>
      <c r="P317" s="0" t="n">
        <v>4115</v>
      </c>
      <c r="Q317" s="0" t="s">
        <v>26</v>
      </c>
      <c r="R317" s="0" t="s">
        <v>1051</v>
      </c>
      <c r="S317" s="0" t="s">
        <v>45</v>
      </c>
    </row>
    <row r="318" customFormat="false" ht="15" hidden="false" customHeight="false" outlineLevel="0" collapsed="false">
      <c r="A318" s="0" t="s">
        <v>1052</v>
      </c>
      <c r="B318" s="0" t="s">
        <v>1053</v>
      </c>
      <c r="C318" s="0" t="s">
        <v>1053</v>
      </c>
      <c r="D318" s="0" t="s">
        <v>24</v>
      </c>
      <c r="E318" s="0" t="s">
        <v>24</v>
      </c>
      <c r="F318" s="0" t="s">
        <v>25</v>
      </c>
      <c r="G318" s="0" t="n">
        <v>616166</v>
      </c>
      <c r="H318" s="0" t="n">
        <v>616563</v>
      </c>
      <c r="I318" s="0" t="n">
        <v>616322</v>
      </c>
      <c r="J318" s="0" t="n">
        <v>25727</v>
      </c>
      <c r="K318" s="0" t="n">
        <v>6.52828</v>
      </c>
      <c r="L318" s="0" t="n">
        <v>2575.3227</v>
      </c>
      <c r="M318" s="0" t="n">
        <v>2572.71655</v>
      </c>
      <c r="N318" s="1" t="n">
        <v>16812.42768</v>
      </c>
      <c r="O318" s="1" t="n">
        <v>219</v>
      </c>
      <c r="P318" s="0" t="n">
        <v>4115</v>
      </c>
      <c r="Q318" s="0" t="s">
        <v>26</v>
      </c>
      <c r="R318" s="0" t="s">
        <v>1051</v>
      </c>
    </row>
    <row r="319" customFormat="false" ht="15" hidden="false" customHeight="false" outlineLevel="0" collapsed="false">
      <c r="A319" s="0" t="s">
        <v>1054</v>
      </c>
      <c r="B319" s="0" t="s">
        <v>1055</v>
      </c>
      <c r="C319" s="0" t="s">
        <v>1056</v>
      </c>
      <c r="D319" s="0" t="s">
        <v>24</v>
      </c>
      <c r="E319" s="0" t="s">
        <v>24</v>
      </c>
      <c r="F319" s="0" t="s">
        <v>44</v>
      </c>
      <c r="G319" s="0" t="n">
        <v>1654939</v>
      </c>
      <c r="H319" s="0" t="n">
        <v>1656106</v>
      </c>
      <c r="I319" s="0" t="n">
        <v>1655095</v>
      </c>
      <c r="J319" s="0" t="n">
        <v>26094</v>
      </c>
      <c r="K319" s="0" t="n">
        <v>6.4339</v>
      </c>
      <c r="L319" s="0" t="n">
        <v>2612.05385</v>
      </c>
      <c r="M319" s="0" t="n">
        <v>2609.42651</v>
      </c>
      <c r="N319" s="1" t="n">
        <v>16805.69327</v>
      </c>
      <c r="O319" s="1" t="n">
        <v>220</v>
      </c>
      <c r="P319" s="0" t="n">
        <v>2433</v>
      </c>
      <c r="Q319" s="0" t="s">
        <v>35</v>
      </c>
      <c r="R319" s="0" t="s">
        <v>24</v>
      </c>
      <c r="S319" s="0" t="s">
        <v>1057</v>
      </c>
    </row>
    <row r="320" customFormat="false" ht="15" hidden="false" customHeight="false" outlineLevel="0" collapsed="false">
      <c r="A320" s="0" t="s">
        <v>1058</v>
      </c>
      <c r="B320" s="0" t="s">
        <v>1059</v>
      </c>
      <c r="C320" s="0" t="s">
        <v>1060</v>
      </c>
      <c r="D320" s="0" t="s">
        <v>24</v>
      </c>
      <c r="E320" s="0" t="s">
        <v>24</v>
      </c>
      <c r="F320" s="0" t="s">
        <v>69</v>
      </c>
      <c r="G320" s="0" t="n">
        <v>472788</v>
      </c>
      <c r="H320" s="0" t="n">
        <v>473579</v>
      </c>
      <c r="I320" s="0" t="n">
        <v>473415</v>
      </c>
      <c r="J320" s="0" t="n">
        <v>25796</v>
      </c>
      <c r="K320" s="0" t="n">
        <v>6.47712</v>
      </c>
      <c r="L320" s="0" t="n">
        <v>2582.22785</v>
      </c>
      <c r="M320" s="0" t="n">
        <v>2579.61743</v>
      </c>
      <c r="N320" s="1" t="n">
        <v>16725.39965</v>
      </c>
      <c r="O320" s="1" t="n">
        <v>221</v>
      </c>
      <c r="P320" s="0" t="n">
        <v>1147</v>
      </c>
      <c r="Q320" s="0" t="s">
        <v>26</v>
      </c>
      <c r="R320" s="0" t="s">
        <v>24</v>
      </c>
      <c r="S320" s="0" t="s">
        <v>1061</v>
      </c>
    </row>
    <row r="321" customFormat="false" ht="15" hidden="false" customHeight="false" outlineLevel="0" collapsed="false">
      <c r="A321" s="0" t="s">
        <v>1062</v>
      </c>
      <c r="B321" s="0" t="s">
        <v>1063</v>
      </c>
      <c r="C321" s="0" t="s">
        <v>1063</v>
      </c>
      <c r="D321" s="0" t="s">
        <v>24</v>
      </c>
      <c r="E321" s="0" t="s">
        <v>24</v>
      </c>
      <c r="F321" s="0" t="s">
        <v>69</v>
      </c>
      <c r="G321" s="0" t="n">
        <v>472788</v>
      </c>
      <c r="H321" s="0" t="n">
        <v>473579</v>
      </c>
      <c r="I321" s="0" t="n">
        <v>473415</v>
      </c>
      <c r="J321" s="0" t="n">
        <v>25796</v>
      </c>
      <c r="K321" s="0" t="n">
        <v>6.47712</v>
      </c>
      <c r="L321" s="0" t="n">
        <v>2582.22785</v>
      </c>
      <c r="M321" s="0" t="n">
        <v>2579.61743</v>
      </c>
      <c r="N321" s="1" t="n">
        <v>16725.39965</v>
      </c>
      <c r="O321" s="1" t="n">
        <v>221</v>
      </c>
      <c r="P321" s="0" t="n">
        <v>1147</v>
      </c>
      <c r="Q321" s="0" t="s">
        <v>26</v>
      </c>
      <c r="R321" s="0" t="s">
        <v>24</v>
      </c>
    </row>
    <row r="322" customFormat="false" ht="15" hidden="false" customHeight="false" outlineLevel="0" collapsed="false">
      <c r="A322" s="0" t="s">
        <v>1064</v>
      </c>
      <c r="B322" s="0" t="s">
        <v>1065</v>
      </c>
      <c r="C322" s="0" t="s">
        <v>1065</v>
      </c>
      <c r="D322" s="0" t="s">
        <v>24</v>
      </c>
      <c r="E322" s="0" t="s">
        <v>24</v>
      </c>
      <c r="F322" s="0" t="s">
        <v>69</v>
      </c>
      <c r="G322" s="0" t="n">
        <v>2516078</v>
      </c>
      <c r="H322" s="0" t="n">
        <v>2517440</v>
      </c>
      <c r="I322" s="0" t="n">
        <v>2517295</v>
      </c>
      <c r="J322" s="0" t="n">
        <v>25524</v>
      </c>
      <c r="K322" s="0" t="n">
        <v>6.54423</v>
      </c>
      <c r="L322" s="0" t="n">
        <v>2555.04725</v>
      </c>
      <c r="M322" s="0" t="n">
        <v>2552.45435</v>
      </c>
      <c r="N322" s="1" t="n">
        <v>16720.81686</v>
      </c>
      <c r="O322" s="1" t="n">
        <v>222</v>
      </c>
      <c r="P322" s="0" t="n">
        <v>1481</v>
      </c>
      <c r="Q322" s="0" t="s">
        <v>35</v>
      </c>
      <c r="R322" s="0" t="s">
        <v>24</v>
      </c>
      <c r="S322" s="0" t="s">
        <v>1066</v>
      </c>
    </row>
    <row r="323" customFormat="false" ht="15" hidden="false" customHeight="false" outlineLevel="0" collapsed="false">
      <c r="A323" s="0" t="s">
        <v>1067</v>
      </c>
      <c r="B323" s="0" t="s">
        <v>1068</v>
      </c>
      <c r="C323" s="0" t="s">
        <v>1069</v>
      </c>
      <c r="D323" s="0" t="s">
        <v>24</v>
      </c>
      <c r="E323" s="0" t="s">
        <v>24</v>
      </c>
      <c r="F323" s="0" t="s">
        <v>34</v>
      </c>
      <c r="G323" s="0" t="n">
        <v>1100159</v>
      </c>
      <c r="H323" s="0" t="n">
        <v>1100825</v>
      </c>
      <c r="I323" s="0" t="n">
        <v>1100621</v>
      </c>
      <c r="J323" s="0" t="n">
        <v>25467</v>
      </c>
      <c r="K323" s="0" t="n">
        <v>6.53601</v>
      </c>
      <c r="L323" s="0" t="n">
        <v>2549.33435</v>
      </c>
      <c r="M323" s="0" t="n">
        <v>2546.74487</v>
      </c>
      <c r="N323" s="1" t="n">
        <v>16662.4748</v>
      </c>
      <c r="O323" s="1" t="n">
        <v>223</v>
      </c>
      <c r="P323" s="0" t="n">
        <v>3349</v>
      </c>
      <c r="Q323" s="0" t="s">
        <v>26</v>
      </c>
      <c r="R323" s="0" t="s">
        <v>24</v>
      </c>
      <c r="S323" s="0" t="s">
        <v>1070</v>
      </c>
    </row>
    <row r="324" customFormat="false" ht="15" hidden="false" customHeight="false" outlineLevel="0" collapsed="false">
      <c r="A324" s="0" t="s">
        <v>1071</v>
      </c>
      <c r="B324" s="0" t="s">
        <v>1072</v>
      </c>
      <c r="C324" s="0" t="s">
        <v>1072</v>
      </c>
      <c r="D324" s="0" t="s">
        <v>24</v>
      </c>
      <c r="E324" s="0" t="s">
        <v>24</v>
      </c>
      <c r="F324" s="0" t="s">
        <v>34</v>
      </c>
      <c r="G324" s="0" t="n">
        <v>1100159</v>
      </c>
      <c r="H324" s="0" t="n">
        <v>1100825</v>
      </c>
      <c r="I324" s="0" t="n">
        <v>1100621</v>
      </c>
      <c r="J324" s="0" t="n">
        <v>25467</v>
      </c>
      <c r="K324" s="0" t="n">
        <v>6.53601</v>
      </c>
      <c r="L324" s="0" t="n">
        <v>2549.33435</v>
      </c>
      <c r="M324" s="0" t="n">
        <v>2546.74487</v>
      </c>
      <c r="N324" s="1" t="n">
        <v>16662.4748</v>
      </c>
      <c r="O324" s="1" t="n">
        <v>223</v>
      </c>
      <c r="P324" s="0" t="n">
        <v>3349</v>
      </c>
      <c r="Q324" s="0" t="s">
        <v>26</v>
      </c>
      <c r="R324" s="0" t="s">
        <v>24</v>
      </c>
      <c r="S324" s="0" t="s">
        <v>1073</v>
      </c>
    </row>
    <row r="325" customFormat="false" ht="15" hidden="false" customHeight="false" outlineLevel="0" collapsed="false">
      <c r="A325" s="0" t="s">
        <v>1074</v>
      </c>
      <c r="B325" s="0" t="s">
        <v>1075</v>
      </c>
      <c r="C325" s="0" t="s">
        <v>1075</v>
      </c>
      <c r="D325" s="0" t="s">
        <v>24</v>
      </c>
      <c r="E325" s="0" t="s">
        <v>24</v>
      </c>
      <c r="F325" s="0" t="s">
        <v>69</v>
      </c>
      <c r="G325" s="0" t="n">
        <v>961888</v>
      </c>
      <c r="H325" s="0" t="n">
        <v>962306</v>
      </c>
      <c r="I325" s="0" t="n">
        <v>962092</v>
      </c>
      <c r="J325" s="0" t="n">
        <v>28628</v>
      </c>
      <c r="K325" s="0" t="n">
        <v>5.80049</v>
      </c>
      <c r="L325" s="0" t="n">
        <v>2865.61175</v>
      </c>
      <c r="M325" s="0" t="n">
        <v>2862.82251</v>
      </c>
      <c r="N325" s="1" t="n">
        <v>16621.9523</v>
      </c>
      <c r="O325" s="1" t="n">
        <v>224</v>
      </c>
      <c r="P325" s="0" t="n">
        <v>649</v>
      </c>
      <c r="Q325" s="0" t="s">
        <v>26</v>
      </c>
      <c r="R325" s="0" t="s">
        <v>24</v>
      </c>
      <c r="S325" s="0" t="s">
        <v>1076</v>
      </c>
    </row>
    <row r="326" customFormat="false" ht="15" hidden="false" customHeight="false" outlineLevel="0" collapsed="false">
      <c r="A326" s="0" t="s">
        <v>1077</v>
      </c>
      <c r="B326" s="0" t="s">
        <v>1078</v>
      </c>
      <c r="C326" s="0" t="s">
        <v>1079</v>
      </c>
      <c r="D326" s="0" t="s">
        <v>24</v>
      </c>
      <c r="E326" s="0" t="s">
        <v>24</v>
      </c>
      <c r="F326" s="0" t="s">
        <v>69</v>
      </c>
      <c r="G326" s="0" t="n">
        <v>961888</v>
      </c>
      <c r="H326" s="0" t="n">
        <v>962306</v>
      </c>
      <c r="I326" s="0" t="n">
        <v>962092</v>
      </c>
      <c r="J326" s="0" t="n">
        <v>28628</v>
      </c>
      <c r="K326" s="0" t="n">
        <v>5.80049</v>
      </c>
      <c r="L326" s="0" t="n">
        <v>2865.61175</v>
      </c>
      <c r="M326" s="0" t="n">
        <v>2862.82251</v>
      </c>
      <c r="N326" s="1" t="n">
        <v>16621.9523</v>
      </c>
      <c r="O326" s="1" t="n">
        <v>224</v>
      </c>
      <c r="P326" s="0" t="n">
        <v>649</v>
      </c>
      <c r="Q326" s="0" t="s">
        <v>26</v>
      </c>
      <c r="R326" s="0" t="s">
        <v>24</v>
      </c>
      <c r="S326" s="0" t="s">
        <v>1080</v>
      </c>
    </row>
    <row r="327" customFormat="false" ht="15" hidden="false" customHeight="false" outlineLevel="0" collapsed="false">
      <c r="A327" s="0" t="s">
        <v>1081</v>
      </c>
      <c r="B327" s="0" t="s">
        <v>1082</v>
      </c>
      <c r="C327" s="0" t="s">
        <v>1082</v>
      </c>
      <c r="D327" s="0" t="s">
        <v>24</v>
      </c>
      <c r="E327" s="0" t="s">
        <v>24</v>
      </c>
      <c r="F327" s="0" t="s">
        <v>55</v>
      </c>
      <c r="G327" s="0" t="n">
        <v>1177827</v>
      </c>
      <c r="H327" s="0" t="n">
        <v>1178488</v>
      </c>
      <c r="I327" s="0" t="n">
        <v>1178034</v>
      </c>
      <c r="J327" s="0" t="n">
        <v>26822</v>
      </c>
      <c r="K327" s="0" t="n">
        <v>6.12656</v>
      </c>
      <c r="L327" s="0" t="n">
        <v>2684.93086</v>
      </c>
      <c r="M327" s="0" t="n">
        <v>2682.25903</v>
      </c>
      <c r="N327" s="1" t="n">
        <v>16449.39001</v>
      </c>
      <c r="O327" s="1" t="n">
        <v>225</v>
      </c>
      <c r="P327" s="0" t="n">
        <v>2034</v>
      </c>
      <c r="Q327" s="0" t="s">
        <v>35</v>
      </c>
      <c r="R327" s="0" t="s">
        <v>24</v>
      </c>
      <c r="S327" s="0" t="s">
        <v>177</v>
      </c>
    </row>
    <row r="328" customFormat="false" ht="15" hidden="false" customHeight="false" outlineLevel="0" collapsed="false">
      <c r="A328" s="0" t="s">
        <v>1083</v>
      </c>
      <c r="B328" s="0" t="s">
        <v>1084</v>
      </c>
      <c r="C328" s="0" t="s">
        <v>1084</v>
      </c>
      <c r="D328" s="0" t="s">
        <v>24</v>
      </c>
      <c r="E328" s="0" t="s">
        <v>24</v>
      </c>
      <c r="F328" s="0" t="s">
        <v>44</v>
      </c>
      <c r="G328" s="0" t="n">
        <v>233310</v>
      </c>
      <c r="H328" s="0" t="n">
        <v>233739</v>
      </c>
      <c r="I328" s="0" t="n">
        <v>233568</v>
      </c>
      <c r="J328" s="0" t="n">
        <v>26111</v>
      </c>
      <c r="K328" s="0" t="n">
        <v>6.29099</v>
      </c>
      <c r="L328" s="0" t="n">
        <v>2613.76092</v>
      </c>
      <c r="M328" s="0" t="n">
        <v>2611.13232</v>
      </c>
      <c r="N328" s="1" t="n">
        <v>16443.14381</v>
      </c>
      <c r="O328" s="1" t="n">
        <v>226</v>
      </c>
      <c r="P328" s="0" t="n">
        <v>270</v>
      </c>
      <c r="Q328" s="0" t="s">
        <v>26</v>
      </c>
      <c r="R328" s="0" t="s">
        <v>24</v>
      </c>
      <c r="S328" s="0" t="s">
        <v>1085</v>
      </c>
    </row>
    <row r="329" customFormat="false" ht="15" hidden="false" customHeight="false" outlineLevel="0" collapsed="false">
      <c r="A329" s="0" t="s">
        <v>1086</v>
      </c>
      <c r="B329" s="0" t="s">
        <v>1087</v>
      </c>
      <c r="C329" s="0" t="s">
        <v>1088</v>
      </c>
      <c r="D329" s="0" t="s">
        <v>24</v>
      </c>
      <c r="E329" s="0" t="s">
        <v>24</v>
      </c>
      <c r="F329" s="0" t="s">
        <v>44</v>
      </c>
      <c r="G329" s="0" t="n">
        <v>233310</v>
      </c>
      <c r="H329" s="0" t="n">
        <v>233739</v>
      </c>
      <c r="I329" s="0" t="n">
        <v>233568</v>
      </c>
      <c r="J329" s="0" t="n">
        <v>26111</v>
      </c>
      <c r="K329" s="0" t="n">
        <v>6.29099</v>
      </c>
      <c r="L329" s="0" t="n">
        <v>2613.76092</v>
      </c>
      <c r="M329" s="0" t="n">
        <v>2611.13232</v>
      </c>
      <c r="N329" s="1" t="n">
        <v>16443.14381</v>
      </c>
      <c r="O329" s="1" t="n">
        <v>226</v>
      </c>
      <c r="P329" s="0" t="n">
        <v>270</v>
      </c>
      <c r="Q329" s="0" t="s">
        <v>26</v>
      </c>
      <c r="R329" s="0" t="s">
        <v>24</v>
      </c>
      <c r="S329" s="0" t="s">
        <v>1089</v>
      </c>
    </row>
    <row r="330" customFormat="false" ht="15" hidden="false" customHeight="false" outlineLevel="0" collapsed="false">
      <c r="A330" s="0" t="s">
        <v>1090</v>
      </c>
      <c r="B330" s="0" t="s">
        <v>1091</v>
      </c>
      <c r="C330" s="0" t="s">
        <v>1092</v>
      </c>
      <c r="D330" s="0" t="s">
        <v>24</v>
      </c>
      <c r="E330" s="0" t="s">
        <v>24</v>
      </c>
      <c r="F330" s="0" t="s">
        <v>69</v>
      </c>
      <c r="G330" s="0" t="n">
        <v>666670</v>
      </c>
      <c r="H330" s="0" t="n">
        <v>667342</v>
      </c>
      <c r="I330" s="0" t="n">
        <v>666937</v>
      </c>
      <c r="J330" s="0" t="n">
        <v>25239</v>
      </c>
      <c r="K330" s="0" t="n">
        <v>6.50475</v>
      </c>
      <c r="L330" s="0" t="n">
        <v>2526.52018</v>
      </c>
      <c r="M330" s="0" t="n">
        <v>2523.94482</v>
      </c>
      <c r="N330" s="1" t="n">
        <v>16434.38214</v>
      </c>
      <c r="O330" s="1" t="n">
        <v>227</v>
      </c>
      <c r="P330" s="0" t="n">
        <v>2185</v>
      </c>
      <c r="Q330" s="0" t="s">
        <v>35</v>
      </c>
      <c r="R330" s="0" t="s">
        <v>24</v>
      </c>
      <c r="S330" s="0" t="s">
        <v>1093</v>
      </c>
    </row>
    <row r="331" customFormat="false" ht="15" hidden="false" customHeight="false" outlineLevel="0" collapsed="false">
      <c r="A331" s="0" t="s">
        <v>1094</v>
      </c>
      <c r="B331" s="0" t="s">
        <v>1095</v>
      </c>
      <c r="C331" s="0" t="s">
        <v>1096</v>
      </c>
      <c r="D331" s="0" t="s">
        <v>24</v>
      </c>
      <c r="E331" s="0" t="s">
        <v>24</v>
      </c>
      <c r="F331" s="0" t="s">
        <v>44</v>
      </c>
      <c r="G331" s="0" t="n">
        <v>565475</v>
      </c>
      <c r="H331" s="0" t="n">
        <v>565903</v>
      </c>
      <c r="I331" s="0" t="n">
        <v>565763</v>
      </c>
      <c r="J331" s="0" t="n">
        <v>25174</v>
      </c>
      <c r="K331" s="0" t="n">
        <v>6.49488</v>
      </c>
      <c r="L331" s="0" t="n">
        <v>2520.01288</v>
      </c>
      <c r="M331" s="0" t="n">
        <v>2517.44165</v>
      </c>
      <c r="N331" s="1" t="n">
        <v>16367.18125</v>
      </c>
      <c r="O331" s="1" t="n">
        <v>228</v>
      </c>
      <c r="P331" s="0" t="n">
        <v>2090</v>
      </c>
      <c r="Q331" s="0" t="s">
        <v>35</v>
      </c>
      <c r="R331" s="0" t="s">
        <v>24</v>
      </c>
      <c r="S331" s="0" t="s">
        <v>1097</v>
      </c>
    </row>
    <row r="332" customFormat="false" ht="15" hidden="false" customHeight="false" outlineLevel="0" collapsed="false">
      <c r="A332" s="0" t="s">
        <v>1098</v>
      </c>
      <c r="B332" s="0" t="s">
        <v>1099</v>
      </c>
      <c r="C332" s="0" t="s">
        <v>1099</v>
      </c>
      <c r="D332" s="0" t="s">
        <v>24</v>
      </c>
      <c r="E332" s="0" t="s">
        <v>24</v>
      </c>
      <c r="F332" s="0" t="s">
        <v>44</v>
      </c>
      <c r="G332" s="0" t="n">
        <v>1383673</v>
      </c>
      <c r="H332" s="0" t="n">
        <v>1385751</v>
      </c>
      <c r="I332" s="0" t="n">
        <v>1383855</v>
      </c>
      <c r="J332" s="0" t="n">
        <v>25133</v>
      </c>
      <c r="K332" s="0" t="n">
        <v>6.48995</v>
      </c>
      <c r="L332" s="0" t="n">
        <v>2515.94831</v>
      </c>
      <c r="M332" s="0" t="n">
        <v>2513.37939</v>
      </c>
      <c r="N332" s="1" t="n">
        <v>16328.37873</v>
      </c>
      <c r="O332" s="1" t="n">
        <v>229</v>
      </c>
      <c r="P332" s="0" t="n">
        <v>1052</v>
      </c>
      <c r="Q332" s="0" t="s">
        <v>26</v>
      </c>
      <c r="R332" s="0" t="s">
        <v>24</v>
      </c>
      <c r="S332" s="0" t="s">
        <v>1100</v>
      </c>
    </row>
    <row r="333" customFormat="false" ht="15" hidden="false" customHeight="false" outlineLevel="0" collapsed="false">
      <c r="A333" s="0" t="s">
        <v>1101</v>
      </c>
      <c r="B333" s="0" t="s">
        <v>1102</v>
      </c>
      <c r="C333" s="0" t="s">
        <v>1103</v>
      </c>
      <c r="D333" s="0" t="s">
        <v>24</v>
      </c>
      <c r="E333" s="0" t="s">
        <v>24</v>
      </c>
      <c r="F333" s="0" t="s">
        <v>44</v>
      </c>
      <c r="G333" s="0" t="n">
        <v>1383673</v>
      </c>
      <c r="H333" s="0" t="n">
        <v>1385751</v>
      </c>
      <c r="I333" s="0" t="n">
        <v>1383855</v>
      </c>
      <c r="J333" s="0" t="n">
        <v>25133</v>
      </c>
      <c r="K333" s="0" t="n">
        <v>6.48995</v>
      </c>
      <c r="L333" s="0" t="n">
        <v>2515.94831</v>
      </c>
      <c r="M333" s="0" t="n">
        <v>2513.37939</v>
      </c>
      <c r="N333" s="1" t="n">
        <v>16328.37873</v>
      </c>
      <c r="O333" s="1" t="n">
        <v>229</v>
      </c>
      <c r="P333" s="0" t="n">
        <v>1052</v>
      </c>
      <c r="Q333" s="0" t="s">
        <v>26</v>
      </c>
      <c r="R333" s="0" t="s">
        <v>24</v>
      </c>
      <c r="S333" s="0" t="s">
        <v>1104</v>
      </c>
    </row>
    <row r="334" customFormat="false" ht="15" hidden="false" customHeight="false" outlineLevel="0" collapsed="false">
      <c r="A334" s="0" t="s">
        <v>1105</v>
      </c>
      <c r="B334" s="0" t="s">
        <v>1106</v>
      </c>
      <c r="C334" s="0" t="s">
        <v>1106</v>
      </c>
      <c r="D334" s="0" t="s">
        <v>24</v>
      </c>
      <c r="E334" s="0" t="s">
        <v>24</v>
      </c>
      <c r="F334" s="0" t="s">
        <v>69</v>
      </c>
      <c r="G334" s="0" t="n">
        <v>944082</v>
      </c>
      <c r="H334" s="0" t="n">
        <v>944768</v>
      </c>
      <c r="I334" s="0" t="n">
        <v>944342</v>
      </c>
      <c r="J334" s="0" t="n">
        <v>25101</v>
      </c>
      <c r="K334" s="0" t="n">
        <v>6.48502</v>
      </c>
      <c r="L334" s="0" t="n">
        <v>2512.69805</v>
      </c>
      <c r="M334" s="0" t="n">
        <v>2510.13135</v>
      </c>
      <c r="N334" s="1" t="n">
        <v>16294.89711</v>
      </c>
      <c r="O334" s="1" t="n">
        <v>230</v>
      </c>
      <c r="P334" s="0" t="n">
        <v>1930</v>
      </c>
      <c r="Q334" s="0" t="s">
        <v>35</v>
      </c>
      <c r="R334" s="0" t="s">
        <v>24</v>
      </c>
      <c r="S334" s="0" t="s">
        <v>1107</v>
      </c>
    </row>
    <row r="335" customFormat="false" ht="15" hidden="false" customHeight="false" outlineLevel="0" collapsed="false">
      <c r="A335" s="0" t="s">
        <v>1108</v>
      </c>
      <c r="B335" s="0" t="s">
        <v>1109</v>
      </c>
      <c r="C335" s="0" t="s">
        <v>1110</v>
      </c>
      <c r="D335" s="0" t="s">
        <v>23</v>
      </c>
      <c r="E335" s="0" t="s">
        <v>24</v>
      </c>
      <c r="F335" s="0" t="s">
        <v>55</v>
      </c>
      <c r="G335" s="0" t="n">
        <v>1581246</v>
      </c>
      <c r="H335" s="0" t="n">
        <v>1581871</v>
      </c>
      <c r="I335" s="0" t="n">
        <v>1581413</v>
      </c>
      <c r="J335" s="0" t="n">
        <v>25036</v>
      </c>
      <c r="K335" s="0" t="n">
        <v>6.47515</v>
      </c>
      <c r="L335" s="0" t="n">
        <v>2506.20121</v>
      </c>
      <c r="M335" s="0" t="n">
        <v>2503.63818</v>
      </c>
      <c r="N335" s="1" t="n">
        <v>16228.02876</v>
      </c>
      <c r="O335" s="1" t="n">
        <v>231</v>
      </c>
      <c r="P335" s="0" t="n">
        <v>5381</v>
      </c>
      <c r="Q335" s="0" t="s">
        <v>26</v>
      </c>
      <c r="R335" s="0" t="s">
        <v>1111</v>
      </c>
      <c r="S335" s="0" t="s">
        <v>491</v>
      </c>
    </row>
    <row r="336" customFormat="false" ht="15" hidden="false" customHeight="false" outlineLevel="0" collapsed="false">
      <c r="A336" s="0" t="s">
        <v>1112</v>
      </c>
      <c r="B336" s="0" t="s">
        <v>1113</v>
      </c>
      <c r="C336" s="0" t="s">
        <v>1113</v>
      </c>
      <c r="D336" s="0" t="s">
        <v>24</v>
      </c>
      <c r="E336" s="0" t="s">
        <v>24</v>
      </c>
      <c r="F336" s="0" t="s">
        <v>55</v>
      </c>
      <c r="G336" s="0" t="n">
        <v>1581246</v>
      </c>
      <c r="H336" s="0" t="n">
        <v>1581871</v>
      </c>
      <c r="I336" s="0" t="n">
        <v>1581413</v>
      </c>
      <c r="J336" s="0" t="n">
        <v>25036</v>
      </c>
      <c r="K336" s="0" t="n">
        <v>6.47515</v>
      </c>
      <c r="L336" s="0" t="n">
        <v>2506.20121</v>
      </c>
      <c r="M336" s="0" t="n">
        <v>2503.63818</v>
      </c>
      <c r="N336" s="1" t="n">
        <v>16228.02876</v>
      </c>
      <c r="O336" s="1" t="n">
        <v>231</v>
      </c>
      <c r="P336" s="0" t="n">
        <v>5381</v>
      </c>
      <c r="Q336" s="0" t="s">
        <v>26</v>
      </c>
      <c r="R336" s="0" t="s">
        <v>1111</v>
      </c>
      <c r="S336" s="0" t="s">
        <v>906</v>
      </c>
    </row>
    <row r="337" customFormat="false" ht="15" hidden="false" customHeight="false" outlineLevel="0" collapsed="false">
      <c r="A337" s="0" t="s">
        <v>1114</v>
      </c>
      <c r="B337" s="0" t="s">
        <v>1115</v>
      </c>
      <c r="C337" s="0" t="s">
        <v>1116</v>
      </c>
      <c r="D337" s="0" t="s">
        <v>24</v>
      </c>
      <c r="E337" s="0" t="s">
        <v>24</v>
      </c>
      <c r="F337" s="0" t="s">
        <v>69</v>
      </c>
      <c r="G337" s="0" t="n">
        <v>480457</v>
      </c>
      <c r="H337" s="0" t="n">
        <v>481405</v>
      </c>
      <c r="I337" s="0" t="n">
        <v>480667</v>
      </c>
      <c r="J337" s="0" t="n">
        <v>25495</v>
      </c>
      <c r="K337" s="0" t="n">
        <v>6.35605</v>
      </c>
      <c r="L337" s="0" t="n">
        <v>2552.11985</v>
      </c>
      <c r="M337" s="0" t="n">
        <v>2549.52881</v>
      </c>
      <c r="N337" s="1" t="n">
        <v>16221.40137</v>
      </c>
      <c r="O337" s="1" t="n">
        <v>232</v>
      </c>
      <c r="P337" s="0" t="n">
        <v>3320</v>
      </c>
      <c r="Q337" s="0" t="s">
        <v>35</v>
      </c>
      <c r="R337" s="0" t="s">
        <v>24</v>
      </c>
      <c r="S337" s="0" t="s">
        <v>1117</v>
      </c>
    </row>
    <row r="338" customFormat="false" ht="15" hidden="false" customHeight="false" outlineLevel="0" collapsed="false">
      <c r="A338" s="0" t="s">
        <v>1118</v>
      </c>
      <c r="B338" s="0" t="s">
        <v>1119</v>
      </c>
      <c r="C338" s="0" t="s">
        <v>1120</v>
      </c>
      <c r="D338" s="0" t="s">
        <v>23</v>
      </c>
      <c r="E338" s="0" t="s">
        <v>24</v>
      </c>
      <c r="F338" s="0" t="s">
        <v>183</v>
      </c>
      <c r="G338" s="0" t="n">
        <v>239770</v>
      </c>
      <c r="H338" s="0" t="n">
        <v>243483</v>
      </c>
      <c r="I338" s="0" t="n">
        <v>242954</v>
      </c>
      <c r="J338" s="0" t="n">
        <v>28658</v>
      </c>
      <c r="K338" s="0" t="n">
        <v>5.65405</v>
      </c>
      <c r="L338" s="0" t="n">
        <v>2868.64812</v>
      </c>
      <c r="M338" s="0" t="n">
        <v>2865.85693</v>
      </c>
      <c r="N338" s="1" t="n">
        <v>16219.4799</v>
      </c>
      <c r="O338" s="1" t="n">
        <v>233</v>
      </c>
      <c r="P338" s="0" t="n">
        <v>987</v>
      </c>
      <c r="Q338" s="0" t="s">
        <v>26</v>
      </c>
      <c r="R338" s="0" t="s">
        <v>24</v>
      </c>
      <c r="S338" s="0" t="s">
        <v>1121</v>
      </c>
    </row>
    <row r="339" customFormat="false" ht="15" hidden="false" customHeight="false" outlineLevel="0" collapsed="false">
      <c r="A339" s="0" t="s">
        <v>1122</v>
      </c>
      <c r="B339" s="0" t="s">
        <v>1123</v>
      </c>
      <c r="C339" s="0" t="s">
        <v>1124</v>
      </c>
      <c r="D339" s="0" t="s">
        <v>24</v>
      </c>
      <c r="E339" s="0" t="s">
        <v>24</v>
      </c>
      <c r="F339" s="0" t="s">
        <v>183</v>
      </c>
      <c r="G339" s="0" t="n">
        <v>239770</v>
      </c>
      <c r="H339" s="0" t="n">
        <v>243483</v>
      </c>
      <c r="I339" s="0" t="n">
        <v>242954</v>
      </c>
      <c r="J339" s="0" t="n">
        <v>28658</v>
      </c>
      <c r="K339" s="0" t="n">
        <v>5.65405</v>
      </c>
      <c r="L339" s="0" t="n">
        <v>2868.64812</v>
      </c>
      <c r="M339" s="0" t="n">
        <v>2865.85693</v>
      </c>
      <c r="N339" s="1" t="n">
        <v>16219.4799</v>
      </c>
      <c r="O339" s="1" t="n">
        <v>233</v>
      </c>
      <c r="P339" s="0" t="n">
        <v>987</v>
      </c>
      <c r="Q339" s="0" t="s">
        <v>26</v>
      </c>
      <c r="R339" s="0" t="s">
        <v>24</v>
      </c>
      <c r="S339" s="0" t="s">
        <v>1125</v>
      </c>
    </row>
    <row r="340" customFormat="false" ht="15" hidden="false" customHeight="false" outlineLevel="0" collapsed="false">
      <c r="A340" s="0" t="s">
        <v>1126</v>
      </c>
      <c r="B340" s="0" t="s">
        <v>1127</v>
      </c>
      <c r="C340" s="0" t="s">
        <v>1128</v>
      </c>
      <c r="D340" s="0" t="s">
        <v>24</v>
      </c>
      <c r="E340" s="0" t="s">
        <v>24</v>
      </c>
      <c r="F340" s="0" t="s">
        <v>55</v>
      </c>
      <c r="G340" s="0" t="n">
        <v>1110425</v>
      </c>
      <c r="H340" s="0" t="n">
        <v>1110777</v>
      </c>
      <c r="I340" s="0" t="n">
        <v>1110581</v>
      </c>
      <c r="J340" s="0" t="n">
        <v>26845</v>
      </c>
      <c r="K340" s="0" t="n">
        <v>6.01906</v>
      </c>
      <c r="L340" s="0" t="n">
        <v>2687.24239</v>
      </c>
      <c r="M340" s="0" t="n">
        <v>2684.56909</v>
      </c>
      <c r="N340" s="1" t="n">
        <v>16174.67318</v>
      </c>
      <c r="O340" s="1" t="n">
        <v>234</v>
      </c>
      <c r="P340" s="0" t="n">
        <v>3075</v>
      </c>
      <c r="Q340" s="0" t="s">
        <v>26</v>
      </c>
      <c r="R340" s="0" t="s">
        <v>24</v>
      </c>
      <c r="S340" s="0" t="s">
        <v>1129</v>
      </c>
    </row>
    <row r="341" customFormat="false" ht="15" hidden="false" customHeight="false" outlineLevel="0" collapsed="false">
      <c r="A341" s="0" t="s">
        <v>1130</v>
      </c>
      <c r="B341" s="0" t="s">
        <v>1131</v>
      </c>
      <c r="C341" s="0" t="s">
        <v>1131</v>
      </c>
      <c r="D341" s="0" t="s">
        <v>24</v>
      </c>
      <c r="E341" s="0" t="s">
        <v>24</v>
      </c>
      <c r="F341" s="0" t="s">
        <v>55</v>
      </c>
      <c r="G341" s="0" t="n">
        <v>1110425</v>
      </c>
      <c r="H341" s="0" t="n">
        <v>1110777</v>
      </c>
      <c r="I341" s="0" t="n">
        <v>1110581</v>
      </c>
      <c r="J341" s="0" t="n">
        <v>26845</v>
      </c>
      <c r="K341" s="0" t="n">
        <v>6.01906</v>
      </c>
      <c r="L341" s="0" t="n">
        <v>2687.24239</v>
      </c>
      <c r="M341" s="0" t="n">
        <v>2684.56909</v>
      </c>
      <c r="N341" s="1" t="n">
        <v>16174.67318</v>
      </c>
      <c r="O341" s="1" t="n">
        <v>234</v>
      </c>
      <c r="P341" s="0" t="n">
        <v>3075</v>
      </c>
      <c r="Q341" s="0" t="s">
        <v>26</v>
      </c>
      <c r="R341" s="0" t="s">
        <v>24</v>
      </c>
      <c r="S341" s="0" t="s">
        <v>626</v>
      </c>
    </row>
    <row r="342" customFormat="false" ht="15" hidden="false" customHeight="false" outlineLevel="0" collapsed="false">
      <c r="A342" s="0" t="s">
        <v>1132</v>
      </c>
      <c r="B342" s="0" t="s">
        <v>87</v>
      </c>
      <c r="C342" s="0" t="s">
        <v>88</v>
      </c>
      <c r="D342" s="0" t="s">
        <v>24</v>
      </c>
      <c r="E342" s="0" t="s">
        <v>89</v>
      </c>
      <c r="F342" s="0" t="s">
        <v>55</v>
      </c>
      <c r="G342" s="0" t="n">
        <v>1212363</v>
      </c>
      <c r="H342" s="0" t="n">
        <v>1212693</v>
      </c>
      <c r="I342" s="0" t="n">
        <v>1212532</v>
      </c>
      <c r="J342" s="0" t="n">
        <v>24882</v>
      </c>
      <c r="K342" s="0" t="n">
        <v>6.45376</v>
      </c>
      <c r="L342" s="0" t="n">
        <v>2490.791</v>
      </c>
      <c r="M342" s="0" t="n">
        <v>2488.23755</v>
      </c>
      <c r="N342" s="1" t="n">
        <v>16074.96732</v>
      </c>
      <c r="O342" s="1" t="n">
        <v>235</v>
      </c>
      <c r="P342" s="0" t="n">
        <v>768</v>
      </c>
      <c r="Q342" s="0" t="s">
        <v>35</v>
      </c>
      <c r="R342" s="0" t="s">
        <v>24</v>
      </c>
      <c r="S342" s="0" t="s">
        <v>1133</v>
      </c>
    </row>
    <row r="343" customFormat="false" ht="15" hidden="false" customHeight="false" outlineLevel="0" collapsed="false">
      <c r="A343" s="0" t="s">
        <v>1134</v>
      </c>
      <c r="B343" s="0" t="s">
        <v>1135</v>
      </c>
      <c r="C343" s="0" t="s">
        <v>1136</v>
      </c>
      <c r="D343" s="0" t="s">
        <v>24</v>
      </c>
      <c r="E343" s="0" t="s">
        <v>24</v>
      </c>
      <c r="F343" s="0" t="s">
        <v>183</v>
      </c>
      <c r="G343" s="0" t="n">
        <v>205652</v>
      </c>
      <c r="H343" s="0" t="n">
        <v>207100</v>
      </c>
      <c r="I343" s="0" t="n">
        <v>206820</v>
      </c>
      <c r="J343" s="0" t="n">
        <v>24849</v>
      </c>
      <c r="K343" s="0" t="n">
        <v>6.44883</v>
      </c>
      <c r="L343" s="0" t="n">
        <v>2487.5503</v>
      </c>
      <c r="M343" s="0" t="n">
        <v>2484.99902</v>
      </c>
      <c r="N343" s="1" t="n">
        <v>16041.789</v>
      </c>
      <c r="O343" s="1" t="n">
        <v>236</v>
      </c>
      <c r="P343" s="0" t="n">
        <v>3553</v>
      </c>
      <c r="Q343" s="0" t="s">
        <v>35</v>
      </c>
      <c r="R343" s="0" t="s">
        <v>24</v>
      </c>
      <c r="S343" s="0" t="s">
        <v>1137</v>
      </c>
    </row>
    <row r="344" customFormat="false" ht="15" hidden="false" customHeight="false" outlineLevel="0" collapsed="false">
      <c r="A344" s="0" t="s">
        <v>1138</v>
      </c>
      <c r="B344" s="0" t="s">
        <v>1139</v>
      </c>
      <c r="C344" s="0" t="s">
        <v>1140</v>
      </c>
      <c r="D344" s="0" t="s">
        <v>23</v>
      </c>
      <c r="E344" s="0" t="s">
        <v>24</v>
      </c>
      <c r="F344" s="0" t="s">
        <v>64</v>
      </c>
      <c r="G344" s="0" t="n">
        <v>238369</v>
      </c>
      <c r="H344" s="0" t="n">
        <v>238699</v>
      </c>
      <c r="I344" s="0" t="n">
        <v>238532</v>
      </c>
      <c r="J344" s="0" t="n">
        <v>24801</v>
      </c>
      <c r="K344" s="0" t="n">
        <v>6.44225</v>
      </c>
      <c r="L344" s="0" t="n">
        <v>2482.69157</v>
      </c>
      <c r="M344" s="0" t="n">
        <v>2480.14282</v>
      </c>
      <c r="N344" s="1" t="n">
        <v>15994.11977</v>
      </c>
      <c r="O344" s="1" t="n">
        <v>237</v>
      </c>
      <c r="P344" s="0" t="n">
        <v>1137</v>
      </c>
      <c r="Q344" s="0" t="s">
        <v>35</v>
      </c>
      <c r="R344" s="0" t="s">
        <v>24</v>
      </c>
      <c r="S344" s="0" t="s">
        <v>1141</v>
      </c>
    </row>
    <row r="345" customFormat="false" ht="15" hidden="false" customHeight="false" outlineLevel="0" collapsed="false">
      <c r="A345" s="0" t="s">
        <v>1142</v>
      </c>
      <c r="B345" s="0" t="s">
        <v>1143</v>
      </c>
      <c r="C345" s="0" t="s">
        <v>1143</v>
      </c>
      <c r="D345" s="0" t="s">
        <v>24</v>
      </c>
      <c r="E345" s="0" t="s">
        <v>24</v>
      </c>
      <c r="F345" s="0" t="s">
        <v>69</v>
      </c>
      <c r="G345" s="0" t="n">
        <v>2209364</v>
      </c>
      <c r="H345" s="0" t="n">
        <v>2210324</v>
      </c>
      <c r="I345" s="0" t="n">
        <v>2209997</v>
      </c>
      <c r="J345" s="0" t="n">
        <v>24777</v>
      </c>
      <c r="K345" s="0" t="n">
        <v>6.43896</v>
      </c>
      <c r="L345" s="0" t="n">
        <v>2480.26325</v>
      </c>
      <c r="M345" s="0" t="n">
        <v>2477.71582</v>
      </c>
      <c r="N345" s="1" t="n">
        <v>15970.31586</v>
      </c>
      <c r="O345" s="1" t="n">
        <v>238</v>
      </c>
      <c r="P345" s="0" t="n">
        <v>4795</v>
      </c>
      <c r="Q345" s="0" t="s">
        <v>35</v>
      </c>
      <c r="R345" s="0" t="s">
        <v>24</v>
      </c>
      <c r="S345" s="0" t="s">
        <v>252</v>
      </c>
    </row>
    <row r="346" customFormat="false" ht="15" hidden="false" customHeight="false" outlineLevel="0" collapsed="false">
      <c r="A346" s="0" t="s">
        <v>1144</v>
      </c>
      <c r="B346" s="0" t="s">
        <v>87</v>
      </c>
      <c r="C346" s="0" t="s">
        <v>88</v>
      </c>
      <c r="D346" s="0" t="s">
        <v>24</v>
      </c>
      <c r="E346" s="0" t="s">
        <v>24</v>
      </c>
      <c r="F346" s="0" t="s">
        <v>69</v>
      </c>
      <c r="G346" s="0" t="n">
        <v>1382527</v>
      </c>
      <c r="H346" s="0" t="n">
        <v>1383012</v>
      </c>
      <c r="I346" s="0" t="n">
        <v>1382817</v>
      </c>
      <c r="J346" s="0" t="n">
        <v>26430</v>
      </c>
      <c r="K346" s="0" t="n">
        <v>6.03317</v>
      </c>
      <c r="L346" s="0" t="n">
        <v>2645.7191</v>
      </c>
      <c r="M346" s="0" t="n">
        <v>2643.07129</v>
      </c>
      <c r="N346" s="1" t="n">
        <v>15962.0731</v>
      </c>
      <c r="O346" s="1" t="n">
        <v>239</v>
      </c>
      <c r="P346" s="0" t="n">
        <v>32</v>
      </c>
      <c r="Q346" s="0" t="s">
        <v>35</v>
      </c>
      <c r="R346" s="0" t="s">
        <v>24</v>
      </c>
    </row>
    <row r="347" customFormat="false" ht="15" hidden="false" customHeight="false" outlineLevel="0" collapsed="false">
      <c r="A347" s="0" t="s">
        <v>1145</v>
      </c>
      <c r="B347" s="0" t="s">
        <v>1146</v>
      </c>
      <c r="C347" s="0" t="s">
        <v>1146</v>
      </c>
      <c r="D347" s="0" t="s">
        <v>24</v>
      </c>
      <c r="E347" s="0" t="s">
        <v>24</v>
      </c>
      <c r="F347" s="0" t="s">
        <v>34</v>
      </c>
      <c r="G347" s="0" t="n">
        <v>1847257</v>
      </c>
      <c r="H347" s="0" t="n">
        <v>1847888</v>
      </c>
      <c r="I347" s="0" t="n">
        <v>1847712</v>
      </c>
      <c r="J347" s="0" t="n">
        <v>24769</v>
      </c>
      <c r="K347" s="0" t="n">
        <v>6.43732</v>
      </c>
      <c r="L347" s="0" t="n">
        <v>2479.45396</v>
      </c>
      <c r="M347" s="0" t="n">
        <v>2476.90698</v>
      </c>
      <c r="N347" s="1" t="n">
        <v>15961.03857</v>
      </c>
      <c r="O347" s="1" t="n">
        <v>240</v>
      </c>
      <c r="P347" s="0" t="n">
        <v>767</v>
      </c>
      <c r="Q347" s="0" t="s">
        <v>35</v>
      </c>
      <c r="R347" s="0" t="s">
        <v>24</v>
      </c>
    </row>
    <row r="348" customFormat="false" ht="15" hidden="false" customHeight="false" outlineLevel="0" collapsed="false">
      <c r="A348" s="0" t="s">
        <v>1147</v>
      </c>
      <c r="B348" s="0" t="s">
        <v>1148</v>
      </c>
      <c r="C348" s="0" t="s">
        <v>1148</v>
      </c>
      <c r="D348" s="0" t="s">
        <v>24</v>
      </c>
      <c r="E348" s="0" t="s">
        <v>24</v>
      </c>
      <c r="F348" s="0" t="s">
        <v>64</v>
      </c>
      <c r="G348" s="0" t="n">
        <v>764563</v>
      </c>
      <c r="H348" s="0" t="n">
        <v>764892</v>
      </c>
      <c r="I348" s="0" t="n">
        <v>764724</v>
      </c>
      <c r="J348" s="0" t="n">
        <v>24696</v>
      </c>
      <c r="K348" s="0" t="n">
        <v>6.42745</v>
      </c>
      <c r="L348" s="0" t="n">
        <v>2472.17389</v>
      </c>
      <c r="M348" s="0" t="n">
        <v>2469.63135</v>
      </c>
      <c r="N348" s="1" t="n">
        <v>15889.77407</v>
      </c>
      <c r="O348" s="1" t="n">
        <v>241</v>
      </c>
      <c r="P348" s="0" t="n">
        <v>4732</v>
      </c>
      <c r="Q348" s="0" t="s">
        <v>35</v>
      </c>
      <c r="R348" s="0" t="s">
        <v>24</v>
      </c>
      <c r="S348" s="0" t="s">
        <v>1149</v>
      </c>
    </row>
    <row r="349" customFormat="false" ht="15" hidden="false" customHeight="false" outlineLevel="0" collapsed="false">
      <c r="A349" s="0" t="s">
        <v>1150</v>
      </c>
      <c r="B349" s="0" t="s">
        <v>1151</v>
      </c>
      <c r="C349" s="0" t="s">
        <v>1152</v>
      </c>
      <c r="D349" s="0" t="s">
        <v>24</v>
      </c>
      <c r="E349" s="0" t="s">
        <v>24</v>
      </c>
      <c r="F349" s="0" t="s">
        <v>69</v>
      </c>
      <c r="G349" s="0" t="n">
        <v>165120</v>
      </c>
      <c r="H349" s="0" t="n">
        <v>165792</v>
      </c>
      <c r="I349" s="0" t="n">
        <v>165461</v>
      </c>
      <c r="J349" s="0" t="n">
        <v>25403</v>
      </c>
      <c r="K349" s="0" t="n">
        <v>6.2478</v>
      </c>
      <c r="L349" s="0" t="n">
        <v>2542.93481</v>
      </c>
      <c r="M349" s="0" t="n">
        <v>2540.34961</v>
      </c>
      <c r="N349" s="1" t="n">
        <v>15887.74811</v>
      </c>
      <c r="O349" s="1" t="n">
        <v>242</v>
      </c>
      <c r="P349" s="0" t="n">
        <v>2737</v>
      </c>
      <c r="Q349" s="0" t="s">
        <v>35</v>
      </c>
      <c r="R349" s="0" t="s">
        <v>24</v>
      </c>
      <c r="S349" s="0" t="s">
        <v>309</v>
      </c>
    </row>
    <row r="350" customFormat="false" ht="15" hidden="false" customHeight="false" outlineLevel="0" collapsed="false">
      <c r="A350" s="0" t="s">
        <v>1153</v>
      </c>
      <c r="B350" s="0" t="s">
        <v>1154</v>
      </c>
      <c r="C350" s="0" t="s">
        <v>1155</v>
      </c>
      <c r="D350" s="0" t="s">
        <v>24</v>
      </c>
      <c r="E350" s="0" t="s">
        <v>24</v>
      </c>
      <c r="F350" s="0" t="s">
        <v>44</v>
      </c>
      <c r="G350" s="0" t="n">
        <v>680540</v>
      </c>
      <c r="H350" s="0" t="n">
        <v>680913</v>
      </c>
      <c r="I350" s="0" t="n">
        <v>680714</v>
      </c>
      <c r="J350" s="0" t="n">
        <v>26018</v>
      </c>
      <c r="K350" s="0" t="n">
        <v>6.04166</v>
      </c>
      <c r="L350" s="0" t="n">
        <v>2604.51523</v>
      </c>
      <c r="M350" s="0" t="n">
        <v>2601.89136</v>
      </c>
      <c r="N350" s="1" t="n">
        <v>15735.59548</v>
      </c>
      <c r="O350" s="1" t="n">
        <v>243</v>
      </c>
      <c r="P350" s="0" t="n">
        <v>279</v>
      </c>
      <c r="Q350" s="0" t="s">
        <v>35</v>
      </c>
      <c r="R350" s="0" t="s">
        <v>24</v>
      </c>
      <c r="S350" s="0" t="s">
        <v>1156</v>
      </c>
    </row>
    <row r="351" customFormat="false" ht="15" hidden="false" customHeight="false" outlineLevel="0" collapsed="false">
      <c r="A351" s="0" t="s">
        <v>1157</v>
      </c>
      <c r="B351" s="0" t="s">
        <v>1158</v>
      </c>
      <c r="C351" s="0" t="s">
        <v>1158</v>
      </c>
      <c r="D351" s="0" t="s">
        <v>24</v>
      </c>
      <c r="E351" s="0" t="s">
        <v>24</v>
      </c>
      <c r="F351" s="0" t="s">
        <v>25</v>
      </c>
      <c r="G351" s="0" t="n">
        <v>508288</v>
      </c>
      <c r="H351" s="0" t="n">
        <v>508614</v>
      </c>
      <c r="I351" s="0" t="n">
        <v>508449</v>
      </c>
      <c r="J351" s="0" t="n">
        <v>25544</v>
      </c>
      <c r="K351" s="0" t="n">
        <v>6.11427</v>
      </c>
      <c r="L351" s="0" t="n">
        <v>2557.0125</v>
      </c>
      <c r="M351" s="0" t="n">
        <v>2554.41821</v>
      </c>
      <c r="N351" s="1" t="n">
        <v>15634.26482</v>
      </c>
      <c r="O351" s="1" t="n">
        <v>244</v>
      </c>
      <c r="P351" s="0" t="n">
        <v>716</v>
      </c>
      <c r="Q351" s="0" t="s">
        <v>26</v>
      </c>
      <c r="R351" s="0" t="s">
        <v>24</v>
      </c>
      <c r="S351" s="0" t="s">
        <v>1159</v>
      </c>
    </row>
    <row r="352" customFormat="false" ht="15" hidden="false" customHeight="false" outlineLevel="0" collapsed="false">
      <c r="A352" s="0" t="s">
        <v>1160</v>
      </c>
      <c r="B352" s="0" t="s">
        <v>1161</v>
      </c>
      <c r="C352" s="0" t="s">
        <v>1162</v>
      </c>
      <c r="D352" s="0" t="s">
        <v>24</v>
      </c>
      <c r="E352" s="0" t="s">
        <v>24</v>
      </c>
      <c r="F352" s="0" t="s">
        <v>25</v>
      </c>
      <c r="G352" s="0" t="n">
        <v>508288</v>
      </c>
      <c r="H352" s="0" t="n">
        <v>508614</v>
      </c>
      <c r="I352" s="0" t="n">
        <v>508449</v>
      </c>
      <c r="J352" s="0" t="n">
        <v>25544</v>
      </c>
      <c r="K352" s="0" t="n">
        <v>6.11427</v>
      </c>
      <c r="L352" s="0" t="n">
        <v>2557.0125</v>
      </c>
      <c r="M352" s="0" t="n">
        <v>2554.41821</v>
      </c>
      <c r="N352" s="1" t="n">
        <v>15634.26482</v>
      </c>
      <c r="O352" s="1" t="n">
        <v>244</v>
      </c>
      <c r="P352" s="0" t="n">
        <v>716</v>
      </c>
      <c r="Q352" s="0" t="s">
        <v>26</v>
      </c>
      <c r="R352" s="0" t="s">
        <v>24</v>
      </c>
      <c r="S352" s="0" t="s">
        <v>1163</v>
      </c>
    </row>
    <row r="353" customFormat="false" ht="15" hidden="false" customHeight="false" outlineLevel="0" collapsed="false">
      <c r="A353" s="0" t="s">
        <v>1164</v>
      </c>
      <c r="B353" s="0" t="s">
        <v>1165</v>
      </c>
      <c r="C353" s="0" t="s">
        <v>1166</v>
      </c>
      <c r="D353" s="0" t="s">
        <v>24</v>
      </c>
      <c r="E353" s="0" t="s">
        <v>24</v>
      </c>
      <c r="F353" s="0" t="s">
        <v>69</v>
      </c>
      <c r="G353" s="0" t="n">
        <v>757696</v>
      </c>
      <c r="H353" s="0" t="n">
        <v>758131</v>
      </c>
      <c r="I353" s="0" t="n">
        <v>757888</v>
      </c>
      <c r="J353" s="0" t="n">
        <v>28675</v>
      </c>
      <c r="K353" s="0" t="n">
        <v>5.42473</v>
      </c>
      <c r="L353" s="0" t="n">
        <v>2870.30903</v>
      </c>
      <c r="M353" s="0" t="n">
        <v>2867.51685</v>
      </c>
      <c r="N353" s="1" t="n">
        <v>15570.6515</v>
      </c>
      <c r="O353" s="1" t="n">
        <v>245</v>
      </c>
      <c r="P353" s="0" t="n">
        <v>787</v>
      </c>
      <c r="Q353" s="0" t="s">
        <v>35</v>
      </c>
      <c r="R353" s="0" t="s">
        <v>24</v>
      </c>
      <c r="S353" s="0" t="s">
        <v>1167</v>
      </c>
    </row>
    <row r="354" customFormat="false" ht="15" hidden="false" customHeight="false" outlineLevel="0" collapsed="false">
      <c r="A354" s="0" t="s">
        <v>1168</v>
      </c>
      <c r="B354" s="0" t="s">
        <v>1169</v>
      </c>
      <c r="C354" s="0" t="s">
        <v>1169</v>
      </c>
      <c r="D354" s="0" t="s">
        <v>24</v>
      </c>
      <c r="E354" s="0" t="s">
        <v>24</v>
      </c>
      <c r="F354" s="0" t="s">
        <v>34</v>
      </c>
      <c r="G354" s="0" t="n">
        <v>507463</v>
      </c>
      <c r="H354" s="0" t="n">
        <v>508628</v>
      </c>
      <c r="I354" s="0" t="n">
        <v>508145</v>
      </c>
      <c r="J354" s="0" t="n">
        <v>25526</v>
      </c>
      <c r="K354" s="0" t="n">
        <v>5.99871</v>
      </c>
      <c r="L354" s="0" t="n">
        <v>2555.20812</v>
      </c>
      <c r="M354" s="0" t="n">
        <v>2552.61475</v>
      </c>
      <c r="N354" s="1" t="n">
        <v>15327.9525</v>
      </c>
      <c r="O354" s="1" t="n">
        <v>246</v>
      </c>
      <c r="P354" s="0" t="n">
        <v>2031</v>
      </c>
      <c r="Q354" s="0" t="s">
        <v>26</v>
      </c>
      <c r="R354" s="0" t="s">
        <v>24</v>
      </c>
      <c r="S354" s="0" t="s">
        <v>1170</v>
      </c>
    </row>
    <row r="355" customFormat="false" ht="15" hidden="false" customHeight="false" outlineLevel="0" collapsed="false">
      <c r="A355" s="0" t="s">
        <v>1171</v>
      </c>
      <c r="B355" s="0" t="s">
        <v>1172</v>
      </c>
      <c r="C355" s="0" t="s">
        <v>1173</v>
      </c>
      <c r="D355" s="0" t="s">
        <v>24</v>
      </c>
      <c r="E355" s="0" t="s">
        <v>24</v>
      </c>
      <c r="F355" s="0" t="s">
        <v>34</v>
      </c>
      <c r="G355" s="0" t="n">
        <v>507463</v>
      </c>
      <c r="H355" s="0" t="n">
        <v>508628</v>
      </c>
      <c r="I355" s="0" t="n">
        <v>508145</v>
      </c>
      <c r="J355" s="0" t="n">
        <v>25526</v>
      </c>
      <c r="K355" s="0" t="n">
        <v>5.99871</v>
      </c>
      <c r="L355" s="0" t="n">
        <v>2555.20812</v>
      </c>
      <c r="M355" s="0" t="n">
        <v>2552.61475</v>
      </c>
      <c r="N355" s="1" t="n">
        <v>15327.9525</v>
      </c>
      <c r="O355" s="1" t="n">
        <v>246</v>
      </c>
      <c r="P355" s="0" t="n">
        <v>2031</v>
      </c>
      <c r="Q355" s="0" t="s">
        <v>26</v>
      </c>
      <c r="R355" s="0" t="s">
        <v>24</v>
      </c>
      <c r="S355" s="0" t="s">
        <v>1174</v>
      </c>
    </row>
    <row r="356" customFormat="false" ht="15" hidden="false" customHeight="false" outlineLevel="0" collapsed="false">
      <c r="A356" s="0" t="s">
        <v>1175</v>
      </c>
      <c r="B356" s="0" t="s">
        <v>87</v>
      </c>
      <c r="C356" s="0" t="s">
        <v>88</v>
      </c>
      <c r="D356" s="0" t="s">
        <v>24</v>
      </c>
      <c r="E356" s="0" t="s">
        <v>89</v>
      </c>
      <c r="F356" s="0" t="s">
        <v>34</v>
      </c>
      <c r="G356" s="0" t="n">
        <v>1737485</v>
      </c>
      <c r="H356" s="0" t="n">
        <v>1737990</v>
      </c>
      <c r="I356" s="0" t="n">
        <v>1737678</v>
      </c>
      <c r="J356" s="0" t="n">
        <v>24862</v>
      </c>
      <c r="K356" s="0" t="n">
        <v>6.15748</v>
      </c>
      <c r="L356" s="0" t="n">
        <v>2488.79972</v>
      </c>
      <c r="M356" s="0" t="n">
        <v>2486.2478</v>
      </c>
      <c r="N356" s="1" t="n">
        <v>15324.7345</v>
      </c>
      <c r="O356" s="1" t="n">
        <v>247</v>
      </c>
      <c r="P356" s="0" t="n">
        <v>1750</v>
      </c>
      <c r="Q356" s="0" t="s">
        <v>35</v>
      </c>
      <c r="R356" s="0" t="s">
        <v>24</v>
      </c>
      <c r="S356" s="0" t="s">
        <v>833</v>
      </c>
    </row>
    <row r="357" customFormat="false" ht="15" hidden="false" customHeight="false" outlineLevel="0" collapsed="false">
      <c r="A357" s="0" t="s">
        <v>1176</v>
      </c>
      <c r="B357" s="0" t="s">
        <v>1177</v>
      </c>
      <c r="C357" s="0" t="s">
        <v>1177</v>
      </c>
      <c r="D357" s="0" t="s">
        <v>24</v>
      </c>
      <c r="E357" s="0" t="s">
        <v>24</v>
      </c>
      <c r="F357" s="0" t="s">
        <v>55</v>
      </c>
      <c r="G357" s="0" t="n">
        <v>1909117</v>
      </c>
      <c r="H357" s="0" t="n">
        <v>1909453</v>
      </c>
      <c r="I357" s="0" t="n">
        <v>1909293</v>
      </c>
      <c r="J357" s="0" t="n">
        <v>25043</v>
      </c>
      <c r="K357" s="0" t="n">
        <v>6.07201</v>
      </c>
      <c r="L357" s="0" t="n">
        <v>2506.89193</v>
      </c>
      <c r="M357" s="0" t="n">
        <v>2504.32837</v>
      </c>
      <c r="N357" s="1" t="n">
        <v>15221.87287</v>
      </c>
      <c r="O357" s="1" t="n">
        <v>248</v>
      </c>
      <c r="P357" s="0" t="n">
        <v>398</v>
      </c>
      <c r="Q357" s="0" t="s">
        <v>35</v>
      </c>
      <c r="R357" s="0" t="s">
        <v>24</v>
      </c>
      <c r="S357" s="0" t="s">
        <v>177</v>
      </c>
    </row>
    <row r="358" customFormat="false" ht="15" hidden="false" customHeight="false" outlineLevel="0" collapsed="false">
      <c r="A358" s="0" t="s">
        <v>1178</v>
      </c>
      <c r="B358" s="0" t="s">
        <v>1179</v>
      </c>
      <c r="C358" s="0" t="s">
        <v>1179</v>
      </c>
      <c r="D358" s="0" t="s">
        <v>24</v>
      </c>
      <c r="E358" s="0" t="s">
        <v>24</v>
      </c>
      <c r="F358" s="0" t="s">
        <v>34</v>
      </c>
      <c r="G358" s="0" t="n">
        <v>564649</v>
      </c>
      <c r="H358" s="0" t="n">
        <v>565294</v>
      </c>
      <c r="I358" s="0" t="n">
        <v>564818</v>
      </c>
      <c r="J358" s="0" t="n">
        <v>24004</v>
      </c>
      <c r="K358" s="0" t="n">
        <v>6.32876</v>
      </c>
      <c r="L358" s="0" t="n">
        <v>2402.92743</v>
      </c>
      <c r="M358" s="0" t="n">
        <v>2400.4248</v>
      </c>
      <c r="N358" s="1" t="n">
        <v>15207.551</v>
      </c>
      <c r="O358" s="1" t="n">
        <v>249</v>
      </c>
      <c r="P358" s="0" t="n">
        <v>577</v>
      </c>
      <c r="Q358" s="0" t="s">
        <v>35</v>
      </c>
      <c r="R358" s="0" t="s">
        <v>24</v>
      </c>
      <c r="S358" s="0" t="s">
        <v>1066</v>
      </c>
    </row>
    <row r="359" customFormat="false" ht="15" hidden="false" customHeight="false" outlineLevel="0" collapsed="false">
      <c r="A359" s="0" t="s">
        <v>1180</v>
      </c>
      <c r="B359" s="0" t="s">
        <v>1181</v>
      </c>
      <c r="C359" s="0" t="s">
        <v>1181</v>
      </c>
      <c r="D359" s="0" t="s">
        <v>24</v>
      </c>
      <c r="E359" s="0" t="s">
        <v>24</v>
      </c>
      <c r="F359" s="0" t="s">
        <v>104</v>
      </c>
      <c r="G359" s="0" t="n">
        <v>430497</v>
      </c>
      <c r="H359" s="0" t="n">
        <v>430872</v>
      </c>
      <c r="I359" s="0" t="n">
        <v>430676</v>
      </c>
      <c r="J359" s="0" t="n">
        <v>25184</v>
      </c>
      <c r="K359" s="0" t="n">
        <v>6.03111</v>
      </c>
      <c r="L359" s="0" t="n">
        <v>2520.9942</v>
      </c>
      <c r="M359" s="0" t="n">
        <v>2518.42212</v>
      </c>
      <c r="N359" s="1" t="n">
        <v>15204.39333</v>
      </c>
      <c r="O359" s="1" t="n">
        <v>250</v>
      </c>
      <c r="P359" s="0" t="n">
        <v>648</v>
      </c>
      <c r="Q359" s="0" t="s">
        <v>35</v>
      </c>
      <c r="R359" s="0" t="s">
        <v>24</v>
      </c>
      <c r="S359" s="0" t="s">
        <v>1182</v>
      </c>
    </row>
    <row r="360" customFormat="false" ht="15" hidden="false" customHeight="false" outlineLevel="0" collapsed="false">
      <c r="A360" s="0" t="s">
        <v>1183</v>
      </c>
      <c r="B360" s="0" t="s">
        <v>1184</v>
      </c>
      <c r="C360" s="0" t="s">
        <v>1185</v>
      </c>
      <c r="D360" s="0" t="s">
        <v>23</v>
      </c>
      <c r="E360" s="0" t="s">
        <v>24</v>
      </c>
      <c r="F360" s="0" t="s">
        <v>34</v>
      </c>
      <c r="G360" s="0" t="n">
        <v>836375</v>
      </c>
      <c r="H360" s="0" t="n">
        <v>836790</v>
      </c>
      <c r="I360" s="0" t="n">
        <v>836606</v>
      </c>
      <c r="J360" s="0" t="n">
        <v>24086</v>
      </c>
      <c r="K360" s="0" t="n">
        <v>6.30542</v>
      </c>
      <c r="L360" s="0" t="n">
        <v>2411.19983</v>
      </c>
      <c r="M360" s="0" t="n">
        <v>2408.69287</v>
      </c>
      <c r="N360" s="1" t="n">
        <v>15203.62763</v>
      </c>
      <c r="O360" s="1" t="n">
        <v>251</v>
      </c>
      <c r="P360" s="0" t="n">
        <v>3010</v>
      </c>
      <c r="Q360" s="0" t="s">
        <v>26</v>
      </c>
      <c r="R360" s="0" t="s">
        <v>24</v>
      </c>
      <c r="S360" s="0" t="s">
        <v>1186</v>
      </c>
    </row>
    <row r="361" customFormat="false" ht="15" hidden="false" customHeight="false" outlineLevel="0" collapsed="false">
      <c r="A361" s="0" t="s">
        <v>1187</v>
      </c>
      <c r="B361" s="0" t="s">
        <v>1188</v>
      </c>
      <c r="C361" s="0" t="s">
        <v>1189</v>
      </c>
      <c r="D361" s="0" t="s">
        <v>24</v>
      </c>
      <c r="E361" s="0" t="s">
        <v>24</v>
      </c>
      <c r="F361" s="0" t="s">
        <v>34</v>
      </c>
      <c r="G361" s="0" t="n">
        <v>836375</v>
      </c>
      <c r="H361" s="0" t="n">
        <v>836790</v>
      </c>
      <c r="I361" s="0" t="n">
        <v>836606</v>
      </c>
      <c r="J361" s="0" t="n">
        <v>24086</v>
      </c>
      <c r="K361" s="0" t="n">
        <v>6.30542</v>
      </c>
      <c r="L361" s="0" t="n">
        <v>2411.19983</v>
      </c>
      <c r="M361" s="0" t="n">
        <v>2408.69287</v>
      </c>
      <c r="N361" s="1" t="n">
        <v>15203.62763</v>
      </c>
      <c r="O361" s="1" t="n">
        <v>251</v>
      </c>
      <c r="P361" s="0" t="n">
        <v>3010</v>
      </c>
      <c r="Q361" s="0" t="s">
        <v>26</v>
      </c>
      <c r="R361" s="0" t="s">
        <v>24</v>
      </c>
      <c r="S361" s="0" t="s">
        <v>1190</v>
      </c>
    </row>
    <row r="362" customFormat="false" ht="15" hidden="false" customHeight="false" outlineLevel="0" collapsed="false">
      <c r="A362" s="0" t="s">
        <v>1191</v>
      </c>
      <c r="B362" s="0" t="s">
        <v>1192</v>
      </c>
      <c r="C362" s="0" t="s">
        <v>1193</v>
      </c>
      <c r="D362" s="0" t="s">
        <v>24</v>
      </c>
      <c r="E362" s="0" t="s">
        <v>24</v>
      </c>
      <c r="F362" s="0" t="s">
        <v>69</v>
      </c>
      <c r="G362" s="0" t="n">
        <v>1938377</v>
      </c>
      <c r="H362" s="0" t="n">
        <v>1938932</v>
      </c>
      <c r="I362" s="0" t="n">
        <v>1938755</v>
      </c>
      <c r="J362" s="0" t="n">
        <v>23970</v>
      </c>
      <c r="K362" s="0" t="n">
        <v>6.32249</v>
      </c>
      <c r="L362" s="0" t="n">
        <v>2399.57268</v>
      </c>
      <c r="M362" s="0" t="n">
        <v>2397.07202</v>
      </c>
      <c r="N362" s="1" t="n">
        <v>15171.27427</v>
      </c>
      <c r="O362" s="1" t="n">
        <v>252</v>
      </c>
      <c r="P362" s="0" t="n">
        <v>865</v>
      </c>
      <c r="Q362" s="0" t="s">
        <v>26</v>
      </c>
      <c r="R362" s="0" t="s">
        <v>24</v>
      </c>
      <c r="S362" s="0" t="s">
        <v>487</v>
      </c>
    </row>
    <row r="363" customFormat="false" ht="15" hidden="false" customHeight="false" outlineLevel="0" collapsed="false">
      <c r="A363" s="0" t="s">
        <v>1194</v>
      </c>
      <c r="B363" s="0" t="s">
        <v>1195</v>
      </c>
      <c r="C363" s="0" t="s">
        <v>88</v>
      </c>
      <c r="D363" s="0" t="s">
        <v>24</v>
      </c>
      <c r="E363" s="0" t="s">
        <v>24</v>
      </c>
      <c r="F363" s="0" t="s">
        <v>69</v>
      </c>
      <c r="G363" s="0" t="n">
        <v>1938377</v>
      </c>
      <c r="H363" s="0" t="n">
        <v>1938932</v>
      </c>
      <c r="I363" s="0" t="n">
        <v>1938755</v>
      </c>
      <c r="J363" s="0" t="n">
        <v>23970</v>
      </c>
      <c r="K363" s="0" t="n">
        <v>6.32249</v>
      </c>
      <c r="L363" s="0" t="n">
        <v>2399.57268</v>
      </c>
      <c r="M363" s="0" t="n">
        <v>2397.07202</v>
      </c>
      <c r="N363" s="1" t="n">
        <v>15171.27427</v>
      </c>
      <c r="O363" s="1" t="n">
        <v>252</v>
      </c>
      <c r="P363" s="0" t="n">
        <v>865</v>
      </c>
      <c r="Q363" s="0" t="s">
        <v>26</v>
      </c>
      <c r="R363" s="0" t="s">
        <v>24</v>
      </c>
    </row>
    <row r="364" customFormat="false" ht="15" hidden="false" customHeight="false" outlineLevel="0" collapsed="false">
      <c r="A364" s="0" t="s">
        <v>1196</v>
      </c>
      <c r="B364" s="0" t="s">
        <v>1197</v>
      </c>
      <c r="C364" s="0" t="s">
        <v>1198</v>
      </c>
      <c r="D364" s="0" t="s">
        <v>24</v>
      </c>
      <c r="E364" s="0" t="s">
        <v>24</v>
      </c>
      <c r="F364" s="0" t="s">
        <v>25</v>
      </c>
      <c r="G364" s="0" t="n">
        <v>221131</v>
      </c>
      <c r="H364" s="0" t="n">
        <v>221636</v>
      </c>
      <c r="I364" s="0" t="n">
        <v>221470</v>
      </c>
      <c r="J364" s="0" t="n">
        <v>25958</v>
      </c>
      <c r="K364" s="0" t="n">
        <v>5.83405</v>
      </c>
      <c r="L364" s="0" t="n">
        <v>2598.4936</v>
      </c>
      <c r="M364" s="0" t="n">
        <v>2595.87329</v>
      </c>
      <c r="N364" s="1" t="n">
        <v>15159.74159</v>
      </c>
      <c r="O364" s="1" t="n">
        <v>253</v>
      </c>
      <c r="P364" s="0" t="n">
        <v>4715</v>
      </c>
      <c r="Q364" s="0" t="s">
        <v>35</v>
      </c>
      <c r="R364" s="0" t="s">
        <v>24</v>
      </c>
      <c r="S364" s="0" t="s">
        <v>1199</v>
      </c>
    </row>
    <row r="365" customFormat="false" ht="15" hidden="false" customHeight="false" outlineLevel="0" collapsed="false">
      <c r="A365" s="0" t="s">
        <v>1200</v>
      </c>
      <c r="B365" s="0" t="s">
        <v>1201</v>
      </c>
      <c r="C365" s="0" t="s">
        <v>1201</v>
      </c>
      <c r="D365" s="0" t="s">
        <v>24</v>
      </c>
      <c r="E365" s="0" t="s">
        <v>24</v>
      </c>
      <c r="F365" s="0" t="s">
        <v>69</v>
      </c>
      <c r="G365" s="0" t="n">
        <v>148904</v>
      </c>
      <c r="H365" s="0" t="n">
        <v>149663</v>
      </c>
      <c r="I365" s="0" t="n">
        <v>149466</v>
      </c>
      <c r="J365" s="0" t="n">
        <v>27943</v>
      </c>
      <c r="K365" s="0" t="n">
        <v>5.40911</v>
      </c>
      <c r="L365" s="0" t="n">
        <v>2797.06895</v>
      </c>
      <c r="M365" s="0" t="n">
        <v>2794.32422</v>
      </c>
      <c r="N365" s="1" t="n">
        <v>15129.65363</v>
      </c>
      <c r="O365" s="1" t="n">
        <v>254</v>
      </c>
      <c r="P365" s="0" t="n">
        <v>2781</v>
      </c>
      <c r="Q365" s="0" t="s">
        <v>26</v>
      </c>
      <c r="R365" s="0" t="s">
        <v>24</v>
      </c>
      <c r="S365" s="0" t="s">
        <v>1202</v>
      </c>
    </row>
    <row r="366" customFormat="false" ht="15" hidden="false" customHeight="false" outlineLevel="0" collapsed="false">
      <c r="A366" s="0" t="s">
        <v>1203</v>
      </c>
      <c r="B366" s="0" t="s">
        <v>1204</v>
      </c>
      <c r="C366" s="0" t="s">
        <v>1204</v>
      </c>
      <c r="D366" s="0" t="s">
        <v>24</v>
      </c>
      <c r="E366" s="0" t="s">
        <v>24</v>
      </c>
      <c r="F366" s="0" t="s">
        <v>69</v>
      </c>
      <c r="G366" s="0" t="n">
        <v>148904</v>
      </c>
      <c r="H366" s="0" t="n">
        <v>149663</v>
      </c>
      <c r="I366" s="0" t="n">
        <v>149466</v>
      </c>
      <c r="J366" s="0" t="n">
        <v>27943</v>
      </c>
      <c r="K366" s="0" t="n">
        <v>5.40911</v>
      </c>
      <c r="L366" s="0" t="n">
        <v>2797.06895</v>
      </c>
      <c r="M366" s="0" t="n">
        <v>2794.32422</v>
      </c>
      <c r="N366" s="1" t="n">
        <v>15129.65363</v>
      </c>
      <c r="O366" s="1" t="n">
        <v>254</v>
      </c>
      <c r="P366" s="0" t="n">
        <v>2781</v>
      </c>
      <c r="Q366" s="0" t="s">
        <v>26</v>
      </c>
      <c r="R366" s="0" t="s">
        <v>24</v>
      </c>
      <c r="S366" s="0" t="s">
        <v>1205</v>
      </c>
    </row>
    <row r="367" customFormat="false" ht="15" hidden="false" customHeight="false" outlineLevel="0" collapsed="false">
      <c r="A367" s="0" t="s">
        <v>1206</v>
      </c>
      <c r="B367" s="0" t="s">
        <v>1207</v>
      </c>
      <c r="C367" s="0" t="s">
        <v>1207</v>
      </c>
      <c r="D367" s="0" t="s">
        <v>24</v>
      </c>
      <c r="E367" s="0" t="s">
        <v>24</v>
      </c>
      <c r="F367" s="0" t="s">
        <v>183</v>
      </c>
      <c r="G367" s="0" t="n">
        <v>517150</v>
      </c>
      <c r="H367" s="0" t="n">
        <v>518019</v>
      </c>
      <c r="I367" s="0" t="n">
        <v>517440</v>
      </c>
      <c r="J367" s="0" t="n">
        <v>24195</v>
      </c>
      <c r="K367" s="0" t="n">
        <v>6.21975</v>
      </c>
      <c r="L367" s="0" t="n">
        <v>2422.07399</v>
      </c>
      <c r="M367" s="0" t="n">
        <v>2419.56079</v>
      </c>
      <c r="N367" s="1" t="n">
        <v>15064.6947</v>
      </c>
      <c r="O367" s="1" t="n">
        <v>255</v>
      </c>
      <c r="P367" s="0" t="n">
        <v>2552</v>
      </c>
      <c r="Q367" s="0" t="s">
        <v>35</v>
      </c>
      <c r="R367" s="0" t="s">
        <v>24</v>
      </c>
      <c r="S367" s="0" t="s">
        <v>1208</v>
      </c>
    </row>
    <row r="368" customFormat="false" ht="15" hidden="false" customHeight="false" outlineLevel="0" collapsed="false">
      <c r="A368" s="0" t="s">
        <v>1209</v>
      </c>
      <c r="B368" s="0" t="s">
        <v>1210</v>
      </c>
      <c r="C368" s="0" t="s">
        <v>1211</v>
      </c>
      <c r="D368" s="0" t="s">
        <v>24</v>
      </c>
      <c r="E368" s="0" t="s">
        <v>24</v>
      </c>
      <c r="F368" s="0" t="s">
        <v>55</v>
      </c>
      <c r="G368" s="0" t="n">
        <v>1821619</v>
      </c>
      <c r="H368" s="0" t="n">
        <v>1822478</v>
      </c>
      <c r="I368" s="0" t="n">
        <v>1821902</v>
      </c>
      <c r="J368" s="0" t="n">
        <v>25069</v>
      </c>
      <c r="K368" s="0" t="n">
        <v>5.99792</v>
      </c>
      <c r="L368" s="0" t="n">
        <v>2509.47199</v>
      </c>
      <c r="M368" s="0" t="n">
        <v>2506.90723</v>
      </c>
      <c r="N368" s="1" t="n">
        <v>15051.61224</v>
      </c>
      <c r="O368" s="1" t="n">
        <v>256</v>
      </c>
      <c r="P368" s="0" t="n">
        <v>3979</v>
      </c>
      <c r="Q368" s="0" t="s">
        <v>26</v>
      </c>
      <c r="R368" s="0" t="s">
        <v>24</v>
      </c>
      <c r="S368" s="0" t="s">
        <v>1212</v>
      </c>
    </row>
    <row r="369" customFormat="false" ht="15" hidden="false" customHeight="false" outlineLevel="0" collapsed="false">
      <c r="A369" s="0" t="s">
        <v>1213</v>
      </c>
      <c r="B369" s="0" t="s">
        <v>87</v>
      </c>
      <c r="C369" s="0" t="s">
        <v>88</v>
      </c>
      <c r="D369" s="0" t="s">
        <v>24</v>
      </c>
      <c r="E369" s="0" t="s">
        <v>89</v>
      </c>
      <c r="F369" s="0" t="s">
        <v>55</v>
      </c>
      <c r="G369" s="0" t="n">
        <v>1821619</v>
      </c>
      <c r="H369" s="0" t="n">
        <v>1822478</v>
      </c>
      <c r="I369" s="0" t="n">
        <v>1821902</v>
      </c>
      <c r="J369" s="0" t="n">
        <v>25069</v>
      </c>
      <c r="K369" s="0" t="n">
        <v>5.99792</v>
      </c>
      <c r="L369" s="0" t="n">
        <v>2509.47199</v>
      </c>
      <c r="M369" s="0" t="n">
        <v>2506.90723</v>
      </c>
      <c r="N369" s="1" t="n">
        <v>15051.61224</v>
      </c>
      <c r="O369" s="1" t="n">
        <v>256</v>
      </c>
      <c r="P369" s="0" t="n">
        <v>3979</v>
      </c>
      <c r="Q369" s="0" t="s">
        <v>26</v>
      </c>
      <c r="R369" s="0" t="s">
        <v>24</v>
      </c>
      <c r="S369" s="0" t="s">
        <v>1214</v>
      </c>
    </row>
    <row r="370" customFormat="false" ht="15" hidden="false" customHeight="false" outlineLevel="0" collapsed="false">
      <c r="A370" s="0" t="s">
        <v>1215</v>
      </c>
      <c r="B370" s="0" t="s">
        <v>87</v>
      </c>
      <c r="C370" s="0" t="s">
        <v>88</v>
      </c>
      <c r="D370" s="0" t="s">
        <v>24</v>
      </c>
      <c r="E370" s="0" t="s">
        <v>89</v>
      </c>
      <c r="F370" s="0" t="s">
        <v>69</v>
      </c>
      <c r="G370" s="0" t="n">
        <v>1660727</v>
      </c>
      <c r="H370" s="0" t="n">
        <v>1661091</v>
      </c>
      <c r="I370" s="0" t="n">
        <v>1660886</v>
      </c>
      <c r="J370" s="0" t="n">
        <v>24099</v>
      </c>
      <c r="K370" s="0" t="n">
        <v>6.23042</v>
      </c>
      <c r="L370" s="0" t="n">
        <v>2412.44512</v>
      </c>
      <c r="M370" s="0" t="n">
        <v>2409.9375</v>
      </c>
      <c r="N370" s="1" t="n">
        <v>15030.54632</v>
      </c>
      <c r="O370" s="1" t="n">
        <v>257</v>
      </c>
      <c r="P370" s="0" t="n">
        <v>1401</v>
      </c>
      <c r="Q370" s="0" t="s">
        <v>35</v>
      </c>
      <c r="R370" s="0" t="s">
        <v>24</v>
      </c>
      <c r="S370" s="0" t="s">
        <v>497</v>
      </c>
    </row>
    <row r="371" customFormat="false" ht="15" hidden="false" customHeight="false" outlineLevel="0" collapsed="false">
      <c r="A371" s="0" t="s">
        <v>1216</v>
      </c>
      <c r="B371" s="0" t="s">
        <v>1217</v>
      </c>
      <c r="C371" s="0" t="s">
        <v>1218</v>
      </c>
      <c r="D371" s="0" t="s">
        <v>24</v>
      </c>
      <c r="E371" s="0" t="s">
        <v>24</v>
      </c>
      <c r="F371" s="0" t="s">
        <v>34</v>
      </c>
      <c r="G371" s="0" t="n">
        <v>653873</v>
      </c>
      <c r="H371" s="0" t="n">
        <v>655284</v>
      </c>
      <c r="I371" s="0" t="n">
        <v>655022</v>
      </c>
      <c r="J371" s="0" t="n">
        <v>24549</v>
      </c>
      <c r="K371" s="0" t="n">
        <v>6.08694</v>
      </c>
      <c r="L371" s="0" t="n">
        <v>2457.49323</v>
      </c>
      <c r="M371" s="0" t="n">
        <v>2454.95898</v>
      </c>
      <c r="N371" s="1" t="n">
        <v>14958.61384</v>
      </c>
      <c r="O371" s="1" t="n">
        <v>258</v>
      </c>
      <c r="P371" s="0" t="n">
        <v>524</v>
      </c>
      <c r="Q371" s="0" t="s">
        <v>35</v>
      </c>
      <c r="R371" s="0" t="s">
        <v>24</v>
      </c>
      <c r="S371" s="0" t="s">
        <v>1219</v>
      </c>
    </row>
    <row r="372" customFormat="false" ht="15" hidden="false" customHeight="false" outlineLevel="0" collapsed="false">
      <c r="A372" s="0" t="s">
        <v>1220</v>
      </c>
      <c r="B372" s="0" t="s">
        <v>1221</v>
      </c>
      <c r="C372" s="0" t="s">
        <v>1222</v>
      </c>
      <c r="D372" s="0" t="s">
        <v>24</v>
      </c>
      <c r="E372" s="0" t="s">
        <v>24</v>
      </c>
      <c r="F372" s="0" t="s">
        <v>64</v>
      </c>
      <c r="G372" s="0" t="n">
        <v>381813</v>
      </c>
      <c r="H372" s="0" t="n">
        <v>382526</v>
      </c>
      <c r="I372" s="0" t="n">
        <v>382009</v>
      </c>
      <c r="J372" s="0" t="n">
        <v>28019</v>
      </c>
      <c r="K372" s="0" t="n">
        <v>5.32489</v>
      </c>
      <c r="L372" s="0" t="n">
        <v>2804.66371</v>
      </c>
      <c r="M372" s="0" t="n">
        <v>2801.91431</v>
      </c>
      <c r="N372" s="1" t="n">
        <v>14934.52574</v>
      </c>
      <c r="O372" s="1" t="n">
        <v>259</v>
      </c>
      <c r="P372" s="0" t="n">
        <v>1886</v>
      </c>
      <c r="Q372" s="0" t="s">
        <v>35</v>
      </c>
      <c r="R372" s="0" t="s">
        <v>24</v>
      </c>
      <c r="S372" s="0" t="s">
        <v>1223</v>
      </c>
    </row>
    <row r="373" customFormat="false" ht="15" hidden="false" customHeight="false" outlineLevel="0" collapsed="false">
      <c r="A373" s="0" t="s">
        <v>1224</v>
      </c>
      <c r="B373" s="0" t="s">
        <v>87</v>
      </c>
      <c r="C373" s="0" t="s">
        <v>88</v>
      </c>
      <c r="D373" s="0" t="s">
        <v>24</v>
      </c>
      <c r="E373" s="0" t="s">
        <v>89</v>
      </c>
      <c r="F373" s="0" t="s">
        <v>69</v>
      </c>
      <c r="G373" s="0" t="n">
        <v>1664518</v>
      </c>
      <c r="H373" s="0" t="n">
        <v>1665407</v>
      </c>
      <c r="I373" s="0" t="n">
        <v>1664961</v>
      </c>
      <c r="J373" s="0" t="n">
        <v>23708</v>
      </c>
      <c r="K373" s="0" t="n">
        <v>6.28599</v>
      </c>
      <c r="L373" s="0" t="n">
        <v>2373.31428</v>
      </c>
      <c r="M373" s="0" t="n">
        <v>2370.82764</v>
      </c>
      <c r="N373" s="1" t="n">
        <v>14918.62983</v>
      </c>
      <c r="O373" s="1" t="n">
        <v>260</v>
      </c>
      <c r="P373" s="0" t="n">
        <v>1318</v>
      </c>
      <c r="Q373" s="0" t="s">
        <v>35</v>
      </c>
      <c r="R373" s="0" t="s">
        <v>24</v>
      </c>
    </row>
    <row r="374" customFormat="false" ht="15" hidden="false" customHeight="false" outlineLevel="0" collapsed="false">
      <c r="A374" s="0" t="s">
        <v>1225</v>
      </c>
      <c r="B374" s="0" t="s">
        <v>1226</v>
      </c>
      <c r="C374" s="0" t="s">
        <v>1227</v>
      </c>
      <c r="D374" s="0" t="s">
        <v>24</v>
      </c>
      <c r="E374" s="0" t="s">
        <v>24</v>
      </c>
      <c r="F374" s="0" t="s">
        <v>55</v>
      </c>
      <c r="G374" s="0" t="n">
        <v>429938</v>
      </c>
      <c r="H374" s="0" t="n">
        <v>430310</v>
      </c>
      <c r="I374" s="0" t="n">
        <v>430093</v>
      </c>
      <c r="J374" s="0" t="n">
        <v>23628</v>
      </c>
      <c r="K374" s="0" t="n">
        <v>6.27448</v>
      </c>
      <c r="L374" s="0" t="n">
        <v>2365.32935</v>
      </c>
      <c r="M374" s="0" t="n">
        <v>2362.84692</v>
      </c>
      <c r="N374" s="1" t="n">
        <v>14841.2117</v>
      </c>
      <c r="O374" s="1" t="n">
        <v>261</v>
      </c>
      <c r="P374" s="0" t="n">
        <v>4091</v>
      </c>
      <c r="Q374" s="0" t="s">
        <v>26</v>
      </c>
      <c r="R374" s="0" t="s">
        <v>24</v>
      </c>
      <c r="S374" s="0" t="s">
        <v>1228</v>
      </c>
    </row>
    <row r="375" customFormat="false" ht="15" hidden="false" customHeight="false" outlineLevel="0" collapsed="false">
      <c r="A375" s="0" t="s">
        <v>1229</v>
      </c>
      <c r="B375" s="0" t="s">
        <v>1230</v>
      </c>
      <c r="C375" s="0" t="s">
        <v>1231</v>
      </c>
      <c r="D375" s="0" t="s">
        <v>24</v>
      </c>
      <c r="E375" s="0" t="s">
        <v>24</v>
      </c>
      <c r="F375" s="0" t="s">
        <v>55</v>
      </c>
      <c r="G375" s="0" t="n">
        <v>429938</v>
      </c>
      <c r="H375" s="0" t="n">
        <v>430310</v>
      </c>
      <c r="I375" s="0" t="n">
        <v>430093</v>
      </c>
      <c r="J375" s="0" t="n">
        <v>23628</v>
      </c>
      <c r="K375" s="0" t="n">
        <v>6.27448</v>
      </c>
      <c r="L375" s="0" t="n">
        <v>2365.32935</v>
      </c>
      <c r="M375" s="0" t="n">
        <v>2362.84692</v>
      </c>
      <c r="N375" s="1" t="n">
        <v>14841.2117</v>
      </c>
      <c r="O375" s="1" t="n">
        <v>261</v>
      </c>
      <c r="P375" s="0" t="n">
        <v>4091</v>
      </c>
      <c r="Q375" s="0" t="s">
        <v>26</v>
      </c>
      <c r="R375" s="0" t="s">
        <v>24</v>
      </c>
      <c r="S375" s="0" t="s">
        <v>1232</v>
      </c>
    </row>
    <row r="376" customFormat="false" ht="15" hidden="false" customHeight="false" outlineLevel="0" collapsed="false">
      <c r="A376" s="0" t="s">
        <v>1233</v>
      </c>
      <c r="B376" s="0" t="s">
        <v>1234</v>
      </c>
      <c r="C376" s="0" t="s">
        <v>1234</v>
      </c>
      <c r="D376" s="0" t="s">
        <v>24</v>
      </c>
      <c r="E376" s="0" t="s">
        <v>24</v>
      </c>
      <c r="F376" s="0" t="s">
        <v>183</v>
      </c>
      <c r="G376" s="0" t="n">
        <v>261147</v>
      </c>
      <c r="H376" s="0" t="n">
        <v>262055</v>
      </c>
      <c r="I376" s="0" t="n">
        <v>261791</v>
      </c>
      <c r="J376" s="0" t="n">
        <v>26828</v>
      </c>
      <c r="K376" s="0" t="n">
        <v>5.51629</v>
      </c>
      <c r="L376" s="0" t="n">
        <v>2685.53217</v>
      </c>
      <c r="M376" s="0" t="n">
        <v>2682.86011</v>
      </c>
      <c r="N376" s="1" t="n">
        <v>14814.17425</v>
      </c>
      <c r="O376" s="1" t="n">
        <v>262</v>
      </c>
      <c r="P376" s="0" t="n">
        <v>4302</v>
      </c>
      <c r="Q376" s="0" t="s">
        <v>35</v>
      </c>
      <c r="R376" s="0" t="s">
        <v>24</v>
      </c>
      <c r="S376" s="0" t="s">
        <v>1235</v>
      </c>
    </row>
    <row r="377" customFormat="false" ht="15" hidden="false" customHeight="false" outlineLevel="0" collapsed="false">
      <c r="A377" s="0" t="s">
        <v>1236</v>
      </c>
      <c r="B377" s="0" t="s">
        <v>1237</v>
      </c>
      <c r="C377" s="0" t="s">
        <v>1238</v>
      </c>
      <c r="D377" s="0" t="s">
        <v>24</v>
      </c>
      <c r="E377" s="0" t="s">
        <v>24</v>
      </c>
      <c r="F377" s="0" t="s">
        <v>69</v>
      </c>
      <c r="G377" s="0" t="n">
        <v>1882131</v>
      </c>
      <c r="H377" s="0" t="n">
        <v>1882816</v>
      </c>
      <c r="I377" s="0" t="n">
        <v>1882300</v>
      </c>
      <c r="J377" s="0" t="n">
        <v>25131</v>
      </c>
      <c r="K377" s="0" t="n">
        <v>5.85757</v>
      </c>
      <c r="L377" s="0" t="n">
        <v>2515.6828</v>
      </c>
      <c r="M377" s="0" t="n">
        <v>2513.1145</v>
      </c>
      <c r="N377" s="1" t="n">
        <v>14735.7881</v>
      </c>
      <c r="O377" s="1" t="n">
        <v>263</v>
      </c>
      <c r="P377" s="0" t="n">
        <v>628</v>
      </c>
      <c r="Q377" s="0" t="s">
        <v>26</v>
      </c>
      <c r="R377" s="0" t="s">
        <v>24</v>
      </c>
      <c r="S377" s="0" t="s">
        <v>1239</v>
      </c>
    </row>
    <row r="378" customFormat="false" ht="15" hidden="false" customHeight="false" outlineLevel="0" collapsed="false">
      <c r="A378" s="0" t="s">
        <v>1240</v>
      </c>
      <c r="B378" s="0" t="s">
        <v>1241</v>
      </c>
      <c r="C378" s="0" t="s">
        <v>1241</v>
      </c>
      <c r="D378" s="0" t="s">
        <v>24</v>
      </c>
      <c r="E378" s="0" t="s">
        <v>24</v>
      </c>
      <c r="F378" s="0" t="s">
        <v>69</v>
      </c>
      <c r="G378" s="0" t="n">
        <v>1882131</v>
      </c>
      <c r="H378" s="0" t="n">
        <v>1882816</v>
      </c>
      <c r="I378" s="0" t="n">
        <v>1882300</v>
      </c>
      <c r="J378" s="0" t="n">
        <v>25131</v>
      </c>
      <c r="K378" s="0" t="n">
        <v>5.85757</v>
      </c>
      <c r="L378" s="0" t="n">
        <v>2515.6828</v>
      </c>
      <c r="M378" s="0" t="n">
        <v>2513.1145</v>
      </c>
      <c r="N378" s="1" t="n">
        <v>14735.7881</v>
      </c>
      <c r="O378" s="1" t="n">
        <v>263</v>
      </c>
      <c r="P378" s="0" t="n">
        <v>628</v>
      </c>
      <c r="Q378" s="0" t="s">
        <v>26</v>
      </c>
      <c r="R378" s="0" t="s">
        <v>24</v>
      </c>
      <c r="S378" s="0" t="s">
        <v>1242</v>
      </c>
    </row>
    <row r="379" customFormat="false" ht="15" hidden="false" customHeight="false" outlineLevel="0" collapsed="false">
      <c r="A379" s="0" t="s">
        <v>1243</v>
      </c>
      <c r="B379" s="0" t="s">
        <v>1244</v>
      </c>
      <c r="C379" s="0" t="s">
        <v>1245</v>
      </c>
      <c r="D379" s="0" t="s">
        <v>24</v>
      </c>
      <c r="E379" s="0" t="s">
        <v>24</v>
      </c>
      <c r="F379" s="0" t="s">
        <v>69</v>
      </c>
      <c r="G379" s="0" t="n">
        <v>869603</v>
      </c>
      <c r="H379" s="0" t="n">
        <v>869964</v>
      </c>
      <c r="I379" s="0" t="n">
        <v>869766</v>
      </c>
      <c r="J379" s="0" t="n">
        <v>23492</v>
      </c>
      <c r="K379" s="0" t="n">
        <v>6.25474</v>
      </c>
      <c r="L379" s="0" t="n">
        <v>2351.77324</v>
      </c>
      <c r="M379" s="0" t="n">
        <v>2349.2981</v>
      </c>
      <c r="N379" s="1" t="n">
        <v>14709.73016</v>
      </c>
      <c r="O379" s="1" t="n">
        <v>264</v>
      </c>
      <c r="P379" s="0" t="n">
        <v>2633</v>
      </c>
      <c r="Q379" s="0" t="s">
        <v>26</v>
      </c>
      <c r="R379" s="0" t="s">
        <v>24</v>
      </c>
      <c r="S379" s="0" t="s">
        <v>1246</v>
      </c>
    </row>
    <row r="380" customFormat="false" ht="15" hidden="false" customHeight="false" outlineLevel="0" collapsed="false">
      <c r="A380" s="0" t="s">
        <v>1247</v>
      </c>
      <c r="B380" s="0" t="s">
        <v>1248</v>
      </c>
      <c r="C380" s="0" t="s">
        <v>1248</v>
      </c>
      <c r="D380" s="0" t="s">
        <v>24</v>
      </c>
      <c r="E380" s="0" t="s">
        <v>24</v>
      </c>
      <c r="F380" s="0" t="s">
        <v>69</v>
      </c>
      <c r="G380" s="0" t="n">
        <v>869603</v>
      </c>
      <c r="H380" s="0" t="n">
        <v>869964</v>
      </c>
      <c r="I380" s="0" t="n">
        <v>869766</v>
      </c>
      <c r="J380" s="0" t="n">
        <v>23492</v>
      </c>
      <c r="K380" s="0" t="n">
        <v>6.25474</v>
      </c>
      <c r="L380" s="0" t="n">
        <v>2351.77324</v>
      </c>
      <c r="M380" s="0" t="n">
        <v>2349.2981</v>
      </c>
      <c r="N380" s="1" t="n">
        <v>14709.73016</v>
      </c>
      <c r="O380" s="1" t="n">
        <v>264</v>
      </c>
      <c r="P380" s="0" t="n">
        <v>2633</v>
      </c>
      <c r="Q380" s="0" t="s">
        <v>26</v>
      </c>
      <c r="R380" s="0" t="s">
        <v>24</v>
      </c>
      <c r="S380" s="0" t="s">
        <v>1249</v>
      </c>
    </row>
    <row r="381" customFormat="false" ht="15" hidden="false" customHeight="false" outlineLevel="0" collapsed="false">
      <c r="A381" s="0" t="s">
        <v>1250</v>
      </c>
      <c r="B381" s="0" t="s">
        <v>1251</v>
      </c>
      <c r="C381" s="0" t="s">
        <v>1251</v>
      </c>
      <c r="D381" s="0" t="s">
        <v>24</v>
      </c>
      <c r="E381" s="0" t="s">
        <v>24</v>
      </c>
      <c r="F381" s="0" t="s">
        <v>69</v>
      </c>
      <c r="G381" s="0" t="n">
        <v>2792236</v>
      </c>
      <c r="H381" s="0" t="n">
        <v>2792848</v>
      </c>
      <c r="I381" s="0" t="n">
        <v>2792618</v>
      </c>
      <c r="J381" s="0" t="n">
        <v>24285</v>
      </c>
      <c r="K381" s="0" t="n">
        <v>6.04626</v>
      </c>
      <c r="L381" s="0" t="n">
        <v>2431.02982</v>
      </c>
      <c r="M381" s="0" t="n">
        <v>2428.51172</v>
      </c>
      <c r="N381" s="1" t="n">
        <v>14698.63836</v>
      </c>
      <c r="O381" s="1" t="n">
        <v>265</v>
      </c>
      <c r="P381" s="0" t="n">
        <v>691</v>
      </c>
      <c r="Q381" s="0" t="s">
        <v>35</v>
      </c>
      <c r="R381" s="0" t="s">
        <v>24</v>
      </c>
      <c r="S381" s="0" t="s">
        <v>36</v>
      </c>
    </row>
    <row r="382" customFormat="false" ht="15" hidden="false" customHeight="false" outlineLevel="0" collapsed="false">
      <c r="A382" s="0" t="s">
        <v>1252</v>
      </c>
      <c r="B382" s="0" t="s">
        <v>1253</v>
      </c>
      <c r="C382" s="0" t="s">
        <v>1253</v>
      </c>
      <c r="D382" s="0" t="s">
        <v>24</v>
      </c>
      <c r="E382" s="0" t="s">
        <v>24</v>
      </c>
      <c r="F382" s="0" t="s">
        <v>55</v>
      </c>
      <c r="G382" s="0" t="n">
        <v>1764697</v>
      </c>
      <c r="H382" s="0" t="n">
        <v>1764985</v>
      </c>
      <c r="I382" s="0" t="n">
        <v>1764839</v>
      </c>
      <c r="J382" s="0" t="n">
        <v>23421</v>
      </c>
      <c r="K382" s="0" t="n">
        <v>6.24487</v>
      </c>
      <c r="L382" s="0" t="n">
        <v>2344.6058</v>
      </c>
      <c r="M382" s="0" t="n">
        <v>2342.13428</v>
      </c>
      <c r="N382" s="1" t="n">
        <v>14641.75842</v>
      </c>
      <c r="O382" s="1" t="n">
        <v>266</v>
      </c>
      <c r="P382" s="0" t="n">
        <v>2615</v>
      </c>
      <c r="Q382" s="0" t="s">
        <v>26</v>
      </c>
      <c r="R382" s="0" t="s">
        <v>24</v>
      </c>
      <c r="S382" s="0" t="s">
        <v>1254</v>
      </c>
    </row>
    <row r="383" customFormat="false" ht="15" hidden="false" customHeight="false" outlineLevel="0" collapsed="false">
      <c r="A383" s="0" t="s">
        <v>1255</v>
      </c>
      <c r="B383" s="0" t="s">
        <v>1256</v>
      </c>
      <c r="C383" s="0" t="s">
        <v>1256</v>
      </c>
      <c r="D383" s="0" t="s">
        <v>24</v>
      </c>
      <c r="E383" s="0" t="s">
        <v>24</v>
      </c>
      <c r="F383" s="0" t="s">
        <v>55</v>
      </c>
      <c r="G383" s="0" t="n">
        <v>1764697</v>
      </c>
      <c r="H383" s="0" t="n">
        <v>1764985</v>
      </c>
      <c r="I383" s="0" t="n">
        <v>1764839</v>
      </c>
      <c r="J383" s="0" t="n">
        <v>23421</v>
      </c>
      <c r="K383" s="0" t="n">
        <v>6.24487</v>
      </c>
      <c r="L383" s="0" t="n">
        <v>2344.6058</v>
      </c>
      <c r="M383" s="0" t="n">
        <v>2342.13428</v>
      </c>
      <c r="N383" s="1" t="n">
        <v>14641.75842</v>
      </c>
      <c r="O383" s="1" t="n">
        <v>266</v>
      </c>
      <c r="P383" s="0" t="n">
        <v>2615</v>
      </c>
      <c r="Q383" s="0" t="s">
        <v>26</v>
      </c>
      <c r="R383" s="0" t="s">
        <v>24</v>
      </c>
      <c r="S383" s="0" t="s">
        <v>177</v>
      </c>
    </row>
    <row r="384" customFormat="false" ht="15" hidden="false" customHeight="false" outlineLevel="0" collapsed="false">
      <c r="A384" s="0" t="s">
        <v>1257</v>
      </c>
      <c r="B384" s="0" t="s">
        <v>1258</v>
      </c>
      <c r="C384" s="0" t="s">
        <v>1258</v>
      </c>
      <c r="D384" s="0" t="s">
        <v>24</v>
      </c>
      <c r="E384" s="0" t="s">
        <v>24</v>
      </c>
      <c r="F384" s="0" t="s">
        <v>69</v>
      </c>
      <c r="G384" s="0" t="n">
        <v>2167766</v>
      </c>
      <c r="H384" s="0" t="n">
        <v>2168420</v>
      </c>
      <c r="I384" s="0" t="n">
        <v>2167955</v>
      </c>
      <c r="J384" s="0" t="n">
        <v>23868</v>
      </c>
      <c r="K384" s="0" t="n">
        <v>6.1182</v>
      </c>
      <c r="L384" s="0" t="n">
        <v>2389.34371</v>
      </c>
      <c r="M384" s="0" t="n">
        <v>2386.84863</v>
      </c>
      <c r="N384" s="1" t="n">
        <v>14618.48269</v>
      </c>
      <c r="O384" s="1" t="n">
        <v>267</v>
      </c>
      <c r="P384" s="0" t="n">
        <v>850</v>
      </c>
      <c r="Q384" s="0" t="s">
        <v>26</v>
      </c>
      <c r="R384" s="0" t="s">
        <v>24</v>
      </c>
      <c r="S384" s="0" t="s">
        <v>1259</v>
      </c>
    </row>
    <row r="385" customFormat="false" ht="15" hidden="false" customHeight="false" outlineLevel="0" collapsed="false">
      <c r="A385" s="0" t="s">
        <v>1260</v>
      </c>
      <c r="B385" s="0" t="s">
        <v>1261</v>
      </c>
      <c r="C385" s="0" t="s">
        <v>1262</v>
      </c>
      <c r="D385" s="0" t="s">
        <v>24</v>
      </c>
      <c r="E385" s="0" t="s">
        <v>24</v>
      </c>
      <c r="F385" s="0" t="s">
        <v>69</v>
      </c>
      <c r="G385" s="0" t="n">
        <v>2167766</v>
      </c>
      <c r="H385" s="0" t="n">
        <v>2168420</v>
      </c>
      <c r="I385" s="0" t="n">
        <v>2167955</v>
      </c>
      <c r="J385" s="0" t="n">
        <v>23868</v>
      </c>
      <c r="K385" s="0" t="n">
        <v>6.1182</v>
      </c>
      <c r="L385" s="0" t="n">
        <v>2389.34371</v>
      </c>
      <c r="M385" s="0" t="n">
        <v>2386.84863</v>
      </c>
      <c r="N385" s="1" t="n">
        <v>14618.48269</v>
      </c>
      <c r="O385" s="1" t="n">
        <v>267</v>
      </c>
      <c r="P385" s="0" t="n">
        <v>850</v>
      </c>
      <c r="Q385" s="0" t="s">
        <v>26</v>
      </c>
      <c r="R385" s="0" t="s">
        <v>24</v>
      </c>
      <c r="S385" s="0" t="s">
        <v>1263</v>
      </c>
    </row>
    <row r="386" customFormat="false" ht="15" hidden="false" customHeight="false" outlineLevel="0" collapsed="false">
      <c r="A386" s="0" t="s">
        <v>1264</v>
      </c>
      <c r="B386" s="0" t="s">
        <v>1265</v>
      </c>
      <c r="C386" s="0" t="s">
        <v>1265</v>
      </c>
      <c r="D386" s="0" t="s">
        <v>24</v>
      </c>
      <c r="E386" s="0" t="s">
        <v>24</v>
      </c>
      <c r="F386" s="0" t="s">
        <v>44</v>
      </c>
      <c r="G386" s="0" t="n">
        <v>1155444</v>
      </c>
      <c r="H386" s="0" t="n">
        <v>1155825</v>
      </c>
      <c r="I386" s="0" t="n">
        <v>1155611</v>
      </c>
      <c r="J386" s="0" t="n">
        <v>23357</v>
      </c>
      <c r="K386" s="0" t="n">
        <v>6.235</v>
      </c>
      <c r="L386" s="0" t="n">
        <v>2338.24018</v>
      </c>
      <c r="M386" s="0" t="n">
        <v>2335.77197</v>
      </c>
      <c r="N386" s="1" t="n">
        <v>14578.92752</v>
      </c>
      <c r="O386" s="1" t="n">
        <v>268</v>
      </c>
      <c r="P386" s="0" t="n">
        <v>1630</v>
      </c>
      <c r="Q386" s="0" t="s">
        <v>26</v>
      </c>
      <c r="R386" s="0" t="s">
        <v>24</v>
      </c>
      <c r="S386" s="0" t="s">
        <v>318</v>
      </c>
    </row>
    <row r="387" customFormat="false" ht="15" hidden="false" customHeight="false" outlineLevel="0" collapsed="false">
      <c r="A387" s="0" t="s">
        <v>1266</v>
      </c>
      <c r="B387" s="0" t="s">
        <v>1267</v>
      </c>
      <c r="C387" s="0" t="s">
        <v>1267</v>
      </c>
      <c r="D387" s="0" t="s">
        <v>24</v>
      </c>
      <c r="E387" s="0" t="s">
        <v>24</v>
      </c>
      <c r="F387" s="0" t="s">
        <v>44</v>
      </c>
      <c r="G387" s="0" t="n">
        <v>1155444</v>
      </c>
      <c r="H387" s="0" t="n">
        <v>1155825</v>
      </c>
      <c r="I387" s="0" t="n">
        <v>1155611</v>
      </c>
      <c r="J387" s="0" t="n">
        <v>23357</v>
      </c>
      <c r="K387" s="0" t="n">
        <v>6.235</v>
      </c>
      <c r="L387" s="0" t="n">
        <v>2338.24018</v>
      </c>
      <c r="M387" s="0" t="n">
        <v>2335.77197</v>
      </c>
      <c r="N387" s="1" t="n">
        <v>14578.92752</v>
      </c>
      <c r="O387" s="1" t="n">
        <v>268</v>
      </c>
      <c r="P387" s="0" t="n">
        <v>1630</v>
      </c>
      <c r="Q387" s="0" t="s">
        <v>26</v>
      </c>
      <c r="R387" s="0" t="s">
        <v>24</v>
      </c>
      <c r="S387" s="0" t="s">
        <v>1268</v>
      </c>
    </row>
    <row r="388" customFormat="false" ht="15" hidden="false" customHeight="false" outlineLevel="0" collapsed="false">
      <c r="A388" s="0" t="s">
        <v>1269</v>
      </c>
      <c r="B388" s="0" t="s">
        <v>1270</v>
      </c>
      <c r="C388" s="0" t="s">
        <v>1270</v>
      </c>
      <c r="D388" s="0" t="s">
        <v>24</v>
      </c>
      <c r="E388" s="0" t="s">
        <v>24</v>
      </c>
      <c r="F388" s="0" t="s">
        <v>69</v>
      </c>
      <c r="G388" s="0" t="n">
        <v>1324799</v>
      </c>
      <c r="H388" s="0" t="n">
        <v>1325217</v>
      </c>
      <c r="I388" s="0" t="n">
        <v>1325050</v>
      </c>
      <c r="J388" s="0" t="n">
        <v>26126</v>
      </c>
      <c r="K388" s="0" t="n">
        <v>5.5641</v>
      </c>
      <c r="L388" s="0" t="n">
        <v>2615.32041</v>
      </c>
      <c r="M388" s="0" t="n">
        <v>2612.69067</v>
      </c>
      <c r="N388" s="1" t="n">
        <v>14551.90429</v>
      </c>
      <c r="O388" s="1" t="n">
        <v>269</v>
      </c>
      <c r="P388" s="0" t="n">
        <v>3110</v>
      </c>
      <c r="Q388" s="0" t="s">
        <v>26</v>
      </c>
      <c r="R388" s="0" t="s">
        <v>24</v>
      </c>
      <c r="S388" s="0" t="s">
        <v>1271</v>
      </c>
    </row>
    <row r="389" customFormat="false" ht="15" hidden="false" customHeight="false" outlineLevel="0" collapsed="false">
      <c r="A389" s="0" t="s">
        <v>1272</v>
      </c>
      <c r="B389" s="0" t="s">
        <v>1273</v>
      </c>
      <c r="C389" s="0" t="s">
        <v>1274</v>
      </c>
      <c r="D389" s="0" t="s">
        <v>24</v>
      </c>
      <c r="E389" s="0" t="s">
        <v>24</v>
      </c>
      <c r="F389" s="0" t="s">
        <v>69</v>
      </c>
      <c r="G389" s="0" t="n">
        <v>1324799</v>
      </c>
      <c r="H389" s="0" t="n">
        <v>1325217</v>
      </c>
      <c r="I389" s="0" t="n">
        <v>1325050</v>
      </c>
      <c r="J389" s="0" t="n">
        <v>26126</v>
      </c>
      <c r="K389" s="0" t="n">
        <v>5.5641</v>
      </c>
      <c r="L389" s="0" t="n">
        <v>2615.32041</v>
      </c>
      <c r="M389" s="0" t="n">
        <v>2612.69067</v>
      </c>
      <c r="N389" s="1" t="n">
        <v>14551.90429</v>
      </c>
      <c r="O389" s="1" t="n">
        <v>269</v>
      </c>
      <c r="P389" s="0" t="n">
        <v>3110</v>
      </c>
      <c r="Q389" s="0" t="s">
        <v>26</v>
      </c>
      <c r="R389" s="0" t="s">
        <v>24</v>
      </c>
      <c r="S389" s="0" t="s">
        <v>1275</v>
      </c>
    </row>
    <row r="390" customFormat="false" ht="15" hidden="false" customHeight="false" outlineLevel="0" collapsed="false">
      <c r="A390" s="0" t="s">
        <v>1276</v>
      </c>
      <c r="B390" s="0" t="s">
        <v>1277</v>
      </c>
      <c r="C390" s="0" t="s">
        <v>1277</v>
      </c>
      <c r="D390" s="0" t="s">
        <v>24</v>
      </c>
      <c r="E390" s="0" t="s">
        <v>24</v>
      </c>
      <c r="F390" s="0" t="s">
        <v>104</v>
      </c>
      <c r="G390" s="0" t="n">
        <v>364221</v>
      </c>
      <c r="H390" s="0" t="n">
        <v>364616</v>
      </c>
      <c r="I390" s="0" t="n">
        <v>364411</v>
      </c>
      <c r="J390" s="0" t="n">
        <v>26834</v>
      </c>
      <c r="K390" s="0" t="n">
        <v>5.41116</v>
      </c>
      <c r="L390" s="0" t="n">
        <v>2686.10589</v>
      </c>
      <c r="M390" s="0" t="n">
        <v>2683.43335</v>
      </c>
      <c r="N390" s="1" t="n">
        <v>14534.94875</v>
      </c>
      <c r="O390" s="1" t="n">
        <v>270</v>
      </c>
      <c r="P390" s="0" t="n">
        <v>912</v>
      </c>
      <c r="Q390" s="0" t="s">
        <v>35</v>
      </c>
      <c r="R390" s="0" t="s">
        <v>24</v>
      </c>
      <c r="S390" s="0" t="s">
        <v>1278</v>
      </c>
    </row>
    <row r="391" customFormat="false" ht="15" hidden="false" customHeight="false" outlineLevel="0" collapsed="false">
      <c r="A391" s="0" t="s">
        <v>1279</v>
      </c>
      <c r="B391" s="0" t="s">
        <v>1280</v>
      </c>
      <c r="C391" s="0" t="s">
        <v>1281</v>
      </c>
      <c r="D391" s="0" t="s">
        <v>24</v>
      </c>
      <c r="E391" s="0" t="s">
        <v>24</v>
      </c>
      <c r="F391" s="0" t="s">
        <v>34</v>
      </c>
      <c r="G391" s="0" t="n">
        <v>1236330</v>
      </c>
      <c r="H391" s="0" t="n">
        <v>1237412</v>
      </c>
      <c r="I391" s="0" t="n">
        <v>1236494</v>
      </c>
      <c r="J391" s="0" t="n">
        <v>25544</v>
      </c>
      <c r="K391" s="0" t="n">
        <v>5.65786</v>
      </c>
      <c r="L391" s="0" t="n">
        <v>2556.99731</v>
      </c>
      <c r="M391" s="0" t="n">
        <v>2554.40308</v>
      </c>
      <c r="N391" s="1" t="n">
        <v>14467.1328</v>
      </c>
      <c r="O391" s="1" t="n">
        <v>271</v>
      </c>
      <c r="P391" s="0" t="n">
        <v>1777</v>
      </c>
      <c r="Q391" s="0" t="s">
        <v>26</v>
      </c>
      <c r="R391" s="0" t="s">
        <v>24</v>
      </c>
      <c r="S391" s="0" t="s">
        <v>1282</v>
      </c>
    </row>
    <row r="392" customFormat="false" ht="15" hidden="false" customHeight="false" outlineLevel="0" collapsed="false">
      <c r="A392" s="0" t="s">
        <v>1283</v>
      </c>
      <c r="B392" s="0" t="s">
        <v>1284</v>
      </c>
      <c r="C392" s="0" t="s">
        <v>1285</v>
      </c>
      <c r="D392" s="0" t="s">
        <v>24</v>
      </c>
      <c r="E392" s="0" t="s">
        <v>24</v>
      </c>
      <c r="F392" s="0" t="s">
        <v>34</v>
      </c>
      <c r="G392" s="0" t="n">
        <v>1236330</v>
      </c>
      <c r="H392" s="0" t="n">
        <v>1237412</v>
      </c>
      <c r="I392" s="0" t="n">
        <v>1236494</v>
      </c>
      <c r="J392" s="0" t="n">
        <v>25544</v>
      </c>
      <c r="K392" s="0" t="n">
        <v>5.65786</v>
      </c>
      <c r="L392" s="0" t="n">
        <v>2556.99731</v>
      </c>
      <c r="M392" s="0" t="n">
        <v>2554.40308</v>
      </c>
      <c r="N392" s="1" t="n">
        <v>14467.1328</v>
      </c>
      <c r="O392" s="1" t="n">
        <v>271</v>
      </c>
      <c r="P392" s="0" t="n">
        <v>1777</v>
      </c>
      <c r="Q392" s="0" t="s">
        <v>26</v>
      </c>
      <c r="R392" s="0" t="s">
        <v>24</v>
      </c>
      <c r="S392" s="0" t="s">
        <v>1286</v>
      </c>
    </row>
    <row r="393" customFormat="false" ht="15" hidden="false" customHeight="false" outlineLevel="0" collapsed="false">
      <c r="A393" s="0" t="s">
        <v>1287</v>
      </c>
      <c r="B393" s="0" t="s">
        <v>1288</v>
      </c>
      <c r="C393" s="0" t="s">
        <v>1288</v>
      </c>
      <c r="D393" s="0" t="s">
        <v>24</v>
      </c>
      <c r="E393" s="0" t="s">
        <v>24</v>
      </c>
      <c r="F393" s="0" t="s">
        <v>69</v>
      </c>
      <c r="G393" s="0" t="n">
        <v>1745724</v>
      </c>
      <c r="H393" s="0" t="n">
        <v>1746287</v>
      </c>
      <c r="I393" s="0" t="n">
        <v>1745865</v>
      </c>
      <c r="J393" s="0" t="n">
        <v>23282</v>
      </c>
      <c r="K393" s="0" t="n">
        <v>6.17475</v>
      </c>
      <c r="L393" s="0" t="n">
        <v>2330.74167</v>
      </c>
      <c r="M393" s="0" t="n">
        <v>2328.27759</v>
      </c>
      <c r="N393" s="1" t="n">
        <v>14391.74713</v>
      </c>
      <c r="O393" s="1" t="n">
        <v>272</v>
      </c>
      <c r="P393" s="0" t="n">
        <v>1547</v>
      </c>
      <c r="Q393" s="0" t="s">
        <v>35</v>
      </c>
      <c r="R393" s="0" t="s">
        <v>24</v>
      </c>
    </row>
    <row r="394" customFormat="false" ht="15" hidden="false" customHeight="false" outlineLevel="0" collapsed="false">
      <c r="A394" s="0" t="s">
        <v>1289</v>
      </c>
      <c r="B394" s="0" t="s">
        <v>87</v>
      </c>
      <c r="C394" s="0" t="s">
        <v>88</v>
      </c>
      <c r="D394" s="0" t="s">
        <v>24</v>
      </c>
      <c r="E394" s="0" t="s">
        <v>24</v>
      </c>
      <c r="F394" s="0" t="s">
        <v>25</v>
      </c>
      <c r="G394" s="0" t="n">
        <v>333704</v>
      </c>
      <c r="H394" s="0" t="n">
        <v>334040</v>
      </c>
      <c r="I394" s="0" t="n">
        <v>333860</v>
      </c>
      <c r="J394" s="0" t="n">
        <v>24758</v>
      </c>
      <c r="K394" s="0" t="n">
        <v>5.79737</v>
      </c>
      <c r="L394" s="0" t="n">
        <v>2478.3822</v>
      </c>
      <c r="M394" s="0" t="n">
        <v>2475.83594</v>
      </c>
      <c r="N394" s="1" t="n">
        <v>14368.09861</v>
      </c>
      <c r="O394" s="1" t="n">
        <v>273</v>
      </c>
      <c r="P394" s="0" t="n">
        <v>847</v>
      </c>
      <c r="Q394" s="0" t="s">
        <v>35</v>
      </c>
      <c r="R394" s="0" t="s">
        <v>24</v>
      </c>
      <c r="S394" s="0" t="s">
        <v>1290</v>
      </c>
    </row>
    <row r="395" customFormat="false" ht="15" hidden="false" customHeight="false" outlineLevel="0" collapsed="false">
      <c r="A395" s="0" t="s">
        <v>1291</v>
      </c>
      <c r="B395" s="0" t="s">
        <v>1292</v>
      </c>
      <c r="C395" s="0" t="s">
        <v>1293</v>
      </c>
      <c r="D395" s="0" t="s">
        <v>24</v>
      </c>
      <c r="E395" s="0" t="s">
        <v>24</v>
      </c>
      <c r="F395" s="0" t="s">
        <v>183</v>
      </c>
      <c r="G395" s="0" t="n">
        <v>485117</v>
      </c>
      <c r="H395" s="0" t="n">
        <v>486218</v>
      </c>
      <c r="I395" s="0" t="n">
        <v>485304</v>
      </c>
      <c r="J395" s="0" t="n">
        <v>25439</v>
      </c>
      <c r="K395" s="0" t="n">
        <v>5.62925</v>
      </c>
      <c r="L395" s="0" t="n">
        <v>2546.50827</v>
      </c>
      <c r="M395" s="0" t="n">
        <v>2543.9209</v>
      </c>
      <c r="N395" s="1" t="n">
        <v>14334.93168</v>
      </c>
      <c r="O395" s="1" t="n">
        <v>274</v>
      </c>
      <c r="P395" s="0" t="n">
        <v>2675</v>
      </c>
      <c r="Q395" s="0" t="s">
        <v>35</v>
      </c>
      <c r="R395" s="0" t="s">
        <v>24</v>
      </c>
      <c r="S395" s="0" t="s">
        <v>1294</v>
      </c>
    </row>
    <row r="396" customFormat="false" ht="15" hidden="false" customHeight="false" outlineLevel="0" collapsed="false">
      <c r="A396" s="0" t="s">
        <v>1295</v>
      </c>
      <c r="B396" s="0" t="s">
        <v>1296</v>
      </c>
      <c r="C396" s="0" t="s">
        <v>1296</v>
      </c>
      <c r="D396" s="0" t="s">
        <v>24</v>
      </c>
      <c r="E396" s="0" t="s">
        <v>24</v>
      </c>
      <c r="F396" s="0" t="s">
        <v>44</v>
      </c>
      <c r="G396" s="0" t="n">
        <v>910371</v>
      </c>
      <c r="H396" s="0" t="n">
        <v>910714</v>
      </c>
      <c r="I396" s="0" t="n">
        <v>910538</v>
      </c>
      <c r="J396" s="0" t="n">
        <v>23048</v>
      </c>
      <c r="K396" s="0" t="n">
        <v>6.19059</v>
      </c>
      <c r="L396" s="0" t="n">
        <v>2307.28129</v>
      </c>
      <c r="M396" s="0" t="n">
        <v>2304.82935</v>
      </c>
      <c r="N396" s="1" t="n">
        <v>14283.43248</v>
      </c>
      <c r="O396" s="1" t="n">
        <v>275</v>
      </c>
      <c r="P396" s="0" t="n">
        <v>2297</v>
      </c>
      <c r="Q396" s="0" t="s">
        <v>26</v>
      </c>
      <c r="R396" s="0" t="s">
        <v>24</v>
      </c>
      <c r="S396" s="0" t="s">
        <v>174</v>
      </c>
    </row>
    <row r="397" customFormat="false" ht="15" hidden="false" customHeight="false" outlineLevel="0" collapsed="false">
      <c r="A397" s="0" t="s">
        <v>1297</v>
      </c>
      <c r="B397" s="0" t="s">
        <v>1298</v>
      </c>
      <c r="C397" s="0" t="s">
        <v>1298</v>
      </c>
      <c r="D397" s="0" t="s">
        <v>24</v>
      </c>
      <c r="E397" s="0" t="s">
        <v>24</v>
      </c>
      <c r="F397" s="0" t="s">
        <v>44</v>
      </c>
      <c r="G397" s="0" t="n">
        <v>910371</v>
      </c>
      <c r="H397" s="0" t="n">
        <v>910714</v>
      </c>
      <c r="I397" s="0" t="n">
        <v>910538</v>
      </c>
      <c r="J397" s="0" t="n">
        <v>23048</v>
      </c>
      <c r="K397" s="0" t="n">
        <v>6.19059</v>
      </c>
      <c r="L397" s="0" t="n">
        <v>2307.28129</v>
      </c>
      <c r="M397" s="0" t="n">
        <v>2304.82935</v>
      </c>
      <c r="N397" s="1" t="n">
        <v>14283.43248</v>
      </c>
      <c r="O397" s="1" t="n">
        <v>275</v>
      </c>
      <c r="P397" s="0" t="n">
        <v>2297</v>
      </c>
      <c r="Q397" s="0" t="s">
        <v>26</v>
      </c>
      <c r="R397" s="0" t="s">
        <v>24</v>
      </c>
      <c r="S397" s="0" t="s">
        <v>1299</v>
      </c>
    </row>
    <row r="398" customFormat="false" ht="15" hidden="false" customHeight="false" outlineLevel="0" collapsed="false">
      <c r="A398" s="0" t="s">
        <v>1300</v>
      </c>
      <c r="B398" s="0" t="s">
        <v>1301</v>
      </c>
      <c r="C398" s="0" t="s">
        <v>1302</v>
      </c>
      <c r="D398" s="0" t="s">
        <v>24</v>
      </c>
      <c r="E398" s="0" t="s">
        <v>24</v>
      </c>
      <c r="F398" s="0" t="s">
        <v>64</v>
      </c>
      <c r="G398" s="0" t="n">
        <v>532963</v>
      </c>
      <c r="H398" s="0" t="n">
        <v>533325</v>
      </c>
      <c r="I398" s="0" t="n">
        <v>533124</v>
      </c>
      <c r="J398" s="0" t="n">
        <v>23040</v>
      </c>
      <c r="K398" s="0" t="n">
        <v>6.18895</v>
      </c>
      <c r="L398" s="0" t="n">
        <v>2306.48908</v>
      </c>
      <c r="M398" s="0" t="n">
        <v>2304.0376</v>
      </c>
      <c r="N398" s="1" t="n">
        <v>14274.74559</v>
      </c>
      <c r="O398" s="1" t="n">
        <v>276</v>
      </c>
      <c r="P398" s="0" t="n">
        <v>1981</v>
      </c>
      <c r="Q398" s="0" t="s">
        <v>35</v>
      </c>
      <c r="R398" s="0" t="s">
        <v>24</v>
      </c>
      <c r="S398" s="0" t="s">
        <v>1303</v>
      </c>
    </row>
    <row r="399" customFormat="false" ht="15" hidden="false" customHeight="false" outlineLevel="0" collapsed="false">
      <c r="A399" s="0" t="s">
        <v>1304</v>
      </c>
      <c r="B399" s="0" t="s">
        <v>87</v>
      </c>
      <c r="C399" s="0" t="s">
        <v>88</v>
      </c>
      <c r="D399" s="0" t="s">
        <v>24</v>
      </c>
      <c r="E399" s="0" t="s">
        <v>89</v>
      </c>
      <c r="F399" s="0" t="s">
        <v>55</v>
      </c>
      <c r="G399" s="0" t="n">
        <v>92545</v>
      </c>
      <c r="H399" s="0" t="n">
        <v>92900</v>
      </c>
      <c r="I399" s="0" t="n">
        <v>92698</v>
      </c>
      <c r="J399" s="0" t="n">
        <v>23149</v>
      </c>
      <c r="K399" s="0" t="n">
        <v>6.14315</v>
      </c>
      <c r="L399" s="0" t="n">
        <v>2317.366</v>
      </c>
      <c r="M399" s="0" t="n">
        <v>2314.90869</v>
      </c>
      <c r="N399" s="1" t="n">
        <v>14235.92694</v>
      </c>
      <c r="O399" s="1" t="n">
        <v>277</v>
      </c>
      <c r="P399" s="0" t="n">
        <v>735</v>
      </c>
      <c r="Q399" s="0" t="s">
        <v>26</v>
      </c>
      <c r="R399" s="0" t="s">
        <v>24</v>
      </c>
      <c r="S399" s="0" t="s">
        <v>1305</v>
      </c>
    </row>
    <row r="400" customFormat="false" ht="15" hidden="false" customHeight="false" outlineLevel="0" collapsed="false">
      <c r="A400" s="0" t="s">
        <v>1306</v>
      </c>
      <c r="B400" s="0" t="s">
        <v>1307</v>
      </c>
      <c r="C400" s="0" t="s">
        <v>1308</v>
      </c>
      <c r="D400" s="0" t="s">
        <v>24</v>
      </c>
      <c r="E400" s="0" t="s">
        <v>24</v>
      </c>
      <c r="F400" s="0" t="s">
        <v>55</v>
      </c>
      <c r="G400" s="0" t="n">
        <v>92545</v>
      </c>
      <c r="H400" s="0" t="n">
        <v>92900</v>
      </c>
      <c r="I400" s="0" t="n">
        <v>92698</v>
      </c>
      <c r="J400" s="0" t="n">
        <v>23149</v>
      </c>
      <c r="K400" s="0" t="n">
        <v>6.14315</v>
      </c>
      <c r="L400" s="0" t="n">
        <v>2317.366</v>
      </c>
      <c r="M400" s="0" t="n">
        <v>2314.90869</v>
      </c>
      <c r="N400" s="1" t="n">
        <v>14235.92694</v>
      </c>
      <c r="O400" s="1" t="n">
        <v>277</v>
      </c>
      <c r="P400" s="0" t="n">
        <v>735</v>
      </c>
      <c r="Q400" s="0" t="s">
        <v>26</v>
      </c>
      <c r="R400" s="0" t="s">
        <v>24</v>
      </c>
      <c r="S400" s="0" t="s">
        <v>1309</v>
      </c>
    </row>
    <row r="401" customFormat="false" ht="15" hidden="false" customHeight="false" outlineLevel="0" collapsed="false">
      <c r="A401" s="0" t="s">
        <v>1310</v>
      </c>
      <c r="B401" s="0" t="s">
        <v>1311</v>
      </c>
      <c r="C401" s="0" t="s">
        <v>1311</v>
      </c>
      <c r="D401" s="0" t="s">
        <v>24</v>
      </c>
      <c r="E401" s="0" t="s">
        <v>24</v>
      </c>
      <c r="F401" s="0" t="s">
        <v>44</v>
      </c>
      <c r="G401" s="0" t="n">
        <v>915602</v>
      </c>
      <c r="H401" s="0" t="n">
        <v>916101</v>
      </c>
      <c r="I401" s="0" t="n">
        <v>915785</v>
      </c>
      <c r="J401" s="0" t="n">
        <v>25238</v>
      </c>
      <c r="K401" s="0" t="n">
        <v>5.61189</v>
      </c>
      <c r="L401" s="0" t="n">
        <v>2526.39848</v>
      </c>
      <c r="M401" s="0" t="n">
        <v>2523.82349</v>
      </c>
      <c r="N401" s="1" t="n">
        <v>14177.87037</v>
      </c>
      <c r="O401" s="1" t="n">
        <v>278</v>
      </c>
      <c r="P401" s="0" t="n">
        <v>3513</v>
      </c>
      <c r="Q401" s="0" t="s">
        <v>26</v>
      </c>
      <c r="R401" s="0" t="s">
        <v>24</v>
      </c>
      <c r="S401" s="0" t="s">
        <v>1312</v>
      </c>
    </row>
    <row r="402" customFormat="false" ht="15" hidden="false" customHeight="false" outlineLevel="0" collapsed="false">
      <c r="A402" s="0" t="s">
        <v>1313</v>
      </c>
      <c r="B402" s="0" t="s">
        <v>87</v>
      </c>
      <c r="C402" s="0" t="s">
        <v>88</v>
      </c>
      <c r="D402" s="0" t="s">
        <v>24</v>
      </c>
      <c r="E402" s="0" t="s">
        <v>89</v>
      </c>
      <c r="F402" s="0" t="s">
        <v>44</v>
      </c>
      <c r="G402" s="0" t="n">
        <v>915602</v>
      </c>
      <c r="H402" s="0" t="n">
        <v>916101</v>
      </c>
      <c r="I402" s="0" t="n">
        <v>915785</v>
      </c>
      <c r="J402" s="0" t="n">
        <v>25238</v>
      </c>
      <c r="K402" s="0" t="n">
        <v>5.61189</v>
      </c>
      <c r="L402" s="0" t="n">
        <v>2526.39848</v>
      </c>
      <c r="M402" s="0" t="n">
        <v>2523.82349</v>
      </c>
      <c r="N402" s="1" t="n">
        <v>14177.87037</v>
      </c>
      <c r="O402" s="1" t="n">
        <v>278</v>
      </c>
      <c r="P402" s="0" t="n">
        <v>3513</v>
      </c>
      <c r="Q402" s="0" t="s">
        <v>26</v>
      </c>
      <c r="R402" s="0" t="s">
        <v>24</v>
      </c>
      <c r="S402" s="0" t="s">
        <v>1314</v>
      </c>
    </row>
    <row r="403" customFormat="false" ht="15" hidden="false" customHeight="false" outlineLevel="0" collapsed="false">
      <c r="A403" s="0" t="s">
        <v>1315</v>
      </c>
      <c r="B403" s="0" t="s">
        <v>87</v>
      </c>
      <c r="C403" s="0" t="s">
        <v>88</v>
      </c>
      <c r="D403" s="0" t="s">
        <v>24</v>
      </c>
      <c r="E403" s="0" t="s">
        <v>89</v>
      </c>
      <c r="F403" s="0" t="s">
        <v>55</v>
      </c>
      <c r="G403" s="0" t="n">
        <v>867013</v>
      </c>
      <c r="H403" s="0" t="n">
        <v>868375</v>
      </c>
      <c r="I403" s="0" t="n">
        <v>867697</v>
      </c>
      <c r="J403" s="0" t="n">
        <v>26783</v>
      </c>
      <c r="K403" s="0" t="n">
        <v>5.27092</v>
      </c>
      <c r="L403" s="0" t="n">
        <v>2680.97193</v>
      </c>
      <c r="M403" s="0" t="n">
        <v>2678.30273</v>
      </c>
      <c r="N403" s="1" t="n">
        <v>14131.18857</v>
      </c>
      <c r="O403" s="1" t="n">
        <v>279</v>
      </c>
      <c r="P403" s="0" t="n">
        <v>5268</v>
      </c>
      <c r="Q403" s="0" t="s">
        <v>26</v>
      </c>
      <c r="R403" s="0" t="s">
        <v>24</v>
      </c>
      <c r="S403" s="0" t="s">
        <v>1316</v>
      </c>
    </row>
    <row r="404" customFormat="false" ht="15" hidden="false" customHeight="false" outlineLevel="0" collapsed="false">
      <c r="A404" s="0" t="s">
        <v>1317</v>
      </c>
      <c r="B404" s="0" t="s">
        <v>1318</v>
      </c>
      <c r="C404" s="0" t="s">
        <v>1318</v>
      </c>
      <c r="D404" s="0" t="s">
        <v>24</v>
      </c>
      <c r="E404" s="0" t="s">
        <v>24</v>
      </c>
      <c r="F404" s="0" t="s">
        <v>55</v>
      </c>
      <c r="G404" s="0" t="n">
        <v>867013</v>
      </c>
      <c r="H404" s="0" t="n">
        <v>868375</v>
      </c>
      <c r="I404" s="0" t="n">
        <v>867697</v>
      </c>
      <c r="J404" s="0" t="n">
        <v>26783</v>
      </c>
      <c r="K404" s="0" t="n">
        <v>5.27092</v>
      </c>
      <c r="L404" s="0" t="n">
        <v>2680.97193</v>
      </c>
      <c r="M404" s="0" t="n">
        <v>2678.30273</v>
      </c>
      <c r="N404" s="1" t="n">
        <v>14131.18857</v>
      </c>
      <c r="O404" s="1" t="n">
        <v>279</v>
      </c>
      <c r="P404" s="0" t="n">
        <v>5268</v>
      </c>
      <c r="Q404" s="0" t="s">
        <v>26</v>
      </c>
      <c r="R404" s="0" t="s">
        <v>24</v>
      </c>
    </row>
    <row r="405" customFormat="false" ht="15" hidden="false" customHeight="false" outlineLevel="0" collapsed="false">
      <c r="A405" s="0" t="s">
        <v>1319</v>
      </c>
      <c r="B405" s="0" t="s">
        <v>87</v>
      </c>
      <c r="C405" s="0" t="s">
        <v>88</v>
      </c>
      <c r="D405" s="0" t="s">
        <v>24</v>
      </c>
      <c r="E405" s="0" t="s">
        <v>89</v>
      </c>
      <c r="F405" s="0" t="s">
        <v>55</v>
      </c>
      <c r="G405" s="0" t="n">
        <v>1527627</v>
      </c>
      <c r="H405" s="0" t="n">
        <v>1528006</v>
      </c>
      <c r="I405" s="0" t="n">
        <v>1527812</v>
      </c>
      <c r="J405" s="0" t="n">
        <v>24968</v>
      </c>
      <c r="K405" s="0" t="n">
        <v>5.64532</v>
      </c>
      <c r="L405" s="0" t="n">
        <v>2499.45293</v>
      </c>
      <c r="M405" s="0" t="n">
        <v>2496.89453</v>
      </c>
      <c r="N405" s="1" t="n">
        <v>14110.21161</v>
      </c>
      <c r="O405" s="1" t="n">
        <v>280</v>
      </c>
      <c r="P405" s="0" t="n">
        <v>750</v>
      </c>
      <c r="Q405" s="0" t="s">
        <v>26</v>
      </c>
      <c r="R405" s="0" t="s">
        <v>24</v>
      </c>
      <c r="S405" s="0" t="s">
        <v>1320</v>
      </c>
    </row>
    <row r="406" customFormat="false" ht="15" hidden="false" customHeight="false" outlineLevel="0" collapsed="false">
      <c r="A406" s="0" t="s">
        <v>1321</v>
      </c>
      <c r="B406" s="0" t="s">
        <v>1322</v>
      </c>
      <c r="C406" s="0" t="s">
        <v>1323</v>
      </c>
      <c r="D406" s="0" t="s">
        <v>24</v>
      </c>
      <c r="E406" s="0" t="s">
        <v>24</v>
      </c>
      <c r="F406" s="0" t="s">
        <v>55</v>
      </c>
      <c r="G406" s="0" t="n">
        <v>1527627</v>
      </c>
      <c r="H406" s="0" t="n">
        <v>1528006</v>
      </c>
      <c r="I406" s="0" t="n">
        <v>1527812</v>
      </c>
      <c r="J406" s="0" t="n">
        <v>24968</v>
      </c>
      <c r="K406" s="0" t="n">
        <v>5.64532</v>
      </c>
      <c r="L406" s="0" t="n">
        <v>2499.45293</v>
      </c>
      <c r="M406" s="0" t="n">
        <v>2496.89453</v>
      </c>
      <c r="N406" s="1" t="n">
        <v>14110.21161</v>
      </c>
      <c r="O406" s="1" t="n">
        <v>280</v>
      </c>
      <c r="P406" s="0" t="n">
        <v>750</v>
      </c>
      <c r="Q406" s="0" t="s">
        <v>26</v>
      </c>
      <c r="R406" s="0" t="s">
        <v>24</v>
      </c>
      <c r="S406" s="0" t="s">
        <v>1324</v>
      </c>
    </row>
    <row r="407" customFormat="false" ht="15" hidden="false" customHeight="false" outlineLevel="0" collapsed="false">
      <c r="A407" s="0" t="s">
        <v>1325</v>
      </c>
      <c r="B407" s="0" t="s">
        <v>87</v>
      </c>
      <c r="C407" s="0" t="s">
        <v>88</v>
      </c>
      <c r="D407" s="0" t="s">
        <v>24</v>
      </c>
      <c r="E407" s="0" t="s">
        <v>24</v>
      </c>
      <c r="F407" s="0" t="s">
        <v>64</v>
      </c>
      <c r="G407" s="0" t="n">
        <v>946197</v>
      </c>
      <c r="H407" s="0" t="n">
        <v>946666</v>
      </c>
      <c r="I407" s="0" t="n">
        <v>946498</v>
      </c>
      <c r="J407" s="0" t="n">
        <v>22787</v>
      </c>
      <c r="K407" s="0" t="n">
        <v>6.15276</v>
      </c>
      <c r="L407" s="0" t="n">
        <v>2281.18104</v>
      </c>
      <c r="M407" s="0" t="n">
        <v>2278.7439</v>
      </c>
      <c r="N407" s="1" t="n">
        <v>14035.55946</v>
      </c>
      <c r="O407" s="1" t="n">
        <v>281</v>
      </c>
      <c r="P407" s="0" t="n">
        <v>1462</v>
      </c>
      <c r="Q407" s="0" t="s">
        <v>26</v>
      </c>
      <c r="R407" s="0" t="s">
        <v>24</v>
      </c>
      <c r="S407" s="0" t="s">
        <v>1326</v>
      </c>
    </row>
    <row r="408" customFormat="false" ht="15" hidden="false" customHeight="false" outlineLevel="0" collapsed="false">
      <c r="A408" s="0" t="s">
        <v>1327</v>
      </c>
      <c r="B408" s="0" t="s">
        <v>87</v>
      </c>
      <c r="C408" s="0" t="s">
        <v>88</v>
      </c>
      <c r="D408" s="0" t="s">
        <v>24</v>
      </c>
      <c r="E408" s="0" t="s">
        <v>89</v>
      </c>
      <c r="F408" s="0" t="s">
        <v>64</v>
      </c>
      <c r="G408" s="0" t="n">
        <v>946197</v>
      </c>
      <c r="H408" s="0" t="n">
        <v>946666</v>
      </c>
      <c r="I408" s="0" t="n">
        <v>946498</v>
      </c>
      <c r="J408" s="0" t="n">
        <v>22787</v>
      </c>
      <c r="K408" s="0" t="n">
        <v>6.15276</v>
      </c>
      <c r="L408" s="0" t="n">
        <v>2281.18104</v>
      </c>
      <c r="M408" s="0" t="n">
        <v>2278.7439</v>
      </c>
      <c r="N408" s="1" t="n">
        <v>14035.55946</v>
      </c>
      <c r="O408" s="1" t="n">
        <v>281</v>
      </c>
      <c r="P408" s="0" t="n">
        <v>1462</v>
      </c>
      <c r="Q408" s="0" t="s">
        <v>26</v>
      </c>
      <c r="R408" s="0" t="s">
        <v>24</v>
      </c>
      <c r="S408" s="0" t="s">
        <v>230</v>
      </c>
    </row>
    <row r="409" customFormat="false" ht="15" hidden="false" customHeight="false" outlineLevel="0" collapsed="false">
      <c r="A409" s="0" t="s">
        <v>1328</v>
      </c>
      <c r="B409" s="0" t="s">
        <v>1329</v>
      </c>
      <c r="C409" s="0" t="s">
        <v>1330</v>
      </c>
      <c r="D409" s="0" t="s">
        <v>24</v>
      </c>
      <c r="E409" s="0" t="s">
        <v>24</v>
      </c>
      <c r="F409" s="0" t="s">
        <v>64</v>
      </c>
      <c r="G409" s="0" t="n">
        <v>351433</v>
      </c>
      <c r="H409" s="0" t="n">
        <v>352103</v>
      </c>
      <c r="I409" s="0" t="n">
        <v>351921</v>
      </c>
      <c r="J409" s="0" t="n">
        <v>22700</v>
      </c>
      <c r="K409" s="0" t="n">
        <v>6.1396</v>
      </c>
      <c r="L409" s="0" t="n">
        <v>2272.50057</v>
      </c>
      <c r="M409" s="0" t="n">
        <v>2270.06812</v>
      </c>
      <c r="N409" s="1" t="n">
        <v>13952.2445</v>
      </c>
      <c r="O409" s="1" t="n">
        <v>282</v>
      </c>
      <c r="P409" s="0" t="n">
        <v>1389</v>
      </c>
      <c r="Q409" s="0" t="s">
        <v>35</v>
      </c>
      <c r="R409" s="0" t="s">
        <v>24</v>
      </c>
      <c r="S409" s="0" t="s">
        <v>1061</v>
      </c>
    </row>
    <row r="410" customFormat="false" ht="15" hidden="false" customHeight="false" outlineLevel="0" collapsed="false">
      <c r="A410" s="0" t="s">
        <v>1331</v>
      </c>
      <c r="B410" s="0" t="s">
        <v>1332</v>
      </c>
      <c r="C410" s="0" t="s">
        <v>1332</v>
      </c>
      <c r="D410" s="0" t="s">
        <v>24</v>
      </c>
      <c r="E410" s="0" t="s">
        <v>24</v>
      </c>
      <c r="F410" s="0" t="s">
        <v>34</v>
      </c>
      <c r="G410" s="0" t="n">
        <v>13306</v>
      </c>
      <c r="H410" s="0" t="n">
        <v>14119</v>
      </c>
      <c r="I410" s="0" t="n">
        <v>13679</v>
      </c>
      <c r="J410" s="0" t="n">
        <v>24422</v>
      </c>
      <c r="K410" s="0" t="n">
        <v>5.67937</v>
      </c>
      <c r="L410" s="0" t="n">
        <v>2444.78329</v>
      </c>
      <c r="M410" s="0" t="n">
        <v>2442.25659</v>
      </c>
      <c r="N410" s="1" t="n">
        <v>13884.82887</v>
      </c>
      <c r="O410" s="1" t="n">
        <v>283</v>
      </c>
      <c r="P410" s="0" t="n">
        <v>1240</v>
      </c>
      <c r="Q410" s="0" t="s">
        <v>35</v>
      </c>
      <c r="R410" s="0" t="s">
        <v>24</v>
      </c>
      <c r="S410" s="0" t="s">
        <v>1271</v>
      </c>
    </row>
    <row r="411" customFormat="false" ht="15" hidden="false" customHeight="false" outlineLevel="0" collapsed="false">
      <c r="A411" s="0" t="s">
        <v>1333</v>
      </c>
      <c r="B411" s="0" t="s">
        <v>1334</v>
      </c>
      <c r="C411" s="0" t="s">
        <v>1335</v>
      </c>
      <c r="D411" s="0" t="s">
        <v>24</v>
      </c>
      <c r="E411" s="0" t="s">
        <v>24</v>
      </c>
      <c r="F411" s="0" t="s">
        <v>55</v>
      </c>
      <c r="G411" s="0" t="n">
        <v>988284</v>
      </c>
      <c r="H411" s="0" t="n">
        <v>989130</v>
      </c>
      <c r="I411" s="0" t="n">
        <v>988944</v>
      </c>
      <c r="J411" s="0" t="n">
        <v>23808</v>
      </c>
      <c r="K411" s="0" t="n">
        <v>5.82424</v>
      </c>
      <c r="L411" s="0" t="n">
        <v>2383.3117</v>
      </c>
      <c r="M411" s="0" t="n">
        <v>2380.82007</v>
      </c>
      <c r="N411" s="1" t="n">
        <v>13880.97934</v>
      </c>
      <c r="O411" s="1" t="n">
        <v>284</v>
      </c>
      <c r="P411" s="0" t="n">
        <v>2196</v>
      </c>
      <c r="Q411" s="0" t="s">
        <v>35</v>
      </c>
      <c r="R411" s="0" t="s">
        <v>24</v>
      </c>
      <c r="S411" s="0" t="s">
        <v>1336</v>
      </c>
    </row>
    <row r="412" customFormat="false" ht="15" hidden="false" customHeight="false" outlineLevel="0" collapsed="false">
      <c r="A412" s="0" t="s">
        <v>1337</v>
      </c>
      <c r="B412" s="0" t="s">
        <v>87</v>
      </c>
      <c r="C412" s="0" t="s">
        <v>88</v>
      </c>
      <c r="D412" s="0" t="s">
        <v>24</v>
      </c>
      <c r="E412" s="0" t="s">
        <v>89</v>
      </c>
      <c r="F412" s="0" t="s">
        <v>55</v>
      </c>
      <c r="G412" s="0" t="n">
        <v>258022</v>
      </c>
      <c r="H412" s="0" t="n">
        <v>258341</v>
      </c>
      <c r="I412" s="0" t="n">
        <v>258167</v>
      </c>
      <c r="J412" s="0" t="n">
        <v>22582</v>
      </c>
      <c r="K412" s="0" t="n">
        <v>6.12316</v>
      </c>
      <c r="L412" s="0" t="n">
        <v>2260.6794</v>
      </c>
      <c r="M412" s="0" t="n">
        <v>2258.25391</v>
      </c>
      <c r="N412" s="1" t="n">
        <v>13842.50167</v>
      </c>
      <c r="O412" s="1" t="n">
        <v>285</v>
      </c>
      <c r="P412" s="0" t="n">
        <v>3741</v>
      </c>
      <c r="Q412" s="0" t="s">
        <v>35</v>
      </c>
      <c r="R412" s="0" t="s">
        <v>24</v>
      </c>
      <c r="S412" s="0" t="s">
        <v>1338</v>
      </c>
    </row>
    <row r="413" customFormat="false" ht="15" hidden="false" customHeight="false" outlineLevel="0" collapsed="false">
      <c r="A413" s="0" t="s">
        <v>1339</v>
      </c>
      <c r="B413" s="0" t="s">
        <v>1340</v>
      </c>
      <c r="C413" s="0" t="s">
        <v>1341</v>
      </c>
      <c r="D413" s="0" t="s">
        <v>24</v>
      </c>
      <c r="E413" s="0" t="s">
        <v>24</v>
      </c>
      <c r="F413" s="0" t="s">
        <v>25</v>
      </c>
      <c r="G413" s="0" t="n">
        <v>896474</v>
      </c>
      <c r="H413" s="0" t="n">
        <v>896939</v>
      </c>
      <c r="I413" s="0" t="n">
        <v>896615</v>
      </c>
      <c r="J413" s="0" t="n">
        <v>22464</v>
      </c>
      <c r="K413" s="0" t="n">
        <v>6.10506</v>
      </c>
      <c r="L413" s="0" t="n">
        <v>2248.87658</v>
      </c>
      <c r="M413" s="0" t="n">
        <v>2246.45752</v>
      </c>
      <c r="N413" s="1" t="n">
        <v>13729.52645</v>
      </c>
      <c r="O413" s="1" t="n">
        <v>286</v>
      </c>
      <c r="P413" s="0" t="n">
        <v>2590</v>
      </c>
      <c r="Q413" s="0" t="s">
        <v>35</v>
      </c>
      <c r="R413" s="0" t="s">
        <v>24</v>
      </c>
      <c r="S413" s="0" t="s">
        <v>1342</v>
      </c>
    </row>
    <row r="414" customFormat="false" ht="15" hidden="false" customHeight="false" outlineLevel="0" collapsed="false">
      <c r="A414" s="0" t="s">
        <v>1343</v>
      </c>
      <c r="B414" s="0" t="s">
        <v>1344</v>
      </c>
      <c r="C414" s="0" t="s">
        <v>1345</v>
      </c>
      <c r="D414" s="0" t="s">
        <v>24</v>
      </c>
      <c r="E414" s="0" t="s">
        <v>24</v>
      </c>
      <c r="F414" s="0" t="s">
        <v>69</v>
      </c>
      <c r="G414" s="0" t="n">
        <v>2767523</v>
      </c>
      <c r="H414" s="0" t="n">
        <v>2768511</v>
      </c>
      <c r="I414" s="0" t="n">
        <v>2767853</v>
      </c>
      <c r="J414" s="0" t="n">
        <v>22393</v>
      </c>
      <c r="K414" s="0" t="n">
        <v>6.09519</v>
      </c>
      <c r="L414" s="0" t="n">
        <v>2241.80371</v>
      </c>
      <c r="M414" s="0" t="n">
        <v>2239.38916</v>
      </c>
      <c r="N414" s="1" t="n">
        <v>13664.21956</v>
      </c>
      <c r="O414" s="1" t="n">
        <v>287</v>
      </c>
      <c r="P414" s="0" t="n">
        <v>1284</v>
      </c>
      <c r="Q414" s="0" t="s">
        <v>35</v>
      </c>
      <c r="R414" s="0" t="s">
        <v>24</v>
      </c>
      <c r="S414" s="0" t="s">
        <v>1346</v>
      </c>
    </row>
    <row r="415" customFormat="false" ht="15" hidden="false" customHeight="false" outlineLevel="0" collapsed="false">
      <c r="A415" s="0" t="s">
        <v>1347</v>
      </c>
      <c r="B415" s="0" t="s">
        <v>1348</v>
      </c>
      <c r="C415" s="0" t="s">
        <v>1349</v>
      </c>
      <c r="D415" s="0" t="s">
        <v>24</v>
      </c>
      <c r="E415" s="0" t="s">
        <v>24</v>
      </c>
      <c r="F415" s="0" t="s">
        <v>55</v>
      </c>
      <c r="G415" s="0" t="n">
        <v>181291</v>
      </c>
      <c r="H415" s="0" t="n">
        <v>182575</v>
      </c>
      <c r="I415" s="0" t="n">
        <v>181681</v>
      </c>
      <c r="J415" s="0" t="n">
        <v>23355</v>
      </c>
      <c r="K415" s="0" t="n">
        <v>5.82918</v>
      </c>
      <c r="L415" s="0" t="n">
        <v>2337.99577</v>
      </c>
      <c r="M415" s="0" t="n">
        <v>2335.52783</v>
      </c>
      <c r="N415" s="1" t="n">
        <v>13628.59818</v>
      </c>
      <c r="O415" s="1" t="n">
        <v>288</v>
      </c>
      <c r="P415" s="0" t="n">
        <v>1678</v>
      </c>
      <c r="Q415" s="0" t="s">
        <v>35</v>
      </c>
      <c r="R415" s="0" t="s">
        <v>24</v>
      </c>
      <c r="S415" s="0" t="s">
        <v>1350</v>
      </c>
    </row>
    <row r="416" customFormat="false" ht="15" hidden="false" customHeight="false" outlineLevel="0" collapsed="false">
      <c r="A416" s="0" t="s">
        <v>1351</v>
      </c>
      <c r="B416" s="0" t="s">
        <v>1352</v>
      </c>
      <c r="C416" s="0" t="s">
        <v>1352</v>
      </c>
      <c r="D416" s="0" t="s">
        <v>24</v>
      </c>
      <c r="E416" s="0" t="s">
        <v>24</v>
      </c>
      <c r="F416" s="0" t="s">
        <v>55</v>
      </c>
      <c r="G416" s="0" t="n">
        <v>426038</v>
      </c>
      <c r="H416" s="0" t="n">
        <v>426974</v>
      </c>
      <c r="I416" s="0" t="n">
        <v>426565</v>
      </c>
      <c r="J416" s="0" t="n">
        <v>22819</v>
      </c>
      <c r="K416" s="0" t="n">
        <v>5.95675</v>
      </c>
      <c r="L416" s="0" t="n">
        <v>2284.34012</v>
      </c>
      <c r="M416" s="0" t="n">
        <v>2281.90112</v>
      </c>
      <c r="N416" s="1" t="n">
        <v>13607.24301</v>
      </c>
      <c r="O416" s="1" t="n">
        <v>289</v>
      </c>
      <c r="P416" s="0" t="n">
        <v>872</v>
      </c>
      <c r="Q416" s="0" t="s">
        <v>26</v>
      </c>
      <c r="R416" s="0" t="s">
        <v>24</v>
      </c>
      <c r="S416" s="0" t="s">
        <v>1353</v>
      </c>
    </row>
    <row r="417" customFormat="false" ht="15" hidden="false" customHeight="false" outlineLevel="0" collapsed="false">
      <c r="A417" s="0" t="s">
        <v>1354</v>
      </c>
      <c r="B417" s="0" t="s">
        <v>87</v>
      </c>
      <c r="C417" s="0" t="s">
        <v>88</v>
      </c>
      <c r="D417" s="0" t="s">
        <v>24</v>
      </c>
      <c r="E417" s="0" t="s">
        <v>24</v>
      </c>
      <c r="F417" s="0" t="s">
        <v>55</v>
      </c>
      <c r="G417" s="0" t="n">
        <v>426038</v>
      </c>
      <c r="H417" s="0" t="n">
        <v>426974</v>
      </c>
      <c r="I417" s="0" t="n">
        <v>426565</v>
      </c>
      <c r="J417" s="0" t="n">
        <v>22819</v>
      </c>
      <c r="K417" s="0" t="n">
        <v>5.95675</v>
      </c>
      <c r="L417" s="0" t="n">
        <v>2284.34012</v>
      </c>
      <c r="M417" s="0" t="n">
        <v>2281.90112</v>
      </c>
      <c r="N417" s="1" t="n">
        <v>13607.24301</v>
      </c>
      <c r="O417" s="1" t="n">
        <v>289</v>
      </c>
      <c r="P417" s="0" t="n">
        <v>872</v>
      </c>
      <c r="Q417" s="0" t="s">
        <v>26</v>
      </c>
      <c r="R417" s="0" t="s">
        <v>24</v>
      </c>
    </row>
    <row r="418" customFormat="false" ht="15" hidden="false" customHeight="false" outlineLevel="0" collapsed="false">
      <c r="A418" s="0" t="s">
        <v>1355</v>
      </c>
      <c r="B418" s="0" t="s">
        <v>1356</v>
      </c>
      <c r="C418" s="0" t="s">
        <v>1357</v>
      </c>
      <c r="D418" s="0" t="s">
        <v>24</v>
      </c>
      <c r="E418" s="0" t="s">
        <v>24</v>
      </c>
      <c r="F418" s="0" t="s">
        <v>25</v>
      </c>
      <c r="G418" s="0" t="n">
        <v>974746</v>
      </c>
      <c r="H418" s="0" t="n">
        <v>975081</v>
      </c>
      <c r="I418" s="0" t="n">
        <v>974915</v>
      </c>
      <c r="J418" s="0" t="n">
        <v>23353</v>
      </c>
      <c r="K418" s="0" t="n">
        <v>5.81728</v>
      </c>
      <c r="L418" s="0" t="n">
        <v>2337.80864</v>
      </c>
      <c r="M418" s="0" t="n">
        <v>2335.34082</v>
      </c>
      <c r="N418" s="1" t="n">
        <v>13599.68745</v>
      </c>
      <c r="O418" s="1" t="n">
        <v>290</v>
      </c>
      <c r="P418" s="0" t="n">
        <v>596</v>
      </c>
      <c r="Q418" s="0" t="s">
        <v>26</v>
      </c>
      <c r="R418" s="0" t="s">
        <v>24</v>
      </c>
      <c r="S418" s="0" t="s">
        <v>1358</v>
      </c>
    </row>
    <row r="419" customFormat="false" ht="15" hidden="false" customHeight="false" outlineLevel="0" collapsed="false">
      <c r="A419" s="0" t="s">
        <v>1359</v>
      </c>
      <c r="B419" s="0" t="s">
        <v>1360</v>
      </c>
      <c r="C419" s="0" t="s">
        <v>1361</v>
      </c>
      <c r="D419" s="0" t="s">
        <v>24</v>
      </c>
      <c r="E419" s="0" t="s">
        <v>24</v>
      </c>
      <c r="F419" s="0" t="s">
        <v>25</v>
      </c>
      <c r="G419" s="0" t="n">
        <v>974746</v>
      </c>
      <c r="H419" s="0" t="n">
        <v>975081</v>
      </c>
      <c r="I419" s="0" t="n">
        <v>974915</v>
      </c>
      <c r="J419" s="0" t="n">
        <v>23353</v>
      </c>
      <c r="K419" s="0" t="n">
        <v>5.81728</v>
      </c>
      <c r="L419" s="0" t="n">
        <v>2337.80864</v>
      </c>
      <c r="M419" s="0" t="n">
        <v>2335.34082</v>
      </c>
      <c r="N419" s="1" t="n">
        <v>13599.68745</v>
      </c>
      <c r="O419" s="1" t="n">
        <v>290</v>
      </c>
      <c r="P419" s="0" t="n">
        <v>596</v>
      </c>
      <c r="Q419" s="0" t="s">
        <v>26</v>
      </c>
      <c r="R419" s="0" t="s">
        <v>24</v>
      </c>
      <c r="S419" s="0" t="s">
        <v>1362</v>
      </c>
    </row>
    <row r="420" customFormat="false" ht="15" hidden="false" customHeight="false" outlineLevel="0" collapsed="false">
      <c r="A420" s="0" t="s">
        <v>1363</v>
      </c>
      <c r="B420" s="0" t="s">
        <v>87</v>
      </c>
      <c r="C420" s="0" t="s">
        <v>88</v>
      </c>
      <c r="D420" s="0" t="s">
        <v>24</v>
      </c>
      <c r="E420" s="0" t="s">
        <v>89</v>
      </c>
      <c r="F420" s="0" t="s">
        <v>34</v>
      </c>
      <c r="G420" s="0" t="n">
        <v>2154910</v>
      </c>
      <c r="H420" s="0" t="n">
        <v>2155617</v>
      </c>
      <c r="I420" s="0" t="n">
        <v>2155271</v>
      </c>
      <c r="J420" s="0" t="n">
        <v>22342</v>
      </c>
      <c r="K420" s="0" t="n">
        <v>6.07975</v>
      </c>
      <c r="L420" s="0" t="n">
        <v>2236.65092</v>
      </c>
      <c r="M420" s="0" t="n">
        <v>2234.23926</v>
      </c>
      <c r="N420" s="1" t="n">
        <v>13598.27843</v>
      </c>
      <c r="O420" s="1" t="n">
        <v>291</v>
      </c>
      <c r="P420" s="0" t="n">
        <v>1598</v>
      </c>
      <c r="Q420" s="0" t="s">
        <v>26</v>
      </c>
      <c r="R420" s="0" t="s">
        <v>1364</v>
      </c>
      <c r="S420" s="0" t="s">
        <v>1365</v>
      </c>
    </row>
    <row r="421" customFormat="false" ht="15" hidden="false" customHeight="false" outlineLevel="0" collapsed="false">
      <c r="A421" s="0" t="s">
        <v>1366</v>
      </c>
      <c r="B421" s="0" t="s">
        <v>1367</v>
      </c>
      <c r="C421" s="0" t="s">
        <v>1367</v>
      </c>
      <c r="D421" s="0" t="s">
        <v>24</v>
      </c>
      <c r="E421" s="0" t="s">
        <v>24</v>
      </c>
      <c r="F421" s="0" t="s">
        <v>34</v>
      </c>
      <c r="G421" s="0" t="n">
        <v>2154910</v>
      </c>
      <c r="H421" s="0" t="n">
        <v>2155617</v>
      </c>
      <c r="I421" s="0" t="n">
        <v>2155271</v>
      </c>
      <c r="J421" s="0" t="n">
        <v>22342</v>
      </c>
      <c r="K421" s="0" t="n">
        <v>6.07975</v>
      </c>
      <c r="L421" s="0" t="n">
        <v>2236.65092</v>
      </c>
      <c r="M421" s="0" t="n">
        <v>2234.23926</v>
      </c>
      <c r="N421" s="1" t="n">
        <v>13598.27843</v>
      </c>
      <c r="O421" s="1" t="n">
        <v>291</v>
      </c>
      <c r="P421" s="0" t="n">
        <v>1598</v>
      </c>
      <c r="Q421" s="0" t="s">
        <v>26</v>
      </c>
      <c r="R421" s="0" t="s">
        <v>1364</v>
      </c>
      <c r="S421" s="0" t="s">
        <v>990</v>
      </c>
    </row>
    <row r="422" customFormat="false" ht="15" hidden="false" customHeight="false" outlineLevel="0" collapsed="false">
      <c r="A422" s="0" t="s">
        <v>1368</v>
      </c>
      <c r="B422" s="0" t="s">
        <v>1369</v>
      </c>
      <c r="C422" s="0" t="s">
        <v>1370</v>
      </c>
      <c r="D422" s="0" t="s">
        <v>24</v>
      </c>
      <c r="E422" s="0" t="s">
        <v>24</v>
      </c>
      <c r="F422" s="0" t="s">
        <v>44</v>
      </c>
      <c r="G422" s="0" t="n">
        <v>1085176</v>
      </c>
      <c r="H422" s="0" t="n">
        <v>1086167</v>
      </c>
      <c r="I422" s="0" t="n">
        <v>1085379</v>
      </c>
      <c r="J422" s="0" t="n">
        <v>25244</v>
      </c>
      <c r="K422" s="0" t="n">
        <v>5.37503</v>
      </c>
      <c r="L422" s="0" t="n">
        <v>2527.02094</v>
      </c>
      <c r="M422" s="0" t="n">
        <v>2524.44531</v>
      </c>
      <c r="N422" s="1" t="n">
        <v>13582.81336</v>
      </c>
      <c r="O422" s="1" t="n">
        <v>292</v>
      </c>
      <c r="P422" s="0" t="n">
        <v>2929</v>
      </c>
      <c r="Q422" s="0" t="s">
        <v>35</v>
      </c>
      <c r="R422" s="0" t="s">
        <v>24</v>
      </c>
      <c r="S422" s="0" t="s">
        <v>1371</v>
      </c>
    </row>
    <row r="423" customFormat="false" ht="15" hidden="false" customHeight="false" outlineLevel="0" collapsed="false">
      <c r="A423" s="0" t="s">
        <v>1372</v>
      </c>
      <c r="B423" s="0" t="s">
        <v>87</v>
      </c>
      <c r="C423" s="0" t="s">
        <v>88</v>
      </c>
      <c r="D423" s="0" t="s">
        <v>24</v>
      </c>
      <c r="E423" s="0" t="s">
        <v>24</v>
      </c>
      <c r="F423" s="0" t="s">
        <v>44</v>
      </c>
      <c r="G423" s="0" t="n">
        <v>1398718</v>
      </c>
      <c r="H423" s="0" t="n">
        <v>1399358</v>
      </c>
      <c r="I423" s="0" t="n">
        <v>1398861</v>
      </c>
      <c r="J423" s="0" t="n">
        <v>22307</v>
      </c>
      <c r="K423" s="0" t="n">
        <v>6.08204</v>
      </c>
      <c r="L423" s="0" t="n">
        <v>2233.16811</v>
      </c>
      <c r="M423" s="0" t="n">
        <v>2230.75854</v>
      </c>
      <c r="N423" s="1" t="n">
        <v>13582.21777</v>
      </c>
      <c r="O423" s="1" t="n">
        <v>293</v>
      </c>
      <c r="P423" s="0" t="n">
        <v>23</v>
      </c>
      <c r="Q423" s="0" t="s">
        <v>35</v>
      </c>
      <c r="R423" s="0" t="s">
        <v>24</v>
      </c>
    </row>
    <row r="424" customFormat="false" ht="15" hidden="false" customHeight="false" outlineLevel="0" collapsed="false">
      <c r="A424" s="0" t="s">
        <v>1373</v>
      </c>
      <c r="B424" s="0" t="s">
        <v>1374</v>
      </c>
      <c r="C424" s="0" t="s">
        <v>1375</v>
      </c>
      <c r="D424" s="0" t="s">
        <v>24</v>
      </c>
      <c r="E424" s="0" t="s">
        <v>24</v>
      </c>
      <c r="F424" s="0" t="s">
        <v>55</v>
      </c>
      <c r="G424" s="0" t="n">
        <v>584040</v>
      </c>
      <c r="H424" s="0" t="n">
        <v>584732</v>
      </c>
      <c r="I424" s="0" t="n">
        <v>584397</v>
      </c>
      <c r="J424" s="0" t="n">
        <v>22588</v>
      </c>
      <c r="K424" s="0" t="n">
        <v>5.99965</v>
      </c>
      <c r="L424" s="0" t="n">
        <v>2261.26278</v>
      </c>
      <c r="M424" s="0" t="n">
        <v>2258.83691</v>
      </c>
      <c r="N424" s="1" t="n">
        <v>13566.78524</v>
      </c>
      <c r="O424" s="1" t="n">
        <v>294</v>
      </c>
      <c r="P424" s="0" t="n">
        <v>1121</v>
      </c>
      <c r="Q424" s="0" t="s">
        <v>35</v>
      </c>
      <c r="R424" s="0" t="s">
        <v>24</v>
      </c>
      <c r="S424" s="0" t="s">
        <v>1376</v>
      </c>
    </row>
    <row r="425" customFormat="false" ht="15" hidden="false" customHeight="false" outlineLevel="0" collapsed="false">
      <c r="A425" s="0" t="s">
        <v>1377</v>
      </c>
      <c r="B425" s="0" t="s">
        <v>87</v>
      </c>
      <c r="C425" s="0" t="s">
        <v>88</v>
      </c>
      <c r="D425" s="0" t="s">
        <v>24</v>
      </c>
      <c r="E425" s="0" t="s">
        <v>89</v>
      </c>
      <c r="F425" s="0" t="s">
        <v>69</v>
      </c>
      <c r="G425" s="0" t="n">
        <v>390145</v>
      </c>
      <c r="H425" s="0" t="n">
        <v>390613</v>
      </c>
      <c r="I425" s="0" t="n">
        <v>390408</v>
      </c>
      <c r="J425" s="0" t="n">
        <v>26255</v>
      </c>
      <c r="K425" s="0" t="n">
        <v>5.16025</v>
      </c>
      <c r="L425" s="0" t="n">
        <v>2628.16292</v>
      </c>
      <c r="M425" s="0" t="n">
        <v>2625.52539</v>
      </c>
      <c r="N425" s="1" t="n">
        <v>13561.97771</v>
      </c>
      <c r="O425" s="1" t="n">
        <v>295</v>
      </c>
      <c r="P425" s="0" t="n">
        <v>273</v>
      </c>
      <c r="Q425" s="0" t="s">
        <v>26</v>
      </c>
      <c r="R425" s="0" t="s">
        <v>24</v>
      </c>
      <c r="S425" s="0" t="s">
        <v>1378</v>
      </c>
    </row>
    <row r="426" customFormat="false" ht="15" hidden="false" customHeight="false" outlineLevel="0" collapsed="false">
      <c r="A426" s="0" t="s">
        <v>1379</v>
      </c>
      <c r="B426" s="0" t="s">
        <v>1380</v>
      </c>
      <c r="C426" s="0" t="s">
        <v>1380</v>
      </c>
      <c r="D426" s="0" t="s">
        <v>24</v>
      </c>
      <c r="E426" s="0" t="s">
        <v>24</v>
      </c>
      <c r="F426" s="0" t="s">
        <v>69</v>
      </c>
      <c r="G426" s="0" t="n">
        <v>390145</v>
      </c>
      <c r="H426" s="0" t="n">
        <v>390613</v>
      </c>
      <c r="I426" s="0" t="n">
        <v>390408</v>
      </c>
      <c r="J426" s="0" t="n">
        <v>26255</v>
      </c>
      <c r="K426" s="0" t="n">
        <v>5.16025</v>
      </c>
      <c r="L426" s="0" t="n">
        <v>2628.16292</v>
      </c>
      <c r="M426" s="0" t="n">
        <v>2625.52539</v>
      </c>
      <c r="N426" s="1" t="n">
        <v>13561.97771</v>
      </c>
      <c r="O426" s="1" t="n">
        <v>295</v>
      </c>
      <c r="P426" s="0" t="n">
        <v>273</v>
      </c>
      <c r="Q426" s="0" t="s">
        <v>26</v>
      </c>
      <c r="R426" s="0" t="s">
        <v>24</v>
      </c>
      <c r="S426" s="0" t="s">
        <v>1381</v>
      </c>
    </row>
    <row r="427" customFormat="false" ht="15" hidden="false" customHeight="false" outlineLevel="0" collapsed="false">
      <c r="A427" s="0" t="s">
        <v>1382</v>
      </c>
      <c r="B427" s="0" t="s">
        <v>1383</v>
      </c>
      <c r="C427" s="0" t="s">
        <v>1384</v>
      </c>
      <c r="D427" s="0" t="s">
        <v>24</v>
      </c>
      <c r="E427" s="0" t="s">
        <v>24</v>
      </c>
      <c r="F427" s="0" t="s">
        <v>183</v>
      </c>
      <c r="G427" s="0" t="n">
        <v>525224</v>
      </c>
      <c r="H427" s="0" t="n">
        <v>525661</v>
      </c>
      <c r="I427" s="0" t="n">
        <v>525425</v>
      </c>
      <c r="J427" s="0" t="n">
        <v>26665</v>
      </c>
      <c r="K427" s="0" t="n">
        <v>5.04822</v>
      </c>
      <c r="L427" s="0" t="n">
        <v>2669.1894</v>
      </c>
      <c r="M427" s="0" t="n">
        <v>2666.52759</v>
      </c>
      <c r="N427" s="1" t="n">
        <v>13474.65531</v>
      </c>
      <c r="O427" s="1" t="n">
        <v>296</v>
      </c>
      <c r="P427" s="0" t="n">
        <v>1264</v>
      </c>
      <c r="Q427" s="0" t="s">
        <v>35</v>
      </c>
      <c r="R427" s="0" t="s">
        <v>24</v>
      </c>
      <c r="S427" s="0" t="s">
        <v>1385</v>
      </c>
    </row>
    <row r="428" customFormat="false" ht="15" hidden="false" customHeight="false" outlineLevel="0" collapsed="false">
      <c r="A428" s="0" t="s">
        <v>1386</v>
      </c>
      <c r="B428" s="0" t="s">
        <v>1387</v>
      </c>
      <c r="C428" s="0" t="s">
        <v>1388</v>
      </c>
      <c r="D428" s="0" t="s">
        <v>24</v>
      </c>
      <c r="E428" s="0" t="s">
        <v>24</v>
      </c>
      <c r="F428" s="0" t="s">
        <v>34</v>
      </c>
      <c r="G428" s="0" t="n">
        <v>390931</v>
      </c>
      <c r="H428" s="0" t="n">
        <v>392069</v>
      </c>
      <c r="I428" s="0" t="n">
        <v>391535</v>
      </c>
      <c r="J428" s="0" t="n">
        <v>22190</v>
      </c>
      <c r="K428" s="0" t="n">
        <v>6.06559</v>
      </c>
      <c r="L428" s="0" t="n">
        <v>2221.40828</v>
      </c>
      <c r="M428" s="0" t="n">
        <v>2219.00513</v>
      </c>
      <c r="N428" s="1" t="n">
        <v>13474.15185</v>
      </c>
      <c r="O428" s="1" t="n">
        <v>297</v>
      </c>
      <c r="P428" s="0" t="n">
        <v>2423</v>
      </c>
      <c r="Q428" s="0" t="s">
        <v>35</v>
      </c>
      <c r="R428" s="0" t="s">
        <v>24</v>
      </c>
      <c r="S428" s="0" t="s">
        <v>1389</v>
      </c>
    </row>
    <row r="429" customFormat="false" ht="15" hidden="false" customHeight="false" outlineLevel="0" collapsed="false">
      <c r="A429" s="0" t="s">
        <v>1390</v>
      </c>
      <c r="B429" s="0" t="s">
        <v>1391</v>
      </c>
      <c r="C429" s="0" t="s">
        <v>1392</v>
      </c>
      <c r="D429" s="0" t="s">
        <v>24</v>
      </c>
      <c r="E429" s="0" t="s">
        <v>24</v>
      </c>
      <c r="F429" s="0" t="s">
        <v>69</v>
      </c>
      <c r="G429" s="0" t="n">
        <v>1652459</v>
      </c>
      <c r="H429" s="0" t="n">
        <v>1653216</v>
      </c>
      <c r="I429" s="0" t="n">
        <v>1652962</v>
      </c>
      <c r="J429" s="0" t="n">
        <v>26891</v>
      </c>
      <c r="K429" s="0" t="n">
        <v>4.99572</v>
      </c>
      <c r="L429" s="0" t="n">
        <v>2691.84224</v>
      </c>
      <c r="M429" s="0" t="n">
        <v>2689.16553</v>
      </c>
      <c r="N429" s="1" t="n">
        <v>13447.69012</v>
      </c>
      <c r="O429" s="1" t="n">
        <v>298</v>
      </c>
      <c r="P429" s="0" t="n">
        <v>1533</v>
      </c>
      <c r="Q429" s="0" t="s">
        <v>26</v>
      </c>
      <c r="R429" s="0" t="s">
        <v>24</v>
      </c>
      <c r="S429" s="0" t="s">
        <v>1393</v>
      </c>
    </row>
    <row r="430" customFormat="false" ht="15" hidden="false" customHeight="false" outlineLevel="0" collapsed="false">
      <c r="A430" s="0" t="s">
        <v>1394</v>
      </c>
      <c r="B430" s="0" t="s">
        <v>1395</v>
      </c>
      <c r="C430" s="0" t="s">
        <v>1396</v>
      </c>
      <c r="D430" s="0" t="s">
        <v>24</v>
      </c>
      <c r="E430" s="0" t="s">
        <v>24</v>
      </c>
      <c r="F430" s="0" t="s">
        <v>69</v>
      </c>
      <c r="G430" s="0" t="n">
        <v>1652459</v>
      </c>
      <c r="H430" s="0" t="n">
        <v>1653216</v>
      </c>
      <c r="I430" s="0" t="n">
        <v>1652962</v>
      </c>
      <c r="J430" s="0" t="n">
        <v>26891</v>
      </c>
      <c r="K430" s="0" t="n">
        <v>4.99572</v>
      </c>
      <c r="L430" s="0" t="n">
        <v>2691.84224</v>
      </c>
      <c r="M430" s="0" t="n">
        <v>2689.16553</v>
      </c>
      <c r="N430" s="1" t="n">
        <v>13447.69012</v>
      </c>
      <c r="O430" s="1" t="n">
        <v>298</v>
      </c>
      <c r="P430" s="0" t="n">
        <v>1533</v>
      </c>
      <c r="Q430" s="0" t="s">
        <v>26</v>
      </c>
      <c r="R430" s="0" t="s">
        <v>24</v>
      </c>
      <c r="S430" s="0" t="s">
        <v>1397</v>
      </c>
    </row>
    <row r="431" customFormat="false" ht="15" hidden="false" customHeight="false" outlineLevel="0" collapsed="false">
      <c r="A431" s="0" t="s">
        <v>1398</v>
      </c>
      <c r="B431" s="0" t="s">
        <v>1399</v>
      </c>
      <c r="C431" s="0" t="s">
        <v>1400</v>
      </c>
      <c r="D431" s="0" t="s">
        <v>23</v>
      </c>
      <c r="E431" s="0" t="s">
        <v>24</v>
      </c>
      <c r="F431" s="0" t="s">
        <v>44</v>
      </c>
      <c r="G431" s="0" t="n">
        <v>1765089</v>
      </c>
      <c r="H431" s="0" t="n">
        <v>1766357</v>
      </c>
      <c r="I431" s="0" t="n">
        <v>1765892</v>
      </c>
      <c r="J431" s="0" t="n">
        <v>23705</v>
      </c>
      <c r="K431" s="0" t="n">
        <v>5.65254</v>
      </c>
      <c r="L431" s="0" t="n">
        <v>2372.99533</v>
      </c>
      <c r="M431" s="0" t="n">
        <v>2370.50928</v>
      </c>
      <c r="N431" s="1" t="n">
        <v>13413.45102</v>
      </c>
      <c r="O431" s="1" t="n">
        <v>299</v>
      </c>
      <c r="P431" s="0" t="n">
        <v>5397</v>
      </c>
      <c r="Q431" s="0" t="s">
        <v>26</v>
      </c>
      <c r="R431" s="0" t="s">
        <v>1401</v>
      </c>
      <c r="S431" s="0" t="s">
        <v>45</v>
      </c>
    </row>
    <row r="432" customFormat="false" ht="15" hidden="false" customHeight="false" outlineLevel="0" collapsed="false">
      <c r="A432" s="0" t="s">
        <v>1402</v>
      </c>
      <c r="B432" s="0" t="s">
        <v>1403</v>
      </c>
      <c r="C432" s="0" t="s">
        <v>1403</v>
      </c>
      <c r="D432" s="0" t="s">
        <v>23</v>
      </c>
      <c r="E432" s="0" t="s">
        <v>24</v>
      </c>
      <c r="F432" s="0" t="s">
        <v>44</v>
      </c>
      <c r="G432" s="0" t="n">
        <v>1765089</v>
      </c>
      <c r="H432" s="0" t="n">
        <v>1766357</v>
      </c>
      <c r="I432" s="0" t="n">
        <v>1765892</v>
      </c>
      <c r="J432" s="0" t="n">
        <v>23705</v>
      </c>
      <c r="K432" s="0" t="n">
        <v>5.65254</v>
      </c>
      <c r="L432" s="0" t="n">
        <v>2372.99533</v>
      </c>
      <c r="M432" s="0" t="n">
        <v>2370.50928</v>
      </c>
      <c r="N432" s="1" t="n">
        <v>13413.45102</v>
      </c>
      <c r="O432" s="1" t="n">
        <v>299</v>
      </c>
      <c r="P432" s="0" t="n">
        <v>5397</v>
      </c>
      <c r="Q432" s="0" t="s">
        <v>26</v>
      </c>
      <c r="R432" s="0" t="s">
        <v>1401</v>
      </c>
      <c r="S432" s="0" t="s">
        <v>1404</v>
      </c>
    </row>
    <row r="433" customFormat="false" ht="15" hidden="false" customHeight="false" outlineLevel="0" collapsed="false">
      <c r="A433" s="0" t="s">
        <v>1405</v>
      </c>
      <c r="B433" s="0" t="s">
        <v>1406</v>
      </c>
      <c r="C433" s="0" t="s">
        <v>1407</v>
      </c>
      <c r="D433" s="0" t="s">
        <v>24</v>
      </c>
      <c r="E433" s="0" t="s">
        <v>24</v>
      </c>
      <c r="F433" s="0" t="s">
        <v>69</v>
      </c>
      <c r="G433" s="0" t="n">
        <v>2529613</v>
      </c>
      <c r="H433" s="0" t="n">
        <v>2530388</v>
      </c>
      <c r="I433" s="0" t="n">
        <v>2529989</v>
      </c>
      <c r="J433" s="0" t="n">
        <v>23861</v>
      </c>
      <c r="K433" s="0" t="n">
        <v>5.57554</v>
      </c>
      <c r="L433" s="0" t="n">
        <v>2388.60202</v>
      </c>
      <c r="M433" s="0" t="n">
        <v>2386.10742</v>
      </c>
      <c r="N433" s="1" t="n">
        <v>13317.74611</v>
      </c>
      <c r="O433" s="1" t="n">
        <v>300</v>
      </c>
      <c r="P433" s="0" t="n">
        <v>2245</v>
      </c>
      <c r="Q433" s="0" t="s">
        <v>26</v>
      </c>
      <c r="R433" s="0" t="s">
        <v>24</v>
      </c>
      <c r="S433" s="0" t="s">
        <v>1408</v>
      </c>
    </row>
    <row r="434" customFormat="false" ht="15" hidden="false" customHeight="false" outlineLevel="0" collapsed="false">
      <c r="A434" s="0" t="s">
        <v>1409</v>
      </c>
      <c r="B434" s="0" t="s">
        <v>1410</v>
      </c>
      <c r="C434" s="0" t="s">
        <v>1411</v>
      </c>
      <c r="D434" s="0" t="s">
        <v>24</v>
      </c>
      <c r="E434" s="0" t="s">
        <v>24</v>
      </c>
      <c r="F434" s="0" t="s">
        <v>69</v>
      </c>
      <c r="G434" s="0" t="n">
        <v>2529613</v>
      </c>
      <c r="H434" s="0" t="n">
        <v>2530388</v>
      </c>
      <c r="I434" s="0" t="n">
        <v>2529989</v>
      </c>
      <c r="J434" s="0" t="n">
        <v>23861</v>
      </c>
      <c r="K434" s="0" t="n">
        <v>5.57554</v>
      </c>
      <c r="L434" s="0" t="n">
        <v>2388.60202</v>
      </c>
      <c r="M434" s="0" t="n">
        <v>2386.10742</v>
      </c>
      <c r="N434" s="1" t="n">
        <v>13317.74611</v>
      </c>
      <c r="O434" s="1" t="n">
        <v>300</v>
      </c>
      <c r="P434" s="0" t="n">
        <v>2245</v>
      </c>
      <c r="Q434" s="0" t="s">
        <v>26</v>
      </c>
      <c r="R434" s="0" t="s">
        <v>24</v>
      </c>
      <c r="S434" s="0" t="s">
        <v>1412</v>
      </c>
    </row>
    <row r="435" customFormat="false" ht="15" hidden="false" customHeight="false" outlineLevel="0" collapsed="false">
      <c r="A435" s="0" t="s">
        <v>1413</v>
      </c>
      <c r="B435" s="0" t="s">
        <v>1414</v>
      </c>
      <c r="C435" s="0" t="s">
        <v>1415</v>
      </c>
      <c r="D435" s="0" t="s">
        <v>24</v>
      </c>
      <c r="E435" s="0" t="s">
        <v>24</v>
      </c>
      <c r="F435" s="0" t="s">
        <v>69</v>
      </c>
      <c r="G435" s="0" t="n">
        <v>1184819</v>
      </c>
      <c r="H435" s="0" t="n">
        <v>1185201</v>
      </c>
      <c r="I435" s="0" t="n">
        <v>1185009</v>
      </c>
      <c r="J435" s="0" t="n">
        <v>21721</v>
      </c>
      <c r="K435" s="0" t="n">
        <v>5.99651</v>
      </c>
      <c r="L435" s="0" t="n">
        <v>2174.55465</v>
      </c>
      <c r="M435" s="0" t="n">
        <v>2172.17578</v>
      </c>
      <c r="N435" s="1" t="n">
        <v>13039.7387</v>
      </c>
      <c r="O435" s="1" t="n">
        <v>301</v>
      </c>
      <c r="P435" s="0" t="n">
        <v>1349</v>
      </c>
      <c r="Q435" s="0" t="s">
        <v>35</v>
      </c>
      <c r="R435" s="0" t="s">
        <v>24</v>
      </c>
      <c r="S435" s="0" t="s">
        <v>1416</v>
      </c>
    </row>
    <row r="436" customFormat="false" ht="15" hidden="false" customHeight="false" outlineLevel="0" collapsed="false">
      <c r="A436" s="0" t="s">
        <v>1417</v>
      </c>
      <c r="B436" s="0" t="s">
        <v>1418</v>
      </c>
      <c r="C436" s="0" t="s">
        <v>1418</v>
      </c>
      <c r="D436" s="0" t="s">
        <v>24</v>
      </c>
      <c r="E436" s="0" t="s">
        <v>24</v>
      </c>
      <c r="F436" s="0" t="s">
        <v>69</v>
      </c>
      <c r="G436" s="0" t="n">
        <v>2263076</v>
      </c>
      <c r="H436" s="0" t="n">
        <v>2263389</v>
      </c>
      <c r="I436" s="0" t="n">
        <v>2263238</v>
      </c>
      <c r="J436" s="0" t="n">
        <v>21721</v>
      </c>
      <c r="K436" s="0" t="n">
        <v>5.99651</v>
      </c>
      <c r="L436" s="0" t="n">
        <v>2174.55465</v>
      </c>
      <c r="M436" s="0" t="n">
        <v>2172.17578</v>
      </c>
      <c r="N436" s="1" t="n">
        <v>13039.7387</v>
      </c>
      <c r="O436" s="1" t="n">
        <v>301</v>
      </c>
      <c r="P436" s="0" t="n">
        <v>1202</v>
      </c>
      <c r="Q436" s="0" t="s">
        <v>26</v>
      </c>
      <c r="R436" s="0" t="s">
        <v>24</v>
      </c>
      <c r="S436" s="0" t="s">
        <v>1419</v>
      </c>
    </row>
    <row r="437" customFormat="false" ht="15" hidden="false" customHeight="false" outlineLevel="0" collapsed="false">
      <c r="A437" s="0" t="s">
        <v>1420</v>
      </c>
      <c r="B437" s="0" t="s">
        <v>1421</v>
      </c>
      <c r="C437" s="0" t="s">
        <v>88</v>
      </c>
      <c r="D437" s="0" t="s">
        <v>24</v>
      </c>
      <c r="E437" s="0" t="s">
        <v>24</v>
      </c>
      <c r="F437" s="0" t="s">
        <v>69</v>
      </c>
      <c r="G437" s="0" t="n">
        <v>2263076</v>
      </c>
      <c r="H437" s="0" t="n">
        <v>2263389</v>
      </c>
      <c r="I437" s="0" t="n">
        <v>2263238</v>
      </c>
      <c r="J437" s="0" t="n">
        <v>21721</v>
      </c>
      <c r="K437" s="0" t="n">
        <v>5.99651</v>
      </c>
      <c r="L437" s="0" t="n">
        <v>2174.55465</v>
      </c>
      <c r="M437" s="0" t="n">
        <v>2172.17578</v>
      </c>
      <c r="N437" s="1" t="n">
        <v>13039.7387</v>
      </c>
      <c r="O437" s="1" t="n">
        <v>301</v>
      </c>
      <c r="P437" s="0" t="n">
        <v>1202</v>
      </c>
      <c r="Q437" s="0" t="s">
        <v>26</v>
      </c>
      <c r="R437" s="0" t="s">
        <v>24</v>
      </c>
    </row>
    <row r="438" customFormat="false" ht="15" hidden="false" customHeight="false" outlineLevel="0" collapsed="false">
      <c r="A438" s="0" t="s">
        <v>1422</v>
      </c>
      <c r="B438" s="0" t="s">
        <v>1423</v>
      </c>
      <c r="C438" s="0" t="s">
        <v>88</v>
      </c>
      <c r="D438" s="0" t="s">
        <v>24</v>
      </c>
      <c r="E438" s="0" t="s">
        <v>24</v>
      </c>
      <c r="F438" s="0" t="s">
        <v>69</v>
      </c>
      <c r="G438" s="0" t="n">
        <v>231470</v>
      </c>
      <c r="H438" s="0" t="n">
        <v>231854</v>
      </c>
      <c r="I438" s="0" t="n">
        <v>231647</v>
      </c>
      <c r="J438" s="0" t="n">
        <v>22016</v>
      </c>
      <c r="K438" s="0" t="n">
        <v>5.91314</v>
      </c>
      <c r="L438" s="0" t="n">
        <v>2204.03619</v>
      </c>
      <c r="M438" s="0" t="n">
        <v>2201.64258</v>
      </c>
      <c r="N438" s="1" t="n">
        <v>13032.77456</v>
      </c>
      <c r="O438" s="1" t="n">
        <v>302</v>
      </c>
      <c r="P438" s="0" t="n">
        <v>3167</v>
      </c>
      <c r="Q438" s="0" t="s">
        <v>35</v>
      </c>
      <c r="R438" s="0" t="s">
        <v>24</v>
      </c>
    </row>
    <row r="439" customFormat="false" ht="15" hidden="false" customHeight="false" outlineLevel="0" collapsed="false">
      <c r="A439" s="0" t="s">
        <v>1424</v>
      </c>
      <c r="B439" s="0" t="s">
        <v>1425</v>
      </c>
      <c r="C439" s="0" t="s">
        <v>1426</v>
      </c>
      <c r="D439" s="0" t="s">
        <v>24</v>
      </c>
      <c r="E439" s="0" t="s">
        <v>24</v>
      </c>
      <c r="F439" s="0" t="s">
        <v>69</v>
      </c>
      <c r="G439" s="0" t="n">
        <v>2628393</v>
      </c>
      <c r="H439" s="0" t="n">
        <v>2628807</v>
      </c>
      <c r="I439" s="0" t="n">
        <v>2628589</v>
      </c>
      <c r="J439" s="0" t="n">
        <v>23460</v>
      </c>
      <c r="K439" s="0" t="n">
        <v>5.54816</v>
      </c>
      <c r="L439" s="0" t="n">
        <v>2348.54618</v>
      </c>
      <c r="M439" s="0" t="n">
        <v>2346.07275</v>
      </c>
      <c r="N439" s="1" t="n">
        <v>13030.10997</v>
      </c>
      <c r="O439" s="1" t="n">
        <v>303</v>
      </c>
      <c r="P439" s="0" t="n">
        <v>365</v>
      </c>
      <c r="Q439" s="0" t="s">
        <v>35</v>
      </c>
      <c r="R439" s="0" t="s">
        <v>24</v>
      </c>
      <c r="S439" s="0" t="s">
        <v>1427</v>
      </c>
    </row>
    <row r="440" customFormat="false" ht="15" hidden="false" customHeight="false" outlineLevel="0" collapsed="false">
      <c r="A440" s="0" t="s">
        <v>1428</v>
      </c>
      <c r="B440" s="0" t="s">
        <v>1429</v>
      </c>
      <c r="C440" s="0" t="s">
        <v>1430</v>
      </c>
      <c r="D440" s="0" t="s">
        <v>24</v>
      </c>
      <c r="E440" s="0" t="s">
        <v>24</v>
      </c>
      <c r="F440" s="0" t="s">
        <v>34</v>
      </c>
      <c r="G440" s="0" t="n">
        <v>1380732</v>
      </c>
      <c r="H440" s="0" t="n">
        <v>1381348</v>
      </c>
      <c r="I440" s="0" t="n">
        <v>1380925</v>
      </c>
      <c r="J440" s="0" t="n">
        <v>21698</v>
      </c>
      <c r="K440" s="0" t="n">
        <v>5.99322</v>
      </c>
      <c r="L440" s="0" t="n">
        <v>2172.21981</v>
      </c>
      <c r="M440" s="0" t="n">
        <v>2169.84204</v>
      </c>
      <c r="N440" s="1" t="n">
        <v>13018.59121</v>
      </c>
      <c r="O440" s="1" t="n">
        <v>304</v>
      </c>
      <c r="P440" s="0" t="n">
        <v>3432</v>
      </c>
      <c r="Q440" s="0" t="s">
        <v>35</v>
      </c>
      <c r="R440" s="0" t="s">
        <v>24</v>
      </c>
      <c r="S440" s="0" t="s">
        <v>1431</v>
      </c>
    </row>
    <row r="441" customFormat="false" ht="15" hidden="false" customHeight="false" outlineLevel="0" collapsed="false">
      <c r="A441" s="0" t="s">
        <v>1432</v>
      </c>
      <c r="B441" s="0" t="s">
        <v>1433</v>
      </c>
      <c r="C441" s="0" t="s">
        <v>1433</v>
      </c>
      <c r="D441" s="0" t="s">
        <v>24</v>
      </c>
      <c r="E441" s="0" t="s">
        <v>24</v>
      </c>
      <c r="F441" s="0" t="s">
        <v>34</v>
      </c>
      <c r="G441" s="0" t="n">
        <v>772159</v>
      </c>
      <c r="H441" s="0" t="n">
        <v>772511</v>
      </c>
      <c r="I441" s="0" t="n">
        <v>772344</v>
      </c>
      <c r="J441" s="0" t="n">
        <v>24442</v>
      </c>
      <c r="K441" s="0" t="n">
        <v>5.30549</v>
      </c>
      <c r="L441" s="0" t="n">
        <v>2446.7311</v>
      </c>
      <c r="M441" s="0" t="n">
        <v>2444.20386</v>
      </c>
      <c r="N441" s="1" t="n">
        <v>12981.10738</v>
      </c>
      <c r="O441" s="1" t="n">
        <v>305</v>
      </c>
      <c r="P441" s="0" t="n">
        <v>176</v>
      </c>
      <c r="Q441" s="0" t="s">
        <v>35</v>
      </c>
      <c r="R441" s="0" t="s">
        <v>24</v>
      </c>
      <c r="S441" s="0" t="s">
        <v>1434</v>
      </c>
    </row>
    <row r="442" customFormat="false" ht="15" hidden="false" customHeight="false" outlineLevel="0" collapsed="false">
      <c r="A442" s="0" t="s">
        <v>1435</v>
      </c>
      <c r="B442" s="0" t="s">
        <v>87</v>
      </c>
      <c r="C442" s="0" t="s">
        <v>88</v>
      </c>
      <c r="D442" s="0" t="s">
        <v>24</v>
      </c>
      <c r="E442" s="0" t="s">
        <v>89</v>
      </c>
      <c r="F442" s="0" t="s">
        <v>34</v>
      </c>
      <c r="G442" s="0" t="n">
        <v>1251022</v>
      </c>
      <c r="H442" s="0" t="n">
        <v>1251339</v>
      </c>
      <c r="I442" s="0" t="n">
        <v>1251170</v>
      </c>
      <c r="J442" s="0" t="n">
        <v>21636</v>
      </c>
      <c r="K442" s="0" t="n">
        <v>5.98335</v>
      </c>
      <c r="L442" s="0" t="n">
        <v>2165.99722</v>
      </c>
      <c r="M442" s="0" t="n">
        <v>2163.62305</v>
      </c>
      <c r="N442" s="1" t="n">
        <v>12959.91947</v>
      </c>
      <c r="O442" s="1" t="n">
        <v>306</v>
      </c>
      <c r="P442" s="0" t="n">
        <v>3355</v>
      </c>
      <c r="Q442" s="0" t="s">
        <v>35</v>
      </c>
      <c r="R442" s="0" t="s">
        <v>24</v>
      </c>
      <c r="S442" s="0" t="s">
        <v>1436</v>
      </c>
    </row>
    <row r="443" customFormat="false" ht="15" hidden="false" customHeight="false" outlineLevel="0" collapsed="false">
      <c r="A443" s="0" t="s">
        <v>1437</v>
      </c>
      <c r="B443" s="0" t="s">
        <v>87</v>
      </c>
      <c r="C443" s="0" t="s">
        <v>88</v>
      </c>
      <c r="D443" s="0" t="s">
        <v>24</v>
      </c>
      <c r="E443" s="0" t="s">
        <v>24</v>
      </c>
      <c r="F443" s="0" t="s">
        <v>69</v>
      </c>
      <c r="G443" s="0" t="n">
        <v>2986141</v>
      </c>
      <c r="H443" s="0" t="n">
        <v>2986483</v>
      </c>
      <c r="I443" s="0" t="n">
        <v>2986290</v>
      </c>
      <c r="J443" s="0" t="n">
        <v>22299</v>
      </c>
      <c r="K443" s="0" t="n">
        <v>5.78035</v>
      </c>
      <c r="L443" s="0" t="n">
        <v>2232.35059</v>
      </c>
      <c r="M443" s="0" t="n">
        <v>2229.94141</v>
      </c>
      <c r="N443" s="1" t="n">
        <v>12903.76773</v>
      </c>
      <c r="O443" s="1" t="n">
        <v>307</v>
      </c>
      <c r="P443" s="0" t="n">
        <v>994</v>
      </c>
      <c r="Q443" s="0" t="s">
        <v>35</v>
      </c>
      <c r="R443" s="0" t="s">
        <v>24</v>
      </c>
    </row>
    <row r="444" customFormat="false" ht="15" hidden="false" customHeight="false" outlineLevel="0" collapsed="false">
      <c r="A444" s="0" t="s">
        <v>1438</v>
      </c>
      <c r="B444" s="0" t="s">
        <v>1439</v>
      </c>
      <c r="C444" s="0" t="s">
        <v>1439</v>
      </c>
      <c r="D444" s="0" t="s">
        <v>23</v>
      </c>
      <c r="E444" s="0" t="s">
        <v>24</v>
      </c>
      <c r="F444" s="0" t="s">
        <v>183</v>
      </c>
      <c r="G444" s="0" t="n">
        <v>141551</v>
      </c>
      <c r="H444" s="0" t="n">
        <v>141928</v>
      </c>
      <c r="I444" s="0" t="n">
        <v>141742</v>
      </c>
      <c r="J444" s="0" t="n">
        <v>22412</v>
      </c>
      <c r="K444" s="0" t="n">
        <v>5.73301</v>
      </c>
      <c r="L444" s="0" t="n">
        <v>2243.70516</v>
      </c>
      <c r="M444" s="0" t="n">
        <v>2241.28955</v>
      </c>
      <c r="N444" s="1" t="n">
        <v>12863.18412</v>
      </c>
      <c r="O444" s="1" t="n">
        <v>308</v>
      </c>
      <c r="P444" s="0" t="n">
        <v>3849</v>
      </c>
      <c r="Q444" s="0" t="s">
        <v>26</v>
      </c>
      <c r="R444" s="0" t="s">
        <v>24</v>
      </c>
      <c r="S444" s="0" t="s">
        <v>1121</v>
      </c>
    </row>
    <row r="445" customFormat="false" ht="15" hidden="false" customHeight="false" outlineLevel="0" collapsed="false">
      <c r="A445" s="0" t="s">
        <v>1440</v>
      </c>
      <c r="B445" s="0" t="s">
        <v>1441</v>
      </c>
      <c r="C445" s="0" t="s">
        <v>1441</v>
      </c>
      <c r="D445" s="0" t="s">
        <v>24</v>
      </c>
      <c r="E445" s="0" t="s">
        <v>24</v>
      </c>
      <c r="F445" s="0" t="s">
        <v>183</v>
      </c>
      <c r="G445" s="0" t="n">
        <v>141551</v>
      </c>
      <c r="H445" s="0" t="n">
        <v>141928</v>
      </c>
      <c r="I445" s="0" t="n">
        <v>141742</v>
      </c>
      <c r="J445" s="0" t="n">
        <v>22412</v>
      </c>
      <c r="K445" s="0" t="n">
        <v>5.73301</v>
      </c>
      <c r="L445" s="0" t="n">
        <v>2243.70516</v>
      </c>
      <c r="M445" s="0" t="n">
        <v>2241.28955</v>
      </c>
      <c r="N445" s="1" t="n">
        <v>12863.18412</v>
      </c>
      <c r="O445" s="1" t="n">
        <v>308</v>
      </c>
      <c r="P445" s="0" t="n">
        <v>3849</v>
      </c>
      <c r="Q445" s="0" t="s">
        <v>26</v>
      </c>
      <c r="R445" s="0" t="s">
        <v>24</v>
      </c>
      <c r="S445" s="0" t="s">
        <v>318</v>
      </c>
    </row>
    <row r="446" customFormat="false" ht="15" hidden="false" customHeight="false" outlineLevel="0" collapsed="false">
      <c r="A446" s="0" t="s">
        <v>1442</v>
      </c>
      <c r="B446" s="0" t="s">
        <v>1443</v>
      </c>
      <c r="C446" s="0" t="s">
        <v>1444</v>
      </c>
      <c r="D446" s="0" t="s">
        <v>23</v>
      </c>
      <c r="E446" s="0" t="s">
        <v>24</v>
      </c>
      <c r="F446" s="0" t="s">
        <v>44</v>
      </c>
      <c r="G446" s="0" t="n">
        <v>463520</v>
      </c>
      <c r="H446" s="0" t="n">
        <v>464188</v>
      </c>
      <c r="I446" s="0" t="n">
        <v>463958</v>
      </c>
      <c r="J446" s="0" t="n">
        <v>24551</v>
      </c>
      <c r="K446" s="0" t="n">
        <v>5.2124</v>
      </c>
      <c r="L446" s="0" t="n">
        <v>2457.71723</v>
      </c>
      <c r="M446" s="0" t="n">
        <v>2455.18311</v>
      </c>
      <c r="N446" s="1" t="n">
        <v>12810.60529</v>
      </c>
      <c r="O446" s="1" t="n">
        <v>309</v>
      </c>
      <c r="P446" s="0" t="n">
        <v>1397</v>
      </c>
      <c r="Q446" s="0" t="s">
        <v>35</v>
      </c>
      <c r="R446" s="0" t="s">
        <v>24</v>
      </c>
      <c r="S446" s="0" t="s">
        <v>1445</v>
      </c>
    </row>
    <row r="447" customFormat="false" ht="15" hidden="false" customHeight="false" outlineLevel="0" collapsed="false">
      <c r="A447" s="0" t="s">
        <v>1446</v>
      </c>
      <c r="B447" s="0" t="s">
        <v>1447</v>
      </c>
      <c r="C447" s="0" t="s">
        <v>1448</v>
      </c>
      <c r="D447" s="0" t="s">
        <v>24</v>
      </c>
      <c r="E447" s="0" t="s">
        <v>24</v>
      </c>
      <c r="F447" s="0" t="s">
        <v>55</v>
      </c>
      <c r="G447" s="0" t="n">
        <v>1370832</v>
      </c>
      <c r="H447" s="0" t="n">
        <v>1371360</v>
      </c>
      <c r="I447" s="0" t="n">
        <v>1371191</v>
      </c>
      <c r="J447" s="0" t="n">
        <v>22161</v>
      </c>
      <c r="K447" s="0" t="n">
        <v>5.76295</v>
      </c>
      <c r="L447" s="0" t="n">
        <v>2218.58264</v>
      </c>
      <c r="M447" s="0" t="n">
        <v>2216.18091</v>
      </c>
      <c r="N447" s="1" t="n">
        <v>12785.58083</v>
      </c>
      <c r="O447" s="1" t="n">
        <v>310</v>
      </c>
      <c r="P447" s="0" t="n">
        <v>987</v>
      </c>
      <c r="Q447" s="0" t="s">
        <v>35</v>
      </c>
      <c r="R447" s="0" t="s">
        <v>24</v>
      </c>
      <c r="S447" s="0" t="s">
        <v>1449</v>
      </c>
    </row>
    <row r="448" customFormat="false" ht="15" hidden="false" customHeight="false" outlineLevel="0" collapsed="false">
      <c r="A448" s="0" t="s">
        <v>1450</v>
      </c>
      <c r="B448" s="0" t="s">
        <v>1451</v>
      </c>
      <c r="C448" s="0" t="s">
        <v>1451</v>
      </c>
      <c r="D448" s="0" t="s">
        <v>24</v>
      </c>
      <c r="E448" s="0" t="s">
        <v>24</v>
      </c>
      <c r="F448" s="0" t="s">
        <v>69</v>
      </c>
      <c r="G448" s="0" t="n">
        <v>1682119</v>
      </c>
      <c r="H448" s="0" t="n">
        <v>1682483</v>
      </c>
      <c r="I448" s="0" t="n">
        <v>1682304</v>
      </c>
      <c r="J448" s="0" t="n">
        <v>21712</v>
      </c>
      <c r="K448" s="0" t="n">
        <v>5.87792</v>
      </c>
      <c r="L448" s="0" t="n">
        <v>2173.60646</v>
      </c>
      <c r="M448" s="0" t="n">
        <v>2171.22827</v>
      </c>
      <c r="N448" s="1" t="n">
        <v>12776.28488</v>
      </c>
      <c r="O448" s="1" t="n">
        <v>311</v>
      </c>
      <c r="P448" s="0" t="n">
        <v>751</v>
      </c>
      <c r="Q448" s="0" t="s">
        <v>35</v>
      </c>
      <c r="R448" s="0" t="s">
        <v>24</v>
      </c>
      <c r="S448" s="0" t="s">
        <v>315</v>
      </c>
    </row>
    <row r="449" customFormat="false" ht="15" hidden="false" customHeight="false" outlineLevel="0" collapsed="false">
      <c r="A449" s="0" t="s">
        <v>1452</v>
      </c>
      <c r="B449" s="0" t="s">
        <v>1453</v>
      </c>
      <c r="C449" s="0" t="s">
        <v>1454</v>
      </c>
      <c r="D449" s="0" t="s">
        <v>24</v>
      </c>
      <c r="E449" s="0" t="s">
        <v>24</v>
      </c>
      <c r="F449" s="0" t="s">
        <v>44</v>
      </c>
      <c r="G449" s="0" t="n">
        <v>1153274</v>
      </c>
      <c r="H449" s="0" t="n">
        <v>1153824</v>
      </c>
      <c r="I449" s="0" t="n">
        <v>1153536</v>
      </c>
      <c r="J449" s="0" t="n">
        <v>21387</v>
      </c>
      <c r="K449" s="0" t="n">
        <v>5.94716</v>
      </c>
      <c r="L449" s="0" t="n">
        <v>2141.16033</v>
      </c>
      <c r="M449" s="0" t="n">
        <v>2138.79932</v>
      </c>
      <c r="N449" s="1" t="n">
        <v>12733.82307</v>
      </c>
      <c r="O449" s="1" t="n">
        <v>312</v>
      </c>
      <c r="P449" s="0" t="n">
        <v>1142</v>
      </c>
      <c r="Q449" s="0" t="s">
        <v>35</v>
      </c>
      <c r="R449" s="0" t="s">
        <v>24</v>
      </c>
      <c r="S449" s="0" t="s">
        <v>1455</v>
      </c>
    </row>
    <row r="450" customFormat="false" ht="15" hidden="false" customHeight="false" outlineLevel="0" collapsed="false">
      <c r="A450" s="0" t="s">
        <v>1456</v>
      </c>
      <c r="B450" s="0" t="s">
        <v>1457</v>
      </c>
      <c r="C450" s="0" t="s">
        <v>1457</v>
      </c>
      <c r="D450" s="0" t="s">
        <v>24</v>
      </c>
      <c r="E450" s="0" t="s">
        <v>24</v>
      </c>
      <c r="F450" s="0" t="s">
        <v>44</v>
      </c>
      <c r="G450" s="0" t="n">
        <v>114544</v>
      </c>
      <c r="H450" s="0" t="n">
        <v>114890</v>
      </c>
      <c r="I450" s="0" t="n">
        <v>114735</v>
      </c>
      <c r="J450" s="0" t="n">
        <v>21380</v>
      </c>
      <c r="K450" s="0" t="n">
        <v>5.94552</v>
      </c>
      <c r="L450" s="0" t="n">
        <v>2140.38556</v>
      </c>
      <c r="M450" s="0" t="n">
        <v>2138.0249</v>
      </c>
      <c r="N450" s="1" t="n">
        <v>12725.70515</v>
      </c>
      <c r="O450" s="1" t="n">
        <v>313</v>
      </c>
      <c r="P450" s="0" t="n">
        <v>3943</v>
      </c>
      <c r="Q450" s="0" t="s">
        <v>26</v>
      </c>
      <c r="R450" s="0" t="s">
        <v>24</v>
      </c>
      <c r="S450" s="0" t="s">
        <v>487</v>
      </c>
    </row>
    <row r="451" customFormat="false" ht="15" hidden="false" customHeight="false" outlineLevel="0" collapsed="false">
      <c r="A451" s="0" t="s">
        <v>1458</v>
      </c>
      <c r="B451" s="0" t="s">
        <v>1459</v>
      </c>
      <c r="C451" s="0" t="s">
        <v>1460</v>
      </c>
      <c r="D451" s="0" t="s">
        <v>24</v>
      </c>
      <c r="E451" s="0" t="s">
        <v>24</v>
      </c>
      <c r="F451" s="0" t="s">
        <v>44</v>
      </c>
      <c r="G451" s="0" t="n">
        <v>114544</v>
      </c>
      <c r="H451" s="0" t="n">
        <v>114890</v>
      </c>
      <c r="I451" s="0" t="n">
        <v>114735</v>
      </c>
      <c r="J451" s="0" t="n">
        <v>21380</v>
      </c>
      <c r="K451" s="0" t="n">
        <v>5.94552</v>
      </c>
      <c r="L451" s="0" t="n">
        <v>2140.38556</v>
      </c>
      <c r="M451" s="0" t="n">
        <v>2138.0249</v>
      </c>
      <c r="N451" s="1" t="n">
        <v>12725.70515</v>
      </c>
      <c r="O451" s="1" t="n">
        <v>313</v>
      </c>
      <c r="P451" s="0" t="n">
        <v>3943</v>
      </c>
      <c r="Q451" s="0" t="s">
        <v>26</v>
      </c>
      <c r="R451" s="0" t="s">
        <v>24</v>
      </c>
      <c r="S451" s="0" t="s">
        <v>1461</v>
      </c>
    </row>
    <row r="452" customFormat="false" ht="15" hidden="false" customHeight="false" outlineLevel="0" collapsed="false">
      <c r="A452" s="0" t="s">
        <v>1462</v>
      </c>
      <c r="B452" s="0" t="s">
        <v>1463</v>
      </c>
      <c r="C452" s="0" t="s">
        <v>1463</v>
      </c>
      <c r="D452" s="0" t="s">
        <v>23</v>
      </c>
      <c r="E452" s="0" t="s">
        <v>24</v>
      </c>
      <c r="F452" s="0" t="s">
        <v>55</v>
      </c>
      <c r="G452" s="0" t="n">
        <v>1875453</v>
      </c>
      <c r="H452" s="0" t="n">
        <v>1875957</v>
      </c>
      <c r="I452" s="0" t="n">
        <v>1875645</v>
      </c>
      <c r="J452" s="0" t="n">
        <v>21341</v>
      </c>
      <c r="K452" s="0" t="n">
        <v>5.94058</v>
      </c>
      <c r="L452" s="0" t="n">
        <v>2136.51297</v>
      </c>
      <c r="M452" s="0" t="n">
        <v>2134.1543</v>
      </c>
      <c r="N452" s="1" t="n">
        <v>12692.12622</v>
      </c>
      <c r="O452" s="1" t="n">
        <v>314</v>
      </c>
      <c r="P452" s="0" t="n">
        <v>5918</v>
      </c>
      <c r="Q452" s="0" t="s">
        <v>35</v>
      </c>
      <c r="R452" s="0" t="s">
        <v>24</v>
      </c>
      <c r="S452" s="0" t="s">
        <v>77</v>
      </c>
    </row>
    <row r="453" customFormat="false" ht="15" hidden="false" customHeight="false" outlineLevel="0" collapsed="false">
      <c r="A453" s="0" t="s">
        <v>1464</v>
      </c>
      <c r="B453" s="0" t="s">
        <v>1465</v>
      </c>
      <c r="C453" s="0" t="s">
        <v>1466</v>
      </c>
      <c r="D453" s="0" t="s">
        <v>24</v>
      </c>
      <c r="E453" s="0" t="s">
        <v>24</v>
      </c>
      <c r="F453" s="0" t="s">
        <v>55</v>
      </c>
      <c r="G453" s="0" t="n">
        <v>457544</v>
      </c>
      <c r="H453" s="0" t="n">
        <v>458212</v>
      </c>
      <c r="I453" s="0" t="n">
        <v>457817</v>
      </c>
      <c r="J453" s="0" t="n">
        <v>22265</v>
      </c>
      <c r="K453" s="0" t="n">
        <v>5.66796</v>
      </c>
      <c r="L453" s="0" t="n">
        <v>2228.93232</v>
      </c>
      <c r="M453" s="0" t="n">
        <v>2226.52515</v>
      </c>
      <c r="N453" s="1" t="n">
        <v>12633.49923</v>
      </c>
      <c r="O453" s="1" t="n">
        <v>315</v>
      </c>
      <c r="P453" s="0" t="n">
        <v>2017</v>
      </c>
      <c r="Q453" s="0" t="s">
        <v>26</v>
      </c>
      <c r="R453" s="0" t="s">
        <v>24</v>
      </c>
      <c r="S453" s="0" t="s">
        <v>1467</v>
      </c>
    </row>
    <row r="454" customFormat="false" ht="15" hidden="false" customHeight="false" outlineLevel="0" collapsed="false">
      <c r="A454" s="0" t="s">
        <v>1468</v>
      </c>
      <c r="B454" s="0" t="s">
        <v>1469</v>
      </c>
      <c r="C454" s="0" t="s">
        <v>1470</v>
      </c>
      <c r="D454" s="0" t="s">
        <v>24</v>
      </c>
      <c r="E454" s="0" t="s">
        <v>24</v>
      </c>
      <c r="F454" s="0" t="s">
        <v>55</v>
      </c>
      <c r="G454" s="0" t="n">
        <v>457544</v>
      </c>
      <c r="H454" s="0" t="n">
        <v>458212</v>
      </c>
      <c r="I454" s="0" t="n">
        <v>457817</v>
      </c>
      <c r="J454" s="0" t="n">
        <v>22265</v>
      </c>
      <c r="K454" s="0" t="n">
        <v>5.66796</v>
      </c>
      <c r="L454" s="0" t="n">
        <v>2228.93232</v>
      </c>
      <c r="M454" s="0" t="n">
        <v>2226.52515</v>
      </c>
      <c r="N454" s="1" t="n">
        <v>12633.49923</v>
      </c>
      <c r="O454" s="1" t="n">
        <v>315</v>
      </c>
      <c r="P454" s="0" t="n">
        <v>2017</v>
      </c>
      <c r="Q454" s="0" t="s">
        <v>26</v>
      </c>
      <c r="R454" s="0" t="s">
        <v>24</v>
      </c>
      <c r="S454" s="0" t="s">
        <v>1471</v>
      </c>
    </row>
    <row r="455" customFormat="false" ht="15" hidden="false" customHeight="false" outlineLevel="0" collapsed="false">
      <c r="A455" s="0" t="s">
        <v>1472</v>
      </c>
      <c r="B455" s="0" t="s">
        <v>1473</v>
      </c>
      <c r="C455" s="0" t="s">
        <v>1474</v>
      </c>
      <c r="D455" s="0" t="s">
        <v>23</v>
      </c>
      <c r="E455" s="0" t="s">
        <v>24</v>
      </c>
      <c r="F455" s="0" t="s">
        <v>55</v>
      </c>
      <c r="G455" s="0" t="n">
        <v>1514041</v>
      </c>
      <c r="H455" s="0" t="n">
        <v>1515134</v>
      </c>
      <c r="I455" s="0" t="n">
        <v>1514646</v>
      </c>
      <c r="J455" s="0" t="n">
        <v>21248</v>
      </c>
      <c r="K455" s="0" t="n">
        <v>5.92578</v>
      </c>
      <c r="L455" s="0" t="n">
        <v>2127.22732</v>
      </c>
      <c r="M455" s="0" t="n">
        <v>2124.87378</v>
      </c>
      <c r="N455" s="1" t="n">
        <v>12605.48111</v>
      </c>
      <c r="O455" s="1" t="n">
        <v>316</v>
      </c>
      <c r="P455" s="0" t="n">
        <v>1496</v>
      </c>
      <c r="Q455" s="0" t="s">
        <v>35</v>
      </c>
      <c r="R455" s="0" t="s">
        <v>24</v>
      </c>
      <c r="S455" s="0" t="s">
        <v>85</v>
      </c>
    </row>
    <row r="456" customFormat="false" ht="15" hidden="false" customHeight="false" outlineLevel="0" collapsed="false">
      <c r="A456" s="0" t="s">
        <v>1475</v>
      </c>
      <c r="B456" s="0" t="s">
        <v>1476</v>
      </c>
      <c r="C456" s="0" t="s">
        <v>1476</v>
      </c>
      <c r="D456" s="0" t="s">
        <v>24</v>
      </c>
      <c r="E456" s="0" t="s">
        <v>24</v>
      </c>
      <c r="F456" s="0" t="s">
        <v>69</v>
      </c>
      <c r="G456" s="0" t="n">
        <v>425954</v>
      </c>
      <c r="H456" s="0" t="n">
        <v>426429</v>
      </c>
      <c r="I456" s="0" t="n">
        <v>426242</v>
      </c>
      <c r="J456" s="0" t="n">
        <v>21451</v>
      </c>
      <c r="K456" s="0" t="n">
        <v>5.86809</v>
      </c>
      <c r="L456" s="0" t="n">
        <v>2147.47465</v>
      </c>
      <c r="M456" s="0" t="n">
        <v>2145.11011</v>
      </c>
      <c r="N456" s="1" t="n">
        <v>12601.57452</v>
      </c>
      <c r="O456" s="1" t="n">
        <v>317</v>
      </c>
      <c r="P456" s="0" t="n">
        <v>222</v>
      </c>
      <c r="Q456" s="0" t="s">
        <v>35</v>
      </c>
      <c r="R456" s="0" t="s">
        <v>24</v>
      </c>
      <c r="S456" s="0" t="s">
        <v>1477</v>
      </c>
    </row>
    <row r="457" customFormat="false" ht="15" hidden="false" customHeight="false" outlineLevel="0" collapsed="false">
      <c r="A457" s="0" t="s">
        <v>1478</v>
      </c>
      <c r="B457" s="0" t="s">
        <v>1479</v>
      </c>
      <c r="C457" s="0" t="s">
        <v>1480</v>
      </c>
      <c r="D457" s="0" t="s">
        <v>23</v>
      </c>
      <c r="E457" s="0" t="s">
        <v>24</v>
      </c>
      <c r="F457" s="0" t="s">
        <v>34</v>
      </c>
      <c r="G457" s="0" t="n">
        <v>1471903</v>
      </c>
      <c r="H457" s="0" t="n">
        <v>1472279</v>
      </c>
      <c r="I457" s="0" t="n">
        <v>1472104</v>
      </c>
      <c r="J457" s="0" t="n">
        <v>21812</v>
      </c>
      <c r="K457" s="0" t="n">
        <v>5.7634</v>
      </c>
      <c r="L457" s="0" t="n">
        <v>2183.64293</v>
      </c>
      <c r="M457" s="0" t="n">
        <v>2181.25952</v>
      </c>
      <c r="N457" s="1" t="n">
        <v>12585.20766</v>
      </c>
      <c r="O457" s="1" t="n">
        <v>318</v>
      </c>
      <c r="P457" s="0" t="n">
        <v>1553</v>
      </c>
      <c r="Q457" s="0" t="s">
        <v>35</v>
      </c>
      <c r="R457" s="0" t="s">
        <v>24</v>
      </c>
      <c r="S457" s="0" t="s">
        <v>1481</v>
      </c>
    </row>
    <row r="458" customFormat="false" ht="15" hidden="false" customHeight="false" outlineLevel="0" collapsed="false">
      <c r="A458" s="0" t="s">
        <v>1482</v>
      </c>
      <c r="B458" s="0" t="s">
        <v>1483</v>
      </c>
      <c r="C458" s="0" t="s">
        <v>1484</v>
      </c>
      <c r="D458" s="0" t="s">
        <v>23</v>
      </c>
      <c r="E458" s="0" t="s">
        <v>24</v>
      </c>
      <c r="F458" s="0" t="s">
        <v>55</v>
      </c>
      <c r="G458" s="0" t="n">
        <v>1642024</v>
      </c>
      <c r="H458" s="0" t="n">
        <v>1642609</v>
      </c>
      <c r="I458" s="0" t="n">
        <v>1642204</v>
      </c>
      <c r="J458" s="0" t="n">
        <v>21202</v>
      </c>
      <c r="K458" s="0" t="n">
        <v>5.9192</v>
      </c>
      <c r="L458" s="0" t="n">
        <v>2122.58904</v>
      </c>
      <c r="M458" s="0" t="n">
        <v>2120.23779</v>
      </c>
      <c r="N458" s="1" t="n">
        <v>12564.02905</v>
      </c>
      <c r="O458" s="1" t="n">
        <v>319</v>
      </c>
      <c r="P458" s="0" t="n">
        <v>1757</v>
      </c>
      <c r="Q458" s="0" t="s">
        <v>26</v>
      </c>
      <c r="R458" s="0" t="s">
        <v>24</v>
      </c>
      <c r="S458" s="0" t="s">
        <v>85</v>
      </c>
    </row>
    <row r="459" customFormat="false" ht="15" hidden="false" customHeight="false" outlineLevel="0" collapsed="false">
      <c r="A459" s="0" t="s">
        <v>1485</v>
      </c>
      <c r="B459" s="0" t="s">
        <v>87</v>
      </c>
      <c r="C459" s="0" t="s">
        <v>88</v>
      </c>
      <c r="D459" s="0" t="s">
        <v>24</v>
      </c>
      <c r="E459" s="0" t="s">
        <v>89</v>
      </c>
      <c r="F459" s="0" t="s">
        <v>55</v>
      </c>
      <c r="G459" s="0" t="n">
        <v>1642024</v>
      </c>
      <c r="H459" s="0" t="n">
        <v>1642609</v>
      </c>
      <c r="I459" s="0" t="n">
        <v>1642204</v>
      </c>
      <c r="J459" s="0" t="n">
        <v>21202</v>
      </c>
      <c r="K459" s="0" t="n">
        <v>5.9192</v>
      </c>
      <c r="L459" s="0" t="n">
        <v>2122.58904</v>
      </c>
      <c r="M459" s="0" t="n">
        <v>2120.23779</v>
      </c>
      <c r="N459" s="1" t="n">
        <v>12564.02905</v>
      </c>
      <c r="O459" s="1" t="n">
        <v>319</v>
      </c>
      <c r="P459" s="0" t="n">
        <v>1757</v>
      </c>
      <c r="Q459" s="0" t="s">
        <v>26</v>
      </c>
      <c r="R459" s="0" t="s">
        <v>24</v>
      </c>
    </row>
    <row r="460" customFormat="false" ht="15" hidden="false" customHeight="false" outlineLevel="0" collapsed="false">
      <c r="A460" s="0" t="s">
        <v>1486</v>
      </c>
      <c r="B460" s="0" t="s">
        <v>1487</v>
      </c>
      <c r="C460" s="0" t="s">
        <v>1488</v>
      </c>
      <c r="D460" s="0" t="s">
        <v>24</v>
      </c>
      <c r="E460" s="0" t="s">
        <v>24</v>
      </c>
      <c r="F460" s="0" t="s">
        <v>44</v>
      </c>
      <c r="G460" s="0" t="n">
        <v>1608462</v>
      </c>
      <c r="H460" s="0" t="n">
        <v>1608811</v>
      </c>
      <c r="I460" s="0" t="n">
        <v>1608643</v>
      </c>
      <c r="J460" s="0" t="n">
        <v>22940</v>
      </c>
      <c r="K460" s="0" t="n">
        <v>5.47047</v>
      </c>
      <c r="L460" s="0" t="n">
        <v>2296.4803</v>
      </c>
      <c r="M460" s="0" t="n">
        <v>2294.03442</v>
      </c>
      <c r="N460" s="1" t="n">
        <v>12562.82659</v>
      </c>
      <c r="O460" s="1" t="n">
        <v>320</v>
      </c>
      <c r="P460" s="0" t="n">
        <v>2479</v>
      </c>
      <c r="Q460" s="0" t="s">
        <v>26</v>
      </c>
      <c r="R460" s="0" t="s">
        <v>24</v>
      </c>
      <c r="S460" s="0" t="s">
        <v>1489</v>
      </c>
    </row>
    <row r="461" customFormat="false" ht="15" hidden="false" customHeight="false" outlineLevel="0" collapsed="false">
      <c r="A461" s="0" t="s">
        <v>1490</v>
      </c>
      <c r="B461" s="0" t="s">
        <v>1491</v>
      </c>
      <c r="C461" s="0" t="s">
        <v>1491</v>
      </c>
      <c r="D461" s="0" t="s">
        <v>24</v>
      </c>
      <c r="E461" s="0" t="s">
        <v>24</v>
      </c>
      <c r="F461" s="0" t="s">
        <v>44</v>
      </c>
      <c r="G461" s="0" t="n">
        <v>1608462</v>
      </c>
      <c r="H461" s="0" t="n">
        <v>1608811</v>
      </c>
      <c r="I461" s="0" t="n">
        <v>1608643</v>
      </c>
      <c r="J461" s="0" t="n">
        <v>22940</v>
      </c>
      <c r="K461" s="0" t="n">
        <v>5.47047</v>
      </c>
      <c r="L461" s="0" t="n">
        <v>2296.4803</v>
      </c>
      <c r="M461" s="0" t="n">
        <v>2294.03442</v>
      </c>
      <c r="N461" s="1" t="n">
        <v>12562.82659</v>
      </c>
      <c r="O461" s="1" t="n">
        <v>320</v>
      </c>
      <c r="P461" s="0" t="n">
        <v>2479</v>
      </c>
      <c r="Q461" s="0" t="s">
        <v>26</v>
      </c>
      <c r="R461" s="0" t="s">
        <v>24</v>
      </c>
      <c r="S461" s="0" t="s">
        <v>1404</v>
      </c>
    </row>
    <row r="462" customFormat="false" ht="15" hidden="false" customHeight="false" outlineLevel="0" collapsed="false">
      <c r="A462" s="0" t="s">
        <v>1492</v>
      </c>
      <c r="B462" s="0" t="s">
        <v>1493</v>
      </c>
      <c r="C462" s="0" t="s">
        <v>1493</v>
      </c>
      <c r="D462" s="0" t="s">
        <v>24</v>
      </c>
      <c r="E462" s="0" t="s">
        <v>24</v>
      </c>
      <c r="F462" s="0" t="s">
        <v>34</v>
      </c>
      <c r="G462" s="0" t="n">
        <v>55352</v>
      </c>
      <c r="H462" s="0" t="n">
        <v>55963</v>
      </c>
      <c r="I462" s="0" t="n">
        <v>55645</v>
      </c>
      <c r="J462" s="0" t="n">
        <v>21148</v>
      </c>
      <c r="K462" s="0" t="n">
        <v>5.91097</v>
      </c>
      <c r="L462" s="0" t="n">
        <v>2117.18155</v>
      </c>
      <c r="M462" s="0" t="n">
        <v>2114.83374</v>
      </c>
      <c r="N462" s="1" t="n">
        <v>12514.59663</v>
      </c>
      <c r="O462" s="1" t="n">
        <v>321</v>
      </c>
      <c r="P462" s="0" t="n">
        <v>1052</v>
      </c>
      <c r="Q462" s="0" t="s">
        <v>35</v>
      </c>
      <c r="R462" s="0" t="s">
        <v>24</v>
      </c>
      <c r="S462" s="0" t="s">
        <v>1494</v>
      </c>
    </row>
    <row r="463" customFormat="false" ht="15" hidden="false" customHeight="false" outlineLevel="0" collapsed="false">
      <c r="A463" s="0" t="s">
        <v>1495</v>
      </c>
      <c r="B463" s="0" t="s">
        <v>1496</v>
      </c>
      <c r="C463" s="0" t="s">
        <v>1496</v>
      </c>
      <c r="D463" s="0" t="s">
        <v>24</v>
      </c>
      <c r="E463" s="0" t="s">
        <v>24</v>
      </c>
      <c r="F463" s="0" t="s">
        <v>55</v>
      </c>
      <c r="G463" s="0" t="n">
        <v>773787</v>
      </c>
      <c r="H463" s="0" t="n">
        <v>774266</v>
      </c>
      <c r="I463" s="0" t="n">
        <v>773957</v>
      </c>
      <c r="J463" s="0" t="n">
        <v>21369</v>
      </c>
      <c r="K463" s="0" t="n">
        <v>5.82245</v>
      </c>
      <c r="L463" s="0" t="n">
        <v>2139.27314</v>
      </c>
      <c r="M463" s="0" t="n">
        <v>2136.91333</v>
      </c>
      <c r="N463" s="1" t="n">
        <v>12455.81089</v>
      </c>
      <c r="O463" s="1" t="n">
        <v>322</v>
      </c>
      <c r="P463" s="0" t="n">
        <v>885</v>
      </c>
      <c r="Q463" s="0" t="s">
        <v>35</v>
      </c>
      <c r="R463" s="0" t="s">
        <v>24</v>
      </c>
      <c r="S463" s="0" t="s">
        <v>1497</v>
      </c>
    </row>
    <row r="464" customFormat="false" ht="15" hidden="false" customHeight="false" outlineLevel="0" collapsed="false">
      <c r="A464" s="0" t="s">
        <v>1498</v>
      </c>
      <c r="B464" s="0" t="s">
        <v>1499</v>
      </c>
      <c r="C464" s="0" t="s">
        <v>1500</v>
      </c>
      <c r="D464" s="0" t="s">
        <v>23</v>
      </c>
      <c r="E464" s="0" t="s">
        <v>24</v>
      </c>
      <c r="F464" s="0" t="s">
        <v>44</v>
      </c>
      <c r="G464" s="0" t="n">
        <v>270640</v>
      </c>
      <c r="H464" s="0" t="n">
        <v>271134</v>
      </c>
      <c r="I464" s="0" t="n">
        <v>270886</v>
      </c>
      <c r="J464" s="0" t="n">
        <v>21257</v>
      </c>
      <c r="K464" s="0" t="n">
        <v>5.78431</v>
      </c>
      <c r="L464" s="0" t="n">
        <v>2128.07306</v>
      </c>
      <c r="M464" s="0" t="n">
        <v>2125.71899</v>
      </c>
      <c r="N464" s="1" t="n">
        <v>12309.43428</v>
      </c>
      <c r="O464" s="1" t="n">
        <v>323</v>
      </c>
      <c r="P464" s="0" t="n">
        <v>2689</v>
      </c>
      <c r="Q464" s="0" t="s">
        <v>35</v>
      </c>
      <c r="R464" s="0" t="s">
        <v>24</v>
      </c>
      <c r="S464" s="0" t="s">
        <v>85</v>
      </c>
    </row>
    <row r="465" customFormat="false" ht="15" hidden="false" customHeight="false" outlineLevel="0" collapsed="false">
      <c r="A465" s="0" t="s">
        <v>1501</v>
      </c>
      <c r="B465" s="0" t="s">
        <v>1502</v>
      </c>
      <c r="C465" s="0" t="s">
        <v>1503</v>
      </c>
      <c r="D465" s="0" t="s">
        <v>24</v>
      </c>
      <c r="E465" s="0" t="s">
        <v>24</v>
      </c>
      <c r="F465" s="0" t="s">
        <v>69</v>
      </c>
      <c r="G465" s="0" t="n">
        <v>2004488</v>
      </c>
      <c r="H465" s="0" t="n">
        <v>2005597</v>
      </c>
      <c r="I465" s="0" t="n">
        <v>2005307</v>
      </c>
      <c r="J465" s="0" t="n">
        <v>22991</v>
      </c>
      <c r="K465" s="0" t="n">
        <v>5.34156</v>
      </c>
      <c r="L465" s="0" t="n">
        <v>2301.57847</v>
      </c>
      <c r="M465" s="0" t="n">
        <v>2299.13013</v>
      </c>
      <c r="N465" s="1" t="n">
        <v>12294.01949</v>
      </c>
      <c r="O465" s="1" t="n">
        <v>324</v>
      </c>
      <c r="P465" s="0" t="n">
        <v>544</v>
      </c>
      <c r="Q465" s="0" t="s">
        <v>35</v>
      </c>
      <c r="R465" s="0" t="s">
        <v>24</v>
      </c>
      <c r="S465" s="0" t="s">
        <v>1504</v>
      </c>
    </row>
    <row r="466" customFormat="false" ht="15" hidden="false" customHeight="false" outlineLevel="0" collapsed="false">
      <c r="A466" s="0" t="s">
        <v>1505</v>
      </c>
      <c r="B466" s="0" t="s">
        <v>1506</v>
      </c>
      <c r="C466" s="0" t="s">
        <v>1507</v>
      </c>
      <c r="D466" s="0" t="s">
        <v>24</v>
      </c>
      <c r="E466" s="0" t="s">
        <v>24</v>
      </c>
      <c r="F466" s="0" t="s">
        <v>34</v>
      </c>
      <c r="G466" s="0" t="n">
        <v>1480757</v>
      </c>
      <c r="H466" s="0" t="n">
        <v>1481087</v>
      </c>
      <c r="I466" s="0" t="n">
        <v>1480935</v>
      </c>
      <c r="J466" s="0" t="n">
        <v>21900</v>
      </c>
      <c r="K466" s="0" t="n">
        <v>5.60529</v>
      </c>
      <c r="L466" s="0" t="n">
        <v>2192.39133</v>
      </c>
      <c r="M466" s="0" t="n">
        <v>2190.00391</v>
      </c>
      <c r="N466" s="1" t="n">
        <v>12288.9892</v>
      </c>
      <c r="O466" s="1" t="n">
        <v>325</v>
      </c>
      <c r="P466" s="0" t="n">
        <v>559</v>
      </c>
      <c r="Q466" s="0" t="s">
        <v>35</v>
      </c>
      <c r="R466" s="0" t="s">
        <v>24</v>
      </c>
      <c r="S466" s="0" t="s">
        <v>1508</v>
      </c>
    </row>
    <row r="467" customFormat="false" ht="15" hidden="false" customHeight="false" outlineLevel="0" collapsed="false">
      <c r="A467" s="0" t="s">
        <v>1509</v>
      </c>
      <c r="B467" s="0" t="s">
        <v>1510</v>
      </c>
      <c r="C467" s="0" t="s">
        <v>1511</v>
      </c>
      <c r="D467" s="0" t="s">
        <v>24</v>
      </c>
      <c r="E467" s="0" t="s">
        <v>24</v>
      </c>
      <c r="F467" s="0" t="s">
        <v>55</v>
      </c>
      <c r="G467" s="0" t="n">
        <v>1417180</v>
      </c>
      <c r="H467" s="0" t="n">
        <v>1417493</v>
      </c>
      <c r="I467" s="0" t="n">
        <v>1417337</v>
      </c>
      <c r="J467" s="0" t="n">
        <v>20986</v>
      </c>
      <c r="K467" s="0" t="n">
        <v>5.84192</v>
      </c>
      <c r="L467" s="0" t="n">
        <v>2100.95007</v>
      </c>
      <c r="M467" s="0" t="n">
        <v>2098.6106</v>
      </c>
      <c r="N467" s="1" t="n">
        <v>12273.58223</v>
      </c>
      <c r="O467" s="1" t="n">
        <v>326</v>
      </c>
      <c r="P467" s="0" t="n">
        <v>320</v>
      </c>
      <c r="Q467" s="0" t="s">
        <v>35</v>
      </c>
      <c r="R467" s="0" t="s">
        <v>24</v>
      </c>
      <c r="S467" s="0" t="s">
        <v>1512</v>
      </c>
    </row>
    <row r="468" customFormat="false" ht="15" hidden="false" customHeight="false" outlineLevel="0" collapsed="false">
      <c r="A468" s="0" t="s">
        <v>1513</v>
      </c>
      <c r="B468" s="0" t="s">
        <v>1514</v>
      </c>
      <c r="C468" s="0" t="s">
        <v>1515</v>
      </c>
      <c r="D468" s="0" t="s">
        <v>24</v>
      </c>
      <c r="E468" s="0" t="s">
        <v>24</v>
      </c>
      <c r="F468" s="0" t="s">
        <v>25</v>
      </c>
      <c r="G468" s="0" t="n">
        <v>713446</v>
      </c>
      <c r="H468" s="0" t="n">
        <v>714629</v>
      </c>
      <c r="I468" s="0" t="n">
        <v>714498</v>
      </c>
      <c r="J468" s="0" t="n">
        <v>20878</v>
      </c>
      <c r="K468" s="0" t="n">
        <v>5.8715</v>
      </c>
      <c r="L468" s="0" t="n">
        <v>2090.20626</v>
      </c>
      <c r="M468" s="0" t="n">
        <v>2087.87231</v>
      </c>
      <c r="N468" s="1" t="n">
        <v>12272.64606</v>
      </c>
      <c r="O468" s="1" t="n">
        <v>327</v>
      </c>
      <c r="P468" s="0" t="n">
        <v>3935</v>
      </c>
      <c r="Q468" s="0" t="s">
        <v>26</v>
      </c>
      <c r="R468" s="0" t="s">
        <v>24</v>
      </c>
      <c r="S468" s="0" t="s">
        <v>1516</v>
      </c>
    </row>
    <row r="469" customFormat="false" ht="15" hidden="false" customHeight="false" outlineLevel="0" collapsed="false">
      <c r="A469" s="0" t="s">
        <v>1517</v>
      </c>
      <c r="B469" s="0" t="s">
        <v>1518</v>
      </c>
      <c r="C469" s="0" t="s">
        <v>1518</v>
      </c>
      <c r="D469" s="0" t="s">
        <v>24</v>
      </c>
      <c r="E469" s="0" t="s">
        <v>24</v>
      </c>
      <c r="F469" s="0" t="s">
        <v>25</v>
      </c>
      <c r="G469" s="0" t="n">
        <v>713446</v>
      </c>
      <c r="H469" s="0" t="n">
        <v>714629</v>
      </c>
      <c r="I469" s="0" t="n">
        <v>714498</v>
      </c>
      <c r="J469" s="0" t="n">
        <v>20878</v>
      </c>
      <c r="K469" s="0" t="n">
        <v>5.8715</v>
      </c>
      <c r="L469" s="0" t="n">
        <v>2090.20626</v>
      </c>
      <c r="M469" s="0" t="n">
        <v>2087.87231</v>
      </c>
      <c r="N469" s="1" t="n">
        <v>12272.64606</v>
      </c>
      <c r="O469" s="1" t="n">
        <v>327</v>
      </c>
      <c r="P469" s="0" t="n">
        <v>3935</v>
      </c>
      <c r="Q469" s="0" t="s">
        <v>26</v>
      </c>
      <c r="R469" s="0" t="s">
        <v>24</v>
      </c>
      <c r="S469" s="0" t="s">
        <v>1519</v>
      </c>
    </row>
    <row r="470" customFormat="false" ht="15" hidden="false" customHeight="false" outlineLevel="0" collapsed="false">
      <c r="A470" s="0" t="s">
        <v>1520</v>
      </c>
      <c r="B470" s="0" t="s">
        <v>87</v>
      </c>
      <c r="C470" s="0" t="s">
        <v>88</v>
      </c>
      <c r="D470" s="0" t="s">
        <v>24</v>
      </c>
      <c r="E470" s="0" t="s">
        <v>89</v>
      </c>
      <c r="F470" s="0" t="s">
        <v>34</v>
      </c>
      <c r="G470" s="0" t="n">
        <v>1478422</v>
      </c>
      <c r="H470" s="0" t="n">
        <v>1478939</v>
      </c>
      <c r="I470" s="0" t="n">
        <v>1478581</v>
      </c>
      <c r="J470" s="0" t="n">
        <v>23639</v>
      </c>
      <c r="K470" s="0" t="n">
        <v>5.17878</v>
      </c>
      <c r="L470" s="0" t="n">
        <v>2366.43541</v>
      </c>
      <c r="M470" s="0" t="n">
        <v>2363.95239</v>
      </c>
      <c r="N470" s="1" t="n">
        <v>12255.24837</v>
      </c>
      <c r="O470" s="1" t="n">
        <v>328</v>
      </c>
      <c r="P470" s="0" t="n">
        <v>2637</v>
      </c>
      <c r="Q470" s="0" t="s">
        <v>26</v>
      </c>
      <c r="R470" s="0" t="s">
        <v>24</v>
      </c>
      <c r="S470" s="0" t="s">
        <v>1314</v>
      </c>
    </row>
    <row r="471" customFormat="false" ht="15" hidden="false" customHeight="false" outlineLevel="0" collapsed="false">
      <c r="A471" s="0" t="s">
        <v>1521</v>
      </c>
      <c r="B471" s="0" t="s">
        <v>87</v>
      </c>
      <c r="C471" s="0" t="s">
        <v>88</v>
      </c>
      <c r="D471" s="0" t="s">
        <v>24</v>
      </c>
      <c r="E471" s="0" t="s">
        <v>89</v>
      </c>
      <c r="F471" s="0" t="s">
        <v>34</v>
      </c>
      <c r="G471" s="0" t="n">
        <v>1478422</v>
      </c>
      <c r="H471" s="0" t="n">
        <v>1478939</v>
      </c>
      <c r="I471" s="0" t="n">
        <v>1478581</v>
      </c>
      <c r="J471" s="0" t="n">
        <v>23639</v>
      </c>
      <c r="K471" s="0" t="n">
        <v>5.17878</v>
      </c>
      <c r="L471" s="0" t="n">
        <v>2366.43541</v>
      </c>
      <c r="M471" s="0" t="n">
        <v>2363.95239</v>
      </c>
      <c r="N471" s="1" t="n">
        <v>12255.24837</v>
      </c>
      <c r="O471" s="1" t="n">
        <v>328</v>
      </c>
      <c r="P471" s="0" t="n">
        <v>2637</v>
      </c>
      <c r="Q471" s="0" t="s">
        <v>26</v>
      </c>
      <c r="R471" s="0" t="s">
        <v>24</v>
      </c>
      <c r="S471" s="0" t="s">
        <v>843</v>
      </c>
    </row>
    <row r="472" customFormat="false" ht="15" hidden="false" customHeight="false" outlineLevel="0" collapsed="false">
      <c r="A472" s="0" t="s">
        <v>1522</v>
      </c>
      <c r="B472" s="0" t="s">
        <v>1523</v>
      </c>
      <c r="C472" s="0" t="s">
        <v>1524</v>
      </c>
      <c r="D472" s="0" t="s">
        <v>24</v>
      </c>
      <c r="E472" s="0" t="s">
        <v>24</v>
      </c>
      <c r="F472" s="0" t="s">
        <v>34</v>
      </c>
      <c r="G472" s="0" t="n">
        <v>986004</v>
      </c>
      <c r="H472" s="0" t="n">
        <v>988082</v>
      </c>
      <c r="I472" s="0" t="n">
        <v>987140</v>
      </c>
      <c r="J472" s="0" t="n">
        <v>23497</v>
      </c>
      <c r="K472" s="0" t="n">
        <v>5.19036</v>
      </c>
      <c r="L472" s="0" t="n">
        <v>2352.18425</v>
      </c>
      <c r="M472" s="0" t="n">
        <v>2349.70898</v>
      </c>
      <c r="N472" s="1" t="n">
        <v>12208.68304</v>
      </c>
      <c r="O472" s="1" t="n">
        <v>329</v>
      </c>
      <c r="P472" s="0" t="n">
        <v>3575</v>
      </c>
      <c r="Q472" s="0" t="s">
        <v>26</v>
      </c>
      <c r="R472" s="0" t="s">
        <v>24</v>
      </c>
      <c r="S472" s="0" t="s">
        <v>1525</v>
      </c>
    </row>
    <row r="473" customFormat="false" ht="15" hidden="false" customHeight="false" outlineLevel="0" collapsed="false">
      <c r="A473" s="0" t="s">
        <v>1526</v>
      </c>
      <c r="B473" s="0" t="s">
        <v>1527</v>
      </c>
      <c r="C473" s="0" t="s">
        <v>1527</v>
      </c>
      <c r="D473" s="0" t="s">
        <v>24</v>
      </c>
      <c r="E473" s="0" t="s">
        <v>24</v>
      </c>
      <c r="F473" s="0" t="s">
        <v>34</v>
      </c>
      <c r="G473" s="0" t="n">
        <v>986004</v>
      </c>
      <c r="H473" s="0" t="n">
        <v>988082</v>
      </c>
      <c r="I473" s="0" t="n">
        <v>987140</v>
      </c>
      <c r="J473" s="0" t="n">
        <v>23497</v>
      </c>
      <c r="K473" s="0" t="n">
        <v>5.19036</v>
      </c>
      <c r="L473" s="0" t="n">
        <v>2352.18425</v>
      </c>
      <c r="M473" s="0" t="n">
        <v>2349.70898</v>
      </c>
      <c r="N473" s="1" t="n">
        <v>12208.68304</v>
      </c>
      <c r="O473" s="1" t="n">
        <v>329</v>
      </c>
      <c r="P473" s="0" t="n">
        <v>3575</v>
      </c>
      <c r="Q473" s="0" t="s">
        <v>26</v>
      </c>
      <c r="R473" s="0" t="s">
        <v>24</v>
      </c>
      <c r="S473" s="0" t="s">
        <v>1528</v>
      </c>
    </row>
    <row r="474" customFormat="false" ht="15" hidden="false" customHeight="false" outlineLevel="0" collapsed="false">
      <c r="A474" s="0" t="s">
        <v>1529</v>
      </c>
      <c r="B474" s="0" t="s">
        <v>1530</v>
      </c>
      <c r="C474" s="0" t="s">
        <v>1530</v>
      </c>
      <c r="D474" s="0" t="s">
        <v>24</v>
      </c>
      <c r="E474" s="0" t="s">
        <v>24</v>
      </c>
      <c r="F474" s="0" t="s">
        <v>25</v>
      </c>
      <c r="G474" s="0" t="n">
        <v>917993</v>
      </c>
      <c r="H474" s="0" t="n">
        <v>918410</v>
      </c>
      <c r="I474" s="0" t="n">
        <v>918184</v>
      </c>
      <c r="J474" s="0" t="n">
        <v>20671</v>
      </c>
      <c r="K474" s="0" t="n">
        <v>5.84025</v>
      </c>
      <c r="L474" s="0" t="n">
        <v>2069.46787</v>
      </c>
      <c r="M474" s="0" t="n">
        <v>2067.14404</v>
      </c>
      <c r="N474" s="1" t="n">
        <v>12086.20973</v>
      </c>
      <c r="O474" s="1" t="n">
        <v>330</v>
      </c>
      <c r="P474" s="0" t="n">
        <v>343</v>
      </c>
      <c r="Q474" s="0" t="s">
        <v>26</v>
      </c>
      <c r="R474" s="0" t="s">
        <v>24</v>
      </c>
    </row>
    <row r="475" customFormat="false" ht="15" hidden="false" customHeight="false" outlineLevel="0" collapsed="false">
      <c r="A475" s="0" t="s">
        <v>1531</v>
      </c>
      <c r="B475" s="0" t="s">
        <v>1532</v>
      </c>
      <c r="C475" s="0" t="s">
        <v>1532</v>
      </c>
      <c r="D475" s="0" t="s">
        <v>24</v>
      </c>
      <c r="E475" s="0" t="s">
        <v>24</v>
      </c>
      <c r="F475" s="0" t="s">
        <v>25</v>
      </c>
      <c r="G475" s="0" t="n">
        <v>917993</v>
      </c>
      <c r="H475" s="0" t="n">
        <v>918410</v>
      </c>
      <c r="I475" s="0" t="n">
        <v>918184</v>
      </c>
      <c r="J475" s="0" t="n">
        <v>20671</v>
      </c>
      <c r="K475" s="0" t="n">
        <v>5.84025</v>
      </c>
      <c r="L475" s="0" t="n">
        <v>2069.46787</v>
      </c>
      <c r="M475" s="0" t="n">
        <v>2067.14404</v>
      </c>
      <c r="N475" s="1" t="n">
        <v>12086.20973</v>
      </c>
      <c r="O475" s="1" t="n">
        <v>330</v>
      </c>
      <c r="P475" s="0" t="n">
        <v>343</v>
      </c>
      <c r="Q475" s="0" t="s">
        <v>26</v>
      </c>
      <c r="R475" s="0" t="s">
        <v>24</v>
      </c>
      <c r="S475" s="0" t="s">
        <v>1533</v>
      </c>
    </row>
    <row r="476" customFormat="false" ht="15" hidden="false" customHeight="false" outlineLevel="0" collapsed="false">
      <c r="A476" s="0" t="s">
        <v>1534</v>
      </c>
      <c r="B476" s="0" t="s">
        <v>1535</v>
      </c>
      <c r="C476" s="0" t="s">
        <v>1535</v>
      </c>
      <c r="D476" s="0" t="s">
        <v>24</v>
      </c>
      <c r="E476" s="0" t="s">
        <v>24</v>
      </c>
      <c r="F476" s="0" t="s">
        <v>55</v>
      </c>
      <c r="G476" s="0" t="n">
        <v>1597265</v>
      </c>
      <c r="H476" s="0" t="n">
        <v>1597595</v>
      </c>
      <c r="I476" s="0" t="n">
        <v>1597437</v>
      </c>
      <c r="J476" s="0" t="n">
        <v>20822</v>
      </c>
      <c r="K476" s="0" t="n">
        <v>5.79002</v>
      </c>
      <c r="L476" s="0" t="n">
        <v>2084.62718</v>
      </c>
      <c r="M476" s="0" t="n">
        <v>2082.29614</v>
      </c>
      <c r="N476" s="1" t="n">
        <v>12070.03306</v>
      </c>
      <c r="O476" s="1" t="n">
        <v>331</v>
      </c>
      <c r="P476" s="0" t="n">
        <v>714</v>
      </c>
      <c r="Q476" s="0" t="s">
        <v>35</v>
      </c>
      <c r="R476" s="0" t="s">
        <v>24</v>
      </c>
      <c r="S476" s="0" t="s">
        <v>1536</v>
      </c>
    </row>
    <row r="477" customFormat="false" ht="15" hidden="false" customHeight="false" outlineLevel="0" collapsed="false">
      <c r="A477" s="0" t="s">
        <v>1537</v>
      </c>
      <c r="B477" s="0" t="s">
        <v>1538</v>
      </c>
      <c r="C477" s="0" t="s">
        <v>1539</v>
      </c>
      <c r="D477" s="0" t="s">
        <v>24</v>
      </c>
      <c r="E477" s="0" t="s">
        <v>24</v>
      </c>
      <c r="F477" s="0" t="s">
        <v>34</v>
      </c>
      <c r="G477" s="0" t="n">
        <v>93459</v>
      </c>
      <c r="H477" s="0" t="n">
        <v>94780</v>
      </c>
      <c r="I477" s="0" t="n">
        <v>94578</v>
      </c>
      <c r="J477" s="0" t="n">
        <v>20648</v>
      </c>
      <c r="K477" s="0" t="n">
        <v>5.83696</v>
      </c>
      <c r="L477" s="0" t="n">
        <v>2067.16745</v>
      </c>
      <c r="M477" s="0" t="n">
        <v>2064.84473</v>
      </c>
      <c r="N477" s="1" t="n">
        <v>12065.97372</v>
      </c>
      <c r="O477" s="1" t="n">
        <v>332</v>
      </c>
      <c r="P477" s="0" t="n">
        <v>565</v>
      </c>
      <c r="Q477" s="0" t="s">
        <v>35</v>
      </c>
      <c r="R477" s="0" t="s">
        <v>24</v>
      </c>
      <c r="S477" s="0" t="s">
        <v>1540</v>
      </c>
    </row>
    <row r="478" customFormat="false" ht="15" hidden="false" customHeight="false" outlineLevel="0" collapsed="false">
      <c r="A478" s="0" t="s">
        <v>1541</v>
      </c>
      <c r="B478" s="0" t="s">
        <v>1542</v>
      </c>
      <c r="C478" s="0" t="s">
        <v>1542</v>
      </c>
      <c r="D478" s="0" t="s">
        <v>24</v>
      </c>
      <c r="E478" s="0" t="s">
        <v>24</v>
      </c>
      <c r="F478" s="0" t="s">
        <v>69</v>
      </c>
      <c r="G478" s="0" t="n">
        <v>179970</v>
      </c>
      <c r="H478" s="0" t="n">
        <v>180650</v>
      </c>
      <c r="I478" s="0" t="n">
        <v>180318</v>
      </c>
      <c r="J478" s="0" t="n">
        <v>20648</v>
      </c>
      <c r="K478" s="0" t="n">
        <v>5.83696</v>
      </c>
      <c r="L478" s="0" t="n">
        <v>2067.16745</v>
      </c>
      <c r="M478" s="0" t="n">
        <v>2064.84473</v>
      </c>
      <c r="N478" s="1" t="n">
        <v>12065.97372</v>
      </c>
      <c r="O478" s="1" t="n">
        <v>332</v>
      </c>
      <c r="P478" s="0" t="n">
        <v>3454</v>
      </c>
      <c r="Q478" s="0" t="s">
        <v>35</v>
      </c>
      <c r="R478" s="0" t="s">
        <v>24</v>
      </c>
      <c r="S478" s="0" t="s">
        <v>1066</v>
      </c>
    </row>
    <row r="479" customFormat="false" ht="15" hidden="false" customHeight="false" outlineLevel="0" collapsed="false">
      <c r="A479" s="0" t="s">
        <v>1543</v>
      </c>
      <c r="B479" s="0" t="s">
        <v>1544</v>
      </c>
      <c r="C479" s="0" t="s">
        <v>1545</v>
      </c>
      <c r="D479" s="0" t="s">
        <v>24</v>
      </c>
      <c r="E479" s="0" t="s">
        <v>24</v>
      </c>
      <c r="F479" s="0" t="s">
        <v>44</v>
      </c>
      <c r="G479" s="0" t="n">
        <v>384007</v>
      </c>
      <c r="H479" s="0" t="n">
        <v>384365</v>
      </c>
      <c r="I479" s="0" t="n">
        <v>384214</v>
      </c>
      <c r="J479" s="0" t="n">
        <v>20617</v>
      </c>
      <c r="K479" s="0" t="n">
        <v>5.83202</v>
      </c>
      <c r="L479" s="0" t="n">
        <v>2064.10141</v>
      </c>
      <c r="M479" s="0" t="n">
        <v>2061.78003</v>
      </c>
      <c r="N479" s="1" t="n">
        <v>12037.88071</v>
      </c>
      <c r="O479" s="1" t="n">
        <v>333</v>
      </c>
      <c r="P479" s="0" t="n">
        <v>3017</v>
      </c>
      <c r="Q479" s="0" t="s">
        <v>35</v>
      </c>
      <c r="R479" s="0" t="s">
        <v>24</v>
      </c>
      <c r="S479" s="0" t="s">
        <v>1546</v>
      </c>
    </row>
    <row r="480" customFormat="false" ht="15" hidden="false" customHeight="false" outlineLevel="0" collapsed="false">
      <c r="A480" s="0" t="s">
        <v>1547</v>
      </c>
      <c r="B480" s="0" t="s">
        <v>1548</v>
      </c>
      <c r="C480" s="0" t="s">
        <v>1548</v>
      </c>
      <c r="D480" s="0" t="s">
        <v>24</v>
      </c>
      <c r="E480" s="0" t="s">
        <v>24</v>
      </c>
      <c r="F480" s="0" t="s">
        <v>25</v>
      </c>
      <c r="G480" s="0" t="n">
        <v>986429</v>
      </c>
      <c r="H480" s="0" t="n">
        <v>986790</v>
      </c>
      <c r="I480" s="0" t="n">
        <v>986630</v>
      </c>
      <c r="J480" s="0" t="n">
        <v>20738</v>
      </c>
      <c r="K480" s="0" t="n">
        <v>5.75203</v>
      </c>
      <c r="L480" s="0" t="n">
        <v>2076.17663</v>
      </c>
      <c r="M480" s="0" t="n">
        <v>2073.84985</v>
      </c>
      <c r="N480" s="1" t="n">
        <v>11942.23026</v>
      </c>
      <c r="O480" s="1" t="n">
        <v>334</v>
      </c>
      <c r="P480" s="0" t="n">
        <v>375</v>
      </c>
      <c r="Q480" s="0" t="s">
        <v>26</v>
      </c>
      <c r="R480" s="0" t="s">
        <v>24</v>
      </c>
    </row>
    <row r="481" customFormat="false" ht="15" hidden="false" customHeight="false" outlineLevel="0" collapsed="false">
      <c r="A481" s="0" t="s">
        <v>1549</v>
      </c>
      <c r="B481" s="0" t="s">
        <v>1550</v>
      </c>
      <c r="C481" s="0" t="s">
        <v>1550</v>
      </c>
      <c r="D481" s="0" t="s">
        <v>24</v>
      </c>
      <c r="E481" s="0" t="s">
        <v>24</v>
      </c>
      <c r="F481" s="0" t="s">
        <v>25</v>
      </c>
      <c r="G481" s="0" t="n">
        <v>986429</v>
      </c>
      <c r="H481" s="0" t="n">
        <v>986790</v>
      </c>
      <c r="I481" s="0" t="n">
        <v>986630</v>
      </c>
      <c r="J481" s="0" t="n">
        <v>20738</v>
      </c>
      <c r="K481" s="0" t="n">
        <v>5.75203</v>
      </c>
      <c r="L481" s="0" t="n">
        <v>2076.17663</v>
      </c>
      <c r="M481" s="0" t="n">
        <v>2073.84985</v>
      </c>
      <c r="N481" s="1" t="n">
        <v>11942.23026</v>
      </c>
      <c r="O481" s="1" t="n">
        <v>334</v>
      </c>
      <c r="P481" s="0" t="n">
        <v>375</v>
      </c>
      <c r="Q481" s="0" t="s">
        <v>26</v>
      </c>
      <c r="R481" s="0" t="s">
        <v>24</v>
      </c>
      <c r="S481" s="0" t="s">
        <v>1551</v>
      </c>
    </row>
    <row r="482" customFormat="false" ht="15" hidden="false" customHeight="false" outlineLevel="0" collapsed="false">
      <c r="A482" s="0" t="s">
        <v>1552</v>
      </c>
      <c r="B482" s="0" t="s">
        <v>1553</v>
      </c>
      <c r="C482" s="0" t="s">
        <v>1553</v>
      </c>
      <c r="D482" s="0" t="s">
        <v>24</v>
      </c>
      <c r="E482" s="0" t="s">
        <v>24</v>
      </c>
      <c r="F482" s="0" t="s">
        <v>34</v>
      </c>
      <c r="G482" s="0" t="n">
        <v>1325187</v>
      </c>
      <c r="H482" s="0" t="n">
        <v>1326037</v>
      </c>
      <c r="I482" s="0" t="n">
        <v>1325773</v>
      </c>
      <c r="J482" s="0" t="n">
        <v>22914</v>
      </c>
      <c r="K482" s="0" t="n">
        <v>5.19784</v>
      </c>
      <c r="L482" s="0" t="n">
        <v>2293.90581</v>
      </c>
      <c r="M482" s="0" t="n">
        <v>2291.46167</v>
      </c>
      <c r="N482" s="1" t="n">
        <v>11923.35538</v>
      </c>
      <c r="O482" s="1" t="n">
        <v>335</v>
      </c>
      <c r="P482" s="0" t="n">
        <v>2220</v>
      </c>
      <c r="Q482" s="0" t="s">
        <v>35</v>
      </c>
      <c r="R482" s="0" t="s">
        <v>24</v>
      </c>
    </row>
    <row r="483" customFormat="false" ht="15" hidden="false" customHeight="false" outlineLevel="0" collapsed="false">
      <c r="A483" s="0" t="s">
        <v>1554</v>
      </c>
      <c r="B483" s="0" t="s">
        <v>1555</v>
      </c>
      <c r="C483" s="0" t="s">
        <v>1555</v>
      </c>
      <c r="D483" s="0" t="s">
        <v>24</v>
      </c>
      <c r="E483" s="0" t="s">
        <v>24</v>
      </c>
      <c r="F483" s="0" t="s">
        <v>34</v>
      </c>
      <c r="G483" s="0" t="n">
        <v>2020587</v>
      </c>
      <c r="H483" s="0" t="n">
        <v>2021022</v>
      </c>
      <c r="I483" s="0" t="n">
        <v>2020794</v>
      </c>
      <c r="J483" s="0" t="n">
        <v>20357</v>
      </c>
      <c r="K483" s="0" t="n">
        <v>5.79255</v>
      </c>
      <c r="L483" s="0" t="n">
        <v>2038.09548</v>
      </c>
      <c r="M483" s="0" t="n">
        <v>2035.78699</v>
      </c>
      <c r="N483" s="1" t="n">
        <v>11805.76997</v>
      </c>
      <c r="O483" s="1" t="n">
        <v>336</v>
      </c>
      <c r="P483" s="0" t="n">
        <v>2157</v>
      </c>
      <c r="Q483" s="0" t="s">
        <v>26</v>
      </c>
      <c r="R483" s="0" t="s">
        <v>24</v>
      </c>
      <c r="S483" s="0" t="s">
        <v>1556</v>
      </c>
    </row>
    <row r="484" customFormat="false" ht="15" hidden="false" customHeight="false" outlineLevel="0" collapsed="false">
      <c r="A484" s="0" t="s">
        <v>1557</v>
      </c>
      <c r="B484" s="0" t="s">
        <v>1558</v>
      </c>
      <c r="C484" s="0" t="s">
        <v>1559</v>
      </c>
      <c r="D484" s="0" t="s">
        <v>24</v>
      </c>
      <c r="E484" s="0" t="s">
        <v>24</v>
      </c>
      <c r="F484" s="0" t="s">
        <v>34</v>
      </c>
      <c r="G484" s="0" t="n">
        <v>2020587</v>
      </c>
      <c r="H484" s="0" t="n">
        <v>2021022</v>
      </c>
      <c r="I484" s="0" t="n">
        <v>2020794</v>
      </c>
      <c r="J484" s="0" t="n">
        <v>20357</v>
      </c>
      <c r="K484" s="0" t="n">
        <v>5.79255</v>
      </c>
      <c r="L484" s="0" t="n">
        <v>2038.09548</v>
      </c>
      <c r="M484" s="0" t="n">
        <v>2035.78699</v>
      </c>
      <c r="N484" s="1" t="n">
        <v>11805.76997</v>
      </c>
      <c r="O484" s="1" t="n">
        <v>336</v>
      </c>
      <c r="P484" s="0" t="n">
        <v>2157</v>
      </c>
      <c r="Q484" s="0" t="s">
        <v>26</v>
      </c>
      <c r="R484" s="0" t="s">
        <v>24</v>
      </c>
      <c r="S484" s="0" t="s">
        <v>1560</v>
      </c>
    </row>
    <row r="485" customFormat="false" ht="15" hidden="false" customHeight="false" outlineLevel="0" collapsed="false">
      <c r="A485" s="0" t="s">
        <v>1561</v>
      </c>
      <c r="B485" s="0" t="s">
        <v>1562</v>
      </c>
      <c r="C485" s="0" t="s">
        <v>1563</v>
      </c>
      <c r="D485" s="0" t="s">
        <v>24</v>
      </c>
      <c r="E485" s="0" t="s">
        <v>24</v>
      </c>
      <c r="F485" s="0" t="s">
        <v>44</v>
      </c>
      <c r="G485" s="0" t="n">
        <v>205731</v>
      </c>
      <c r="H485" s="0" t="n">
        <v>206039</v>
      </c>
      <c r="I485" s="0" t="n">
        <v>205889</v>
      </c>
      <c r="J485" s="0" t="n">
        <v>20800</v>
      </c>
      <c r="K485" s="0" t="n">
        <v>5.66619</v>
      </c>
      <c r="L485" s="0" t="n">
        <v>2082.38512</v>
      </c>
      <c r="M485" s="0" t="n">
        <v>2080.05493</v>
      </c>
      <c r="N485" s="1" t="n">
        <v>11799.18974</v>
      </c>
      <c r="O485" s="1" t="n">
        <v>337</v>
      </c>
      <c r="P485" s="0" t="n">
        <v>488</v>
      </c>
      <c r="Q485" s="0" t="s">
        <v>35</v>
      </c>
      <c r="R485" s="0" t="s">
        <v>24</v>
      </c>
      <c r="S485" s="0" t="s">
        <v>36</v>
      </c>
    </row>
    <row r="486" customFormat="false" ht="15" hidden="false" customHeight="false" outlineLevel="0" collapsed="false">
      <c r="A486" s="0" t="s">
        <v>1564</v>
      </c>
      <c r="B486" s="0" t="s">
        <v>1565</v>
      </c>
      <c r="C486" s="0" t="s">
        <v>1566</v>
      </c>
      <c r="D486" s="0" t="s">
        <v>24</v>
      </c>
      <c r="E486" s="0" t="s">
        <v>24</v>
      </c>
      <c r="F486" s="0" t="s">
        <v>55</v>
      </c>
      <c r="G486" s="0" t="n">
        <v>1057784</v>
      </c>
      <c r="H486" s="0" t="n">
        <v>1058592</v>
      </c>
      <c r="I486" s="0" t="n">
        <v>1058272</v>
      </c>
      <c r="J486" s="0" t="n">
        <v>20336</v>
      </c>
      <c r="K486" s="0" t="n">
        <v>5.77303</v>
      </c>
      <c r="L486" s="0" t="n">
        <v>2035.99354</v>
      </c>
      <c r="M486" s="0" t="n">
        <v>2033.68591</v>
      </c>
      <c r="N486" s="1" t="n">
        <v>11753.85179</v>
      </c>
      <c r="O486" s="1" t="n">
        <v>338</v>
      </c>
      <c r="P486" s="0" t="n">
        <v>1005</v>
      </c>
      <c r="Q486" s="0" t="s">
        <v>35</v>
      </c>
      <c r="R486" s="0" t="s">
        <v>24</v>
      </c>
      <c r="S486" s="0" t="s">
        <v>1567</v>
      </c>
    </row>
    <row r="487" customFormat="false" ht="15" hidden="false" customHeight="false" outlineLevel="0" collapsed="false">
      <c r="A487" s="0" t="s">
        <v>1568</v>
      </c>
      <c r="B487" s="0" t="s">
        <v>87</v>
      </c>
      <c r="C487" s="0" t="s">
        <v>88</v>
      </c>
      <c r="D487" s="0" t="s">
        <v>24</v>
      </c>
      <c r="E487" s="0" t="s">
        <v>24</v>
      </c>
      <c r="F487" s="0" t="s">
        <v>64</v>
      </c>
      <c r="G487" s="0" t="n">
        <v>738403</v>
      </c>
      <c r="H487" s="0" t="n">
        <v>739346</v>
      </c>
      <c r="I487" s="0" t="n">
        <v>738981</v>
      </c>
      <c r="J487" s="0" t="n">
        <v>20220</v>
      </c>
      <c r="K487" s="0" t="n">
        <v>5.77281</v>
      </c>
      <c r="L487" s="0" t="n">
        <v>2024.36791</v>
      </c>
      <c r="M487" s="0" t="n">
        <v>2022.06592</v>
      </c>
      <c r="N487" s="1" t="n">
        <v>11686.29131</v>
      </c>
      <c r="O487" s="1" t="n">
        <v>339</v>
      </c>
      <c r="P487" s="0" t="n">
        <v>2123</v>
      </c>
      <c r="Q487" s="0" t="s">
        <v>26</v>
      </c>
      <c r="R487" s="0" t="s">
        <v>24</v>
      </c>
    </row>
    <row r="488" customFormat="false" ht="15" hidden="false" customHeight="false" outlineLevel="0" collapsed="false">
      <c r="A488" s="0" t="s">
        <v>1569</v>
      </c>
      <c r="B488" s="0" t="s">
        <v>87</v>
      </c>
      <c r="C488" s="0" t="s">
        <v>88</v>
      </c>
      <c r="D488" s="0" t="s">
        <v>24</v>
      </c>
      <c r="E488" s="0" t="s">
        <v>24</v>
      </c>
      <c r="F488" s="0" t="s">
        <v>64</v>
      </c>
      <c r="G488" s="0" t="n">
        <v>738403</v>
      </c>
      <c r="H488" s="0" t="n">
        <v>739346</v>
      </c>
      <c r="I488" s="0" t="n">
        <v>738981</v>
      </c>
      <c r="J488" s="0" t="n">
        <v>20220</v>
      </c>
      <c r="K488" s="0" t="n">
        <v>5.77281</v>
      </c>
      <c r="L488" s="0" t="n">
        <v>2024.36791</v>
      </c>
      <c r="M488" s="0" t="n">
        <v>2022.06592</v>
      </c>
      <c r="N488" s="1" t="n">
        <v>11686.29131</v>
      </c>
      <c r="O488" s="1" t="n">
        <v>339</v>
      </c>
      <c r="P488" s="0" t="n">
        <v>2123</v>
      </c>
      <c r="Q488" s="0" t="s">
        <v>26</v>
      </c>
      <c r="R488" s="0" t="s">
        <v>24</v>
      </c>
      <c r="S488" s="0" t="s">
        <v>1570</v>
      </c>
    </row>
    <row r="489" customFormat="false" ht="15" hidden="false" customHeight="false" outlineLevel="0" collapsed="false">
      <c r="A489" s="0" t="s">
        <v>1571</v>
      </c>
      <c r="B489" s="0" t="s">
        <v>87</v>
      </c>
      <c r="C489" s="0" t="s">
        <v>88</v>
      </c>
      <c r="D489" s="0" t="s">
        <v>24</v>
      </c>
      <c r="E489" s="0" t="s">
        <v>89</v>
      </c>
      <c r="F489" s="0" t="s">
        <v>34</v>
      </c>
      <c r="G489" s="0" t="n">
        <v>463128</v>
      </c>
      <c r="H489" s="0" t="n">
        <v>463878</v>
      </c>
      <c r="I489" s="0" t="n">
        <v>463703</v>
      </c>
      <c r="J489" s="0" t="n">
        <v>20205</v>
      </c>
      <c r="K489" s="0" t="n">
        <v>5.76952</v>
      </c>
      <c r="L489" s="0" t="n">
        <v>2022.84436</v>
      </c>
      <c r="M489" s="0" t="n">
        <v>2020.54346</v>
      </c>
      <c r="N489" s="1" t="n">
        <v>11670.84099</v>
      </c>
      <c r="O489" s="1" t="n">
        <v>340</v>
      </c>
      <c r="P489" s="0" t="n">
        <v>1967</v>
      </c>
      <c r="Q489" s="0" t="s">
        <v>26</v>
      </c>
      <c r="R489" s="0" t="s">
        <v>24</v>
      </c>
    </row>
    <row r="490" customFormat="false" ht="15" hidden="false" customHeight="false" outlineLevel="0" collapsed="false">
      <c r="A490" s="0" t="s">
        <v>1572</v>
      </c>
      <c r="B490" s="0" t="s">
        <v>1573</v>
      </c>
      <c r="C490" s="0" t="s">
        <v>1574</v>
      </c>
      <c r="D490" s="0" t="s">
        <v>24</v>
      </c>
      <c r="E490" s="0" t="s">
        <v>24</v>
      </c>
      <c r="F490" s="0" t="s">
        <v>34</v>
      </c>
      <c r="G490" s="0" t="n">
        <v>463128</v>
      </c>
      <c r="H490" s="0" t="n">
        <v>463878</v>
      </c>
      <c r="I490" s="0" t="n">
        <v>463703</v>
      </c>
      <c r="J490" s="0" t="n">
        <v>20205</v>
      </c>
      <c r="K490" s="0" t="n">
        <v>5.76952</v>
      </c>
      <c r="L490" s="0" t="n">
        <v>2022.84436</v>
      </c>
      <c r="M490" s="0" t="n">
        <v>2020.54346</v>
      </c>
      <c r="N490" s="1" t="n">
        <v>11670.84099</v>
      </c>
      <c r="O490" s="1" t="n">
        <v>340</v>
      </c>
      <c r="P490" s="0" t="n">
        <v>1967</v>
      </c>
      <c r="Q490" s="0" t="s">
        <v>26</v>
      </c>
      <c r="R490" s="0" t="s">
        <v>24</v>
      </c>
      <c r="S490" s="0" t="s">
        <v>1575</v>
      </c>
    </row>
    <row r="491" customFormat="false" ht="15" hidden="false" customHeight="false" outlineLevel="0" collapsed="false">
      <c r="A491" s="0" t="s">
        <v>1576</v>
      </c>
      <c r="B491" s="0" t="s">
        <v>1577</v>
      </c>
      <c r="C491" s="0" t="s">
        <v>1578</v>
      </c>
      <c r="D491" s="0" t="s">
        <v>24</v>
      </c>
      <c r="E491" s="0" t="s">
        <v>24</v>
      </c>
      <c r="F491" s="0" t="s">
        <v>69</v>
      </c>
      <c r="G491" s="0" t="n">
        <v>1580889</v>
      </c>
      <c r="H491" s="0" t="n">
        <v>1581647</v>
      </c>
      <c r="I491" s="0" t="n">
        <v>1581418</v>
      </c>
      <c r="J491" s="0" t="n">
        <v>22308</v>
      </c>
      <c r="K491" s="0" t="n">
        <v>5.21333</v>
      </c>
      <c r="L491" s="0" t="n">
        <v>2233.30754</v>
      </c>
      <c r="M491" s="0" t="n">
        <v>2230.89795</v>
      </c>
      <c r="N491" s="1" t="n">
        <v>11642.9692</v>
      </c>
      <c r="O491" s="1" t="n">
        <v>341</v>
      </c>
      <c r="P491" s="0" t="n">
        <v>919</v>
      </c>
      <c r="Q491" s="0" t="s">
        <v>35</v>
      </c>
      <c r="R491" s="0" t="s">
        <v>24</v>
      </c>
      <c r="S491" s="0" t="s">
        <v>1579</v>
      </c>
    </row>
    <row r="492" customFormat="false" ht="15" hidden="false" customHeight="false" outlineLevel="0" collapsed="false">
      <c r="A492" s="0" t="s">
        <v>1580</v>
      </c>
      <c r="B492" s="0" t="s">
        <v>1581</v>
      </c>
      <c r="C492" s="0" t="s">
        <v>1582</v>
      </c>
      <c r="D492" s="0" t="s">
        <v>24</v>
      </c>
      <c r="E492" s="0" t="s">
        <v>24</v>
      </c>
      <c r="F492" s="0" t="s">
        <v>104</v>
      </c>
      <c r="G492" s="0" t="n">
        <v>434643</v>
      </c>
      <c r="H492" s="0" t="n">
        <v>435426</v>
      </c>
      <c r="I492" s="0" t="n">
        <v>435139</v>
      </c>
      <c r="J492" s="0" t="n">
        <v>21126</v>
      </c>
      <c r="K492" s="0" t="n">
        <v>5.50354</v>
      </c>
      <c r="L492" s="0" t="n">
        <v>2115.03102</v>
      </c>
      <c r="M492" s="0" t="n">
        <v>2112.68433</v>
      </c>
      <c r="N492" s="1" t="n">
        <v>11640.15782</v>
      </c>
      <c r="O492" s="1" t="n">
        <v>342</v>
      </c>
      <c r="P492" s="0" t="n">
        <v>1050</v>
      </c>
      <c r="Q492" s="0" t="s">
        <v>26</v>
      </c>
      <c r="R492" s="0" t="s">
        <v>24</v>
      </c>
      <c r="S492" s="0" t="s">
        <v>1583</v>
      </c>
    </row>
    <row r="493" customFormat="false" ht="15" hidden="false" customHeight="false" outlineLevel="0" collapsed="false">
      <c r="A493" s="0" t="s">
        <v>1584</v>
      </c>
      <c r="B493" s="0" t="s">
        <v>1585</v>
      </c>
      <c r="C493" s="0" t="s">
        <v>1585</v>
      </c>
      <c r="D493" s="0" t="s">
        <v>24</v>
      </c>
      <c r="E493" s="0" t="s">
        <v>24</v>
      </c>
      <c r="F493" s="0" t="s">
        <v>104</v>
      </c>
      <c r="G493" s="0" t="n">
        <v>434643</v>
      </c>
      <c r="H493" s="0" t="n">
        <v>435426</v>
      </c>
      <c r="I493" s="0" t="n">
        <v>435139</v>
      </c>
      <c r="J493" s="0" t="n">
        <v>21126</v>
      </c>
      <c r="K493" s="0" t="n">
        <v>5.50354</v>
      </c>
      <c r="L493" s="0" t="n">
        <v>2115.03102</v>
      </c>
      <c r="M493" s="0" t="n">
        <v>2112.68433</v>
      </c>
      <c r="N493" s="1" t="n">
        <v>11640.15782</v>
      </c>
      <c r="O493" s="1" t="n">
        <v>342</v>
      </c>
      <c r="P493" s="0" t="n">
        <v>1050</v>
      </c>
      <c r="Q493" s="0" t="s">
        <v>26</v>
      </c>
      <c r="R493" s="0" t="s">
        <v>24</v>
      </c>
      <c r="S493" s="0" t="s">
        <v>1586</v>
      </c>
    </row>
    <row r="494" customFormat="false" ht="15" hidden="false" customHeight="false" outlineLevel="0" collapsed="false">
      <c r="A494" s="0" t="s">
        <v>1587</v>
      </c>
      <c r="B494" s="0" t="s">
        <v>1588</v>
      </c>
      <c r="C494" s="0" t="s">
        <v>1589</v>
      </c>
      <c r="D494" s="0" t="s">
        <v>24</v>
      </c>
      <c r="E494" s="0" t="s">
        <v>24</v>
      </c>
      <c r="F494" s="0" t="s">
        <v>44</v>
      </c>
      <c r="G494" s="0" t="n">
        <v>626047</v>
      </c>
      <c r="H494" s="0" t="n">
        <v>626605</v>
      </c>
      <c r="I494" s="0" t="n">
        <v>626288</v>
      </c>
      <c r="J494" s="0" t="n">
        <v>20068</v>
      </c>
      <c r="K494" s="0" t="n">
        <v>5.74978</v>
      </c>
      <c r="L494" s="0" t="n">
        <v>2009.14792</v>
      </c>
      <c r="M494" s="0" t="n">
        <v>2006.85376</v>
      </c>
      <c r="N494" s="1" t="n">
        <v>11552.15853</v>
      </c>
      <c r="O494" s="1" t="n">
        <v>343</v>
      </c>
      <c r="P494" s="0" t="n">
        <v>1636</v>
      </c>
      <c r="Q494" s="0" t="s">
        <v>26</v>
      </c>
      <c r="R494" s="0" t="s">
        <v>24</v>
      </c>
      <c r="S494" s="0" t="s">
        <v>1590</v>
      </c>
    </row>
    <row r="495" customFormat="false" ht="15" hidden="false" customHeight="false" outlineLevel="0" collapsed="false">
      <c r="A495" s="0" t="s">
        <v>1591</v>
      </c>
      <c r="B495" s="0" t="s">
        <v>87</v>
      </c>
      <c r="C495" s="0" t="s">
        <v>88</v>
      </c>
      <c r="D495" s="0" t="s">
        <v>24</v>
      </c>
      <c r="E495" s="0" t="s">
        <v>89</v>
      </c>
      <c r="F495" s="0" t="s">
        <v>44</v>
      </c>
      <c r="G495" s="0" t="n">
        <v>626047</v>
      </c>
      <c r="H495" s="0" t="n">
        <v>626605</v>
      </c>
      <c r="I495" s="0" t="n">
        <v>626288</v>
      </c>
      <c r="J495" s="0" t="n">
        <v>20068</v>
      </c>
      <c r="K495" s="0" t="n">
        <v>5.74978</v>
      </c>
      <c r="L495" s="0" t="n">
        <v>2009.14792</v>
      </c>
      <c r="M495" s="0" t="n">
        <v>2006.85376</v>
      </c>
      <c r="N495" s="1" t="n">
        <v>11552.15853</v>
      </c>
      <c r="O495" s="1" t="n">
        <v>343</v>
      </c>
      <c r="P495" s="0" t="n">
        <v>1636</v>
      </c>
      <c r="Q495" s="0" t="s">
        <v>26</v>
      </c>
      <c r="R495" s="0" t="s">
        <v>24</v>
      </c>
      <c r="S495" s="0" t="s">
        <v>1592</v>
      </c>
    </row>
    <row r="496" customFormat="false" ht="15" hidden="false" customHeight="false" outlineLevel="0" collapsed="false">
      <c r="A496" s="0" t="s">
        <v>1593</v>
      </c>
      <c r="B496" s="0" t="s">
        <v>1594</v>
      </c>
      <c r="C496" s="0" t="s">
        <v>1594</v>
      </c>
      <c r="D496" s="0" t="s">
        <v>24</v>
      </c>
      <c r="E496" s="0" t="s">
        <v>24</v>
      </c>
      <c r="F496" s="0" t="s">
        <v>183</v>
      </c>
      <c r="G496" s="0" t="n">
        <v>438577</v>
      </c>
      <c r="H496" s="0" t="n">
        <v>439263</v>
      </c>
      <c r="I496" s="0" t="n">
        <v>438914</v>
      </c>
      <c r="J496" s="0" t="n">
        <v>21559</v>
      </c>
      <c r="K496" s="0" t="n">
        <v>5.34991</v>
      </c>
      <c r="L496" s="0" t="n">
        <v>2158.35417</v>
      </c>
      <c r="M496" s="0" t="n">
        <v>2155.98438</v>
      </c>
      <c r="N496" s="1" t="n">
        <v>11547.00056</v>
      </c>
      <c r="O496" s="1" t="n">
        <v>344</v>
      </c>
      <c r="P496" s="0" t="n">
        <v>993</v>
      </c>
      <c r="Q496" s="0" t="s">
        <v>35</v>
      </c>
      <c r="R496" s="0" t="s">
        <v>24</v>
      </c>
      <c r="S496" s="0" t="s">
        <v>1445</v>
      </c>
    </row>
    <row r="497" customFormat="false" ht="15" hidden="false" customHeight="false" outlineLevel="0" collapsed="false">
      <c r="A497" s="0" t="s">
        <v>1595</v>
      </c>
      <c r="B497" s="0" t="s">
        <v>1596</v>
      </c>
      <c r="C497" s="0" t="s">
        <v>1596</v>
      </c>
      <c r="D497" s="0" t="s">
        <v>24</v>
      </c>
      <c r="E497" s="0" t="s">
        <v>24</v>
      </c>
      <c r="F497" s="0" t="s">
        <v>69</v>
      </c>
      <c r="G497" s="0" t="n">
        <v>1290338</v>
      </c>
      <c r="H497" s="0" t="n">
        <v>1290664</v>
      </c>
      <c r="I497" s="0" t="n">
        <v>1290495</v>
      </c>
      <c r="J497" s="0" t="n">
        <v>23055</v>
      </c>
      <c r="K497" s="0" t="n">
        <v>4.98273</v>
      </c>
      <c r="L497" s="0" t="n">
        <v>2308.00963</v>
      </c>
      <c r="M497" s="0" t="n">
        <v>2305.55713</v>
      </c>
      <c r="N497" s="1" t="n">
        <v>11500.18882</v>
      </c>
      <c r="O497" s="1" t="n">
        <v>345</v>
      </c>
      <c r="P497" s="0" t="n">
        <v>3927</v>
      </c>
      <c r="Q497" s="0" t="s">
        <v>26</v>
      </c>
      <c r="R497" s="0" t="s">
        <v>24</v>
      </c>
      <c r="S497" s="0" t="s">
        <v>1597</v>
      </c>
    </row>
    <row r="498" customFormat="false" ht="15" hidden="false" customHeight="false" outlineLevel="0" collapsed="false">
      <c r="A498" s="0" t="s">
        <v>1598</v>
      </c>
      <c r="B498" s="0" t="s">
        <v>1599</v>
      </c>
      <c r="C498" s="0" t="s">
        <v>1600</v>
      </c>
      <c r="D498" s="0" t="s">
        <v>24</v>
      </c>
      <c r="E498" s="0" t="s">
        <v>24</v>
      </c>
      <c r="F498" s="0" t="s">
        <v>69</v>
      </c>
      <c r="G498" s="0" t="n">
        <v>1290338</v>
      </c>
      <c r="H498" s="0" t="n">
        <v>1290664</v>
      </c>
      <c r="I498" s="0" t="n">
        <v>1290495</v>
      </c>
      <c r="J498" s="0" t="n">
        <v>23055</v>
      </c>
      <c r="K498" s="0" t="n">
        <v>4.98273</v>
      </c>
      <c r="L498" s="0" t="n">
        <v>2308.00963</v>
      </c>
      <c r="M498" s="0" t="n">
        <v>2305.55713</v>
      </c>
      <c r="N498" s="1" t="n">
        <v>11500.18882</v>
      </c>
      <c r="O498" s="1" t="n">
        <v>345</v>
      </c>
      <c r="P498" s="0" t="n">
        <v>3927</v>
      </c>
      <c r="Q498" s="0" t="s">
        <v>26</v>
      </c>
      <c r="R498" s="0" t="s">
        <v>24</v>
      </c>
      <c r="S498" s="0" t="s">
        <v>1601</v>
      </c>
    </row>
    <row r="499" customFormat="false" ht="15" hidden="false" customHeight="false" outlineLevel="0" collapsed="false">
      <c r="A499" s="0" t="s">
        <v>1602</v>
      </c>
      <c r="B499" s="0" t="s">
        <v>1603</v>
      </c>
      <c r="C499" s="0" t="s">
        <v>1604</v>
      </c>
      <c r="D499" s="0" t="s">
        <v>24</v>
      </c>
      <c r="E499" s="0" t="s">
        <v>24</v>
      </c>
      <c r="F499" s="0" t="s">
        <v>34</v>
      </c>
      <c r="G499" s="0" t="n">
        <v>821885</v>
      </c>
      <c r="H499" s="0" t="n">
        <v>822173</v>
      </c>
      <c r="I499" s="0" t="n">
        <v>822032</v>
      </c>
      <c r="J499" s="0" t="n">
        <v>21442</v>
      </c>
      <c r="K499" s="0" t="n">
        <v>5.35605</v>
      </c>
      <c r="L499" s="0" t="n">
        <v>2146.63407</v>
      </c>
      <c r="M499" s="0" t="n">
        <v>2144.27002</v>
      </c>
      <c r="N499" s="1" t="n">
        <v>11497.47941</v>
      </c>
      <c r="O499" s="1" t="n">
        <v>346</v>
      </c>
      <c r="P499" s="0" t="n">
        <v>497</v>
      </c>
      <c r="Q499" s="0" t="s">
        <v>26</v>
      </c>
      <c r="R499" s="0" t="s">
        <v>24</v>
      </c>
      <c r="S499" s="0" t="s">
        <v>1605</v>
      </c>
    </row>
    <row r="500" customFormat="false" ht="15" hidden="false" customHeight="false" outlineLevel="0" collapsed="false">
      <c r="A500" s="0" t="s">
        <v>1606</v>
      </c>
      <c r="B500" s="0" t="s">
        <v>1607</v>
      </c>
      <c r="C500" s="0" t="s">
        <v>1607</v>
      </c>
      <c r="D500" s="0" t="s">
        <v>24</v>
      </c>
      <c r="E500" s="0" t="s">
        <v>24</v>
      </c>
      <c r="F500" s="0" t="s">
        <v>34</v>
      </c>
      <c r="G500" s="0" t="n">
        <v>821885</v>
      </c>
      <c r="H500" s="0" t="n">
        <v>822173</v>
      </c>
      <c r="I500" s="0" t="n">
        <v>822032</v>
      </c>
      <c r="J500" s="0" t="n">
        <v>21442</v>
      </c>
      <c r="K500" s="0" t="n">
        <v>5.35605</v>
      </c>
      <c r="L500" s="0" t="n">
        <v>2146.63407</v>
      </c>
      <c r="M500" s="0" t="n">
        <v>2144.27002</v>
      </c>
      <c r="N500" s="1" t="n">
        <v>11497.47941</v>
      </c>
      <c r="O500" s="1" t="n">
        <v>346</v>
      </c>
      <c r="P500" s="0" t="n">
        <v>497</v>
      </c>
      <c r="Q500" s="0" t="s">
        <v>26</v>
      </c>
      <c r="R500" s="0" t="s">
        <v>24</v>
      </c>
    </row>
    <row r="501" customFormat="false" ht="15" hidden="false" customHeight="false" outlineLevel="0" collapsed="false">
      <c r="A501" s="0" t="s">
        <v>1608</v>
      </c>
      <c r="B501" s="0" t="s">
        <v>1609</v>
      </c>
      <c r="C501" s="0" t="s">
        <v>1609</v>
      </c>
      <c r="D501" s="0" t="s">
        <v>24</v>
      </c>
      <c r="E501" s="0" t="s">
        <v>24</v>
      </c>
      <c r="F501" s="0" t="s">
        <v>34</v>
      </c>
      <c r="G501" s="0" t="n">
        <v>1124184</v>
      </c>
      <c r="H501" s="0" t="n">
        <v>1124650</v>
      </c>
      <c r="I501" s="0" t="n">
        <v>1124321</v>
      </c>
      <c r="J501" s="0" t="n">
        <v>19985</v>
      </c>
      <c r="K501" s="0" t="n">
        <v>5.73662</v>
      </c>
      <c r="L501" s="0" t="n">
        <v>2000.79172</v>
      </c>
      <c r="M501" s="0" t="n">
        <v>1998.50183</v>
      </c>
      <c r="N501" s="1" t="n">
        <v>11477.7818</v>
      </c>
      <c r="O501" s="1" t="n">
        <v>347</v>
      </c>
      <c r="P501" s="0" t="n">
        <v>2031</v>
      </c>
      <c r="Q501" s="0" t="s">
        <v>35</v>
      </c>
      <c r="R501" s="0" t="s">
        <v>24</v>
      </c>
      <c r="S501" s="0" t="s">
        <v>1610</v>
      </c>
    </row>
    <row r="502" customFormat="false" ht="15" hidden="false" customHeight="false" outlineLevel="0" collapsed="false">
      <c r="A502" s="0" t="s">
        <v>1611</v>
      </c>
      <c r="B502" s="0" t="s">
        <v>1612</v>
      </c>
      <c r="C502" s="0" t="s">
        <v>1612</v>
      </c>
      <c r="D502" s="0" t="s">
        <v>24</v>
      </c>
      <c r="E502" s="0" t="s">
        <v>24</v>
      </c>
      <c r="F502" s="0" t="s">
        <v>34</v>
      </c>
      <c r="G502" s="0" t="n">
        <v>1664606</v>
      </c>
      <c r="H502" s="0" t="n">
        <v>1665269</v>
      </c>
      <c r="I502" s="0" t="n">
        <v>1664756</v>
      </c>
      <c r="J502" s="0" t="n">
        <v>19962</v>
      </c>
      <c r="K502" s="0" t="n">
        <v>5.73333</v>
      </c>
      <c r="L502" s="0" t="n">
        <v>1998.51458</v>
      </c>
      <c r="M502" s="0" t="n">
        <v>1996.22571</v>
      </c>
      <c r="N502" s="1" t="n">
        <v>11458.1436</v>
      </c>
      <c r="O502" s="1" t="n">
        <v>348</v>
      </c>
      <c r="P502" s="0" t="n">
        <v>1429</v>
      </c>
      <c r="Q502" s="0" t="s">
        <v>35</v>
      </c>
      <c r="R502" s="0" t="s">
        <v>24</v>
      </c>
    </row>
    <row r="503" customFormat="false" ht="15" hidden="false" customHeight="false" outlineLevel="0" collapsed="false">
      <c r="A503" s="0" t="s">
        <v>1613</v>
      </c>
      <c r="B503" s="0" t="s">
        <v>1614</v>
      </c>
      <c r="C503" s="0" t="s">
        <v>1615</v>
      </c>
      <c r="D503" s="0" t="s">
        <v>24</v>
      </c>
      <c r="E503" s="0" t="s">
        <v>24</v>
      </c>
      <c r="F503" s="0" t="s">
        <v>64</v>
      </c>
      <c r="G503" s="0" t="n">
        <v>816670</v>
      </c>
      <c r="H503" s="0" t="n">
        <v>817138</v>
      </c>
      <c r="I503" s="0" t="n">
        <v>816873</v>
      </c>
      <c r="J503" s="0" t="n">
        <v>22217</v>
      </c>
      <c r="K503" s="0" t="n">
        <v>5.12967</v>
      </c>
      <c r="L503" s="0" t="n">
        <v>2224.15989</v>
      </c>
      <c r="M503" s="0" t="n">
        <v>2221.75537</v>
      </c>
      <c r="N503" s="1" t="n">
        <v>11409.20626</v>
      </c>
      <c r="O503" s="1" t="n">
        <v>349</v>
      </c>
      <c r="P503" s="0" t="n">
        <v>837</v>
      </c>
      <c r="Q503" s="0" t="s">
        <v>26</v>
      </c>
      <c r="R503" s="0" t="s">
        <v>24</v>
      </c>
      <c r="S503" s="0" t="s">
        <v>1616</v>
      </c>
    </row>
    <row r="504" customFormat="false" ht="15" hidden="false" customHeight="false" outlineLevel="0" collapsed="false">
      <c r="A504" s="0" t="s">
        <v>1617</v>
      </c>
      <c r="B504" s="0" t="s">
        <v>87</v>
      </c>
      <c r="C504" s="0" t="s">
        <v>88</v>
      </c>
      <c r="D504" s="0" t="s">
        <v>24</v>
      </c>
      <c r="E504" s="0" t="s">
        <v>89</v>
      </c>
      <c r="F504" s="0" t="s">
        <v>64</v>
      </c>
      <c r="G504" s="0" t="n">
        <v>816670</v>
      </c>
      <c r="H504" s="0" t="n">
        <v>817138</v>
      </c>
      <c r="I504" s="0" t="n">
        <v>816873</v>
      </c>
      <c r="J504" s="0" t="n">
        <v>22217</v>
      </c>
      <c r="K504" s="0" t="n">
        <v>5.12967</v>
      </c>
      <c r="L504" s="0" t="n">
        <v>2224.15989</v>
      </c>
      <c r="M504" s="0" t="n">
        <v>2221.75537</v>
      </c>
      <c r="N504" s="1" t="n">
        <v>11409.20626</v>
      </c>
      <c r="O504" s="1" t="n">
        <v>349</v>
      </c>
      <c r="P504" s="0" t="n">
        <v>837</v>
      </c>
      <c r="Q504" s="0" t="s">
        <v>26</v>
      </c>
      <c r="R504" s="0" t="s">
        <v>24</v>
      </c>
      <c r="S504" s="0" t="s">
        <v>1618</v>
      </c>
    </row>
    <row r="505" customFormat="false" ht="15" hidden="false" customHeight="false" outlineLevel="0" collapsed="false">
      <c r="A505" s="0" t="s">
        <v>1619</v>
      </c>
      <c r="B505" s="0" t="s">
        <v>1620</v>
      </c>
      <c r="C505" s="0" t="s">
        <v>1620</v>
      </c>
      <c r="D505" s="0" t="s">
        <v>24</v>
      </c>
      <c r="E505" s="0" t="s">
        <v>24</v>
      </c>
      <c r="F505" s="0" t="s">
        <v>55</v>
      </c>
      <c r="G505" s="0" t="n">
        <v>543200</v>
      </c>
      <c r="H505" s="0" t="n">
        <v>543673</v>
      </c>
      <c r="I505" s="0" t="n">
        <v>543454</v>
      </c>
      <c r="J505" s="0" t="n">
        <v>19901</v>
      </c>
      <c r="K505" s="0" t="n">
        <v>5.72347</v>
      </c>
      <c r="L505" s="0" t="n">
        <v>1992.44604</v>
      </c>
      <c r="M505" s="0" t="n">
        <v>1990.1604</v>
      </c>
      <c r="N505" s="1" t="n">
        <v>11403.70514</v>
      </c>
      <c r="O505" s="1" t="n">
        <v>350</v>
      </c>
      <c r="P505" s="0" t="n">
        <v>248</v>
      </c>
      <c r="Q505" s="0" t="s">
        <v>35</v>
      </c>
      <c r="R505" s="0" t="s">
        <v>24</v>
      </c>
      <c r="S505" s="0" t="s">
        <v>1621</v>
      </c>
    </row>
    <row r="506" customFormat="false" ht="15" hidden="false" customHeight="false" outlineLevel="0" collapsed="false">
      <c r="A506" s="0" t="s">
        <v>1622</v>
      </c>
      <c r="B506" s="0" t="s">
        <v>1623</v>
      </c>
      <c r="C506" s="0" t="s">
        <v>1624</v>
      </c>
      <c r="D506" s="0" t="s">
        <v>24</v>
      </c>
      <c r="E506" s="0" t="s">
        <v>24</v>
      </c>
      <c r="F506" s="0" t="s">
        <v>69</v>
      </c>
      <c r="G506" s="0" t="n">
        <v>940994</v>
      </c>
      <c r="H506" s="0" t="n">
        <v>942441</v>
      </c>
      <c r="I506" s="0" t="n">
        <v>941663</v>
      </c>
      <c r="J506" s="0" t="n">
        <v>24852</v>
      </c>
      <c r="K506" s="0" t="n">
        <v>4.57592</v>
      </c>
      <c r="L506" s="0" t="n">
        <v>2487.78439</v>
      </c>
      <c r="M506" s="0" t="n">
        <v>2485.23315</v>
      </c>
      <c r="N506" s="1" t="n">
        <v>11383.90235</v>
      </c>
      <c r="O506" s="1" t="n">
        <v>351</v>
      </c>
      <c r="P506" s="0" t="n">
        <v>1557</v>
      </c>
      <c r="Q506" s="0" t="s">
        <v>35</v>
      </c>
      <c r="R506" s="0" t="s">
        <v>24</v>
      </c>
      <c r="S506" s="0" t="s">
        <v>1625</v>
      </c>
    </row>
    <row r="507" customFormat="false" ht="15" hidden="false" customHeight="false" outlineLevel="0" collapsed="false">
      <c r="A507" s="0" t="s">
        <v>1626</v>
      </c>
      <c r="B507" s="0" t="s">
        <v>87</v>
      </c>
      <c r="C507" s="0" t="s">
        <v>88</v>
      </c>
      <c r="D507" s="0" t="s">
        <v>24</v>
      </c>
      <c r="E507" s="0" t="s">
        <v>24</v>
      </c>
      <c r="F507" s="0" t="s">
        <v>69</v>
      </c>
      <c r="G507" s="0" t="n">
        <v>1122483</v>
      </c>
      <c r="H507" s="0" t="n">
        <v>1122960</v>
      </c>
      <c r="I507" s="0" t="n">
        <v>1122702</v>
      </c>
      <c r="J507" s="0" t="n">
        <v>21004</v>
      </c>
      <c r="K507" s="0" t="n">
        <v>5.41336</v>
      </c>
      <c r="L507" s="0" t="n">
        <v>2102.77331</v>
      </c>
      <c r="M507" s="0" t="n">
        <v>2100.43286</v>
      </c>
      <c r="N507" s="1" t="n">
        <v>11383.06893</v>
      </c>
      <c r="O507" s="1" t="n">
        <v>352</v>
      </c>
      <c r="P507" s="0" t="n">
        <v>1664</v>
      </c>
      <c r="Q507" s="0" t="s">
        <v>35</v>
      </c>
      <c r="R507" s="0" t="s">
        <v>24</v>
      </c>
      <c r="S507" s="0" t="s">
        <v>1570</v>
      </c>
    </row>
    <row r="508" customFormat="false" ht="15" hidden="false" customHeight="false" outlineLevel="0" collapsed="false">
      <c r="A508" s="0" t="s">
        <v>1627</v>
      </c>
      <c r="B508" s="0" t="s">
        <v>1628</v>
      </c>
      <c r="C508" s="0" t="s">
        <v>88</v>
      </c>
      <c r="D508" s="0" t="s">
        <v>24</v>
      </c>
      <c r="E508" s="0" t="s">
        <v>24</v>
      </c>
      <c r="F508" s="0" t="s">
        <v>44</v>
      </c>
      <c r="G508" s="0" t="n">
        <v>800682</v>
      </c>
      <c r="H508" s="0" t="n">
        <v>801476</v>
      </c>
      <c r="I508" s="0" t="n">
        <v>801305</v>
      </c>
      <c r="J508" s="0" t="n">
        <v>22365</v>
      </c>
      <c r="K508" s="0" t="n">
        <v>5.06413</v>
      </c>
      <c r="L508" s="0" t="n">
        <v>2238.91802</v>
      </c>
      <c r="M508" s="0" t="n">
        <v>2236.50513</v>
      </c>
      <c r="N508" s="1" t="n">
        <v>11338.17191</v>
      </c>
      <c r="O508" s="1" t="n">
        <v>353</v>
      </c>
      <c r="P508" s="0" t="n">
        <v>899</v>
      </c>
      <c r="Q508" s="0" t="s">
        <v>35</v>
      </c>
      <c r="R508" s="0" t="s">
        <v>24</v>
      </c>
    </row>
    <row r="509" customFormat="false" ht="15" hidden="false" customHeight="false" outlineLevel="0" collapsed="false">
      <c r="A509" s="0" t="s">
        <v>1629</v>
      </c>
      <c r="B509" s="0" t="s">
        <v>1630</v>
      </c>
      <c r="C509" s="0" t="s">
        <v>1631</v>
      </c>
      <c r="D509" s="0" t="s">
        <v>24</v>
      </c>
      <c r="E509" s="0" t="s">
        <v>24</v>
      </c>
      <c r="F509" s="0" t="s">
        <v>183</v>
      </c>
      <c r="G509" s="0" t="n">
        <v>816223</v>
      </c>
      <c r="H509" s="0" t="n">
        <v>817704</v>
      </c>
      <c r="I509" s="0" t="n">
        <v>816731</v>
      </c>
      <c r="J509" s="0" t="n">
        <v>24640</v>
      </c>
      <c r="K509" s="0" t="n">
        <v>4.57095</v>
      </c>
      <c r="L509" s="0" t="n">
        <v>2466.55797</v>
      </c>
      <c r="M509" s="0" t="n">
        <v>2464.0188</v>
      </c>
      <c r="N509" s="1" t="n">
        <v>11274.51315</v>
      </c>
      <c r="O509" s="1" t="n">
        <v>354</v>
      </c>
      <c r="P509" s="0" t="n">
        <v>1973</v>
      </c>
      <c r="Q509" s="0" t="s">
        <v>35</v>
      </c>
      <c r="R509" s="0" t="s">
        <v>24</v>
      </c>
      <c r="S509" s="0" t="s">
        <v>1632</v>
      </c>
    </row>
    <row r="510" customFormat="false" ht="15" hidden="false" customHeight="false" outlineLevel="0" collapsed="false">
      <c r="A510" s="0" t="s">
        <v>1633</v>
      </c>
      <c r="B510" s="0" t="s">
        <v>1634</v>
      </c>
      <c r="C510" s="0" t="s">
        <v>1635</v>
      </c>
      <c r="D510" s="0" t="s">
        <v>24</v>
      </c>
      <c r="E510" s="0" t="s">
        <v>24</v>
      </c>
      <c r="F510" s="0" t="s">
        <v>44</v>
      </c>
      <c r="G510" s="0" t="n">
        <v>1596458</v>
      </c>
      <c r="H510" s="0" t="n">
        <v>1597290</v>
      </c>
      <c r="I510" s="0" t="n">
        <v>1596853</v>
      </c>
      <c r="J510" s="0" t="n">
        <v>23024</v>
      </c>
      <c r="K510" s="0" t="n">
        <v>4.87918</v>
      </c>
      <c r="L510" s="0" t="n">
        <v>2304.85731</v>
      </c>
      <c r="M510" s="0" t="n">
        <v>2302.40723</v>
      </c>
      <c r="N510" s="1" t="n">
        <v>11245.81369</v>
      </c>
      <c r="O510" s="1" t="n">
        <v>355</v>
      </c>
      <c r="P510" s="0" t="n">
        <v>1650</v>
      </c>
      <c r="Q510" s="0" t="s">
        <v>35</v>
      </c>
      <c r="R510" s="0" t="s">
        <v>24</v>
      </c>
      <c r="S510" s="0" t="s">
        <v>1636</v>
      </c>
    </row>
    <row r="511" customFormat="false" ht="15" hidden="false" customHeight="false" outlineLevel="0" collapsed="false">
      <c r="A511" s="0" t="s">
        <v>1637</v>
      </c>
      <c r="B511" s="0" t="s">
        <v>1638</v>
      </c>
      <c r="C511" s="0" t="s">
        <v>1639</v>
      </c>
      <c r="D511" s="0" t="s">
        <v>24</v>
      </c>
      <c r="E511" s="0" t="s">
        <v>24</v>
      </c>
      <c r="F511" s="0" t="s">
        <v>69</v>
      </c>
      <c r="G511" s="0" t="n">
        <v>954818</v>
      </c>
      <c r="H511" s="0" t="n">
        <v>955886</v>
      </c>
      <c r="I511" s="0" t="n">
        <v>955061</v>
      </c>
      <c r="J511" s="0" t="n">
        <v>19667</v>
      </c>
      <c r="K511" s="0" t="n">
        <v>5.68892</v>
      </c>
      <c r="L511" s="0" t="n">
        <v>1968.98324</v>
      </c>
      <c r="M511" s="0" t="n">
        <v>1966.70935</v>
      </c>
      <c r="N511" s="1" t="n">
        <v>11201.38813</v>
      </c>
      <c r="O511" s="1" t="n">
        <v>356</v>
      </c>
      <c r="P511" s="0" t="n">
        <v>1012</v>
      </c>
      <c r="Q511" s="0" t="s">
        <v>26</v>
      </c>
      <c r="R511" s="0" t="s">
        <v>24</v>
      </c>
      <c r="S511" s="0" t="s">
        <v>1640</v>
      </c>
    </row>
    <row r="512" customFormat="false" ht="15" hidden="false" customHeight="false" outlineLevel="0" collapsed="false">
      <c r="A512" s="0" t="s">
        <v>1641</v>
      </c>
      <c r="B512" s="0" t="s">
        <v>1642</v>
      </c>
      <c r="C512" s="0" t="s">
        <v>1643</v>
      </c>
      <c r="D512" s="0" t="s">
        <v>24</v>
      </c>
      <c r="E512" s="0" t="s">
        <v>24</v>
      </c>
      <c r="F512" s="0" t="s">
        <v>69</v>
      </c>
      <c r="G512" s="0" t="n">
        <v>954818</v>
      </c>
      <c r="H512" s="0" t="n">
        <v>955886</v>
      </c>
      <c r="I512" s="0" t="n">
        <v>955061</v>
      </c>
      <c r="J512" s="0" t="n">
        <v>19667</v>
      </c>
      <c r="K512" s="0" t="n">
        <v>5.68892</v>
      </c>
      <c r="L512" s="0" t="n">
        <v>1968.98324</v>
      </c>
      <c r="M512" s="0" t="n">
        <v>1966.70935</v>
      </c>
      <c r="N512" s="1" t="n">
        <v>11201.38813</v>
      </c>
      <c r="O512" s="1" t="n">
        <v>356</v>
      </c>
      <c r="P512" s="0" t="n">
        <v>1012</v>
      </c>
      <c r="Q512" s="0" t="s">
        <v>26</v>
      </c>
      <c r="R512" s="0" t="s">
        <v>24</v>
      </c>
      <c r="S512" s="0" t="s">
        <v>1644</v>
      </c>
    </row>
    <row r="513" customFormat="false" ht="15" hidden="false" customHeight="false" outlineLevel="0" collapsed="false">
      <c r="A513" s="0" t="s">
        <v>1645</v>
      </c>
      <c r="B513" s="0" t="s">
        <v>1646</v>
      </c>
      <c r="C513" s="0" t="s">
        <v>1647</v>
      </c>
      <c r="D513" s="0" t="s">
        <v>24</v>
      </c>
      <c r="E513" s="0" t="s">
        <v>24</v>
      </c>
      <c r="F513" s="0" t="s">
        <v>69</v>
      </c>
      <c r="G513" s="0" t="n">
        <v>1380780</v>
      </c>
      <c r="H513" s="0" t="n">
        <v>1381480</v>
      </c>
      <c r="I513" s="0" t="n">
        <v>1381318</v>
      </c>
      <c r="J513" s="0" t="n">
        <v>21356</v>
      </c>
      <c r="K513" s="0" t="n">
        <v>5.21807</v>
      </c>
      <c r="L513" s="0" t="n">
        <v>2138.05041</v>
      </c>
      <c r="M513" s="0" t="n">
        <v>2135.69116</v>
      </c>
      <c r="N513" s="1" t="n">
        <v>11156.4967</v>
      </c>
      <c r="O513" s="1" t="n">
        <v>357</v>
      </c>
      <c r="P513" s="0" t="n">
        <v>1192</v>
      </c>
      <c r="Q513" s="0" t="s">
        <v>26</v>
      </c>
      <c r="R513" s="0" t="s">
        <v>24</v>
      </c>
      <c r="S513" s="0" t="s">
        <v>1648</v>
      </c>
    </row>
    <row r="514" customFormat="false" ht="15" hidden="false" customHeight="false" outlineLevel="0" collapsed="false">
      <c r="A514" s="0" t="s">
        <v>1649</v>
      </c>
      <c r="B514" s="0" t="s">
        <v>87</v>
      </c>
      <c r="C514" s="0" t="s">
        <v>88</v>
      </c>
      <c r="D514" s="0" t="s">
        <v>24</v>
      </c>
      <c r="E514" s="0" t="s">
        <v>89</v>
      </c>
      <c r="F514" s="0" t="s">
        <v>69</v>
      </c>
      <c r="G514" s="0" t="n">
        <v>1380780</v>
      </c>
      <c r="H514" s="0" t="n">
        <v>1381480</v>
      </c>
      <c r="I514" s="0" t="n">
        <v>1381318</v>
      </c>
      <c r="J514" s="0" t="n">
        <v>21356</v>
      </c>
      <c r="K514" s="0" t="n">
        <v>5.21807</v>
      </c>
      <c r="L514" s="0" t="n">
        <v>2138.05041</v>
      </c>
      <c r="M514" s="0" t="n">
        <v>2135.69116</v>
      </c>
      <c r="N514" s="1" t="n">
        <v>11156.4967</v>
      </c>
      <c r="O514" s="1" t="n">
        <v>357</v>
      </c>
      <c r="P514" s="0" t="n">
        <v>1192</v>
      </c>
      <c r="Q514" s="0" t="s">
        <v>26</v>
      </c>
      <c r="R514" s="0" t="s">
        <v>24</v>
      </c>
      <c r="S514" s="0" t="s">
        <v>1650</v>
      </c>
    </row>
    <row r="515" customFormat="false" ht="15" hidden="false" customHeight="false" outlineLevel="0" collapsed="false">
      <c r="A515" s="0" t="s">
        <v>1651</v>
      </c>
      <c r="B515" s="0" t="s">
        <v>1652</v>
      </c>
      <c r="C515" s="0" t="s">
        <v>1653</v>
      </c>
      <c r="D515" s="0" t="s">
        <v>24</v>
      </c>
      <c r="E515" s="0" t="s">
        <v>24</v>
      </c>
      <c r="F515" s="0" t="s">
        <v>64</v>
      </c>
      <c r="G515" s="0" t="n">
        <v>608300</v>
      </c>
      <c r="H515" s="0" t="n">
        <v>608596</v>
      </c>
      <c r="I515" s="0" t="n">
        <v>608441</v>
      </c>
      <c r="J515" s="0" t="n">
        <v>20208</v>
      </c>
      <c r="K515" s="0" t="n">
        <v>5.50483</v>
      </c>
      <c r="L515" s="0" t="n">
        <v>2023.15191</v>
      </c>
      <c r="M515" s="0" t="n">
        <v>2020.85083</v>
      </c>
      <c r="N515" s="1" t="n">
        <v>11137.10733</v>
      </c>
      <c r="O515" s="1" t="n">
        <v>358</v>
      </c>
      <c r="P515" s="0" t="n">
        <v>1296</v>
      </c>
      <c r="Q515" s="0" t="s">
        <v>35</v>
      </c>
      <c r="R515" s="0" t="s">
        <v>24</v>
      </c>
      <c r="S515" s="0" t="s">
        <v>1654</v>
      </c>
    </row>
    <row r="516" customFormat="false" ht="15" hidden="false" customHeight="false" outlineLevel="0" collapsed="false">
      <c r="A516" s="0" t="s">
        <v>1655</v>
      </c>
      <c r="B516" s="0" t="s">
        <v>1656</v>
      </c>
      <c r="C516" s="0" t="s">
        <v>1657</v>
      </c>
      <c r="D516" s="0" t="s">
        <v>24</v>
      </c>
      <c r="E516" s="0" t="s">
        <v>24</v>
      </c>
      <c r="F516" s="0" t="s">
        <v>69</v>
      </c>
      <c r="G516" s="0" t="n">
        <v>2423442</v>
      </c>
      <c r="H516" s="0" t="n">
        <v>2423821</v>
      </c>
      <c r="I516" s="0" t="n">
        <v>2423621</v>
      </c>
      <c r="J516" s="0" t="n">
        <v>21537</v>
      </c>
      <c r="K516" s="0" t="n">
        <v>5.15058</v>
      </c>
      <c r="L516" s="0" t="n">
        <v>2156.1432</v>
      </c>
      <c r="M516" s="0" t="n">
        <v>2153.77441</v>
      </c>
      <c r="N516" s="1" t="n">
        <v>11105.38804</v>
      </c>
      <c r="O516" s="1" t="n">
        <v>359</v>
      </c>
      <c r="P516" s="0" t="n">
        <v>1952</v>
      </c>
      <c r="Q516" s="0" t="s">
        <v>26</v>
      </c>
      <c r="R516" s="0" t="s">
        <v>24</v>
      </c>
      <c r="S516" s="0" t="s">
        <v>51</v>
      </c>
    </row>
    <row r="517" customFormat="false" ht="15" hidden="false" customHeight="false" outlineLevel="0" collapsed="false">
      <c r="A517" s="0" t="s">
        <v>1658</v>
      </c>
      <c r="B517" s="0" t="s">
        <v>1659</v>
      </c>
      <c r="C517" s="0" t="s">
        <v>1659</v>
      </c>
      <c r="D517" s="0" t="s">
        <v>24</v>
      </c>
      <c r="E517" s="0" t="s">
        <v>24</v>
      </c>
      <c r="F517" s="0" t="s">
        <v>69</v>
      </c>
      <c r="G517" s="0" t="n">
        <v>2423442</v>
      </c>
      <c r="H517" s="0" t="n">
        <v>2423821</v>
      </c>
      <c r="I517" s="0" t="n">
        <v>2423621</v>
      </c>
      <c r="J517" s="0" t="n">
        <v>21537</v>
      </c>
      <c r="K517" s="0" t="n">
        <v>5.15058</v>
      </c>
      <c r="L517" s="0" t="n">
        <v>2156.1432</v>
      </c>
      <c r="M517" s="0" t="n">
        <v>2153.77441</v>
      </c>
      <c r="N517" s="1" t="n">
        <v>11105.38804</v>
      </c>
      <c r="O517" s="1" t="n">
        <v>359</v>
      </c>
      <c r="P517" s="0" t="n">
        <v>1952</v>
      </c>
      <c r="Q517" s="0" t="s">
        <v>26</v>
      </c>
      <c r="R517" s="0" t="s">
        <v>24</v>
      </c>
      <c r="S517" s="0" t="s">
        <v>1660</v>
      </c>
    </row>
    <row r="518" customFormat="false" ht="15" hidden="false" customHeight="false" outlineLevel="0" collapsed="false">
      <c r="A518" s="0" t="s">
        <v>1661</v>
      </c>
      <c r="B518" s="0" t="s">
        <v>1662</v>
      </c>
      <c r="C518" s="0" t="s">
        <v>1663</v>
      </c>
      <c r="D518" s="0" t="s">
        <v>24</v>
      </c>
      <c r="E518" s="0" t="s">
        <v>24</v>
      </c>
      <c r="F518" s="0" t="s">
        <v>44</v>
      </c>
      <c r="G518" s="0" t="n">
        <v>1161133</v>
      </c>
      <c r="H518" s="0" t="n">
        <v>1161882</v>
      </c>
      <c r="I518" s="0" t="n">
        <v>1161680</v>
      </c>
      <c r="J518" s="0" t="n">
        <v>19538</v>
      </c>
      <c r="K518" s="0" t="n">
        <v>5.66919</v>
      </c>
      <c r="L518" s="0" t="n">
        <v>1956.15231</v>
      </c>
      <c r="M518" s="0" t="n">
        <v>1953.88477</v>
      </c>
      <c r="N518" s="1" t="n">
        <v>11089.79911</v>
      </c>
      <c r="O518" s="1" t="n">
        <v>360</v>
      </c>
      <c r="P518" s="0" t="n">
        <v>4475</v>
      </c>
      <c r="Q518" s="0" t="s">
        <v>35</v>
      </c>
      <c r="R518" s="0" t="s">
        <v>24</v>
      </c>
      <c r="S518" s="0" t="s">
        <v>1664</v>
      </c>
    </row>
    <row r="519" customFormat="false" ht="15" hidden="false" customHeight="false" outlineLevel="0" collapsed="false">
      <c r="A519" s="0" t="s">
        <v>1665</v>
      </c>
      <c r="B519" s="0" t="s">
        <v>1666</v>
      </c>
      <c r="C519" s="0" t="s">
        <v>1666</v>
      </c>
      <c r="D519" s="0" t="s">
        <v>24</v>
      </c>
      <c r="E519" s="0" t="s">
        <v>24</v>
      </c>
      <c r="F519" s="0" t="s">
        <v>55</v>
      </c>
      <c r="G519" s="0" t="n">
        <v>1986824</v>
      </c>
      <c r="H519" s="0" t="n">
        <v>1987365</v>
      </c>
      <c r="I519" s="0" t="n">
        <v>1987105</v>
      </c>
      <c r="J519" s="0" t="n">
        <v>19538</v>
      </c>
      <c r="K519" s="0" t="n">
        <v>5.66919</v>
      </c>
      <c r="L519" s="0" t="n">
        <v>1956.15231</v>
      </c>
      <c r="M519" s="0" t="n">
        <v>1953.88477</v>
      </c>
      <c r="N519" s="1" t="n">
        <v>11089.79911</v>
      </c>
      <c r="O519" s="1" t="n">
        <v>360</v>
      </c>
      <c r="P519" s="0" t="n">
        <v>412</v>
      </c>
      <c r="Q519" s="0" t="s">
        <v>35</v>
      </c>
      <c r="R519" s="0" t="s">
        <v>24</v>
      </c>
      <c r="S519" s="0" t="s">
        <v>1667</v>
      </c>
    </row>
    <row r="520" customFormat="false" ht="15" hidden="false" customHeight="false" outlineLevel="0" collapsed="false">
      <c r="A520" s="0" t="s">
        <v>1668</v>
      </c>
      <c r="B520" s="0" t="s">
        <v>1669</v>
      </c>
      <c r="C520" s="0" t="s">
        <v>1669</v>
      </c>
      <c r="D520" s="0" t="s">
        <v>24</v>
      </c>
      <c r="E520" s="0" t="s">
        <v>24</v>
      </c>
      <c r="F520" s="0" t="s">
        <v>34</v>
      </c>
      <c r="G520" s="0" t="n">
        <v>2219950</v>
      </c>
      <c r="H520" s="0" t="n">
        <v>2220400</v>
      </c>
      <c r="I520" s="0" t="n">
        <v>2220151</v>
      </c>
      <c r="J520" s="0" t="n">
        <v>24140</v>
      </c>
      <c r="K520" s="0" t="n">
        <v>4.5765</v>
      </c>
      <c r="L520" s="0" t="n">
        <v>2416.5888</v>
      </c>
      <c r="M520" s="0" t="n">
        <v>2414.07861</v>
      </c>
      <c r="N520" s="1" t="n">
        <v>11059.51864</v>
      </c>
      <c r="O520" s="1" t="n">
        <v>361</v>
      </c>
      <c r="P520" s="0" t="n">
        <v>381</v>
      </c>
      <c r="Q520" s="0" t="s">
        <v>26</v>
      </c>
      <c r="R520" s="0" t="s">
        <v>24</v>
      </c>
    </row>
    <row r="521" customFormat="false" ht="15" hidden="false" customHeight="false" outlineLevel="0" collapsed="false">
      <c r="A521" s="0" t="s">
        <v>1670</v>
      </c>
      <c r="B521" s="0" t="s">
        <v>87</v>
      </c>
      <c r="C521" s="0" t="s">
        <v>88</v>
      </c>
      <c r="D521" s="0" t="s">
        <v>24</v>
      </c>
      <c r="E521" s="0" t="s">
        <v>89</v>
      </c>
      <c r="F521" s="0" t="s">
        <v>34</v>
      </c>
      <c r="G521" s="0" t="n">
        <v>2219950</v>
      </c>
      <c r="H521" s="0" t="n">
        <v>2220400</v>
      </c>
      <c r="I521" s="0" t="n">
        <v>2220151</v>
      </c>
      <c r="J521" s="0" t="n">
        <v>24140</v>
      </c>
      <c r="K521" s="0" t="n">
        <v>4.5765</v>
      </c>
      <c r="L521" s="0" t="n">
        <v>2416.5888</v>
      </c>
      <c r="M521" s="0" t="n">
        <v>2414.07861</v>
      </c>
      <c r="N521" s="1" t="n">
        <v>11059.51864</v>
      </c>
      <c r="O521" s="1" t="n">
        <v>361</v>
      </c>
      <c r="P521" s="0" t="n">
        <v>381</v>
      </c>
      <c r="Q521" s="0" t="s">
        <v>26</v>
      </c>
      <c r="R521" s="0" t="s">
        <v>24</v>
      </c>
      <c r="S521" s="0" t="s">
        <v>1671</v>
      </c>
    </row>
    <row r="522" customFormat="false" ht="15" hidden="false" customHeight="false" outlineLevel="0" collapsed="false">
      <c r="A522" s="0" t="s">
        <v>1672</v>
      </c>
      <c r="B522" s="0" t="s">
        <v>1673</v>
      </c>
      <c r="C522" s="0" t="s">
        <v>1673</v>
      </c>
      <c r="D522" s="0" t="s">
        <v>24</v>
      </c>
      <c r="E522" s="0" t="s">
        <v>24</v>
      </c>
      <c r="F522" s="0" t="s">
        <v>34</v>
      </c>
      <c r="G522" s="0" t="n">
        <v>1079212</v>
      </c>
      <c r="H522" s="0" t="n">
        <v>1079528</v>
      </c>
      <c r="I522" s="0" t="n">
        <v>1079372</v>
      </c>
      <c r="J522" s="0" t="n">
        <v>19501</v>
      </c>
      <c r="K522" s="0" t="n">
        <v>5.66261</v>
      </c>
      <c r="L522" s="0" t="n">
        <v>1952.38335</v>
      </c>
      <c r="M522" s="0" t="n">
        <v>1950.1178</v>
      </c>
      <c r="N522" s="1" t="n">
        <v>11055.58548</v>
      </c>
      <c r="O522" s="1" t="n">
        <v>362</v>
      </c>
      <c r="P522" s="0" t="n">
        <v>1008</v>
      </c>
      <c r="Q522" s="0" t="s">
        <v>26</v>
      </c>
      <c r="R522" s="0" t="s">
        <v>24</v>
      </c>
      <c r="S522" s="0" t="s">
        <v>1674</v>
      </c>
    </row>
    <row r="523" customFormat="false" ht="15" hidden="false" customHeight="false" outlineLevel="0" collapsed="false">
      <c r="A523" s="0" t="s">
        <v>1675</v>
      </c>
      <c r="B523" s="0" t="s">
        <v>1676</v>
      </c>
      <c r="C523" s="0" t="s">
        <v>1677</v>
      </c>
      <c r="D523" s="0" t="s">
        <v>24</v>
      </c>
      <c r="E523" s="0" t="s">
        <v>24</v>
      </c>
      <c r="F523" s="0" t="s">
        <v>34</v>
      </c>
      <c r="G523" s="0" t="n">
        <v>1079212</v>
      </c>
      <c r="H523" s="0" t="n">
        <v>1079528</v>
      </c>
      <c r="I523" s="0" t="n">
        <v>1079372</v>
      </c>
      <c r="J523" s="0" t="n">
        <v>19501</v>
      </c>
      <c r="K523" s="0" t="n">
        <v>5.66261</v>
      </c>
      <c r="L523" s="0" t="n">
        <v>1952.38335</v>
      </c>
      <c r="M523" s="0" t="n">
        <v>1950.1178</v>
      </c>
      <c r="N523" s="1" t="n">
        <v>11055.58548</v>
      </c>
      <c r="O523" s="1" t="n">
        <v>362</v>
      </c>
      <c r="P523" s="0" t="n">
        <v>1008</v>
      </c>
      <c r="Q523" s="0" t="s">
        <v>26</v>
      </c>
      <c r="R523" s="0" t="s">
        <v>24</v>
      </c>
      <c r="S523" s="0" t="s">
        <v>1678</v>
      </c>
    </row>
    <row r="524" customFormat="false" ht="15" hidden="false" customHeight="false" outlineLevel="0" collapsed="false">
      <c r="A524" s="0" t="s">
        <v>1679</v>
      </c>
      <c r="B524" s="0" t="s">
        <v>1680</v>
      </c>
      <c r="C524" s="0" t="s">
        <v>1681</v>
      </c>
      <c r="D524" s="0" t="s">
        <v>24</v>
      </c>
      <c r="E524" s="0" t="s">
        <v>24</v>
      </c>
      <c r="F524" s="0" t="s">
        <v>55</v>
      </c>
      <c r="G524" s="0" t="n">
        <v>1518195</v>
      </c>
      <c r="H524" s="0" t="n">
        <v>1518670</v>
      </c>
      <c r="I524" s="0" t="n">
        <v>1518489</v>
      </c>
      <c r="J524" s="0" t="n">
        <v>19501</v>
      </c>
      <c r="K524" s="0" t="n">
        <v>5.66261</v>
      </c>
      <c r="L524" s="0" t="n">
        <v>1952.38335</v>
      </c>
      <c r="M524" s="0" t="n">
        <v>1950.1178</v>
      </c>
      <c r="N524" s="1" t="n">
        <v>11055.58548</v>
      </c>
      <c r="O524" s="1" t="n">
        <v>362</v>
      </c>
      <c r="P524" s="0" t="n">
        <v>2367</v>
      </c>
      <c r="Q524" s="0" t="s">
        <v>35</v>
      </c>
      <c r="R524" s="0" t="s">
        <v>24</v>
      </c>
      <c r="S524" s="0" t="s">
        <v>1682</v>
      </c>
    </row>
    <row r="525" customFormat="false" ht="15" hidden="false" customHeight="false" outlineLevel="0" collapsed="false">
      <c r="A525" s="0" t="s">
        <v>1683</v>
      </c>
      <c r="B525" s="0" t="s">
        <v>1684</v>
      </c>
      <c r="C525" s="0" t="s">
        <v>1684</v>
      </c>
      <c r="D525" s="0" t="s">
        <v>24</v>
      </c>
      <c r="E525" s="0" t="s">
        <v>24</v>
      </c>
      <c r="F525" s="0" t="s">
        <v>44</v>
      </c>
      <c r="G525" s="0" t="n">
        <v>1112545</v>
      </c>
      <c r="H525" s="0" t="n">
        <v>1112828</v>
      </c>
      <c r="I525" s="0" t="n">
        <v>1112683</v>
      </c>
      <c r="J525" s="0" t="n">
        <v>19380</v>
      </c>
      <c r="K525" s="0" t="n">
        <v>5.64451</v>
      </c>
      <c r="L525" s="0" t="n">
        <v>1940.33747</v>
      </c>
      <c r="M525" s="0" t="n">
        <v>1938.078</v>
      </c>
      <c r="N525" s="1" t="n">
        <v>10952.25425</v>
      </c>
      <c r="O525" s="1" t="n">
        <v>363</v>
      </c>
      <c r="P525" s="0" t="n">
        <v>390</v>
      </c>
      <c r="Q525" s="0" t="s">
        <v>35</v>
      </c>
      <c r="R525" s="0" t="s">
        <v>24</v>
      </c>
      <c r="S525" s="0" t="s">
        <v>1685</v>
      </c>
    </row>
    <row r="526" customFormat="false" ht="15" hidden="false" customHeight="false" outlineLevel="0" collapsed="false">
      <c r="A526" s="0" t="s">
        <v>1686</v>
      </c>
      <c r="B526" s="0" t="s">
        <v>1687</v>
      </c>
      <c r="C526" s="0" t="s">
        <v>1688</v>
      </c>
      <c r="D526" s="0" t="s">
        <v>24</v>
      </c>
      <c r="E526" s="0" t="s">
        <v>24</v>
      </c>
      <c r="F526" s="0" t="s">
        <v>25</v>
      </c>
      <c r="G526" s="0" t="n">
        <v>435828</v>
      </c>
      <c r="H526" s="0" t="n">
        <v>436125</v>
      </c>
      <c r="I526" s="0" t="n">
        <v>435972</v>
      </c>
      <c r="J526" s="0" t="n">
        <v>19480</v>
      </c>
      <c r="K526" s="0" t="n">
        <v>5.61291</v>
      </c>
      <c r="L526" s="0" t="n">
        <v>1950.29733</v>
      </c>
      <c r="M526" s="0" t="n">
        <v>1948.03296</v>
      </c>
      <c r="N526" s="1" t="n">
        <v>10946.84339</v>
      </c>
      <c r="O526" s="1" t="n">
        <v>364</v>
      </c>
      <c r="P526" s="0" t="n">
        <v>317</v>
      </c>
      <c r="Q526" s="0" t="s">
        <v>35</v>
      </c>
      <c r="R526" s="0" t="s">
        <v>24</v>
      </c>
      <c r="S526" s="0" t="s">
        <v>1404</v>
      </c>
    </row>
    <row r="527" customFormat="false" ht="15" hidden="false" customHeight="false" outlineLevel="0" collapsed="false">
      <c r="A527" s="0" t="s">
        <v>1689</v>
      </c>
      <c r="B527" s="0" t="s">
        <v>1690</v>
      </c>
      <c r="C527" s="0" t="s">
        <v>1691</v>
      </c>
      <c r="D527" s="0" t="s">
        <v>24</v>
      </c>
      <c r="E527" s="0" t="s">
        <v>24</v>
      </c>
      <c r="F527" s="0" t="s">
        <v>69</v>
      </c>
      <c r="G527" s="0" t="n">
        <v>2099961</v>
      </c>
      <c r="H527" s="0" t="n">
        <v>2100836</v>
      </c>
      <c r="I527" s="0" t="n">
        <v>2100193</v>
      </c>
      <c r="J527" s="0" t="n">
        <v>19313</v>
      </c>
      <c r="K527" s="0" t="n">
        <v>5.63465</v>
      </c>
      <c r="L527" s="0" t="n">
        <v>1933.57161</v>
      </c>
      <c r="M527" s="0" t="n">
        <v>1931.31567</v>
      </c>
      <c r="N527" s="1" t="n">
        <v>10894.99927</v>
      </c>
      <c r="O527" s="1" t="n">
        <v>365</v>
      </c>
      <c r="P527" s="0" t="n">
        <v>1691</v>
      </c>
      <c r="Q527" s="0" t="s">
        <v>35</v>
      </c>
      <c r="R527" s="0" t="s">
        <v>24</v>
      </c>
      <c r="S527" s="0" t="s">
        <v>1692</v>
      </c>
    </row>
    <row r="528" customFormat="false" ht="15" hidden="false" customHeight="false" outlineLevel="0" collapsed="false">
      <c r="A528" s="0" t="s">
        <v>1693</v>
      </c>
      <c r="B528" s="0" t="s">
        <v>1694</v>
      </c>
      <c r="C528" s="0" t="s">
        <v>1695</v>
      </c>
      <c r="D528" s="0" t="s">
        <v>24</v>
      </c>
      <c r="E528" s="0" t="s">
        <v>24</v>
      </c>
      <c r="F528" s="0" t="s">
        <v>183</v>
      </c>
      <c r="G528" s="0" t="n">
        <v>171739</v>
      </c>
      <c r="H528" s="0" t="n">
        <v>172076</v>
      </c>
      <c r="I528" s="0" t="n">
        <v>171884</v>
      </c>
      <c r="J528" s="0" t="n">
        <v>21046</v>
      </c>
      <c r="K528" s="0" t="n">
        <v>5.15409</v>
      </c>
      <c r="L528" s="0" t="n">
        <v>2106.95234</v>
      </c>
      <c r="M528" s="0" t="n">
        <v>2104.61011</v>
      </c>
      <c r="N528" s="1" t="n">
        <v>10859.42199</v>
      </c>
      <c r="O528" s="1" t="n">
        <v>366</v>
      </c>
      <c r="P528" s="0" t="n">
        <v>777</v>
      </c>
      <c r="Q528" s="0" t="s">
        <v>35</v>
      </c>
      <c r="R528" s="0" t="s">
        <v>24</v>
      </c>
      <c r="S528" s="0" t="s">
        <v>1696</v>
      </c>
    </row>
    <row r="529" customFormat="false" ht="15" hidden="false" customHeight="false" outlineLevel="0" collapsed="false">
      <c r="A529" s="0" t="s">
        <v>1697</v>
      </c>
      <c r="B529" s="0" t="s">
        <v>1698</v>
      </c>
      <c r="C529" s="0" t="s">
        <v>1699</v>
      </c>
      <c r="D529" s="0" t="s">
        <v>24</v>
      </c>
      <c r="E529" s="0" t="s">
        <v>24</v>
      </c>
      <c r="F529" s="0" t="s">
        <v>104</v>
      </c>
      <c r="G529" s="0" t="n">
        <v>729370</v>
      </c>
      <c r="H529" s="0" t="n">
        <v>730117</v>
      </c>
      <c r="I529" s="0" t="n">
        <v>729600</v>
      </c>
      <c r="J529" s="0" t="n">
        <v>19741</v>
      </c>
      <c r="K529" s="0" t="n">
        <v>5.48008</v>
      </c>
      <c r="L529" s="0" t="n">
        <v>1976.43643</v>
      </c>
      <c r="M529" s="0" t="n">
        <v>1974.15881</v>
      </c>
      <c r="N529" s="1" t="n">
        <v>10831.02975</v>
      </c>
      <c r="O529" s="1" t="n">
        <v>367</v>
      </c>
      <c r="P529" s="0" t="n">
        <v>7043</v>
      </c>
      <c r="Q529" s="0" t="s">
        <v>26</v>
      </c>
      <c r="R529" s="0" t="s">
        <v>24</v>
      </c>
      <c r="S529" s="0" t="s">
        <v>1700</v>
      </c>
    </row>
    <row r="530" customFormat="false" ht="15" hidden="false" customHeight="false" outlineLevel="0" collapsed="false">
      <c r="A530" s="0" t="s">
        <v>1701</v>
      </c>
      <c r="B530" s="0" t="s">
        <v>1702</v>
      </c>
      <c r="C530" s="0" t="s">
        <v>1702</v>
      </c>
      <c r="D530" s="0" t="s">
        <v>24</v>
      </c>
      <c r="E530" s="0" t="s">
        <v>24</v>
      </c>
      <c r="F530" s="0" t="s">
        <v>104</v>
      </c>
      <c r="G530" s="0" t="n">
        <v>729370</v>
      </c>
      <c r="H530" s="0" t="n">
        <v>730117</v>
      </c>
      <c r="I530" s="0" t="n">
        <v>729600</v>
      </c>
      <c r="J530" s="0" t="n">
        <v>19741</v>
      </c>
      <c r="K530" s="0" t="n">
        <v>5.48008</v>
      </c>
      <c r="L530" s="0" t="n">
        <v>1976.43643</v>
      </c>
      <c r="M530" s="0" t="n">
        <v>1974.15881</v>
      </c>
      <c r="N530" s="1" t="n">
        <v>10831.02975</v>
      </c>
      <c r="O530" s="1" t="n">
        <v>367</v>
      </c>
      <c r="P530" s="0" t="n">
        <v>7043</v>
      </c>
      <c r="Q530" s="0" t="s">
        <v>26</v>
      </c>
      <c r="R530" s="0" t="s">
        <v>24</v>
      </c>
      <c r="S530" s="0" t="s">
        <v>1703</v>
      </c>
    </row>
    <row r="531" customFormat="false" ht="15" hidden="false" customHeight="false" outlineLevel="0" collapsed="false">
      <c r="A531" s="0" t="s">
        <v>1704</v>
      </c>
      <c r="B531" s="0" t="s">
        <v>1705</v>
      </c>
      <c r="C531" s="0" t="s">
        <v>1705</v>
      </c>
      <c r="D531" s="0" t="s">
        <v>24</v>
      </c>
      <c r="E531" s="0" t="s">
        <v>24</v>
      </c>
      <c r="F531" s="0" t="s">
        <v>64</v>
      </c>
      <c r="G531" s="0" t="n">
        <v>609672</v>
      </c>
      <c r="H531" s="0" t="n">
        <v>610276</v>
      </c>
      <c r="I531" s="0" t="n">
        <v>610128</v>
      </c>
      <c r="J531" s="0" t="n">
        <v>20826</v>
      </c>
      <c r="K531" s="0" t="n">
        <v>5.18488</v>
      </c>
      <c r="L531" s="0" t="n">
        <v>2085.00425</v>
      </c>
      <c r="M531" s="0" t="n">
        <v>2082.67285</v>
      </c>
      <c r="N531" s="1" t="n">
        <v>10810.49684</v>
      </c>
      <c r="O531" s="1" t="n">
        <v>368</v>
      </c>
      <c r="P531" s="0" t="n">
        <v>496</v>
      </c>
      <c r="Q531" s="0" t="s">
        <v>26</v>
      </c>
      <c r="R531" s="0" t="s">
        <v>24</v>
      </c>
      <c r="S531" s="0" t="s">
        <v>1029</v>
      </c>
    </row>
    <row r="532" customFormat="false" ht="15" hidden="false" customHeight="false" outlineLevel="0" collapsed="false">
      <c r="A532" s="0" t="s">
        <v>1706</v>
      </c>
      <c r="B532" s="0" t="s">
        <v>1707</v>
      </c>
      <c r="C532" s="0" t="s">
        <v>1707</v>
      </c>
      <c r="D532" s="0" t="s">
        <v>24</v>
      </c>
      <c r="E532" s="0" t="s">
        <v>24</v>
      </c>
      <c r="F532" s="0" t="s">
        <v>64</v>
      </c>
      <c r="G532" s="0" t="n">
        <v>609672</v>
      </c>
      <c r="H532" s="0" t="n">
        <v>610276</v>
      </c>
      <c r="I532" s="0" t="n">
        <v>610128</v>
      </c>
      <c r="J532" s="0" t="n">
        <v>20826</v>
      </c>
      <c r="K532" s="0" t="n">
        <v>5.18488</v>
      </c>
      <c r="L532" s="0" t="n">
        <v>2085.00425</v>
      </c>
      <c r="M532" s="0" t="n">
        <v>2082.67285</v>
      </c>
      <c r="N532" s="1" t="n">
        <v>10810.49684</v>
      </c>
      <c r="O532" s="1" t="n">
        <v>368</v>
      </c>
      <c r="P532" s="0" t="n">
        <v>496</v>
      </c>
      <c r="Q532" s="0" t="s">
        <v>26</v>
      </c>
      <c r="R532" s="0" t="s">
        <v>24</v>
      </c>
      <c r="S532" s="0" t="s">
        <v>368</v>
      </c>
    </row>
    <row r="533" customFormat="false" ht="15" hidden="false" customHeight="false" outlineLevel="0" collapsed="false">
      <c r="A533" s="0" t="s">
        <v>1708</v>
      </c>
      <c r="B533" s="0" t="s">
        <v>87</v>
      </c>
      <c r="C533" s="0" t="s">
        <v>88</v>
      </c>
      <c r="D533" s="0" t="s">
        <v>24</v>
      </c>
      <c r="E533" s="0" t="s">
        <v>89</v>
      </c>
      <c r="F533" s="0" t="s">
        <v>44</v>
      </c>
      <c r="G533" s="0" t="n">
        <v>920123</v>
      </c>
      <c r="H533" s="0" t="n">
        <v>920526</v>
      </c>
      <c r="I533" s="0" t="n">
        <v>920348</v>
      </c>
      <c r="J533" s="0" t="n">
        <v>20067</v>
      </c>
      <c r="K533" s="0" t="n">
        <v>5.3681</v>
      </c>
      <c r="L533" s="0" t="n">
        <v>2009.02825</v>
      </c>
      <c r="M533" s="0" t="n">
        <v>2006.73425</v>
      </c>
      <c r="N533" s="1" t="n">
        <v>10784.66455</v>
      </c>
      <c r="O533" s="1" t="n">
        <v>369</v>
      </c>
      <c r="P533" s="0" t="n">
        <v>1457</v>
      </c>
      <c r="Q533" s="0" t="s">
        <v>35</v>
      </c>
      <c r="R533" s="0" t="s">
        <v>24</v>
      </c>
      <c r="S533" s="0" t="s">
        <v>1314</v>
      </c>
    </row>
    <row r="534" customFormat="false" ht="15" hidden="false" customHeight="false" outlineLevel="0" collapsed="false">
      <c r="A534" s="0" t="s">
        <v>1709</v>
      </c>
      <c r="B534" s="0" t="s">
        <v>1710</v>
      </c>
      <c r="C534" s="0" t="s">
        <v>1710</v>
      </c>
      <c r="D534" s="0" t="s">
        <v>24</v>
      </c>
      <c r="E534" s="0" t="s">
        <v>24</v>
      </c>
      <c r="F534" s="0" t="s">
        <v>69</v>
      </c>
      <c r="G534" s="0" t="n">
        <v>87533</v>
      </c>
      <c r="H534" s="0" t="n">
        <v>87926</v>
      </c>
      <c r="I534" s="0" t="n">
        <v>87706</v>
      </c>
      <c r="J534" s="0" t="n">
        <v>20433</v>
      </c>
      <c r="K534" s="0" t="n">
        <v>5.23103</v>
      </c>
      <c r="L534" s="0" t="n">
        <v>2045.69853</v>
      </c>
      <c r="M534" s="0" t="n">
        <v>2043.3866</v>
      </c>
      <c r="N534" s="1" t="n">
        <v>10701.11038</v>
      </c>
      <c r="O534" s="1" t="n">
        <v>370</v>
      </c>
      <c r="P534" s="0" t="n">
        <v>214</v>
      </c>
      <c r="Q534" s="0" t="s">
        <v>35</v>
      </c>
      <c r="R534" s="0" t="s">
        <v>24</v>
      </c>
      <c r="S534" s="0" t="s">
        <v>1711</v>
      </c>
    </row>
    <row r="535" customFormat="false" ht="15" hidden="false" customHeight="false" outlineLevel="0" collapsed="false">
      <c r="A535" s="0" t="s">
        <v>1712</v>
      </c>
      <c r="B535" s="0" t="s">
        <v>87</v>
      </c>
      <c r="C535" s="0" t="s">
        <v>88</v>
      </c>
      <c r="D535" s="0" t="s">
        <v>23</v>
      </c>
      <c r="E535" s="0" t="s">
        <v>89</v>
      </c>
      <c r="F535" s="0" t="s">
        <v>44</v>
      </c>
      <c r="G535" s="0" t="n">
        <v>1183535</v>
      </c>
      <c r="H535" s="0" t="n">
        <v>1186742</v>
      </c>
      <c r="I535" s="0" t="n">
        <v>1184490</v>
      </c>
      <c r="J535" s="0" t="n">
        <v>20233</v>
      </c>
      <c r="K535" s="0" t="n">
        <v>5.27019</v>
      </c>
      <c r="L535" s="0" t="n">
        <v>2025.67557</v>
      </c>
      <c r="M535" s="0" t="n">
        <v>2023.37317</v>
      </c>
      <c r="N535" s="1" t="n">
        <v>10675.69513</v>
      </c>
      <c r="O535" s="1" t="n">
        <v>371</v>
      </c>
      <c r="P535" s="0" t="n">
        <v>1707</v>
      </c>
      <c r="Q535" s="0" t="s">
        <v>35</v>
      </c>
      <c r="R535" s="0" t="s">
        <v>24</v>
      </c>
      <c r="S535" s="0" t="s">
        <v>1713</v>
      </c>
    </row>
    <row r="536" customFormat="false" ht="15" hidden="false" customHeight="false" outlineLevel="0" collapsed="false">
      <c r="A536" s="0" t="s">
        <v>1714</v>
      </c>
      <c r="B536" s="0" t="s">
        <v>87</v>
      </c>
      <c r="C536" s="0" t="s">
        <v>88</v>
      </c>
      <c r="D536" s="0" t="s">
        <v>24</v>
      </c>
      <c r="E536" s="0" t="s">
        <v>89</v>
      </c>
      <c r="F536" s="0" t="s">
        <v>55</v>
      </c>
      <c r="G536" s="0" t="n">
        <v>654936</v>
      </c>
      <c r="H536" s="0" t="n">
        <v>655598</v>
      </c>
      <c r="I536" s="0" t="n">
        <v>655375</v>
      </c>
      <c r="J536" s="0" t="n">
        <v>19764</v>
      </c>
      <c r="K536" s="0" t="n">
        <v>5.36058</v>
      </c>
      <c r="L536" s="0" t="n">
        <v>1978.71373</v>
      </c>
      <c r="M536" s="0" t="n">
        <v>1976.43506</v>
      </c>
      <c r="N536" s="1" t="n">
        <v>10607.05325</v>
      </c>
      <c r="O536" s="1" t="n">
        <v>372</v>
      </c>
      <c r="P536" s="0" t="n">
        <v>1184</v>
      </c>
      <c r="Q536" s="0" t="s">
        <v>35</v>
      </c>
      <c r="R536" s="0" t="s">
        <v>24</v>
      </c>
      <c r="S536" s="0" t="s">
        <v>1715</v>
      </c>
    </row>
    <row r="537" customFormat="false" ht="15" hidden="false" customHeight="false" outlineLevel="0" collapsed="false">
      <c r="A537" s="0" t="s">
        <v>1716</v>
      </c>
      <c r="B537" s="0" t="s">
        <v>1717</v>
      </c>
      <c r="C537" s="0" t="s">
        <v>1718</v>
      </c>
      <c r="D537" s="0" t="s">
        <v>23</v>
      </c>
      <c r="E537" s="0" t="s">
        <v>24</v>
      </c>
      <c r="F537" s="0" t="s">
        <v>44</v>
      </c>
      <c r="G537" s="0" t="n">
        <v>1059001</v>
      </c>
      <c r="H537" s="0" t="n">
        <v>1059453</v>
      </c>
      <c r="I537" s="0" t="n">
        <v>1059215</v>
      </c>
      <c r="J537" s="0" t="n">
        <v>19218</v>
      </c>
      <c r="K537" s="0" t="n">
        <v>5.50641</v>
      </c>
      <c r="L537" s="0" t="n">
        <v>1924.09097</v>
      </c>
      <c r="M537" s="0" t="n">
        <v>1921.84021</v>
      </c>
      <c r="N537" s="1" t="n">
        <v>10594.83376</v>
      </c>
      <c r="O537" s="1" t="n">
        <v>373</v>
      </c>
      <c r="P537" s="0" t="n">
        <v>2028</v>
      </c>
      <c r="Q537" s="0" t="s">
        <v>26</v>
      </c>
      <c r="R537" s="0" t="s">
        <v>1719</v>
      </c>
      <c r="S537" s="0" t="s">
        <v>1720</v>
      </c>
    </row>
    <row r="538" customFormat="false" ht="15" hidden="false" customHeight="false" outlineLevel="0" collapsed="false">
      <c r="A538" s="0" t="s">
        <v>1721</v>
      </c>
      <c r="B538" s="0" t="s">
        <v>1722</v>
      </c>
      <c r="C538" s="0" t="s">
        <v>1723</v>
      </c>
      <c r="D538" s="0" t="s">
        <v>24</v>
      </c>
      <c r="E538" s="0" t="s">
        <v>24</v>
      </c>
      <c r="F538" s="0" t="s">
        <v>44</v>
      </c>
      <c r="G538" s="0" t="n">
        <v>1059001</v>
      </c>
      <c r="H538" s="0" t="n">
        <v>1059453</v>
      </c>
      <c r="I538" s="0" t="n">
        <v>1059215</v>
      </c>
      <c r="J538" s="0" t="n">
        <v>19218</v>
      </c>
      <c r="K538" s="0" t="n">
        <v>5.50641</v>
      </c>
      <c r="L538" s="0" t="n">
        <v>1924.09097</v>
      </c>
      <c r="M538" s="0" t="n">
        <v>1921.84021</v>
      </c>
      <c r="N538" s="1" t="n">
        <v>10594.83376</v>
      </c>
      <c r="O538" s="1" t="n">
        <v>373</v>
      </c>
      <c r="P538" s="0" t="n">
        <v>2028</v>
      </c>
      <c r="Q538" s="0" t="s">
        <v>26</v>
      </c>
      <c r="R538" s="0" t="s">
        <v>1719</v>
      </c>
      <c r="S538" s="0" t="s">
        <v>1724</v>
      </c>
    </row>
    <row r="539" customFormat="false" ht="15" hidden="false" customHeight="false" outlineLevel="0" collapsed="false">
      <c r="A539" s="0" t="s">
        <v>1725</v>
      </c>
      <c r="B539" s="0" t="s">
        <v>1726</v>
      </c>
      <c r="C539" s="0" t="s">
        <v>1726</v>
      </c>
      <c r="D539" s="0" t="s">
        <v>23</v>
      </c>
      <c r="E539" s="0" t="s">
        <v>24</v>
      </c>
      <c r="F539" s="0" t="s">
        <v>55</v>
      </c>
      <c r="G539" s="0" t="n">
        <v>1975318</v>
      </c>
      <c r="H539" s="0" t="n">
        <v>1975685</v>
      </c>
      <c r="I539" s="0" t="n">
        <v>1975500</v>
      </c>
      <c r="J539" s="0" t="n">
        <v>19034</v>
      </c>
      <c r="K539" s="0" t="n">
        <v>5.52938</v>
      </c>
      <c r="L539" s="0" t="n">
        <v>1905.64285</v>
      </c>
      <c r="M539" s="0" t="n">
        <v>1903.40149</v>
      </c>
      <c r="N539" s="1" t="n">
        <v>10537.02346</v>
      </c>
      <c r="O539" s="1" t="n">
        <v>374</v>
      </c>
      <c r="P539" s="0" t="n">
        <v>1510</v>
      </c>
      <c r="Q539" s="0" t="s">
        <v>26</v>
      </c>
      <c r="R539" s="0" t="s">
        <v>24</v>
      </c>
      <c r="S539" s="0" t="s">
        <v>1121</v>
      </c>
    </row>
    <row r="540" customFormat="false" ht="15" hidden="false" customHeight="false" outlineLevel="0" collapsed="false">
      <c r="A540" s="0" t="s">
        <v>1727</v>
      </c>
      <c r="B540" s="0" t="s">
        <v>1728</v>
      </c>
      <c r="C540" s="0" t="s">
        <v>1729</v>
      </c>
      <c r="D540" s="0" t="s">
        <v>24</v>
      </c>
      <c r="E540" s="0" t="s">
        <v>24</v>
      </c>
      <c r="F540" s="0" t="s">
        <v>55</v>
      </c>
      <c r="G540" s="0" t="n">
        <v>1975318</v>
      </c>
      <c r="H540" s="0" t="n">
        <v>1975685</v>
      </c>
      <c r="I540" s="0" t="n">
        <v>1975500</v>
      </c>
      <c r="J540" s="0" t="n">
        <v>19034</v>
      </c>
      <c r="K540" s="0" t="n">
        <v>5.52938</v>
      </c>
      <c r="L540" s="0" t="n">
        <v>1905.64285</v>
      </c>
      <c r="M540" s="0" t="n">
        <v>1903.40149</v>
      </c>
      <c r="N540" s="1" t="n">
        <v>10537.02346</v>
      </c>
      <c r="O540" s="1" t="n">
        <v>374</v>
      </c>
      <c r="P540" s="0" t="n">
        <v>1510</v>
      </c>
      <c r="Q540" s="0" t="s">
        <v>26</v>
      </c>
      <c r="R540" s="0" t="s">
        <v>24</v>
      </c>
      <c r="S540" s="0" t="s">
        <v>1730</v>
      </c>
    </row>
    <row r="541" customFormat="false" ht="15" hidden="false" customHeight="false" outlineLevel="0" collapsed="false">
      <c r="A541" s="0" t="s">
        <v>1731</v>
      </c>
      <c r="B541" s="0" t="s">
        <v>1732</v>
      </c>
      <c r="C541" s="0" t="s">
        <v>1733</v>
      </c>
      <c r="D541" s="0" t="s">
        <v>24</v>
      </c>
      <c r="E541" s="0" t="s">
        <v>24</v>
      </c>
      <c r="F541" s="0" t="s">
        <v>34</v>
      </c>
      <c r="G541" s="0" t="n">
        <v>731416</v>
      </c>
      <c r="H541" s="0" t="n">
        <v>731668</v>
      </c>
      <c r="I541" s="0" t="n">
        <v>731538</v>
      </c>
      <c r="J541" s="0" t="n">
        <v>18864</v>
      </c>
      <c r="K541" s="0" t="n">
        <v>5.56556</v>
      </c>
      <c r="L541" s="0" t="n">
        <v>1888.64987</v>
      </c>
      <c r="M541" s="0" t="n">
        <v>1886.41675</v>
      </c>
      <c r="N541" s="1" t="n">
        <v>10511.39417</v>
      </c>
      <c r="O541" s="1" t="n">
        <v>375</v>
      </c>
      <c r="P541" s="0" t="n">
        <v>1717</v>
      </c>
      <c r="Q541" s="0" t="s">
        <v>26</v>
      </c>
      <c r="R541" s="0" t="s">
        <v>24</v>
      </c>
      <c r="S541" s="0" t="s">
        <v>1734</v>
      </c>
    </row>
    <row r="542" customFormat="false" ht="15" hidden="false" customHeight="false" outlineLevel="0" collapsed="false">
      <c r="A542" s="0" t="s">
        <v>1735</v>
      </c>
      <c r="B542" s="0" t="s">
        <v>1736</v>
      </c>
      <c r="C542" s="0" t="s">
        <v>1736</v>
      </c>
      <c r="D542" s="0" t="s">
        <v>24</v>
      </c>
      <c r="E542" s="0" t="s">
        <v>24</v>
      </c>
      <c r="F542" s="0" t="s">
        <v>34</v>
      </c>
      <c r="G542" s="0" t="n">
        <v>731416</v>
      </c>
      <c r="H542" s="0" t="n">
        <v>731668</v>
      </c>
      <c r="I542" s="0" t="n">
        <v>731538</v>
      </c>
      <c r="J542" s="0" t="n">
        <v>18864</v>
      </c>
      <c r="K542" s="0" t="n">
        <v>5.56556</v>
      </c>
      <c r="L542" s="0" t="n">
        <v>1888.64987</v>
      </c>
      <c r="M542" s="0" t="n">
        <v>1886.41675</v>
      </c>
      <c r="N542" s="1" t="n">
        <v>10511.39417</v>
      </c>
      <c r="O542" s="1" t="n">
        <v>375</v>
      </c>
      <c r="P542" s="0" t="n">
        <v>1717</v>
      </c>
      <c r="Q542" s="0" t="s">
        <v>26</v>
      </c>
      <c r="R542" s="0" t="s">
        <v>24</v>
      </c>
      <c r="S542" s="0" t="s">
        <v>843</v>
      </c>
    </row>
    <row r="543" customFormat="false" ht="15" hidden="false" customHeight="false" outlineLevel="0" collapsed="false">
      <c r="A543" s="0" t="s">
        <v>1737</v>
      </c>
      <c r="B543" s="0" t="s">
        <v>1738</v>
      </c>
      <c r="C543" s="0" t="s">
        <v>1739</v>
      </c>
      <c r="D543" s="0" t="s">
        <v>24</v>
      </c>
      <c r="E543" s="0" t="s">
        <v>24</v>
      </c>
      <c r="F543" s="0" t="s">
        <v>44</v>
      </c>
      <c r="G543" s="0" t="n">
        <v>1576905</v>
      </c>
      <c r="H543" s="0" t="n">
        <v>1577249</v>
      </c>
      <c r="I543" s="0" t="n">
        <v>1577066</v>
      </c>
      <c r="J543" s="0" t="n">
        <v>18864</v>
      </c>
      <c r="K543" s="0" t="n">
        <v>5.56556</v>
      </c>
      <c r="L543" s="0" t="n">
        <v>1888.64987</v>
      </c>
      <c r="M543" s="0" t="n">
        <v>1886.41675</v>
      </c>
      <c r="N543" s="1" t="n">
        <v>10511.39417</v>
      </c>
      <c r="O543" s="1" t="n">
        <v>375</v>
      </c>
      <c r="P543" s="0" t="n">
        <v>329</v>
      </c>
      <c r="Q543" s="0" t="s">
        <v>26</v>
      </c>
      <c r="R543" s="0" t="s">
        <v>24</v>
      </c>
      <c r="S543" s="0" t="s">
        <v>1740</v>
      </c>
    </row>
    <row r="544" customFormat="false" ht="15" hidden="false" customHeight="false" outlineLevel="0" collapsed="false">
      <c r="A544" s="0" t="s">
        <v>1741</v>
      </c>
      <c r="B544" s="0" t="s">
        <v>1742</v>
      </c>
      <c r="C544" s="0" t="s">
        <v>1743</v>
      </c>
      <c r="D544" s="0" t="s">
        <v>24</v>
      </c>
      <c r="E544" s="0" t="s">
        <v>24</v>
      </c>
      <c r="F544" s="0" t="s">
        <v>44</v>
      </c>
      <c r="G544" s="0" t="n">
        <v>1576905</v>
      </c>
      <c r="H544" s="0" t="n">
        <v>1577249</v>
      </c>
      <c r="I544" s="0" t="n">
        <v>1577066</v>
      </c>
      <c r="J544" s="0" t="n">
        <v>18864</v>
      </c>
      <c r="K544" s="0" t="n">
        <v>5.56556</v>
      </c>
      <c r="L544" s="0" t="n">
        <v>1888.64987</v>
      </c>
      <c r="M544" s="0" t="n">
        <v>1886.41675</v>
      </c>
      <c r="N544" s="1" t="n">
        <v>10511.39417</v>
      </c>
      <c r="O544" s="1" t="n">
        <v>375</v>
      </c>
      <c r="P544" s="0" t="n">
        <v>329</v>
      </c>
      <c r="Q544" s="0" t="s">
        <v>26</v>
      </c>
      <c r="R544" s="0" t="s">
        <v>24</v>
      </c>
      <c r="S544" s="0" t="s">
        <v>899</v>
      </c>
    </row>
    <row r="545" customFormat="false" ht="15" hidden="false" customHeight="false" outlineLevel="0" collapsed="false">
      <c r="A545" s="0" t="s">
        <v>1744</v>
      </c>
      <c r="B545" s="0" t="s">
        <v>87</v>
      </c>
      <c r="C545" s="0" t="s">
        <v>88</v>
      </c>
      <c r="D545" s="0" t="s">
        <v>24</v>
      </c>
      <c r="E545" s="0" t="s">
        <v>24</v>
      </c>
      <c r="F545" s="0" t="s">
        <v>69</v>
      </c>
      <c r="G545" s="0" t="n">
        <v>787254</v>
      </c>
      <c r="H545" s="0" t="n">
        <v>787606</v>
      </c>
      <c r="I545" s="0" t="n">
        <v>787421</v>
      </c>
      <c r="J545" s="0" t="n">
        <v>18841</v>
      </c>
      <c r="K545" s="0" t="n">
        <v>5.56227</v>
      </c>
      <c r="L545" s="0" t="n">
        <v>1886.41222</v>
      </c>
      <c r="M545" s="0" t="n">
        <v>1884.18018</v>
      </c>
      <c r="N545" s="1" t="n">
        <v>10492.7341</v>
      </c>
      <c r="O545" s="1" t="n">
        <v>376</v>
      </c>
      <c r="P545" s="0" t="n">
        <v>1173</v>
      </c>
      <c r="Q545" s="0" t="s">
        <v>35</v>
      </c>
      <c r="R545" s="0" t="s">
        <v>24</v>
      </c>
    </row>
    <row r="546" customFormat="false" ht="15" hidden="false" customHeight="false" outlineLevel="0" collapsed="false">
      <c r="A546" s="0" t="s">
        <v>1745</v>
      </c>
      <c r="B546" s="0" t="s">
        <v>1746</v>
      </c>
      <c r="C546" s="0" t="s">
        <v>1747</v>
      </c>
      <c r="D546" s="0" t="s">
        <v>24</v>
      </c>
      <c r="E546" s="0" t="s">
        <v>24</v>
      </c>
      <c r="F546" s="0" t="s">
        <v>183</v>
      </c>
      <c r="G546" s="0" t="n">
        <v>641588</v>
      </c>
      <c r="H546" s="0" t="n">
        <v>641884</v>
      </c>
      <c r="I546" s="0" t="n">
        <v>641728</v>
      </c>
      <c r="J546" s="0" t="n">
        <v>19178</v>
      </c>
      <c r="K546" s="0" t="n">
        <v>5.45917</v>
      </c>
      <c r="L546" s="0" t="n">
        <v>1920.05382</v>
      </c>
      <c r="M546" s="0" t="n">
        <v>1917.80542</v>
      </c>
      <c r="N546" s="1" t="n">
        <v>10481.90021</v>
      </c>
      <c r="O546" s="1" t="n">
        <v>377</v>
      </c>
      <c r="P546" s="0" t="n">
        <v>2974</v>
      </c>
      <c r="Q546" s="0" t="s">
        <v>35</v>
      </c>
      <c r="R546" s="0" t="s">
        <v>24</v>
      </c>
      <c r="S546" s="0" t="s">
        <v>1525</v>
      </c>
    </row>
    <row r="547" customFormat="false" ht="15" hidden="false" customHeight="false" outlineLevel="0" collapsed="false">
      <c r="A547" s="0" t="s">
        <v>1748</v>
      </c>
      <c r="B547" s="0" t="s">
        <v>1749</v>
      </c>
      <c r="C547" s="0" t="s">
        <v>1749</v>
      </c>
      <c r="D547" s="0" t="s">
        <v>24</v>
      </c>
      <c r="E547" s="0" t="s">
        <v>24</v>
      </c>
      <c r="F547" s="0" t="s">
        <v>104</v>
      </c>
      <c r="G547" s="0" t="n">
        <v>155832</v>
      </c>
      <c r="H547" s="0" t="n">
        <v>156209</v>
      </c>
      <c r="I547" s="0" t="n">
        <v>155994</v>
      </c>
      <c r="J547" s="0" t="n">
        <v>21233</v>
      </c>
      <c r="K547" s="0" t="n">
        <v>4.92922</v>
      </c>
      <c r="L547" s="0" t="n">
        <v>2125.69291</v>
      </c>
      <c r="M547" s="0" t="n">
        <v>2123.33984</v>
      </c>
      <c r="N547" s="1" t="n">
        <v>10478.00801</v>
      </c>
      <c r="O547" s="1" t="n">
        <v>378</v>
      </c>
      <c r="P547" s="0" t="n">
        <v>2689</v>
      </c>
      <c r="Q547" s="0" t="s">
        <v>35</v>
      </c>
      <c r="R547" s="0" t="s">
        <v>24</v>
      </c>
      <c r="S547" s="0" t="s">
        <v>1750</v>
      </c>
    </row>
    <row r="548" customFormat="false" ht="15" hidden="false" customHeight="false" outlineLevel="0" collapsed="false">
      <c r="A548" s="0" t="s">
        <v>1751</v>
      </c>
      <c r="B548" s="0" t="s">
        <v>1752</v>
      </c>
      <c r="C548" s="0" t="s">
        <v>1752</v>
      </c>
      <c r="D548" s="0" t="s">
        <v>23</v>
      </c>
      <c r="E548" s="0" t="s">
        <v>24</v>
      </c>
      <c r="F548" s="0" t="s">
        <v>64</v>
      </c>
      <c r="G548" s="0" t="n">
        <v>114283</v>
      </c>
      <c r="H548" s="0" t="n">
        <v>114675</v>
      </c>
      <c r="I548" s="0" t="n">
        <v>114510</v>
      </c>
      <c r="J548" s="0" t="n">
        <v>19090</v>
      </c>
      <c r="K548" s="0" t="n">
        <v>5.45951</v>
      </c>
      <c r="L548" s="0" t="n">
        <v>1911.32953</v>
      </c>
      <c r="M548" s="0" t="n">
        <v>1909.08545</v>
      </c>
      <c r="N548" s="1" t="n">
        <v>10434.92268</v>
      </c>
      <c r="O548" s="1" t="n">
        <v>379</v>
      </c>
      <c r="P548" s="0" t="n">
        <v>339</v>
      </c>
      <c r="Q548" s="0" t="s">
        <v>26</v>
      </c>
      <c r="R548" s="0" t="s">
        <v>24</v>
      </c>
      <c r="S548" s="0" t="s">
        <v>1753</v>
      </c>
    </row>
    <row r="549" customFormat="false" ht="15" hidden="false" customHeight="false" outlineLevel="0" collapsed="false">
      <c r="A549" s="0" t="s">
        <v>1754</v>
      </c>
      <c r="B549" s="0" t="s">
        <v>1755</v>
      </c>
      <c r="C549" s="0" t="s">
        <v>1756</v>
      </c>
      <c r="D549" s="0" t="s">
        <v>24</v>
      </c>
      <c r="E549" s="0" t="s">
        <v>24</v>
      </c>
      <c r="F549" s="0" t="s">
        <v>64</v>
      </c>
      <c r="G549" s="0" t="n">
        <v>114283</v>
      </c>
      <c r="H549" s="0" t="n">
        <v>114675</v>
      </c>
      <c r="I549" s="0" t="n">
        <v>114510</v>
      </c>
      <c r="J549" s="0" t="n">
        <v>19090</v>
      </c>
      <c r="K549" s="0" t="n">
        <v>5.45951</v>
      </c>
      <c r="L549" s="0" t="n">
        <v>1911.32953</v>
      </c>
      <c r="M549" s="0" t="n">
        <v>1909.08545</v>
      </c>
      <c r="N549" s="1" t="n">
        <v>10434.92268</v>
      </c>
      <c r="O549" s="1" t="n">
        <v>379</v>
      </c>
      <c r="P549" s="0" t="n">
        <v>339</v>
      </c>
      <c r="Q549" s="0" t="s">
        <v>26</v>
      </c>
      <c r="R549" s="0" t="s">
        <v>24</v>
      </c>
      <c r="S549" s="0" t="s">
        <v>1757</v>
      </c>
    </row>
    <row r="550" customFormat="false" ht="15" hidden="false" customHeight="false" outlineLevel="0" collapsed="false">
      <c r="A550" s="0" t="s">
        <v>1758</v>
      </c>
      <c r="B550" s="0" t="s">
        <v>1759</v>
      </c>
      <c r="C550" s="0" t="s">
        <v>1760</v>
      </c>
      <c r="D550" s="0" t="s">
        <v>24</v>
      </c>
      <c r="E550" s="0" t="s">
        <v>24</v>
      </c>
      <c r="F550" s="0" t="s">
        <v>183</v>
      </c>
      <c r="G550" s="0" t="n">
        <v>270657</v>
      </c>
      <c r="H550" s="0" t="n">
        <v>270947</v>
      </c>
      <c r="I550" s="0" t="n">
        <v>270791</v>
      </c>
      <c r="J550" s="0" t="n">
        <v>20726</v>
      </c>
      <c r="K550" s="0" t="n">
        <v>5.02464</v>
      </c>
      <c r="L550" s="0" t="n">
        <v>2074.98402</v>
      </c>
      <c r="M550" s="0" t="n">
        <v>2072.65796</v>
      </c>
      <c r="N550" s="1" t="n">
        <v>10426.04771</v>
      </c>
      <c r="O550" s="1" t="n">
        <v>380</v>
      </c>
      <c r="P550" s="0" t="n">
        <v>300</v>
      </c>
      <c r="Q550" s="0" t="s">
        <v>35</v>
      </c>
      <c r="R550" s="0" t="s">
        <v>24</v>
      </c>
      <c r="S550" s="0" t="s">
        <v>1761</v>
      </c>
    </row>
    <row r="551" customFormat="false" ht="15" hidden="false" customHeight="false" outlineLevel="0" collapsed="false">
      <c r="A551" s="0" t="s">
        <v>1762</v>
      </c>
      <c r="B551" s="0" t="s">
        <v>87</v>
      </c>
      <c r="C551" s="0" t="s">
        <v>88</v>
      </c>
      <c r="D551" s="0" t="s">
        <v>24</v>
      </c>
      <c r="E551" s="0" t="s">
        <v>89</v>
      </c>
      <c r="F551" s="0" t="s">
        <v>34</v>
      </c>
      <c r="G551" s="0" t="n">
        <v>581832</v>
      </c>
      <c r="H551" s="0" t="n">
        <v>582147</v>
      </c>
      <c r="I551" s="0" t="n">
        <v>581985</v>
      </c>
      <c r="J551" s="0" t="n">
        <v>18730</v>
      </c>
      <c r="K551" s="0" t="n">
        <v>5.54418</v>
      </c>
      <c r="L551" s="0" t="n">
        <v>1875.23611</v>
      </c>
      <c r="M551" s="0" t="n">
        <v>1873.00952</v>
      </c>
      <c r="N551" s="1" t="n">
        <v>10396.64654</v>
      </c>
      <c r="O551" s="1" t="n">
        <v>381</v>
      </c>
      <c r="P551" s="0" t="n">
        <v>1266</v>
      </c>
      <c r="Q551" s="0" t="s">
        <v>35</v>
      </c>
      <c r="R551" s="0" t="s">
        <v>24</v>
      </c>
      <c r="S551" s="0" t="s">
        <v>1133</v>
      </c>
    </row>
    <row r="552" customFormat="false" ht="15" hidden="false" customHeight="false" outlineLevel="0" collapsed="false">
      <c r="A552" s="0" t="s">
        <v>1763</v>
      </c>
      <c r="B552" s="0" t="s">
        <v>87</v>
      </c>
      <c r="C552" s="0" t="s">
        <v>88</v>
      </c>
      <c r="D552" s="0" t="s">
        <v>24</v>
      </c>
      <c r="E552" s="0" t="s">
        <v>89</v>
      </c>
      <c r="F552" s="0" t="s">
        <v>69</v>
      </c>
      <c r="G552" s="0" t="n">
        <v>1759881</v>
      </c>
      <c r="H552" s="0" t="n">
        <v>1760249</v>
      </c>
      <c r="I552" s="0" t="n">
        <v>1760062</v>
      </c>
      <c r="J552" s="0" t="n">
        <v>18663</v>
      </c>
      <c r="K552" s="0" t="n">
        <v>5.53431</v>
      </c>
      <c r="L552" s="0" t="n">
        <v>1868.54017</v>
      </c>
      <c r="M552" s="0" t="n">
        <v>1866.31665</v>
      </c>
      <c r="N552" s="1" t="n">
        <v>10341.08055</v>
      </c>
      <c r="O552" s="1" t="n">
        <v>382</v>
      </c>
      <c r="P552" s="0" t="n">
        <v>2380</v>
      </c>
      <c r="Q552" s="0" t="s">
        <v>26</v>
      </c>
      <c r="R552" s="0" t="s">
        <v>24</v>
      </c>
      <c r="S552" s="0" t="s">
        <v>893</v>
      </c>
    </row>
    <row r="553" customFormat="false" ht="15" hidden="false" customHeight="false" outlineLevel="0" collapsed="false">
      <c r="A553" s="0" t="s">
        <v>1764</v>
      </c>
      <c r="B553" s="0" t="s">
        <v>1765</v>
      </c>
      <c r="C553" s="0" t="s">
        <v>1765</v>
      </c>
      <c r="D553" s="0" t="s">
        <v>24</v>
      </c>
      <c r="E553" s="0" t="s">
        <v>24</v>
      </c>
      <c r="F553" s="0" t="s">
        <v>69</v>
      </c>
      <c r="G553" s="0" t="n">
        <v>1759881</v>
      </c>
      <c r="H553" s="0" t="n">
        <v>1760249</v>
      </c>
      <c r="I553" s="0" t="n">
        <v>1760062</v>
      </c>
      <c r="J553" s="0" t="n">
        <v>18663</v>
      </c>
      <c r="K553" s="0" t="n">
        <v>5.53431</v>
      </c>
      <c r="L553" s="0" t="n">
        <v>1868.54017</v>
      </c>
      <c r="M553" s="0" t="n">
        <v>1866.31665</v>
      </c>
      <c r="N553" s="1" t="n">
        <v>10341.08055</v>
      </c>
      <c r="O553" s="1" t="n">
        <v>382</v>
      </c>
      <c r="P553" s="0" t="n">
        <v>2380</v>
      </c>
      <c r="Q553" s="0" t="s">
        <v>26</v>
      </c>
      <c r="R553" s="0" t="s">
        <v>24</v>
      </c>
    </row>
    <row r="554" customFormat="false" ht="15" hidden="false" customHeight="false" outlineLevel="0" collapsed="false">
      <c r="A554" s="0" t="s">
        <v>1766</v>
      </c>
      <c r="B554" s="0" t="s">
        <v>1767</v>
      </c>
      <c r="C554" s="0" t="s">
        <v>1767</v>
      </c>
      <c r="D554" s="0" t="s">
        <v>24</v>
      </c>
      <c r="E554" s="0" t="s">
        <v>24</v>
      </c>
      <c r="F554" s="0" t="s">
        <v>34</v>
      </c>
      <c r="G554" s="0" t="n">
        <v>151271</v>
      </c>
      <c r="H554" s="0" t="n">
        <v>151799</v>
      </c>
      <c r="I554" s="0" t="n">
        <v>151626</v>
      </c>
      <c r="J554" s="0" t="n">
        <v>18760</v>
      </c>
      <c r="K554" s="0" t="n">
        <v>5.49541</v>
      </c>
      <c r="L554" s="0" t="n">
        <v>1878.29022</v>
      </c>
      <c r="M554" s="0" t="n">
        <v>1876.06201</v>
      </c>
      <c r="N554" s="1" t="n">
        <v>10321.97486</v>
      </c>
      <c r="O554" s="1" t="n">
        <v>383</v>
      </c>
      <c r="P554" s="0" t="n">
        <v>516</v>
      </c>
      <c r="Q554" s="0" t="s">
        <v>35</v>
      </c>
      <c r="R554" s="0" t="s">
        <v>24</v>
      </c>
      <c r="S554" s="0" t="s">
        <v>906</v>
      </c>
    </row>
    <row r="555" customFormat="false" ht="15" hidden="false" customHeight="false" outlineLevel="0" collapsed="false">
      <c r="A555" s="0" t="s">
        <v>1768</v>
      </c>
      <c r="B555" s="0" t="s">
        <v>1769</v>
      </c>
      <c r="C555" s="0" t="s">
        <v>1769</v>
      </c>
      <c r="D555" s="0" t="s">
        <v>24</v>
      </c>
      <c r="E555" s="0" t="s">
        <v>24</v>
      </c>
      <c r="F555" s="0" t="s">
        <v>183</v>
      </c>
      <c r="G555" s="0" t="n">
        <v>113764</v>
      </c>
      <c r="H555" s="0" t="n">
        <v>114139</v>
      </c>
      <c r="I555" s="0" t="n">
        <v>113989</v>
      </c>
      <c r="J555" s="0" t="n">
        <v>19600</v>
      </c>
      <c r="K555" s="0" t="n">
        <v>5.25048</v>
      </c>
      <c r="L555" s="0" t="n">
        <v>1962.32281</v>
      </c>
      <c r="M555" s="0" t="n">
        <v>1960.05237</v>
      </c>
      <c r="N555" s="1" t="n">
        <v>10303.13667</v>
      </c>
      <c r="O555" s="1" t="n">
        <v>384</v>
      </c>
      <c r="P555" s="0" t="n">
        <v>1965</v>
      </c>
      <c r="Q555" s="0" t="s">
        <v>35</v>
      </c>
      <c r="R555" s="0" t="s">
        <v>24</v>
      </c>
      <c r="S555" s="0" t="s">
        <v>1770</v>
      </c>
    </row>
    <row r="556" customFormat="false" ht="15" hidden="false" customHeight="false" outlineLevel="0" collapsed="false">
      <c r="A556" s="0" t="s">
        <v>1771</v>
      </c>
      <c r="B556" s="0" t="s">
        <v>1772</v>
      </c>
      <c r="C556" s="0" t="s">
        <v>1772</v>
      </c>
      <c r="D556" s="0" t="s">
        <v>24</v>
      </c>
      <c r="E556" s="0" t="s">
        <v>24</v>
      </c>
      <c r="F556" s="0" t="s">
        <v>25</v>
      </c>
      <c r="G556" s="0" t="n">
        <v>36178</v>
      </c>
      <c r="H556" s="0" t="n">
        <v>36705</v>
      </c>
      <c r="I556" s="0" t="n">
        <v>36524</v>
      </c>
      <c r="J556" s="0" t="n">
        <v>18727</v>
      </c>
      <c r="K556" s="0" t="n">
        <v>5.48564</v>
      </c>
      <c r="L556" s="0" t="n">
        <v>1874.97837</v>
      </c>
      <c r="M556" s="0" t="n">
        <v>1872.75208</v>
      </c>
      <c r="N556" s="1" t="n">
        <v>10285.45635</v>
      </c>
      <c r="O556" s="1" t="n">
        <v>385</v>
      </c>
      <c r="P556" s="0" t="n">
        <v>240</v>
      </c>
      <c r="Q556" s="0" t="s">
        <v>26</v>
      </c>
      <c r="R556" s="0" t="s">
        <v>24</v>
      </c>
      <c r="S556" s="0" t="s">
        <v>1773</v>
      </c>
    </row>
    <row r="557" customFormat="false" ht="15" hidden="false" customHeight="false" outlineLevel="0" collapsed="false">
      <c r="A557" s="0" t="s">
        <v>1774</v>
      </c>
      <c r="B557" s="0" t="s">
        <v>1775</v>
      </c>
      <c r="C557" s="0" t="s">
        <v>1776</v>
      </c>
      <c r="D557" s="0" t="s">
        <v>24</v>
      </c>
      <c r="E557" s="0" t="s">
        <v>24</v>
      </c>
      <c r="F557" s="0" t="s">
        <v>25</v>
      </c>
      <c r="G557" s="0" t="n">
        <v>36178</v>
      </c>
      <c r="H557" s="0" t="n">
        <v>36705</v>
      </c>
      <c r="I557" s="0" t="n">
        <v>36524</v>
      </c>
      <c r="J557" s="0" t="n">
        <v>18727</v>
      </c>
      <c r="K557" s="0" t="n">
        <v>5.48564</v>
      </c>
      <c r="L557" s="0" t="n">
        <v>1874.97837</v>
      </c>
      <c r="M557" s="0" t="n">
        <v>1872.75208</v>
      </c>
      <c r="N557" s="1" t="n">
        <v>10285.45635</v>
      </c>
      <c r="O557" s="1" t="n">
        <v>385</v>
      </c>
      <c r="P557" s="0" t="n">
        <v>240</v>
      </c>
      <c r="Q557" s="0" t="s">
        <v>26</v>
      </c>
      <c r="R557" s="0" t="s">
        <v>24</v>
      </c>
      <c r="S557" s="0" t="s">
        <v>1777</v>
      </c>
    </row>
    <row r="558" customFormat="false" ht="15" hidden="false" customHeight="false" outlineLevel="0" collapsed="false">
      <c r="A558" s="0" t="s">
        <v>1778</v>
      </c>
      <c r="B558" s="0" t="s">
        <v>1779</v>
      </c>
      <c r="C558" s="0" t="s">
        <v>1779</v>
      </c>
      <c r="D558" s="0" t="s">
        <v>23</v>
      </c>
      <c r="E558" s="0" t="s">
        <v>24</v>
      </c>
      <c r="F558" s="0" t="s">
        <v>44</v>
      </c>
      <c r="G558" s="0" t="n">
        <v>1779449</v>
      </c>
      <c r="H558" s="0" t="n">
        <v>1779955</v>
      </c>
      <c r="I558" s="0" t="n">
        <v>1779633</v>
      </c>
      <c r="J558" s="0" t="n">
        <v>19751</v>
      </c>
      <c r="K558" s="0" t="n">
        <v>5.19475</v>
      </c>
      <c r="L558" s="0" t="n">
        <v>1977.46203</v>
      </c>
      <c r="M558" s="0" t="n">
        <v>1975.18396</v>
      </c>
      <c r="N558" s="1" t="n">
        <v>10272.42088</v>
      </c>
      <c r="O558" s="1" t="n">
        <v>386</v>
      </c>
      <c r="P558" s="0" t="n">
        <v>1235</v>
      </c>
      <c r="Q558" s="0" t="s">
        <v>26</v>
      </c>
      <c r="R558" s="0" t="s">
        <v>24</v>
      </c>
      <c r="S558" s="0" t="s">
        <v>1381</v>
      </c>
    </row>
    <row r="559" customFormat="false" ht="15" hidden="false" customHeight="false" outlineLevel="0" collapsed="false">
      <c r="A559" s="0" t="s">
        <v>1780</v>
      </c>
      <c r="B559" s="0" t="s">
        <v>1781</v>
      </c>
      <c r="C559" s="0" t="s">
        <v>1782</v>
      </c>
      <c r="D559" s="0" t="s">
        <v>24</v>
      </c>
      <c r="E559" s="0" t="s">
        <v>24</v>
      </c>
      <c r="F559" s="0" t="s">
        <v>44</v>
      </c>
      <c r="G559" s="0" t="n">
        <v>1779449</v>
      </c>
      <c r="H559" s="0" t="n">
        <v>1779955</v>
      </c>
      <c r="I559" s="0" t="n">
        <v>1779633</v>
      </c>
      <c r="J559" s="0" t="n">
        <v>19751</v>
      </c>
      <c r="K559" s="0" t="n">
        <v>5.19475</v>
      </c>
      <c r="L559" s="0" t="n">
        <v>1977.46203</v>
      </c>
      <c r="M559" s="0" t="n">
        <v>1975.18396</v>
      </c>
      <c r="N559" s="1" t="n">
        <v>10272.42088</v>
      </c>
      <c r="O559" s="1" t="n">
        <v>386</v>
      </c>
      <c r="P559" s="0" t="n">
        <v>1235</v>
      </c>
      <c r="Q559" s="0" t="s">
        <v>26</v>
      </c>
      <c r="R559" s="0" t="s">
        <v>24</v>
      </c>
      <c r="S559" s="0" t="s">
        <v>1783</v>
      </c>
    </row>
    <row r="560" customFormat="false" ht="15" hidden="false" customHeight="false" outlineLevel="0" collapsed="false">
      <c r="A560" s="0" t="s">
        <v>1784</v>
      </c>
      <c r="B560" s="0" t="s">
        <v>1785</v>
      </c>
      <c r="C560" s="0" t="s">
        <v>1785</v>
      </c>
      <c r="D560" s="0" t="s">
        <v>24</v>
      </c>
      <c r="E560" s="0" t="s">
        <v>24</v>
      </c>
      <c r="F560" s="0" t="s">
        <v>104</v>
      </c>
      <c r="G560" s="0" t="n">
        <v>585413</v>
      </c>
      <c r="H560" s="0" t="n">
        <v>586264</v>
      </c>
      <c r="I560" s="0" t="n">
        <v>585771</v>
      </c>
      <c r="J560" s="0" t="n">
        <v>19072</v>
      </c>
      <c r="K560" s="0" t="n">
        <v>5.36965</v>
      </c>
      <c r="L560" s="0" t="n">
        <v>1909.47414</v>
      </c>
      <c r="M560" s="0" t="n">
        <v>1907.23096</v>
      </c>
      <c r="N560" s="1" t="n">
        <v>10253.20782</v>
      </c>
      <c r="O560" s="1" t="n">
        <v>387</v>
      </c>
      <c r="P560" s="0" t="n">
        <v>1196</v>
      </c>
      <c r="Q560" s="0" t="s">
        <v>26</v>
      </c>
      <c r="R560" s="0" t="s">
        <v>24</v>
      </c>
      <c r="S560" s="0" t="s">
        <v>1786</v>
      </c>
    </row>
    <row r="561" customFormat="false" ht="15" hidden="false" customHeight="false" outlineLevel="0" collapsed="false">
      <c r="A561" s="0" t="s">
        <v>1787</v>
      </c>
      <c r="B561" s="0" t="s">
        <v>1788</v>
      </c>
      <c r="C561" s="0" t="s">
        <v>1788</v>
      </c>
      <c r="D561" s="0" t="s">
        <v>24</v>
      </c>
      <c r="E561" s="0" t="s">
        <v>24</v>
      </c>
      <c r="F561" s="0" t="s">
        <v>104</v>
      </c>
      <c r="G561" s="0" t="n">
        <v>585413</v>
      </c>
      <c r="H561" s="0" t="n">
        <v>586264</v>
      </c>
      <c r="I561" s="0" t="n">
        <v>585771</v>
      </c>
      <c r="J561" s="0" t="n">
        <v>19072</v>
      </c>
      <c r="K561" s="0" t="n">
        <v>5.36965</v>
      </c>
      <c r="L561" s="0" t="n">
        <v>1909.47414</v>
      </c>
      <c r="M561" s="0" t="n">
        <v>1907.23096</v>
      </c>
      <c r="N561" s="1" t="n">
        <v>10253.20782</v>
      </c>
      <c r="O561" s="1" t="n">
        <v>387</v>
      </c>
      <c r="P561" s="0" t="n">
        <v>1196</v>
      </c>
      <c r="Q561" s="0" t="s">
        <v>26</v>
      </c>
      <c r="R561" s="0" t="s">
        <v>24</v>
      </c>
      <c r="S561" s="0" t="s">
        <v>36</v>
      </c>
    </row>
    <row r="562" customFormat="false" ht="15" hidden="false" customHeight="false" outlineLevel="0" collapsed="false">
      <c r="A562" s="0" t="s">
        <v>1789</v>
      </c>
      <c r="B562" s="0" t="s">
        <v>1790</v>
      </c>
      <c r="C562" s="0" t="s">
        <v>1791</v>
      </c>
      <c r="D562" s="0" t="s">
        <v>24</v>
      </c>
      <c r="E562" s="0" t="s">
        <v>24</v>
      </c>
      <c r="F562" s="0" t="s">
        <v>64</v>
      </c>
      <c r="G562" s="0" t="n">
        <v>134896</v>
      </c>
      <c r="H562" s="0" t="n">
        <v>136019</v>
      </c>
      <c r="I562" s="0" t="n">
        <v>135144</v>
      </c>
      <c r="J562" s="0" t="n">
        <v>19922</v>
      </c>
      <c r="K562" s="0" t="n">
        <v>5.12131</v>
      </c>
      <c r="L562" s="0" t="n">
        <v>1994.50267</v>
      </c>
      <c r="M562" s="0" t="n">
        <v>1992.21606</v>
      </c>
      <c r="N562" s="1" t="n">
        <v>10214.46647</v>
      </c>
      <c r="O562" s="1" t="n">
        <v>388</v>
      </c>
      <c r="P562" s="0" t="n">
        <v>3321</v>
      </c>
      <c r="Q562" s="0" t="s">
        <v>35</v>
      </c>
      <c r="R562" s="0" t="s">
        <v>24</v>
      </c>
      <c r="S562" s="0" t="s">
        <v>1792</v>
      </c>
    </row>
    <row r="563" customFormat="false" ht="15" hidden="false" customHeight="false" outlineLevel="0" collapsed="false">
      <c r="A563" s="0" t="s">
        <v>1793</v>
      </c>
      <c r="B563" s="0" t="s">
        <v>1794</v>
      </c>
      <c r="C563" s="0" t="s">
        <v>1795</v>
      </c>
      <c r="D563" s="0" t="s">
        <v>24</v>
      </c>
      <c r="E563" s="0" t="s">
        <v>24</v>
      </c>
      <c r="F563" s="0" t="s">
        <v>55</v>
      </c>
      <c r="G563" s="0" t="n">
        <v>138612</v>
      </c>
      <c r="H563" s="0" t="n">
        <v>139449</v>
      </c>
      <c r="I563" s="0" t="n">
        <v>139293</v>
      </c>
      <c r="J563" s="0" t="n">
        <v>18515</v>
      </c>
      <c r="K563" s="0" t="n">
        <v>5.49832</v>
      </c>
      <c r="L563" s="0" t="n">
        <v>1853.74337</v>
      </c>
      <c r="M563" s="0" t="n">
        <v>1851.52673</v>
      </c>
      <c r="N563" s="1" t="n">
        <v>10192.47425</v>
      </c>
      <c r="O563" s="1" t="n">
        <v>389</v>
      </c>
      <c r="P563" s="0" t="n">
        <v>1492</v>
      </c>
      <c r="Q563" s="0" t="s">
        <v>35</v>
      </c>
      <c r="R563" s="0" t="s">
        <v>24</v>
      </c>
      <c r="S563" s="0" t="s">
        <v>1796</v>
      </c>
    </row>
    <row r="564" customFormat="false" ht="15" hidden="false" customHeight="false" outlineLevel="0" collapsed="false">
      <c r="A564" s="0" t="s">
        <v>1797</v>
      </c>
      <c r="B564" s="0" t="s">
        <v>1798</v>
      </c>
      <c r="C564" s="0" t="s">
        <v>1799</v>
      </c>
      <c r="D564" s="0" t="s">
        <v>24</v>
      </c>
      <c r="E564" s="0" t="s">
        <v>24</v>
      </c>
      <c r="F564" s="0" t="s">
        <v>44</v>
      </c>
      <c r="G564" s="0" t="n">
        <v>800146</v>
      </c>
      <c r="H564" s="0" t="n">
        <v>800521</v>
      </c>
      <c r="I564" s="0" t="n">
        <v>800342</v>
      </c>
      <c r="J564" s="0" t="n">
        <v>20327</v>
      </c>
      <c r="K564" s="0" t="n">
        <v>5.00374</v>
      </c>
      <c r="L564" s="0" t="n">
        <v>2035.07282</v>
      </c>
      <c r="M564" s="0" t="n">
        <v>2032.76575</v>
      </c>
      <c r="N564" s="1" t="n">
        <v>10182.97527</v>
      </c>
      <c r="O564" s="1" t="n">
        <v>390</v>
      </c>
      <c r="P564" s="0" t="n">
        <v>5001</v>
      </c>
      <c r="Q564" s="0" t="s">
        <v>35</v>
      </c>
      <c r="R564" s="0" t="s">
        <v>24</v>
      </c>
      <c r="S564" s="0" t="s">
        <v>1800</v>
      </c>
    </row>
    <row r="565" customFormat="false" ht="15" hidden="false" customHeight="false" outlineLevel="0" collapsed="false">
      <c r="A565" s="0" t="s">
        <v>1801</v>
      </c>
      <c r="B565" s="0" t="s">
        <v>1802</v>
      </c>
      <c r="C565" s="0" t="s">
        <v>1803</v>
      </c>
      <c r="D565" s="0" t="s">
        <v>24</v>
      </c>
      <c r="E565" s="0" t="s">
        <v>24</v>
      </c>
      <c r="F565" s="0" t="s">
        <v>104</v>
      </c>
      <c r="G565" s="0" t="n">
        <v>784439</v>
      </c>
      <c r="H565" s="0" t="n">
        <v>785663</v>
      </c>
      <c r="I565" s="0" t="n">
        <v>785227</v>
      </c>
      <c r="J565" s="0" t="n">
        <v>22855</v>
      </c>
      <c r="K565" s="0" t="n">
        <v>4.43471</v>
      </c>
      <c r="L565" s="0" t="n">
        <v>2288.01142</v>
      </c>
      <c r="M565" s="0" t="n">
        <v>2285.5708</v>
      </c>
      <c r="N565" s="1" t="n">
        <v>10146.66712</v>
      </c>
      <c r="O565" s="1" t="n">
        <v>391</v>
      </c>
      <c r="P565" s="0" t="n">
        <v>4081</v>
      </c>
      <c r="Q565" s="0" t="s">
        <v>35</v>
      </c>
      <c r="R565" s="0" t="s">
        <v>24</v>
      </c>
      <c r="S565" s="0" t="s">
        <v>1804</v>
      </c>
    </row>
    <row r="566" customFormat="false" ht="15" hidden="false" customHeight="false" outlineLevel="0" collapsed="false">
      <c r="A566" s="0" t="s">
        <v>1805</v>
      </c>
      <c r="B566" s="0" t="s">
        <v>87</v>
      </c>
      <c r="C566" s="0" t="s">
        <v>88</v>
      </c>
      <c r="D566" s="0" t="s">
        <v>24</v>
      </c>
      <c r="E566" s="0" t="s">
        <v>89</v>
      </c>
      <c r="F566" s="0" t="s">
        <v>69</v>
      </c>
      <c r="G566" s="0" t="n">
        <v>77174</v>
      </c>
      <c r="H566" s="0" t="n">
        <v>77816</v>
      </c>
      <c r="I566" s="0" t="n">
        <v>77602</v>
      </c>
      <c r="J566" s="0" t="n">
        <v>22847</v>
      </c>
      <c r="K566" s="0" t="n">
        <v>4.4329</v>
      </c>
      <c r="L566" s="0" t="n">
        <v>2287.16606</v>
      </c>
      <c r="M566" s="0" t="n">
        <v>2284.72559</v>
      </c>
      <c r="N566" s="1" t="n">
        <v>10138.77843</v>
      </c>
      <c r="O566" s="1" t="n">
        <v>392</v>
      </c>
      <c r="P566" s="0" t="n">
        <v>515</v>
      </c>
      <c r="Q566" s="0" t="s">
        <v>35</v>
      </c>
      <c r="R566" s="0" t="s">
        <v>24</v>
      </c>
      <c r="S566" s="0" t="s">
        <v>1806</v>
      </c>
    </row>
    <row r="567" customFormat="false" ht="15" hidden="false" customHeight="false" outlineLevel="0" collapsed="false">
      <c r="A567" s="0" t="s">
        <v>1807</v>
      </c>
      <c r="B567" s="0" t="s">
        <v>1808</v>
      </c>
      <c r="C567" s="0" t="s">
        <v>1809</v>
      </c>
      <c r="D567" s="0" t="s">
        <v>24</v>
      </c>
      <c r="E567" s="0" t="s">
        <v>24</v>
      </c>
      <c r="F567" s="0" t="s">
        <v>69</v>
      </c>
      <c r="G567" s="0" t="n">
        <v>988988</v>
      </c>
      <c r="H567" s="0" t="n">
        <v>989589</v>
      </c>
      <c r="I567" s="0" t="n">
        <v>989203</v>
      </c>
      <c r="J567" s="0" t="n">
        <v>20197</v>
      </c>
      <c r="K567" s="0" t="n">
        <v>5.00308</v>
      </c>
      <c r="L567" s="0" t="n">
        <v>2022.06815</v>
      </c>
      <c r="M567" s="0" t="n">
        <v>2019.7677</v>
      </c>
      <c r="N567" s="1" t="n">
        <v>10116.56872</v>
      </c>
      <c r="O567" s="1" t="n">
        <v>393</v>
      </c>
      <c r="P567" s="0" t="n">
        <v>806</v>
      </c>
      <c r="Q567" s="0" t="s">
        <v>26</v>
      </c>
      <c r="R567" s="0" t="s">
        <v>24</v>
      </c>
      <c r="S567" s="0" t="s">
        <v>1810</v>
      </c>
    </row>
    <row r="568" customFormat="false" ht="15" hidden="false" customHeight="false" outlineLevel="0" collapsed="false">
      <c r="A568" s="0" t="s">
        <v>1811</v>
      </c>
      <c r="B568" s="0" t="s">
        <v>1812</v>
      </c>
      <c r="C568" s="0" t="s">
        <v>1813</v>
      </c>
      <c r="D568" s="0" t="s">
        <v>24</v>
      </c>
      <c r="E568" s="0" t="s">
        <v>24</v>
      </c>
      <c r="F568" s="0" t="s">
        <v>69</v>
      </c>
      <c r="G568" s="0" t="n">
        <v>988988</v>
      </c>
      <c r="H568" s="0" t="n">
        <v>989589</v>
      </c>
      <c r="I568" s="0" t="n">
        <v>989203</v>
      </c>
      <c r="J568" s="0" t="n">
        <v>20197</v>
      </c>
      <c r="K568" s="0" t="n">
        <v>5.00308</v>
      </c>
      <c r="L568" s="0" t="n">
        <v>2022.06815</v>
      </c>
      <c r="M568" s="0" t="n">
        <v>2019.7677</v>
      </c>
      <c r="N568" s="1" t="n">
        <v>10116.56872</v>
      </c>
      <c r="O568" s="1" t="n">
        <v>393</v>
      </c>
      <c r="P568" s="0" t="n">
        <v>806</v>
      </c>
      <c r="Q568" s="0" t="s">
        <v>26</v>
      </c>
      <c r="R568" s="0" t="s">
        <v>24</v>
      </c>
      <c r="S568" s="0" t="s">
        <v>1814</v>
      </c>
    </row>
    <row r="569" customFormat="false" ht="15" hidden="false" customHeight="false" outlineLevel="0" collapsed="false">
      <c r="A569" s="0" t="s">
        <v>1815</v>
      </c>
      <c r="B569" s="0" t="s">
        <v>1816</v>
      </c>
      <c r="C569" s="0" t="s">
        <v>1816</v>
      </c>
      <c r="D569" s="0" t="s">
        <v>24</v>
      </c>
      <c r="E569" s="0" t="s">
        <v>24</v>
      </c>
      <c r="F569" s="0" t="s">
        <v>55</v>
      </c>
      <c r="G569" s="0" t="n">
        <v>1380493</v>
      </c>
      <c r="H569" s="0" t="n">
        <v>1380793</v>
      </c>
      <c r="I569" s="0" t="n">
        <v>1380635</v>
      </c>
      <c r="J569" s="0" t="n">
        <v>18388</v>
      </c>
      <c r="K569" s="0" t="n">
        <v>5.49155</v>
      </c>
      <c r="L569" s="0" t="n">
        <v>1841.08927</v>
      </c>
      <c r="M569" s="0" t="n">
        <v>1838.87866</v>
      </c>
      <c r="N569" s="1" t="n">
        <v>10110.43378</v>
      </c>
      <c r="O569" s="1" t="n">
        <v>394</v>
      </c>
      <c r="P569" s="0" t="n">
        <v>778</v>
      </c>
      <c r="Q569" s="0" t="s">
        <v>26</v>
      </c>
      <c r="R569" s="0" t="s">
        <v>24</v>
      </c>
      <c r="S569" s="0" t="s">
        <v>1817</v>
      </c>
    </row>
    <row r="570" customFormat="false" ht="15" hidden="false" customHeight="false" outlineLevel="0" collapsed="false">
      <c r="A570" s="0" t="s">
        <v>1818</v>
      </c>
      <c r="B570" s="0" t="s">
        <v>1819</v>
      </c>
      <c r="C570" s="0" t="s">
        <v>1819</v>
      </c>
      <c r="D570" s="0" t="s">
        <v>24</v>
      </c>
      <c r="E570" s="0" t="s">
        <v>24</v>
      </c>
      <c r="F570" s="0" t="s">
        <v>55</v>
      </c>
      <c r="G570" s="0" t="n">
        <v>1380493</v>
      </c>
      <c r="H570" s="0" t="n">
        <v>1380793</v>
      </c>
      <c r="I570" s="0" t="n">
        <v>1380635</v>
      </c>
      <c r="J570" s="0" t="n">
        <v>18388</v>
      </c>
      <c r="K570" s="0" t="n">
        <v>5.49155</v>
      </c>
      <c r="L570" s="0" t="n">
        <v>1841.08927</v>
      </c>
      <c r="M570" s="0" t="n">
        <v>1838.87866</v>
      </c>
      <c r="N570" s="1" t="n">
        <v>10110.43378</v>
      </c>
      <c r="O570" s="1" t="n">
        <v>394</v>
      </c>
      <c r="P570" s="0" t="n">
        <v>778</v>
      </c>
      <c r="Q570" s="0" t="s">
        <v>26</v>
      </c>
      <c r="R570" s="0" t="s">
        <v>24</v>
      </c>
      <c r="S570" s="0" t="s">
        <v>1820</v>
      </c>
    </row>
    <row r="571" customFormat="false" ht="15" hidden="false" customHeight="false" outlineLevel="0" collapsed="false">
      <c r="A571" s="0" t="s">
        <v>1821</v>
      </c>
      <c r="B571" s="0" t="s">
        <v>1822</v>
      </c>
      <c r="C571" s="0" t="s">
        <v>1823</v>
      </c>
      <c r="D571" s="0" t="s">
        <v>24</v>
      </c>
      <c r="E571" s="0" t="s">
        <v>24</v>
      </c>
      <c r="F571" s="0" t="s">
        <v>69</v>
      </c>
      <c r="G571" s="0" t="n">
        <v>641211</v>
      </c>
      <c r="H571" s="0" t="n">
        <v>641857</v>
      </c>
      <c r="I571" s="0" t="n">
        <v>641440</v>
      </c>
      <c r="J571" s="0" t="n">
        <v>19954</v>
      </c>
      <c r="K571" s="0" t="n">
        <v>5.05116</v>
      </c>
      <c r="L571" s="0" t="n">
        <v>1997.7339</v>
      </c>
      <c r="M571" s="0" t="n">
        <v>1995.4458</v>
      </c>
      <c r="N571" s="1" t="n">
        <v>10090.87357</v>
      </c>
      <c r="O571" s="1" t="n">
        <v>395</v>
      </c>
      <c r="P571" s="0" t="n">
        <v>801</v>
      </c>
      <c r="Q571" s="0" t="s">
        <v>26</v>
      </c>
      <c r="R571" s="0" t="s">
        <v>24</v>
      </c>
      <c r="S571" s="0" t="s">
        <v>745</v>
      </c>
    </row>
    <row r="572" customFormat="false" ht="15" hidden="false" customHeight="false" outlineLevel="0" collapsed="false">
      <c r="A572" s="0" t="s">
        <v>1824</v>
      </c>
      <c r="B572" s="0" t="s">
        <v>1825</v>
      </c>
      <c r="C572" s="0" t="s">
        <v>1826</v>
      </c>
      <c r="D572" s="0" t="s">
        <v>24</v>
      </c>
      <c r="E572" s="0" t="s">
        <v>24</v>
      </c>
      <c r="F572" s="0" t="s">
        <v>69</v>
      </c>
      <c r="G572" s="0" t="n">
        <v>641211</v>
      </c>
      <c r="H572" s="0" t="n">
        <v>641857</v>
      </c>
      <c r="I572" s="0" t="n">
        <v>641440</v>
      </c>
      <c r="J572" s="0" t="n">
        <v>19954</v>
      </c>
      <c r="K572" s="0" t="n">
        <v>5.05116</v>
      </c>
      <c r="L572" s="0" t="n">
        <v>1997.7339</v>
      </c>
      <c r="M572" s="0" t="n">
        <v>1995.4458</v>
      </c>
      <c r="N572" s="1" t="n">
        <v>10090.87357</v>
      </c>
      <c r="O572" s="1" t="n">
        <v>395</v>
      </c>
      <c r="P572" s="0" t="n">
        <v>801</v>
      </c>
      <c r="Q572" s="0" t="s">
        <v>26</v>
      </c>
      <c r="R572" s="0" t="s">
        <v>24</v>
      </c>
      <c r="S572" s="0" t="s">
        <v>741</v>
      </c>
    </row>
    <row r="573" customFormat="false" ht="15" hidden="false" customHeight="false" outlineLevel="0" collapsed="false">
      <c r="A573" s="0" t="s">
        <v>1827</v>
      </c>
      <c r="B573" s="0" t="s">
        <v>1828</v>
      </c>
      <c r="C573" s="0" t="s">
        <v>1828</v>
      </c>
      <c r="D573" s="0" t="s">
        <v>24</v>
      </c>
      <c r="E573" s="0" t="s">
        <v>24</v>
      </c>
      <c r="F573" s="0" t="s">
        <v>34</v>
      </c>
      <c r="G573" s="0" t="n">
        <v>1042300</v>
      </c>
      <c r="H573" s="0" t="n">
        <v>1042599</v>
      </c>
      <c r="I573" s="0" t="n">
        <v>1042449</v>
      </c>
      <c r="J573" s="0" t="n">
        <v>18322</v>
      </c>
      <c r="K573" s="0" t="n">
        <v>5.48168</v>
      </c>
      <c r="L573" s="0" t="n">
        <v>1834.4308</v>
      </c>
      <c r="M573" s="0" t="n">
        <v>1832.22339</v>
      </c>
      <c r="N573" s="1" t="n">
        <v>10055.76263</v>
      </c>
      <c r="O573" s="1" t="n">
        <v>396</v>
      </c>
      <c r="P573" s="0" t="n">
        <v>389</v>
      </c>
      <c r="Q573" s="0" t="s">
        <v>26</v>
      </c>
      <c r="R573" s="0" t="s">
        <v>24</v>
      </c>
      <c r="S573" s="0" t="s">
        <v>487</v>
      </c>
    </row>
    <row r="574" customFormat="false" ht="15" hidden="false" customHeight="false" outlineLevel="0" collapsed="false">
      <c r="A574" s="0" t="s">
        <v>1829</v>
      </c>
      <c r="B574" s="0" t="s">
        <v>1830</v>
      </c>
      <c r="C574" s="0" t="s">
        <v>1831</v>
      </c>
      <c r="D574" s="0" t="s">
        <v>24</v>
      </c>
      <c r="E574" s="0" t="s">
        <v>24</v>
      </c>
      <c r="F574" s="0" t="s">
        <v>34</v>
      </c>
      <c r="G574" s="0" t="n">
        <v>1042300</v>
      </c>
      <c r="H574" s="0" t="n">
        <v>1042599</v>
      </c>
      <c r="I574" s="0" t="n">
        <v>1042449</v>
      </c>
      <c r="J574" s="0" t="n">
        <v>18322</v>
      </c>
      <c r="K574" s="0" t="n">
        <v>5.48168</v>
      </c>
      <c r="L574" s="0" t="n">
        <v>1834.4308</v>
      </c>
      <c r="M574" s="0" t="n">
        <v>1832.22339</v>
      </c>
      <c r="N574" s="1" t="n">
        <v>10055.76263</v>
      </c>
      <c r="O574" s="1" t="n">
        <v>396</v>
      </c>
      <c r="P574" s="0" t="n">
        <v>389</v>
      </c>
      <c r="Q574" s="0" t="s">
        <v>26</v>
      </c>
      <c r="R574" s="0" t="s">
        <v>24</v>
      </c>
      <c r="S574" s="0" t="s">
        <v>1832</v>
      </c>
    </row>
    <row r="575" customFormat="false" ht="15" hidden="false" customHeight="false" outlineLevel="0" collapsed="false">
      <c r="A575" s="0" t="s">
        <v>1833</v>
      </c>
      <c r="B575" s="0" t="s">
        <v>1834</v>
      </c>
      <c r="C575" s="0" t="s">
        <v>1834</v>
      </c>
      <c r="D575" s="0" t="s">
        <v>24</v>
      </c>
      <c r="E575" s="0" t="s">
        <v>24</v>
      </c>
      <c r="F575" s="0" t="s">
        <v>25</v>
      </c>
      <c r="G575" s="0" t="n">
        <v>72180</v>
      </c>
      <c r="H575" s="0" t="n">
        <v>72776</v>
      </c>
      <c r="I575" s="0" t="n">
        <v>72620</v>
      </c>
      <c r="J575" s="0" t="n">
        <v>18322</v>
      </c>
      <c r="K575" s="0" t="n">
        <v>5.48168</v>
      </c>
      <c r="L575" s="0" t="n">
        <v>1834.4308</v>
      </c>
      <c r="M575" s="0" t="n">
        <v>1832.22339</v>
      </c>
      <c r="N575" s="1" t="n">
        <v>10055.76263</v>
      </c>
      <c r="O575" s="1" t="n">
        <v>396</v>
      </c>
      <c r="P575" s="0" t="n">
        <v>1035</v>
      </c>
      <c r="Q575" s="0" t="s">
        <v>26</v>
      </c>
      <c r="R575" s="0" t="s">
        <v>24</v>
      </c>
      <c r="S575" s="0" t="s">
        <v>1835</v>
      </c>
    </row>
    <row r="576" customFormat="false" ht="15" hidden="false" customHeight="false" outlineLevel="0" collapsed="false">
      <c r="A576" s="0" t="s">
        <v>1836</v>
      </c>
      <c r="B576" s="0" t="s">
        <v>1837</v>
      </c>
      <c r="C576" s="0" t="s">
        <v>1837</v>
      </c>
      <c r="D576" s="0" t="s">
        <v>24</v>
      </c>
      <c r="E576" s="0" t="s">
        <v>24</v>
      </c>
      <c r="F576" s="0" t="s">
        <v>25</v>
      </c>
      <c r="G576" s="0" t="n">
        <v>72180</v>
      </c>
      <c r="H576" s="0" t="n">
        <v>72776</v>
      </c>
      <c r="I576" s="0" t="n">
        <v>72620</v>
      </c>
      <c r="J576" s="0" t="n">
        <v>18322</v>
      </c>
      <c r="K576" s="0" t="n">
        <v>5.48168</v>
      </c>
      <c r="L576" s="0" t="n">
        <v>1834.4308</v>
      </c>
      <c r="M576" s="0" t="n">
        <v>1832.22339</v>
      </c>
      <c r="N576" s="1" t="n">
        <v>10055.76263</v>
      </c>
      <c r="O576" s="1" t="n">
        <v>396</v>
      </c>
      <c r="P576" s="0" t="n">
        <v>1035</v>
      </c>
      <c r="Q576" s="0" t="s">
        <v>26</v>
      </c>
      <c r="R576" s="0" t="s">
        <v>24</v>
      </c>
      <c r="S576" s="0" t="s">
        <v>368</v>
      </c>
    </row>
    <row r="577" customFormat="false" ht="15" hidden="false" customHeight="false" outlineLevel="0" collapsed="false">
      <c r="A577" s="0" t="s">
        <v>1838</v>
      </c>
      <c r="B577" s="0" t="s">
        <v>1839</v>
      </c>
      <c r="C577" s="0" t="s">
        <v>1840</v>
      </c>
      <c r="D577" s="0" t="s">
        <v>24</v>
      </c>
      <c r="E577" s="0" t="s">
        <v>24</v>
      </c>
      <c r="F577" s="0" t="s">
        <v>44</v>
      </c>
      <c r="G577" s="0" t="n">
        <v>1481449</v>
      </c>
      <c r="H577" s="0" t="n">
        <v>1482084</v>
      </c>
      <c r="I577" s="0" t="n">
        <v>1481651</v>
      </c>
      <c r="J577" s="0" t="n">
        <v>18300</v>
      </c>
      <c r="K577" s="0" t="n">
        <v>5.47839</v>
      </c>
      <c r="L577" s="0" t="n">
        <v>1832.21295</v>
      </c>
      <c r="M577" s="0" t="n">
        <v>1830.00659</v>
      </c>
      <c r="N577" s="1" t="n">
        <v>10037.5771</v>
      </c>
      <c r="O577" s="1" t="n">
        <v>397</v>
      </c>
      <c r="P577" s="0" t="n">
        <v>1076</v>
      </c>
      <c r="Q577" s="0" t="s">
        <v>35</v>
      </c>
      <c r="R577" s="0" t="s">
        <v>24</v>
      </c>
      <c r="S577" s="0" t="s">
        <v>1841</v>
      </c>
    </row>
    <row r="578" customFormat="false" ht="15" hidden="false" customHeight="false" outlineLevel="0" collapsed="false">
      <c r="A578" s="0" t="s">
        <v>1842</v>
      </c>
      <c r="B578" s="0" t="s">
        <v>1843</v>
      </c>
      <c r="C578" s="0" t="s">
        <v>1843</v>
      </c>
      <c r="D578" s="0" t="s">
        <v>24</v>
      </c>
      <c r="E578" s="0" t="s">
        <v>24</v>
      </c>
      <c r="F578" s="0" t="s">
        <v>104</v>
      </c>
      <c r="G578" s="0" t="n">
        <v>255829</v>
      </c>
      <c r="H578" s="0" t="n">
        <v>256194</v>
      </c>
      <c r="I578" s="0" t="n">
        <v>255977</v>
      </c>
      <c r="J578" s="0" t="n">
        <v>18277</v>
      </c>
      <c r="K578" s="0" t="n">
        <v>5.4751</v>
      </c>
      <c r="L578" s="0" t="n">
        <v>1829.99592</v>
      </c>
      <c r="M578" s="0" t="n">
        <v>1827.79077</v>
      </c>
      <c r="N578" s="1" t="n">
        <v>10019.41066</v>
      </c>
      <c r="O578" s="1" t="n">
        <v>398</v>
      </c>
      <c r="P578" s="0" t="n">
        <v>3313</v>
      </c>
      <c r="Q578" s="0" t="s">
        <v>35</v>
      </c>
      <c r="R578" s="0" t="s">
        <v>24</v>
      </c>
      <c r="S578" s="0" t="s">
        <v>419</v>
      </c>
    </row>
    <row r="579" customFormat="false" ht="15" hidden="false" customHeight="false" outlineLevel="0" collapsed="false">
      <c r="A579" s="0" t="s">
        <v>1844</v>
      </c>
      <c r="B579" s="0" t="s">
        <v>1845</v>
      </c>
      <c r="C579" s="0" t="s">
        <v>1845</v>
      </c>
      <c r="D579" s="0" t="s">
        <v>24</v>
      </c>
      <c r="E579" s="0" t="s">
        <v>24</v>
      </c>
      <c r="F579" s="0" t="s">
        <v>69</v>
      </c>
      <c r="G579" s="0" t="n">
        <v>2815498</v>
      </c>
      <c r="H579" s="0" t="n">
        <v>2815835</v>
      </c>
      <c r="I579" s="0" t="n">
        <v>2815666</v>
      </c>
      <c r="J579" s="0" t="n">
        <v>18766</v>
      </c>
      <c r="K579" s="0" t="n">
        <v>5.31943</v>
      </c>
      <c r="L579" s="0" t="n">
        <v>1878.92672</v>
      </c>
      <c r="M579" s="0" t="n">
        <v>1876.69849</v>
      </c>
      <c r="N579" s="1" t="n">
        <v>9994.819162</v>
      </c>
      <c r="O579" s="1" t="n">
        <v>399</v>
      </c>
      <c r="P579" s="0" t="n">
        <v>419</v>
      </c>
      <c r="Q579" s="0" t="s">
        <v>35</v>
      </c>
      <c r="R579" s="0" t="s">
        <v>24</v>
      </c>
      <c r="S579" s="0" t="s">
        <v>1846</v>
      </c>
    </row>
    <row r="580" customFormat="false" ht="15" hidden="false" customHeight="false" outlineLevel="0" collapsed="false">
      <c r="A580" s="0" t="s">
        <v>1847</v>
      </c>
      <c r="B580" s="0" t="s">
        <v>1848</v>
      </c>
      <c r="C580" s="0" t="s">
        <v>1848</v>
      </c>
      <c r="D580" s="0" t="s">
        <v>24</v>
      </c>
      <c r="E580" s="0" t="s">
        <v>24</v>
      </c>
      <c r="F580" s="0" t="s">
        <v>64</v>
      </c>
      <c r="G580" s="0" t="n">
        <v>880876</v>
      </c>
      <c r="H580" s="0" t="n">
        <v>881230</v>
      </c>
      <c r="I580" s="0" t="n">
        <v>881050</v>
      </c>
      <c r="J580" s="0" t="n">
        <v>20982</v>
      </c>
      <c r="K580" s="0" t="n">
        <v>4.75648</v>
      </c>
      <c r="L580" s="0" t="n">
        <v>2100.59938</v>
      </c>
      <c r="M580" s="0" t="n">
        <v>2098.26025</v>
      </c>
      <c r="N580" s="1" t="n">
        <v>9991.458939</v>
      </c>
      <c r="O580" s="1" t="n">
        <v>400</v>
      </c>
      <c r="P580" s="0" t="n">
        <v>574</v>
      </c>
      <c r="Q580" s="0" t="s">
        <v>35</v>
      </c>
      <c r="R580" s="0" t="s">
        <v>24</v>
      </c>
      <c r="S580" s="0" t="s">
        <v>1849</v>
      </c>
    </row>
    <row r="581" customFormat="false" ht="15" hidden="false" customHeight="false" outlineLevel="0" collapsed="false">
      <c r="A581" s="0" t="s">
        <v>1850</v>
      </c>
      <c r="B581" s="0" t="s">
        <v>1851</v>
      </c>
      <c r="C581" s="0" t="s">
        <v>1851</v>
      </c>
      <c r="D581" s="0" t="s">
        <v>24</v>
      </c>
      <c r="E581" s="0" t="s">
        <v>24</v>
      </c>
      <c r="F581" s="0" t="s">
        <v>34</v>
      </c>
      <c r="G581" s="0" t="n">
        <v>1615226</v>
      </c>
      <c r="H581" s="0" t="n">
        <v>1615817</v>
      </c>
      <c r="I581" s="0" t="n">
        <v>1615448</v>
      </c>
      <c r="J581" s="0" t="n">
        <v>18240</v>
      </c>
      <c r="K581" s="0" t="n">
        <v>5.46852</v>
      </c>
      <c r="L581" s="0" t="n">
        <v>1826.30269</v>
      </c>
      <c r="M581" s="0" t="n">
        <v>1824.09937</v>
      </c>
      <c r="N581" s="1" t="n">
        <v>9987.172786</v>
      </c>
      <c r="O581" s="1" t="n">
        <v>401</v>
      </c>
      <c r="P581" s="0" t="n">
        <v>4485</v>
      </c>
      <c r="Q581" s="0" t="s">
        <v>26</v>
      </c>
      <c r="R581" s="0" t="s">
        <v>24</v>
      </c>
    </row>
    <row r="582" customFormat="false" ht="15" hidden="false" customHeight="false" outlineLevel="0" collapsed="false">
      <c r="A582" s="0" t="s">
        <v>1852</v>
      </c>
      <c r="B582" s="0" t="s">
        <v>1853</v>
      </c>
      <c r="C582" s="0" t="s">
        <v>1854</v>
      </c>
      <c r="D582" s="0" t="s">
        <v>24</v>
      </c>
      <c r="E582" s="0" t="s">
        <v>24</v>
      </c>
      <c r="F582" s="0" t="s">
        <v>34</v>
      </c>
      <c r="G582" s="0" t="n">
        <v>1615226</v>
      </c>
      <c r="H582" s="0" t="n">
        <v>1615817</v>
      </c>
      <c r="I582" s="0" t="n">
        <v>1615448</v>
      </c>
      <c r="J582" s="0" t="n">
        <v>18240</v>
      </c>
      <c r="K582" s="0" t="n">
        <v>5.46852</v>
      </c>
      <c r="L582" s="0" t="n">
        <v>1826.30269</v>
      </c>
      <c r="M582" s="0" t="n">
        <v>1824.09937</v>
      </c>
      <c r="N582" s="1" t="n">
        <v>9987.172786</v>
      </c>
      <c r="O582" s="1" t="n">
        <v>401</v>
      </c>
      <c r="P582" s="0" t="n">
        <v>4485</v>
      </c>
      <c r="Q582" s="0" t="s">
        <v>26</v>
      </c>
      <c r="R582" s="0" t="s">
        <v>24</v>
      </c>
      <c r="S582" s="0" t="s">
        <v>1855</v>
      </c>
    </row>
    <row r="583" customFormat="false" ht="15" hidden="false" customHeight="false" outlineLevel="0" collapsed="false">
      <c r="A583" s="0" t="s">
        <v>1856</v>
      </c>
      <c r="B583" s="0" t="s">
        <v>87</v>
      </c>
      <c r="C583" s="0" t="s">
        <v>88</v>
      </c>
      <c r="D583" s="0" t="s">
        <v>24</v>
      </c>
      <c r="E583" s="0" t="s">
        <v>89</v>
      </c>
      <c r="F583" s="0" t="s">
        <v>69</v>
      </c>
      <c r="G583" s="0" t="n">
        <v>902421</v>
      </c>
      <c r="H583" s="0" t="n">
        <v>903022</v>
      </c>
      <c r="I583" s="0" t="n">
        <v>902614</v>
      </c>
      <c r="J583" s="0" t="n">
        <v>19085</v>
      </c>
      <c r="K583" s="0" t="n">
        <v>5.21894</v>
      </c>
      <c r="L583" s="0" t="n">
        <v>1910.8134</v>
      </c>
      <c r="M583" s="0" t="n">
        <v>1908.56958</v>
      </c>
      <c r="N583" s="1" t="n">
        <v>9972.420486</v>
      </c>
      <c r="O583" s="1" t="n">
        <v>402</v>
      </c>
      <c r="P583" s="0" t="n">
        <v>1208</v>
      </c>
      <c r="Q583" s="0" t="s">
        <v>35</v>
      </c>
      <c r="R583" s="0" t="s">
        <v>24</v>
      </c>
      <c r="S583" s="0" t="s">
        <v>1857</v>
      </c>
    </row>
    <row r="584" customFormat="false" ht="15" hidden="false" customHeight="false" outlineLevel="0" collapsed="false">
      <c r="A584" s="0" t="s">
        <v>1858</v>
      </c>
      <c r="B584" s="0" t="s">
        <v>87</v>
      </c>
      <c r="C584" s="0" t="s">
        <v>88</v>
      </c>
      <c r="D584" s="0" t="s">
        <v>24</v>
      </c>
      <c r="E584" s="0" t="s">
        <v>89</v>
      </c>
      <c r="F584" s="0" t="s">
        <v>25</v>
      </c>
      <c r="G584" s="0" t="n">
        <v>292693</v>
      </c>
      <c r="H584" s="0" t="n">
        <v>293053</v>
      </c>
      <c r="I584" s="0" t="n">
        <v>292881</v>
      </c>
      <c r="J584" s="0" t="n">
        <v>18204</v>
      </c>
      <c r="K584" s="0" t="n">
        <v>5.46358</v>
      </c>
      <c r="L584" s="0" t="n">
        <v>1822.61174</v>
      </c>
      <c r="M584" s="0" t="n">
        <v>1820.40991</v>
      </c>
      <c r="N584" s="1" t="n">
        <v>9957.98505</v>
      </c>
      <c r="O584" s="1" t="n">
        <v>403</v>
      </c>
      <c r="P584" s="0" t="n">
        <v>2418</v>
      </c>
      <c r="Q584" s="0" t="s">
        <v>35</v>
      </c>
      <c r="R584" s="0" t="s">
        <v>24</v>
      </c>
      <c r="S584" s="0" t="s">
        <v>236</v>
      </c>
    </row>
    <row r="585" customFormat="false" ht="15" hidden="false" customHeight="false" outlineLevel="0" collapsed="false">
      <c r="A585" s="0" t="s">
        <v>1859</v>
      </c>
      <c r="B585" s="0" t="s">
        <v>1860</v>
      </c>
      <c r="C585" s="0" t="s">
        <v>1861</v>
      </c>
      <c r="D585" s="0" t="s">
        <v>24</v>
      </c>
      <c r="E585" s="0" t="s">
        <v>24</v>
      </c>
      <c r="F585" s="0" t="s">
        <v>34</v>
      </c>
      <c r="G585" s="0" t="n">
        <v>645290</v>
      </c>
      <c r="H585" s="0" t="n">
        <v>645550</v>
      </c>
      <c r="I585" s="0" t="n">
        <v>645423</v>
      </c>
      <c r="J585" s="0" t="n">
        <v>18196</v>
      </c>
      <c r="K585" s="0" t="n">
        <v>5.46194</v>
      </c>
      <c r="L585" s="0" t="n">
        <v>1821.87383</v>
      </c>
      <c r="M585" s="0" t="n">
        <v>1819.67249</v>
      </c>
      <c r="N585" s="1" t="n">
        <v>9950.965547</v>
      </c>
      <c r="O585" s="1" t="n">
        <v>404</v>
      </c>
      <c r="P585" s="0" t="n">
        <v>1480</v>
      </c>
      <c r="Q585" s="0" t="s">
        <v>35</v>
      </c>
      <c r="R585" s="0" t="s">
        <v>24</v>
      </c>
      <c r="S585" s="0" t="s">
        <v>1862</v>
      </c>
    </row>
    <row r="586" customFormat="false" ht="15" hidden="false" customHeight="false" outlineLevel="0" collapsed="false">
      <c r="A586" s="0" t="s">
        <v>1863</v>
      </c>
      <c r="B586" s="0" t="s">
        <v>1864</v>
      </c>
      <c r="C586" s="0" t="s">
        <v>1864</v>
      </c>
      <c r="D586" s="0" t="s">
        <v>24</v>
      </c>
      <c r="E586" s="0" t="s">
        <v>24</v>
      </c>
      <c r="F586" s="0" t="s">
        <v>44</v>
      </c>
      <c r="G586" s="0" t="n">
        <v>252632</v>
      </c>
      <c r="H586" s="0" t="n">
        <v>254706</v>
      </c>
      <c r="I586" s="0" t="n">
        <v>253146</v>
      </c>
      <c r="J586" s="0" t="n">
        <v>18860</v>
      </c>
      <c r="K586" s="0" t="n">
        <v>5.24472</v>
      </c>
      <c r="L586" s="0" t="n">
        <v>1888.32947</v>
      </c>
      <c r="M586" s="0" t="n">
        <v>1886.09668</v>
      </c>
      <c r="N586" s="1" t="n">
        <v>9903.759338</v>
      </c>
      <c r="O586" s="1" t="n">
        <v>405</v>
      </c>
      <c r="P586" s="0" t="n">
        <v>1150</v>
      </c>
      <c r="Q586" s="0" t="s">
        <v>26</v>
      </c>
      <c r="R586" s="0" t="s">
        <v>24</v>
      </c>
      <c r="S586" s="0" t="s">
        <v>1865</v>
      </c>
    </row>
    <row r="587" customFormat="false" ht="15" hidden="false" customHeight="false" outlineLevel="0" collapsed="false">
      <c r="A587" s="0" t="s">
        <v>1866</v>
      </c>
      <c r="B587" s="0" t="s">
        <v>1867</v>
      </c>
      <c r="C587" s="0" t="s">
        <v>1868</v>
      </c>
      <c r="D587" s="0" t="s">
        <v>24</v>
      </c>
      <c r="E587" s="0" t="s">
        <v>24</v>
      </c>
      <c r="F587" s="0" t="s">
        <v>44</v>
      </c>
      <c r="G587" s="0" t="n">
        <v>252632</v>
      </c>
      <c r="H587" s="0" t="n">
        <v>254706</v>
      </c>
      <c r="I587" s="0" t="n">
        <v>253146</v>
      </c>
      <c r="J587" s="0" t="n">
        <v>18860</v>
      </c>
      <c r="K587" s="0" t="n">
        <v>5.24472</v>
      </c>
      <c r="L587" s="0" t="n">
        <v>1888.32947</v>
      </c>
      <c r="M587" s="0" t="n">
        <v>1886.09668</v>
      </c>
      <c r="N587" s="1" t="n">
        <v>9903.759338</v>
      </c>
      <c r="O587" s="1" t="n">
        <v>405</v>
      </c>
      <c r="P587" s="0" t="n">
        <v>1150</v>
      </c>
      <c r="Q587" s="0" t="s">
        <v>26</v>
      </c>
      <c r="R587" s="0" t="s">
        <v>24</v>
      </c>
      <c r="S587" s="0" t="s">
        <v>1869</v>
      </c>
    </row>
    <row r="588" customFormat="false" ht="15" hidden="false" customHeight="false" outlineLevel="0" collapsed="false">
      <c r="A588" s="0" t="s">
        <v>1870</v>
      </c>
      <c r="B588" s="0" t="s">
        <v>1871</v>
      </c>
      <c r="C588" s="0" t="s">
        <v>1872</v>
      </c>
      <c r="D588" s="0" t="s">
        <v>24</v>
      </c>
      <c r="E588" s="0" t="s">
        <v>24</v>
      </c>
      <c r="F588" s="0" t="s">
        <v>34</v>
      </c>
      <c r="G588" s="0" t="n">
        <v>1406221</v>
      </c>
      <c r="H588" s="0" t="n">
        <v>1407047</v>
      </c>
      <c r="I588" s="0" t="n">
        <v>1406570</v>
      </c>
      <c r="J588" s="0" t="n">
        <v>21260</v>
      </c>
      <c r="K588" s="0" t="n">
        <v>4.55823</v>
      </c>
      <c r="L588" s="0" t="n">
        <v>2128.37356</v>
      </c>
      <c r="M588" s="0" t="n">
        <v>2126.01953</v>
      </c>
      <c r="N588" s="1" t="n">
        <v>9701.616212</v>
      </c>
      <c r="O588" s="1" t="n">
        <v>406</v>
      </c>
      <c r="P588" s="0" t="n">
        <v>1571</v>
      </c>
      <c r="Q588" s="0" t="s">
        <v>26</v>
      </c>
      <c r="R588" s="0" t="s">
        <v>24</v>
      </c>
      <c r="S588" s="0" t="s">
        <v>1873</v>
      </c>
    </row>
    <row r="589" customFormat="false" ht="15" hidden="false" customHeight="false" outlineLevel="0" collapsed="false">
      <c r="A589" s="0" t="s">
        <v>1874</v>
      </c>
      <c r="B589" s="0" t="s">
        <v>1875</v>
      </c>
      <c r="C589" s="0" t="s">
        <v>1875</v>
      </c>
      <c r="D589" s="0" t="s">
        <v>24</v>
      </c>
      <c r="E589" s="0" t="s">
        <v>24</v>
      </c>
      <c r="F589" s="0" t="s">
        <v>34</v>
      </c>
      <c r="G589" s="0" t="n">
        <v>1406221</v>
      </c>
      <c r="H589" s="0" t="n">
        <v>1407047</v>
      </c>
      <c r="I589" s="0" t="n">
        <v>1406570</v>
      </c>
      <c r="J589" s="0" t="n">
        <v>21260</v>
      </c>
      <c r="K589" s="0" t="n">
        <v>4.55823</v>
      </c>
      <c r="L589" s="0" t="n">
        <v>2128.37356</v>
      </c>
      <c r="M589" s="0" t="n">
        <v>2126.01953</v>
      </c>
      <c r="N589" s="1" t="n">
        <v>9701.616212</v>
      </c>
      <c r="O589" s="1" t="n">
        <v>406</v>
      </c>
      <c r="P589" s="0" t="n">
        <v>1571</v>
      </c>
      <c r="Q589" s="0" t="s">
        <v>26</v>
      </c>
      <c r="R589" s="0" t="s">
        <v>24</v>
      </c>
      <c r="S589" s="0" t="s">
        <v>1876</v>
      </c>
    </row>
    <row r="590" customFormat="false" ht="15" hidden="false" customHeight="false" outlineLevel="0" collapsed="false">
      <c r="A590" s="0" t="s">
        <v>1877</v>
      </c>
      <c r="B590" s="0" t="s">
        <v>1878</v>
      </c>
      <c r="C590" s="0" t="s">
        <v>1879</v>
      </c>
      <c r="D590" s="0" t="s">
        <v>24</v>
      </c>
      <c r="E590" s="0" t="s">
        <v>24</v>
      </c>
      <c r="F590" s="0" t="s">
        <v>34</v>
      </c>
      <c r="G590" s="0" t="n">
        <v>1103825</v>
      </c>
      <c r="H590" s="0" t="n">
        <v>1104651</v>
      </c>
      <c r="I590" s="0" t="n">
        <v>1104100</v>
      </c>
      <c r="J590" s="0" t="n">
        <v>17851</v>
      </c>
      <c r="K590" s="0" t="n">
        <v>5.40766</v>
      </c>
      <c r="L590" s="0" t="n">
        <v>1787.2952</v>
      </c>
      <c r="M590" s="0" t="n">
        <v>1785.11047</v>
      </c>
      <c r="N590" s="1" t="n">
        <v>9665.084761</v>
      </c>
      <c r="O590" s="1" t="n">
        <v>407</v>
      </c>
      <c r="P590" s="0" t="n">
        <v>979</v>
      </c>
      <c r="Q590" s="0" t="s">
        <v>35</v>
      </c>
      <c r="R590" s="0" t="s">
        <v>24</v>
      </c>
      <c r="S590" s="0" t="s">
        <v>1880</v>
      </c>
    </row>
    <row r="591" customFormat="false" ht="15" hidden="false" customHeight="false" outlineLevel="0" collapsed="false">
      <c r="A591" s="0" t="s">
        <v>1881</v>
      </c>
      <c r="B591" s="0" t="s">
        <v>1882</v>
      </c>
      <c r="C591" s="0" t="s">
        <v>1883</v>
      </c>
      <c r="D591" s="0" t="s">
        <v>24</v>
      </c>
      <c r="E591" s="0" t="s">
        <v>24</v>
      </c>
      <c r="F591" s="0" t="s">
        <v>34</v>
      </c>
      <c r="G591" s="0" t="n">
        <v>1946264</v>
      </c>
      <c r="H591" s="0" t="n">
        <v>1946981</v>
      </c>
      <c r="I591" s="0" t="n">
        <v>1946573</v>
      </c>
      <c r="J591" s="0" t="n">
        <v>17836</v>
      </c>
      <c r="K591" s="0" t="n">
        <v>5.40602</v>
      </c>
      <c r="L591" s="0" t="n">
        <v>1785.82827</v>
      </c>
      <c r="M591" s="0" t="n">
        <v>1783.64404</v>
      </c>
      <c r="N591" s="1" t="n">
        <v>9654.223344</v>
      </c>
      <c r="O591" s="1" t="n">
        <v>408</v>
      </c>
      <c r="P591" s="0" t="n">
        <v>1210</v>
      </c>
      <c r="Q591" s="0" t="s">
        <v>26</v>
      </c>
      <c r="R591" s="0" t="s">
        <v>24</v>
      </c>
      <c r="S591" s="0" t="s">
        <v>1884</v>
      </c>
    </row>
    <row r="592" customFormat="false" ht="15" hidden="false" customHeight="false" outlineLevel="0" collapsed="false">
      <c r="A592" s="0" t="s">
        <v>1885</v>
      </c>
      <c r="B592" s="0" t="s">
        <v>1886</v>
      </c>
      <c r="C592" s="0" t="s">
        <v>1886</v>
      </c>
      <c r="D592" s="0" t="s">
        <v>24</v>
      </c>
      <c r="E592" s="0" t="s">
        <v>24</v>
      </c>
      <c r="F592" s="0" t="s">
        <v>34</v>
      </c>
      <c r="G592" s="0" t="n">
        <v>1946264</v>
      </c>
      <c r="H592" s="0" t="n">
        <v>1946981</v>
      </c>
      <c r="I592" s="0" t="n">
        <v>1946573</v>
      </c>
      <c r="J592" s="0" t="n">
        <v>17836</v>
      </c>
      <c r="K592" s="0" t="n">
        <v>5.40602</v>
      </c>
      <c r="L592" s="0" t="n">
        <v>1785.82827</v>
      </c>
      <c r="M592" s="0" t="n">
        <v>1783.64404</v>
      </c>
      <c r="N592" s="1" t="n">
        <v>9654.223344</v>
      </c>
      <c r="O592" s="1" t="n">
        <v>408</v>
      </c>
      <c r="P592" s="0" t="n">
        <v>1210</v>
      </c>
      <c r="Q592" s="0" t="s">
        <v>26</v>
      </c>
      <c r="R592" s="0" t="s">
        <v>24</v>
      </c>
      <c r="S592" s="0" t="s">
        <v>36</v>
      </c>
    </row>
    <row r="593" customFormat="false" ht="15" hidden="false" customHeight="false" outlineLevel="0" collapsed="false">
      <c r="A593" s="0" t="s">
        <v>1887</v>
      </c>
      <c r="B593" s="0" t="s">
        <v>1888</v>
      </c>
      <c r="C593" s="0" t="s">
        <v>1888</v>
      </c>
      <c r="D593" s="0" t="s">
        <v>24</v>
      </c>
      <c r="E593" s="0" t="s">
        <v>24</v>
      </c>
      <c r="F593" s="0" t="s">
        <v>55</v>
      </c>
      <c r="G593" s="0" t="n">
        <v>1155033</v>
      </c>
      <c r="H593" s="0" t="n">
        <v>1156498</v>
      </c>
      <c r="I593" s="0" t="n">
        <v>1155752</v>
      </c>
      <c r="J593" s="0" t="n">
        <v>17836</v>
      </c>
      <c r="K593" s="0" t="n">
        <v>5.40602</v>
      </c>
      <c r="L593" s="0" t="n">
        <v>1785.82827</v>
      </c>
      <c r="M593" s="0" t="n">
        <v>1783.64404</v>
      </c>
      <c r="N593" s="1" t="n">
        <v>9654.223344</v>
      </c>
      <c r="O593" s="1" t="n">
        <v>408</v>
      </c>
      <c r="P593" s="0" t="n">
        <v>3253</v>
      </c>
      <c r="Q593" s="0" t="s">
        <v>35</v>
      </c>
      <c r="R593" s="0" t="s">
        <v>24</v>
      </c>
      <c r="S593" s="0" t="s">
        <v>1889</v>
      </c>
    </row>
    <row r="594" customFormat="false" ht="15" hidden="false" customHeight="false" outlineLevel="0" collapsed="false">
      <c r="A594" s="0" t="s">
        <v>1890</v>
      </c>
      <c r="B594" s="0" t="s">
        <v>1891</v>
      </c>
      <c r="C594" s="0" t="s">
        <v>1891</v>
      </c>
      <c r="D594" s="0" t="s">
        <v>24</v>
      </c>
      <c r="E594" s="0" t="s">
        <v>24</v>
      </c>
      <c r="F594" s="0" t="s">
        <v>55</v>
      </c>
      <c r="G594" s="0" t="n">
        <v>1750931</v>
      </c>
      <c r="H594" s="0" t="n">
        <v>1751981</v>
      </c>
      <c r="I594" s="0" t="n">
        <v>1751693</v>
      </c>
      <c r="J594" s="0" t="n">
        <v>18150</v>
      </c>
      <c r="K594" s="0" t="n">
        <v>5.29662</v>
      </c>
      <c r="L594" s="0" t="n">
        <v>1817.2428</v>
      </c>
      <c r="M594" s="0" t="n">
        <v>1815.04395</v>
      </c>
      <c r="N594" s="1" t="n">
        <v>9625.244559</v>
      </c>
      <c r="O594" s="1" t="n">
        <v>409</v>
      </c>
      <c r="P594" s="0" t="n">
        <v>1280</v>
      </c>
      <c r="Q594" s="0" t="s">
        <v>35</v>
      </c>
      <c r="R594" s="0" t="s">
        <v>24</v>
      </c>
      <c r="S594" s="0" t="s">
        <v>1892</v>
      </c>
    </row>
    <row r="595" customFormat="false" ht="15" hidden="false" customHeight="false" outlineLevel="0" collapsed="false">
      <c r="A595" s="0" t="s">
        <v>1893</v>
      </c>
      <c r="B595" s="0" t="s">
        <v>1894</v>
      </c>
      <c r="C595" s="0" t="s">
        <v>1895</v>
      </c>
      <c r="D595" s="0" t="s">
        <v>24</v>
      </c>
      <c r="E595" s="0" t="s">
        <v>24</v>
      </c>
      <c r="F595" s="0" t="s">
        <v>25</v>
      </c>
      <c r="G595" s="0" t="n">
        <v>779431</v>
      </c>
      <c r="H595" s="0" t="n">
        <v>779789</v>
      </c>
      <c r="I595" s="0" t="n">
        <v>779622</v>
      </c>
      <c r="J595" s="0" t="n">
        <v>19415</v>
      </c>
      <c r="K595" s="0" t="n">
        <v>4.93973</v>
      </c>
      <c r="L595" s="0" t="n">
        <v>1943.76792</v>
      </c>
      <c r="M595" s="0" t="n">
        <v>1941.50671</v>
      </c>
      <c r="N595" s="1" t="n">
        <v>9601.688707</v>
      </c>
      <c r="O595" s="1" t="n">
        <v>410</v>
      </c>
      <c r="P595" s="0" t="n">
        <v>584</v>
      </c>
      <c r="Q595" s="0" t="s">
        <v>35</v>
      </c>
      <c r="R595" s="0" t="s">
        <v>24</v>
      </c>
      <c r="S595" s="0" t="s">
        <v>1896</v>
      </c>
    </row>
    <row r="596" customFormat="false" ht="15" hidden="false" customHeight="false" outlineLevel="0" collapsed="false">
      <c r="A596" s="0" t="s">
        <v>1897</v>
      </c>
      <c r="B596" s="0" t="s">
        <v>1898</v>
      </c>
      <c r="C596" s="0" t="s">
        <v>1899</v>
      </c>
      <c r="D596" s="0" t="s">
        <v>23</v>
      </c>
      <c r="E596" s="0" t="s">
        <v>24</v>
      </c>
      <c r="F596" s="0" t="s">
        <v>25</v>
      </c>
      <c r="G596" s="0" t="n">
        <v>1008800</v>
      </c>
      <c r="H596" s="0" t="n">
        <v>1009151</v>
      </c>
      <c r="I596" s="0" t="n">
        <v>1008977</v>
      </c>
      <c r="J596" s="0" t="n">
        <v>19781</v>
      </c>
      <c r="K596" s="0" t="n">
        <v>4.84671</v>
      </c>
      <c r="L596" s="0" t="n">
        <v>1980.41606</v>
      </c>
      <c r="M596" s="0" t="n">
        <v>1978.13635</v>
      </c>
      <c r="N596" s="1" t="n">
        <v>9598.502322</v>
      </c>
      <c r="O596" s="1" t="n">
        <v>411</v>
      </c>
      <c r="P596" s="0" t="n">
        <v>1138</v>
      </c>
      <c r="Q596" s="0" t="s">
        <v>26</v>
      </c>
      <c r="R596" s="0" t="s">
        <v>24</v>
      </c>
      <c r="S596" s="0" t="s">
        <v>1900</v>
      </c>
    </row>
    <row r="597" customFormat="false" ht="15" hidden="false" customHeight="false" outlineLevel="0" collapsed="false">
      <c r="A597" s="0" t="s">
        <v>1901</v>
      </c>
      <c r="B597" s="0" t="s">
        <v>1902</v>
      </c>
      <c r="C597" s="0" t="s">
        <v>1903</v>
      </c>
      <c r="D597" s="0" t="s">
        <v>24</v>
      </c>
      <c r="E597" s="0" t="s">
        <v>24</v>
      </c>
      <c r="F597" s="0" t="s">
        <v>25</v>
      </c>
      <c r="G597" s="0" t="n">
        <v>1008800</v>
      </c>
      <c r="H597" s="0" t="n">
        <v>1009151</v>
      </c>
      <c r="I597" s="0" t="n">
        <v>1008977</v>
      </c>
      <c r="J597" s="0" t="n">
        <v>19781</v>
      </c>
      <c r="K597" s="0" t="n">
        <v>4.84671</v>
      </c>
      <c r="L597" s="0" t="n">
        <v>1980.41606</v>
      </c>
      <c r="M597" s="0" t="n">
        <v>1978.13635</v>
      </c>
      <c r="N597" s="1" t="n">
        <v>9598.502322</v>
      </c>
      <c r="O597" s="1" t="n">
        <v>411</v>
      </c>
      <c r="P597" s="0" t="n">
        <v>1138</v>
      </c>
      <c r="Q597" s="0" t="s">
        <v>26</v>
      </c>
      <c r="R597" s="0" t="s">
        <v>24</v>
      </c>
      <c r="S597" s="0" t="s">
        <v>1904</v>
      </c>
    </row>
    <row r="598" customFormat="false" ht="15" hidden="false" customHeight="false" outlineLevel="0" collapsed="false">
      <c r="A598" s="0" t="s">
        <v>1905</v>
      </c>
      <c r="B598" s="0" t="s">
        <v>1906</v>
      </c>
      <c r="C598" s="0" t="s">
        <v>1906</v>
      </c>
      <c r="D598" s="0" t="s">
        <v>23</v>
      </c>
      <c r="E598" s="0" t="s">
        <v>24</v>
      </c>
      <c r="F598" s="0" t="s">
        <v>44</v>
      </c>
      <c r="G598" s="0" t="n">
        <v>1251515</v>
      </c>
      <c r="H598" s="0" t="n">
        <v>1251871</v>
      </c>
      <c r="I598" s="0" t="n">
        <v>1251693</v>
      </c>
      <c r="J598" s="0" t="n">
        <v>21584</v>
      </c>
      <c r="K598" s="0" t="n">
        <v>4.43972</v>
      </c>
      <c r="L598" s="0" t="n">
        <v>2160.81402</v>
      </c>
      <c r="M598" s="0" t="n">
        <v>2158.44287</v>
      </c>
      <c r="N598" s="1" t="n">
        <v>9593.409221</v>
      </c>
      <c r="O598" s="1" t="n">
        <v>412</v>
      </c>
      <c r="P598" s="0" t="n">
        <v>2771</v>
      </c>
      <c r="Q598" s="0" t="s">
        <v>26</v>
      </c>
      <c r="R598" s="0" t="s">
        <v>24</v>
      </c>
      <c r="S598" s="0" t="s">
        <v>1445</v>
      </c>
    </row>
    <row r="599" customFormat="false" ht="15" hidden="false" customHeight="false" outlineLevel="0" collapsed="false">
      <c r="A599" s="0" t="s">
        <v>1907</v>
      </c>
      <c r="B599" s="0" t="s">
        <v>1908</v>
      </c>
      <c r="C599" s="0" t="s">
        <v>1909</v>
      </c>
      <c r="D599" s="0" t="s">
        <v>24</v>
      </c>
      <c r="E599" s="0" t="s">
        <v>24</v>
      </c>
      <c r="F599" s="0" t="s">
        <v>44</v>
      </c>
      <c r="G599" s="0" t="n">
        <v>1251515</v>
      </c>
      <c r="H599" s="0" t="n">
        <v>1251871</v>
      </c>
      <c r="I599" s="0" t="n">
        <v>1251693</v>
      </c>
      <c r="J599" s="0" t="n">
        <v>21584</v>
      </c>
      <c r="K599" s="0" t="n">
        <v>4.43972</v>
      </c>
      <c r="L599" s="0" t="n">
        <v>2160.81402</v>
      </c>
      <c r="M599" s="0" t="n">
        <v>2158.44287</v>
      </c>
      <c r="N599" s="1" t="n">
        <v>9593.409221</v>
      </c>
      <c r="O599" s="1" t="n">
        <v>412</v>
      </c>
      <c r="P599" s="0" t="n">
        <v>2771</v>
      </c>
      <c r="Q599" s="0" t="s">
        <v>26</v>
      </c>
      <c r="R599" s="0" t="s">
        <v>24</v>
      </c>
      <c r="S599" s="0" t="s">
        <v>1910</v>
      </c>
    </row>
    <row r="600" customFormat="false" ht="15" hidden="false" customHeight="false" outlineLevel="0" collapsed="false">
      <c r="A600" s="0" t="s">
        <v>1911</v>
      </c>
      <c r="B600" s="0" t="s">
        <v>1912</v>
      </c>
      <c r="C600" s="0" t="s">
        <v>1912</v>
      </c>
      <c r="D600" s="0" t="s">
        <v>24</v>
      </c>
      <c r="E600" s="0" t="s">
        <v>24</v>
      </c>
      <c r="F600" s="0" t="s">
        <v>69</v>
      </c>
      <c r="G600" s="0" t="n">
        <v>900175</v>
      </c>
      <c r="H600" s="0" t="n">
        <v>900501</v>
      </c>
      <c r="I600" s="0" t="n">
        <v>900333</v>
      </c>
      <c r="J600" s="0" t="n">
        <v>18184</v>
      </c>
      <c r="K600" s="0" t="n">
        <v>5.25909</v>
      </c>
      <c r="L600" s="0" t="n">
        <v>1820.69566</v>
      </c>
      <c r="M600" s="0" t="n">
        <v>1818.49512</v>
      </c>
      <c r="N600" s="1" t="n">
        <v>9575.202339</v>
      </c>
      <c r="O600" s="1" t="n">
        <v>413</v>
      </c>
      <c r="P600" s="0" t="n">
        <v>636</v>
      </c>
      <c r="Q600" s="0" t="s">
        <v>26</v>
      </c>
      <c r="R600" s="0" t="s">
        <v>24</v>
      </c>
    </row>
    <row r="601" customFormat="false" ht="15" hidden="false" customHeight="false" outlineLevel="0" collapsed="false">
      <c r="A601" s="0" t="s">
        <v>1913</v>
      </c>
      <c r="B601" s="0" t="s">
        <v>1914</v>
      </c>
      <c r="C601" s="0" t="s">
        <v>1914</v>
      </c>
      <c r="D601" s="0" t="s">
        <v>24</v>
      </c>
      <c r="E601" s="0" t="s">
        <v>24</v>
      </c>
      <c r="F601" s="0" t="s">
        <v>69</v>
      </c>
      <c r="G601" s="0" t="n">
        <v>900175</v>
      </c>
      <c r="H601" s="0" t="n">
        <v>900501</v>
      </c>
      <c r="I601" s="0" t="n">
        <v>900333</v>
      </c>
      <c r="J601" s="0" t="n">
        <v>18184</v>
      </c>
      <c r="K601" s="0" t="n">
        <v>5.25909</v>
      </c>
      <c r="L601" s="0" t="n">
        <v>1820.69566</v>
      </c>
      <c r="M601" s="0" t="n">
        <v>1818.49512</v>
      </c>
      <c r="N601" s="1" t="n">
        <v>9575.202339</v>
      </c>
      <c r="O601" s="1" t="n">
        <v>413</v>
      </c>
      <c r="P601" s="0" t="n">
        <v>636</v>
      </c>
      <c r="Q601" s="0" t="s">
        <v>26</v>
      </c>
      <c r="R601" s="0" t="s">
        <v>24</v>
      </c>
      <c r="S601" s="0" t="s">
        <v>1915</v>
      </c>
    </row>
    <row r="602" customFormat="false" ht="15" hidden="false" customHeight="false" outlineLevel="0" collapsed="false">
      <c r="A602" s="0" t="s">
        <v>1916</v>
      </c>
      <c r="B602" s="0" t="s">
        <v>1917</v>
      </c>
      <c r="C602" s="0" t="s">
        <v>1918</v>
      </c>
      <c r="D602" s="0" t="s">
        <v>24</v>
      </c>
      <c r="E602" s="0" t="s">
        <v>24</v>
      </c>
      <c r="F602" s="0" t="s">
        <v>34</v>
      </c>
      <c r="G602" s="0" t="n">
        <v>1875245</v>
      </c>
      <c r="H602" s="0" t="n">
        <v>1875866</v>
      </c>
      <c r="I602" s="0" t="n">
        <v>1875640</v>
      </c>
      <c r="J602" s="0" t="n">
        <v>18663</v>
      </c>
      <c r="K602" s="0" t="n">
        <v>5.11203</v>
      </c>
      <c r="L602" s="0" t="n">
        <v>1868.54649</v>
      </c>
      <c r="M602" s="0" t="n">
        <v>1866.323</v>
      </c>
      <c r="N602" s="1" t="n">
        <v>9552.065713</v>
      </c>
      <c r="O602" s="1" t="n">
        <v>414</v>
      </c>
      <c r="P602" s="0" t="n">
        <v>1873</v>
      </c>
      <c r="Q602" s="0" t="s">
        <v>35</v>
      </c>
      <c r="R602" s="0" t="s">
        <v>24</v>
      </c>
      <c r="S602" s="0" t="s">
        <v>1919</v>
      </c>
    </row>
    <row r="603" customFormat="false" ht="15" hidden="false" customHeight="false" outlineLevel="0" collapsed="false">
      <c r="A603" s="0" t="s">
        <v>1920</v>
      </c>
      <c r="B603" s="0" t="s">
        <v>1921</v>
      </c>
      <c r="C603" s="0" t="s">
        <v>1921</v>
      </c>
      <c r="D603" s="0" t="s">
        <v>24</v>
      </c>
      <c r="E603" s="0" t="s">
        <v>24</v>
      </c>
      <c r="F603" s="0" t="s">
        <v>64</v>
      </c>
      <c r="G603" s="0" t="n">
        <v>638035</v>
      </c>
      <c r="H603" s="0" t="n">
        <v>638571</v>
      </c>
      <c r="I603" s="0" t="n">
        <v>638382</v>
      </c>
      <c r="J603" s="0" t="n">
        <v>18530</v>
      </c>
      <c r="K603" s="0" t="n">
        <v>5.11819</v>
      </c>
      <c r="L603" s="0" t="n">
        <v>1855.24289</v>
      </c>
      <c r="M603" s="0" t="n">
        <v>1853.02563</v>
      </c>
      <c r="N603" s="1" t="n">
        <v>9495.485607</v>
      </c>
      <c r="O603" s="1" t="n">
        <v>415</v>
      </c>
      <c r="P603" s="0" t="n">
        <v>621</v>
      </c>
      <c r="Q603" s="0" t="s">
        <v>26</v>
      </c>
      <c r="R603" s="0" t="s">
        <v>24</v>
      </c>
      <c r="S603" s="0" t="s">
        <v>1922</v>
      </c>
    </row>
    <row r="604" customFormat="false" ht="15" hidden="false" customHeight="false" outlineLevel="0" collapsed="false">
      <c r="A604" s="0" t="s">
        <v>1923</v>
      </c>
      <c r="B604" s="0" t="s">
        <v>1924</v>
      </c>
      <c r="C604" s="0" t="s">
        <v>1924</v>
      </c>
      <c r="D604" s="0" t="s">
        <v>24</v>
      </c>
      <c r="E604" s="0" t="s">
        <v>24</v>
      </c>
      <c r="F604" s="0" t="s">
        <v>64</v>
      </c>
      <c r="G604" s="0" t="n">
        <v>638035</v>
      </c>
      <c r="H604" s="0" t="n">
        <v>638571</v>
      </c>
      <c r="I604" s="0" t="n">
        <v>638382</v>
      </c>
      <c r="J604" s="0" t="n">
        <v>18530</v>
      </c>
      <c r="K604" s="0" t="n">
        <v>5.11819</v>
      </c>
      <c r="L604" s="0" t="n">
        <v>1855.24289</v>
      </c>
      <c r="M604" s="0" t="n">
        <v>1853.02563</v>
      </c>
      <c r="N604" s="1" t="n">
        <v>9495.485607</v>
      </c>
      <c r="O604" s="1" t="n">
        <v>415</v>
      </c>
      <c r="P604" s="0" t="n">
        <v>621</v>
      </c>
      <c r="Q604" s="0" t="s">
        <v>26</v>
      </c>
      <c r="R604" s="0" t="s">
        <v>24</v>
      </c>
      <c r="S604" s="0" t="s">
        <v>1925</v>
      </c>
    </row>
    <row r="605" customFormat="false" ht="15" hidden="false" customHeight="false" outlineLevel="0" collapsed="false">
      <c r="A605" s="0" t="s">
        <v>1926</v>
      </c>
      <c r="B605" s="0" t="s">
        <v>87</v>
      </c>
      <c r="C605" s="0" t="s">
        <v>88</v>
      </c>
      <c r="D605" s="0" t="s">
        <v>24</v>
      </c>
      <c r="E605" s="0" t="s">
        <v>89</v>
      </c>
      <c r="F605" s="0" t="s">
        <v>44</v>
      </c>
      <c r="G605" s="0" t="n">
        <v>1756776</v>
      </c>
      <c r="H605" s="0" t="n">
        <v>1757282</v>
      </c>
      <c r="I605" s="0" t="n">
        <v>1756964</v>
      </c>
      <c r="J605" s="0" t="n">
        <v>19736</v>
      </c>
      <c r="K605" s="0" t="n">
        <v>4.77446</v>
      </c>
      <c r="L605" s="0" t="n">
        <v>1975.97091</v>
      </c>
      <c r="M605" s="0" t="n">
        <v>1973.69348</v>
      </c>
      <c r="N605" s="1" t="n">
        <v>9434.194071</v>
      </c>
      <c r="O605" s="1" t="n">
        <v>416</v>
      </c>
      <c r="P605" s="0" t="n">
        <v>398</v>
      </c>
      <c r="Q605" s="0" t="s">
        <v>26</v>
      </c>
      <c r="R605" s="0" t="s">
        <v>24</v>
      </c>
    </row>
    <row r="606" customFormat="false" ht="15" hidden="false" customHeight="false" outlineLevel="0" collapsed="false">
      <c r="A606" s="0" t="s">
        <v>1927</v>
      </c>
      <c r="B606" s="0" t="s">
        <v>1928</v>
      </c>
      <c r="C606" s="0" t="s">
        <v>1929</v>
      </c>
      <c r="D606" s="0" t="s">
        <v>24</v>
      </c>
      <c r="E606" s="0" t="s">
        <v>24</v>
      </c>
      <c r="F606" s="0" t="s">
        <v>44</v>
      </c>
      <c r="G606" s="0" t="n">
        <v>1756776</v>
      </c>
      <c r="H606" s="0" t="n">
        <v>1757282</v>
      </c>
      <c r="I606" s="0" t="n">
        <v>1756964</v>
      </c>
      <c r="J606" s="0" t="n">
        <v>19736</v>
      </c>
      <c r="K606" s="0" t="n">
        <v>4.77446</v>
      </c>
      <c r="L606" s="0" t="n">
        <v>1975.97091</v>
      </c>
      <c r="M606" s="0" t="n">
        <v>1973.69348</v>
      </c>
      <c r="N606" s="1" t="n">
        <v>9434.194071</v>
      </c>
      <c r="O606" s="1" t="n">
        <v>416</v>
      </c>
      <c r="P606" s="0" t="n">
        <v>398</v>
      </c>
      <c r="Q606" s="0" t="s">
        <v>26</v>
      </c>
      <c r="R606" s="0" t="s">
        <v>24</v>
      </c>
      <c r="S606" s="0" t="s">
        <v>1930</v>
      </c>
    </row>
    <row r="607" customFormat="false" ht="15" hidden="false" customHeight="false" outlineLevel="0" collapsed="false">
      <c r="A607" s="0" t="s">
        <v>1931</v>
      </c>
      <c r="B607" s="0" t="s">
        <v>1932</v>
      </c>
      <c r="C607" s="0" t="s">
        <v>1932</v>
      </c>
      <c r="D607" s="0" t="s">
        <v>24</v>
      </c>
      <c r="E607" s="0" t="s">
        <v>24</v>
      </c>
      <c r="F607" s="0" t="s">
        <v>34</v>
      </c>
      <c r="G607" s="0" t="n">
        <v>2186310</v>
      </c>
      <c r="H607" s="0" t="n">
        <v>2187482</v>
      </c>
      <c r="I607" s="0" t="n">
        <v>2187153</v>
      </c>
      <c r="J607" s="0" t="n">
        <v>19665</v>
      </c>
      <c r="K607" s="0" t="n">
        <v>4.75477</v>
      </c>
      <c r="L607" s="0" t="n">
        <v>1968.86527</v>
      </c>
      <c r="M607" s="0" t="n">
        <v>1966.59155</v>
      </c>
      <c r="N607" s="1" t="n">
        <v>9361.50152</v>
      </c>
      <c r="O607" s="1" t="n">
        <v>417</v>
      </c>
      <c r="P607" s="0" t="n">
        <v>719</v>
      </c>
      <c r="Q607" s="0" t="s">
        <v>35</v>
      </c>
      <c r="R607" s="0" t="s">
        <v>24</v>
      </c>
      <c r="S607" s="0" t="s">
        <v>1933</v>
      </c>
    </row>
    <row r="608" customFormat="false" ht="15" hidden="false" customHeight="false" outlineLevel="0" collapsed="false">
      <c r="A608" s="0" t="s">
        <v>1934</v>
      </c>
      <c r="B608" s="0" t="s">
        <v>1935</v>
      </c>
      <c r="C608" s="0" t="s">
        <v>1935</v>
      </c>
      <c r="D608" s="0" t="s">
        <v>24</v>
      </c>
      <c r="E608" s="0" t="s">
        <v>24</v>
      </c>
      <c r="F608" s="0" t="s">
        <v>64</v>
      </c>
      <c r="G608" s="0" t="n">
        <v>186505</v>
      </c>
      <c r="H608" s="0" t="n">
        <v>187166</v>
      </c>
      <c r="I608" s="0" t="n">
        <v>186988</v>
      </c>
      <c r="J608" s="0" t="n">
        <v>18227</v>
      </c>
      <c r="K608" s="0" t="n">
        <v>5.1067</v>
      </c>
      <c r="L608" s="0" t="n">
        <v>1824.99121</v>
      </c>
      <c r="M608" s="0" t="n">
        <v>1822.78833</v>
      </c>
      <c r="N608" s="1" t="n">
        <v>9319.682612</v>
      </c>
      <c r="O608" s="1" t="n">
        <v>418</v>
      </c>
      <c r="P608" s="0" t="n">
        <v>1627</v>
      </c>
      <c r="Q608" s="0" t="s">
        <v>26</v>
      </c>
      <c r="R608" s="0" t="s">
        <v>24</v>
      </c>
      <c r="S608" s="0" t="s">
        <v>1936</v>
      </c>
    </row>
    <row r="609" customFormat="false" ht="15" hidden="false" customHeight="false" outlineLevel="0" collapsed="false">
      <c r="A609" s="0" t="s">
        <v>1937</v>
      </c>
      <c r="B609" s="0" t="s">
        <v>1938</v>
      </c>
      <c r="C609" s="0" t="s">
        <v>1938</v>
      </c>
      <c r="D609" s="0" t="s">
        <v>24</v>
      </c>
      <c r="E609" s="0" t="s">
        <v>24</v>
      </c>
      <c r="F609" s="0" t="s">
        <v>64</v>
      </c>
      <c r="G609" s="0" t="n">
        <v>186505</v>
      </c>
      <c r="H609" s="0" t="n">
        <v>187166</v>
      </c>
      <c r="I609" s="0" t="n">
        <v>186988</v>
      </c>
      <c r="J609" s="0" t="n">
        <v>18227</v>
      </c>
      <c r="K609" s="0" t="n">
        <v>5.1067</v>
      </c>
      <c r="L609" s="0" t="n">
        <v>1824.99121</v>
      </c>
      <c r="M609" s="0" t="n">
        <v>1822.78833</v>
      </c>
      <c r="N609" s="1" t="n">
        <v>9319.682612</v>
      </c>
      <c r="O609" s="1" t="n">
        <v>418</v>
      </c>
      <c r="P609" s="0" t="n">
        <v>1627</v>
      </c>
      <c r="Q609" s="0" t="s">
        <v>26</v>
      </c>
      <c r="R609" s="0" t="s">
        <v>24</v>
      </c>
      <c r="S609" s="0" t="s">
        <v>1939</v>
      </c>
    </row>
    <row r="610" customFormat="false" ht="15" hidden="false" customHeight="false" outlineLevel="0" collapsed="false">
      <c r="A610" s="0" t="s">
        <v>1940</v>
      </c>
      <c r="B610" s="0" t="s">
        <v>1941</v>
      </c>
      <c r="C610" s="0" t="s">
        <v>1942</v>
      </c>
      <c r="D610" s="0" t="s">
        <v>24</v>
      </c>
      <c r="E610" s="0" t="s">
        <v>24</v>
      </c>
      <c r="F610" s="0" t="s">
        <v>64</v>
      </c>
      <c r="G610" s="0" t="n">
        <v>46861</v>
      </c>
      <c r="H610" s="0" t="n">
        <v>47441</v>
      </c>
      <c r="I610" s="0" t="n">
        <v>47153</v>
      </c>
      <c r="J610" s="0" t="n">
        <v>17386</v>
      </c>
      <c r="K610" s="0" t="n">
        <v>5.32465</v>
      </c>
      <c r="L610" s="0" t="n">
        <v>1740.77295</v>
      </c>
      <c r="M610" s="0" t="n">
        <v>1738.60938</v>
      </c>
      <c r="N610" s="1" t="n">
        <v>9269.006688</v>
      </c>
      <c r="O610" s="1" t="n">
        <v>419</v>
      </c>
      <c r="P610" s="0" t="n">
        <v>398</v>
      </c>
      <c r="Q610" s="0" t="s">
        <v>26</v>
      </c>
      <c r="R610" s="0" t="s">
        <v>24</v>
      </c>
      <c r="S610" s="0" t="s">
        <v>487</v>
      </c>
    </row>
    <row r="611" customFormat="false" ht="15" hidden="false" customHeight="false" outlineLevel="0" collapsed="false">
      <c r="A611" s="0" t="s">
        <v>1943</v>
      </c>
      <c r="B611" s="0" t="s">
        <v>1944</v>
      </c>
      <c r="C611" s="0" t="s">
        <v>1944</v>
      </c>
      <c r="D611" s="0" t="s">
        <v>24</v>
      </c>
      <c r="E611" s="0" t="s">
        <v>24</v>
      </c>
      <c r="F611" s="0" t="s">
        <v>64</v>
      </c>
      <c r="G611" s="0" t="n">
        <v>46861</v>
      </c>
      <c r="H611" s="0" t="n">
        <v>47441</v>
      </c>
      <c r="I611" s="0" t="n">
        <v>47153</v>
      </c>
      <c r="J611" s="0" t="n">
        <v>17386</v>
      </c>
      <c r="K611" s="0" t="n">
        <v>5.32465</v>
      </c>
      <c r="L611" s="0" t="n">
        <v>1740.77295</v>
      </c>
      <c r="M611" s="0" t="n">
        <v>1738.60938</v>
      </c>
      <c r="N611" s="1" t="n">
        <v>9269.006688</v>
      </c>
      <c r="O611" s="1" t="n">
        <v>419</v>
      </c>
      <c r="P611" s="0" t="n">
        <v>398</v>
      </c>
      <c r="Q611" s="0" t="s">
        <v>26</v>
      </c>
      <c r="R611" s="0" t="s">
        <v>24</v>
      </c>
    </row>
    <row r="612" customFormat="false" ht="15" hidden="false" customHeight="false" outlineLevel="0" collapsed="false">
      <c r="A612" s="0" t="s">
        <v>1945</v>
      </c>
      <c r="B612" s="0" t="s">
        <v>1946</v>
      </c>
      <c r="C612" s="0" t="s">
        <v>1947</v>
      </c>
      <c r="D612" s="0" t="s">
        <v>24</v>
      </c>
      <c r="E612" s="0" t="s">
        <v>24</v>
      </c>
      <c r="F612" s="0" t="s">
        <v>55</v>
      </c>
      <c r="G612" s="0" t="n">
        <v>929618</v>
      </c>
      <c r="H612" s="0" t="n">
        <v>930114</v>
      </c>
      <c r="I612" s="0" t="n">
        <v>929784</v>
      </c>
      <c r="J612" s="0" t="n">
        <v>17513</v>
      </c>
      <c r="K612" s="0" t="n">
        <v>5.28345</v>
      </c>
      <c r="L612" s="0" t="n">
        <v>1753.50286</v>
      </c>
      <c r="M612" s="0" t="n">
        <v>1751.33362</v>
      </c>
      <c r="N612" s="1" t="n">
        <v>9264.544686</v>
      </c>
      <c r="O612" s="1" t="n">
        <v>420</v>
      </c>
      <c r="P612" s="0" t="n">
        <v>507</v>
      </c>
      <c r="Q612" s="0" t="s">
        <v>35</v>
      </c>
      <c r="R612" s="0" t="s">
        <v>24</v>
      </c>
      <c r="S612" s="0" t="s">
        <v>1948</v>
      </c>
    </row>
    <row r="613" customFormat="false" ht="15" hidden="false" customHeight="false" outlineLevel="0" collapsed="false">
      <c r="A613" s="0" t="s">
        <v>1949</v>
      </c>
      <c r="B613" s="0" t="s">
        <v>1950</v>
      </c>
      <c r="C613" s="0" t="s">
        <v>1950</v>
      </c>
      <c r="D613" s="0" t="s">
        <v>24</v>
      </c>
      <c r="E613" s="0" t="s">
        <v>24</v>
      </c>
      <c r="F613" s="0" t="s">
        <v>44</v>
      </c>
      <c r="G613" s="0" t="n">
        <v>473259</v>
      </c>
      <c r="H613" s="0" t="n">
        <v>474109</v>
      </c>
      <c r="I613" s="0" t="n">
        <v>473464</v>
      </c>
      <c r="J613" s="0" t="n">
        <v>17347</v>
      </c>
      <c r="K613" s="0" t="n">
        <v>5.32871</v>
      </c>
      <c r="L613" s="0" t="n">
        <v>1736.90074</v>
      </c>
      <c r="M613" s="0" t="n">
        <v>1734.73877</v>
      </c>
      <c r="N613" s="1" t="n">
        <v>9255.440342</v>
      </c>
      <c r="O613" s="1" t="n">
        <v>421</v>
      </c>
      <c r="P613" s="0" t="n">
        <v>3141</v>
      </c>
      <c r="Q613" s="0" t="s">
        <v>35</v>
      </c>
      <c r="R613" s="0" t="s">
        <v>24</v>
      </c>
      <c r="S613" s="0" t="s">
        <v>174</v>
      </c>
    </row>
    <row r="614" customFormat="false" ht="15" hidden="false" customHeight="false" outlineLevel="0" collapsed="false">
      <c r="A614" s="0" t="s">
        <v>1951</v>
      </c>
      <c r="B614" s="0" t="s">
        <v>1952</v>
      </c>
      <c r="C614" s="0" t="s">
        <v>1952</v>
      </c>
      <c r="D614" s="0" t="s">
        <v>24</v>
      </c>
      <c r="E614" s="0" t="s">
        <v>24</v>
      </c>
      <c r="F614" s="0" t="s">
        <v>25</v>
      </c>
      <c r="G614" s="0" t="n">
        <v>605609</v>
      </c>
      <c r="H614" s="0" t="n">
        <v>606469</v>
      </c>
      <c r="I614" s="0" t="n">
        <v>605743</v>
      </c>
      <c r="J614" s="0" t="n">
        <v>17924</v>
      </c>
      <c r="K614" s="0" t="n">
        <v>5.15534</v>
      </c>
      <c r="L614" s="0" t="n">
        <v>1794.61358</v>
      </c>
      <c r="M614" s="0" t="n">
        <v>1792.42554</v>
      </c>
      <c r="N614" s="1" t="n">
        <v>9251.843174</v>
      </c>
      <c r="O614" s="1" t="n">
        <v>422</v>
      </c>
      <c r="P614" s="0" t="n">
        <v>2932</v>
      </c>
      <c r="Q614" s="0" t="s">
        <v>26</v>
      </c>
      <c r="R614" s="0" t="s">
        <v>24</v>
      </c>
      <c r="S614" s="0" t="s">
        <v>1953</v>
      </c>
    </row>
    <row r="615" customFormat="false" ht="15" hidden="false" customHeight="false" outlineLevel="0" collapsed="false">
      <c r="A615" s="0" t="s">
        <v>1954</v>
      </c>
      <c r="B615" s="0" t="s">
        <v>1955</v>
      </c>
      <c r="C615" s="0" t="s">
        <v>1955</v>
      </c>
      <c r="D615" s="0" t="s">
        <v>24</v>
      </c>
      <c r="E615" s="0" t="s">
        <v>24</v>
      </c>
      <c r="F615" s="0" t="s">
        <v>25</v>
      </c>
      <c r="G615" s="0" t="n">
        <v>605609</v>
      </c>
      <c r="H615" s="0" t="n">
        <v>606469</v>
      </c>
      <c r="I615" s="0" t="n">
        <v>605743</v>
      </c>
      <c r="J615" s="0" t="n">
        <v>17924</v>
      </c>
      <c r="K615" s="0" t="n">
        <v>5.15534</v>
      </c>
      <c r="L615" s="0" t="n">
        <v>1794.61358</v>
      </c>
      <c r="M615" s="0" t="n">
        <v>1792.42554</v>
      </c>
      <c r="N615" s="1" t="n">
        <v>9251.843174</v>
      </c>
      <c r="O615" s="1" t="n">
        <v>422</v>
      </c>
      <c r="P615" s="0" t="n">
        <v>2932</v>
      </c>
      <c r="Q615" s="0" t="s">
        <v>26</v>
      </c>
      <c r="R615" s="0" t="s">
        <v>24</v>
      </c>
      <c r="S615" s="0" t="s">
        <v>1956</v>
      </c>
    </row>
    <row r="616" customFormat="false" ht="15" hidden="false" customHeight="false" outlineLevel="0" collapsed="false">
      <c r="A616" s="0" t="s">
        <v>1957</v>
      </c>
      <c r="B616" s="0" t="s">
        <v>1958</v>
      </c>
      <c r="C616" s="0" t="s">
        <v>1959</v>
      </c>
      <c r="D616" s="0" t="s">
        <v>24</v>
      </c>
      <c r="E616" s="0" t="s">
        <v>24</v>
      </c>
      <c r="F616" s="0" t="s">
        <v>55</v>
      </c>
      <c r="G616" s="0" t="n">
        <v>830557</v>
      </c>
      <c r="H616" s="0" t="n">
        <v>830887</v>
      </c>
      <c r="I616" s="0" t="n">
        <v>830705</v>
      </c>
      <c r="J616" s="0" t="n">
        <v>17373</v>
      </c>
      <c r="K616" s="0" t="n">
        <v>5.30851</v>
      </c>
      <c r="L616" s="0" t="n">
        <v>1739.50701</v>
      </c>
      <c r="M616" s="0" t="n">
        <v>1737.34387</v>
      </c>
      <c r="N616" s="1" t="n">
        <v>9234.190358</v>
      </c>
      <c r="O616" s="1" t="n">
        <v>423</v>
      </c>
      <c r="P616" s="0" t="n">
        <v>1469</v>
      </c>
      <c r="Q616" s="0" t="s">
        <v>26</v>
      </c>
      <c r="R616" s="0" t="s">
        <v>24</v>
      </c>
      <c r="S616" s="0" t="s">
        <v>1960</v>
      </c>
    </row>
    <row r="617" customFormat="false" ht="15" hidden="false" customHeight="false" outlineLevel="0" collapsed="false">
      <c r="A617" s="0" t="s">
        <v>1961</v>
      </c>
      <c r="B617" s="0" t="s">
        <v>1962</v>
      </c>
      <c r="C617" s="0" t="s">
        <v>1963</v>
      </c>
      <c r="D617" s="0" t="s">
        <v>24</v>
      </c>
      <c r="E617" s="0" t="s">
        <v>24</v>
      </c>
      <c r="F617" s="0" t="s">
        <v>55</v>
      </c>
      <c r="G617" s="0" t="n">
        <v>830557</v>
      </c>
      <c r="H617" s="0" t="n">
        <v>830887</v>
      </c>
      <c r="I617" s="0" t="n">
        <v>830705</v>
      </c>
      <c r="J617" s="0" t="n">
        <v>17373</v>
      </c>
      <c r="K617" s="0" t="n">
        <v>5.30851</v>
      </c>
      <c r="L617" s="0" t="n">
        <v>1739.50701</v>
      </c>
      <c r="M617" s="0" t="n">
        <v>1737.34387</v>
      </c>
      <c r="N617" s="1" t="n">
        <v>9234.190358</v>
      </c>
      <c r="O617" s="1" t="n">
        <v>423</v>
      </c>
      <c r="P617" s="0" t="n">
        <v>1469</v>
      </c>
      <c r="Q617" s="0" t="s">
        <v>26</v>
      </c>
      <c r="R617" s="0" t="s">
        <v>24</v>
      </c>
      <c r="S617" s="0" t="s">
        <v>1964</v>
      </c>
    </row>
    <row r="618" customFormat="false" ht="15" hidden="false" customHeight="false" outlineLevel="0" collapsed="false">
      <c r="A618" s="0" t="s">
        <v>1965</v>
      </c>
      <c r="B618" s="0" t="s">
        <v>87</v>
      </c>
      <c r="C618" s="0" t="s">
        <v>88</v>
      </c>
      <c r="D618" s="0" t="s">
        <v>24</v>
      </c>
      <c r="E618" s="0" t="s">
        <v>89</v>
      </c>
      <c r="F618" s="0" t="s">
        <v>55</v>
      </c>
      <c r="G618" s="0" t="n">
        <v>1602148</v>
      </c>
      <c r="H618" s="0" t="n">
        <v>1602482</v>
      </c>
      <c r="I618" s="0" t="n">
        <v>1602317</v>
      </c>
      <c r="J618" s="0" t="n">
        <v>17282</v>
      </c>
      <c r="K618" s="0" t="n">
        <v>5.31884</v>
      </c>
      <c r="L618" s="0" t="n">
        <v>1730.36028</v>
      </c>
      <c r="M618" s="0" t="n">
        <v>1728.20117</v>
      </c>
      <c r="N618" s="1" t="n">
        <v>9203.509472</v>
      </c>
      <c r="O618" s="1" t="n">
        <v>424</v>
      </c>
      <c r="P618" s="0" t="n">
        <v>345</v>
      </c>
      <c r="Q618" s="0" t="s">
        <v>35</v>
      </c>
      <c r="R618" s="0" t="s">
        <v>24</v>
      </c>
      <c r="S618" s="0" t="s">
        <v>1966</v>
      </c>
    </row>
    <row r="619" customFormat="false" ht="15" hidden="false" customHeight="false" outlineLevel="0" collapsed="false">
      <c r="A619" s="0" t="s">
        <v>1967</v>
      </c>
      <c r="B619" s="0" t="s">
        <v>1968</v>
      </c>
      <c r="C619" s="0" t="s">
        <v>1968</v>
      </c>
      <c r="D619" s="0" t="s">
        <v>24</v>
      </c>
      <c r="E619" s="0" t="s">
        <v>24</v>
      </c>
      <c r="F619" s="0" t="s">
        <v>34</v>
      </c>
      <c r="G619" s="0" t="n">
        <v>2103302</v>
      </c>
      <c r="H619" s="0" t="n">
        <v>2104461</v>
      </c>
      <c r="I619" s="0" t="n">
        <v>2103465</v>
      </c>
      <c r="J619" s="0" t="n">
        <v>17173</v>
      </c>
      <c r="K619" s="0" t="n">
        <v>5.30075</v>
      </c>
      <c r="L619" s="0" t="n">
        <v>1719.47642</v>
      </c>
      <c r="M619" s="0" t="n">
        <v>1717.32251</v>
      </c>
      <c r="N619" s="1" t="n">
        <v>9114.514633</v>
      </c>
      <c r="O619" s="1" t="n">
        <v>425</v>
      </c>
      <c r="P619" s="0" t="n">
        <v>1840</v>
      </c>
      <c r="Q619" s="0" t="s">
        <v>26</v>
      </c>
      <c r="R619" s="0" t="s">
        <v>24</v>
      </c>
      <c r="S619" s="0" t="s">
        <v>1969</v>
      </c>
    </row>
    <row r="620" customFormat="false" ht="15" hidden="false" customHeight="false" outlineLevel="0" collapsed="false">
      <c r="A620" s="0" t="s">
        <v>1970</v>
      </c>
      <c r="B620" s="0" t="s">
        <v>1971</v>
      </c>
      <c r="C620" s="0" t="s">
        <v>1971</v>
      </c>
      <c r="D620" s="0" t="s">
        <v>24</v>
      </c>
      <c r="E620" s="0" t="s">
        <v>24</v>
      </c>
      <c r="F620" s="0" t="s">
        <v>34</v>
      </c>
      <c r="G620" s="0" t="n">
        <v>2103302</v>
      </c>
      <c r="H620" s="0" t="n">
        <v>2104461</v>
      </c>
      <c r="I620" s="0" t="n">
        <v>2103465</v>
      </c>
      <c r="J620" s="0" t="n">
        <v>17173</v>
      </c>
      <c r="K620" s="0" t="n">
        <v>5.30075</v>
      </c>
      <c r="L620" s="0" t="n">
        <v>1719.47642</v>
      </c>
      <c r="M620" s="0" t="n">
        <v>1717.32251</v>
      </c>
      <c r="N620" s="1" t="n">
        <v>9114.514633</v>
      </c>
      <c r="O620" s="1" t="n">
        <v>425</v>
      </c>
      <c r="P620" s="0" t="n">
        <v>1840</v>
      </c>
      <c r="Q620" s="0" t="s">
        <v>26</v>
      </c>
      <c r="R620" s="0" t="s">
        <v>24</v>
      </c>
      <c r="S620" s="0" t="s">
        <v>1972</v>
      </c>
    </row>
    <row r="621" customFormat="false" ht="15" hidden="false" customHeight="false" outlineLevel="0" collapsed="false">
      <c r="A621" s="0" t="s">
        <v>1973</v>
      </c>
      <c r="B621" s="0" t="s">
        <v>1974</v>
      </c>
      <c r="C621" s="0" t="s">
        <v>88</v>
      </c>
      <c r="D621" s="0" t="s">
        <v>24</v>
      </c>
      <c r="E621" s="0" t="s">
        <v>24</v>
      </c>
      <c r="F621" s="0" t="s">
        <v>55</v>
      </c>
      <c r="G621" s="0" t="n">
        <v>1715480</v>
      </c>
      <c r="H621" s="0" t="n">
        <v>1715888</v>
      </c>
      <c r="I621" s="0" t="n">
        <v>1715697</v>
      </c>
      <c r="J621" s="0" t="n">
        <v>17159</v>
      </c>
      <c r="K621" s="0" t="n">
        <v>5.29555</v>
      </c>
      <c r="L621" s="0" t="n">
        <v>1718.09969</v>
      </c>
      <c r="M621" s="0" t="n">
        <v>1715.94641</v>
      </c>
      <c r="N621" s="1" t="n">
        <v>9098.282813</v>
      </c>
      <c r="O621" s="1" t="n">
        <v>426</v>
      </c>
      <c r="P621" s="0" t="n">
        <v>13</v>
      </c>
      <c r="Q621" s="0" t="s">
        <v>35</v>
      </c>
      <c r="R621" s="0" t="s">
        <v>24</v>
      </c>
    </row>
    <row r="622" customFormat="false" ht="15" hidden="false" customHeight="false" outlineLevel="0" collapsed="false">
      <c r="A622" s="0" t="s">
        <v>1975</v>
      </c>
      <c r="B622" s="0" t="s">
        <v>87</v>
      </c>
      <c r="C622" s="0" t="s">
        <v>88</v>
      </c>
      <c r="D622" s="0" t="s">
        <v>24</v>
      </c>
      <c r="E622" s="0" t="s">
        <v>89</v>
      </c>
      <c r="F622" s="0" t="s">
        <v>69</v>
      </c>
      <c r="G622" s="0" t="n">
        <v>353621</v>
      </c>
      <c r="H622" s="0" t="n">
        <v>353930</v>
      </c>
      <c r="I622" s="0" t="n">
        <v>353782</v>
      </c>
      <c r="J622" s="0" t="n">
        <v>17151</v>
      </c>
      <c r="K622" s="0" t="n">
        <v>5.29746</v>
      </c>
      <c r="L622" s="0" t="n">
        <v>1717.30218</v>
      </c>
      <c r="M622" s="0" t="n">
        <v>1715.14917</v>
      </c>
      <c r="N622" s="1" t="n">
        <v>9097.339606</v>
      </c>
      <c r="O622" s="1" t="n">
        <v>427</v>
      </c>
      <c r="P622" s="0" t="n">
        <v>4917</v>
      </c>
      <c r="Q622" s="0" t="s">
        <v>35</v>
      </c>
      <c r="R622" s="0" t="s">
        <v>24</v>
      </c>
      <c r="S622" s="0" t="s">
        <v>1976</v>
      </c>
    </row>
    <row r="623" customFormat="false" ht="15" hidden="false" customHeight="false" outlineLevel="0" collapsed="false">
      <c r="A623" s="0" t="s">
        <v>1977</v>
      </c>
      <c r="B623" s="0" t="s">
        <v>1978</v>
      </c>
      <c r="C623" s="0" t="s">
        <v>1978</v>
      </c>
      <c r="D623" s="0" t="s">
        <v>24</v>
      </c>
      <c r="E623" s="0" t="s">
        <v>24</v>
      </c>
      <c r="F623" s="0" t="s">
        <v>55</v>
      </c>
      <c r="G623" s="0" t="n">
        <v>872985</v>
      </c>
      <c r="H623" s="0" t="n">
        <v>873695</v>
      </c>
      <c r="I623" s="0" t="n">
        <v>873196</v>
      </c>
      <c r="J623" s="0" t="n">
        <v>17151</v>
      </c>
      <c r="K623" s="0" t="n">
        <v>5.29746</v>
      </c>
      <c r="L623" s="0" t="n">
        <v>1717.30218</v>
      </c>
      <c r="M623" s="0" t="n">
        <v>1715.14917</v>
      </c>
      <c r="N623" s="1" t="n">
        <v>9097.339606</v>
      </c>
      <c r="O623" s="1" t="n">
        <v>427</v>
      </c>
      <c r="P623" s="0" t="n">
        <v>2004</v>
      </c>
      <c r="Q623" s="0" t="s">
        <v>35</v>
      </c>
      <c r="R623" s="0" t="s">
        <v>24</v>
      </c>
    </row>
    <row r="624" customFormat="false" ht="15" hidden="false" customHeight="false" outlineLevel="0" collapsed="false">
      <c r="A624" s="0" t="s">
        <v>1979</v>
      </c>
      <c r="B624" s="0" t="s">
        <v>1980</v>
      </c>
      <c r="C624" s="0" t="s">
        <v>1981</v>
      </c>
      <c r="D624" s="0" t="s">
        <v>24</v>
      </c>
      <c r="E624" s="0" t="s">
        <v>24</v>
      </c>
      <c r="F624" s="0" t="s">
        <v>55</v>
      </c>
      <c r="G624" s="0" t="n">
        <v>1681392</v>
      </c>
      <c r="H624" s="0" t="n">
        <v>1682008</v>
      </c>
      <c r="I624" s="0" t="n">
        <v>1681577</v>
      </c>
      <c r="J624" s="0" t="n">
        <v>17151</v>
      </c>
      <c r="K624" s="0" t="n">
        <v>5.29746</v>
      </c>
      <c r="L624" s="0" t="n">
        <v>1717.30218</v>
      </c>
      <c r="M624" s="0" t="n">
        <v>1715.14917</v>
      </c>
      <c r="N624" s="1" t="n">
        <v>9097.339606</v>
      </c>
      <c r="O624" s="1" t="n">
        <v>427</v>
      </c>
      <c r="P624" s="0" t="n">
        <v>304</v>
      </c>
      <c r="Q624" s="0" t="s">
        <v>35</v>
      </c>
      <c r="R624" s="0" t="s">
        <v>24</v>
      </c>
      <c r="S624" s="0" t="s">
        <v>1982</v>
      </c>
    </row>
    <row r="625" customFormat="false" ht="15" hidden="false" customHeight="false" outlineLevel="0" collapsed="false">
      <c r="A625" s="0" t="s">
        <v>1983</v>
      </c>
      <c r="B625" s="0" t="s">
        <v>1984</v>
      </c>
      <c r="C625" s="0" t="s">
        <v>1985</v>
      </c>
      <c r="D625" s="0" t="s">
        <v>24</v>
      </c>
      <c r="E625" s="0" t="s">
        <v>24</v>
      </c>
      <c r="F625" s="0" t="s">
        <v>55</v>
      </c>
      <c r="G625" s="0" t="n">
        <v>1255699</v>
      </c>
      <c r="H625" s="0" t="n">
        <v>1256284</v>
      </c>
      <c r="I625" s="0" t="n">
        <v>1255865</v>
      </c>
      <c r="J625" s="0" t="n">
        <v>17517</v>
      </c>
      <c r="K625" s="0" t="n">
        <v>5.17811</v>
      </c>
      <c r="L625" s="0" t="n">
        <v>1753.90268</v>
      </c>
      <c r="M625" s="0" t="n">
        <v>1751.73328</v>
      </c>
      <c r="N625" s="1" t="n">
        <v>9081.901006</v>
      </c>
      <c r="O625" s="1" t="n">
        <v>428</v>
      </c>
      <c r="P625" s="0" t="n">
        <v>672</v>
      </c>
      <c r="Q625" s="0" t="s">
        <v>35</v>
      </c>
      <c r="R625" s="0" t="s">
        <v>24</v>
      </c>
      <c r="S625" s="0" t="s">
        <v>1986</v>
      </c>
    </row>
    <row r="626" customFormat="false" ht="15" hidden="false" customHeight="false" outlineLevel="0" collapsed="false">
      <c r="A626" s="0" t="s">
        <v>1987</v>
      </c>
      <c r="B626" s="0" t="s">
        <v>1988</v>
      </c>
      <c r="C626" s="0" t="s">
        <v>1988</v>
      </c>
      <c r="D626" s="0" t="s">
        <v>24</v>
      </c>
      <c r="E626" s="0" t="s">
        <v>24</v>
      </c>
      <c r="F626" s="0" t="s">
        <v>34</v>
      </c>
      <c r="G626" s="0" t="n">
        <v>1076631</v>
      </c>
      <c r="H626" s="0" t="n">
        <v>1077119</v>
      </c>
      <c r="I626" s="0" t="n">
        <v>1076868</v>
      </c>
      <c r="J626" s="0" t="n">
        <v>17100</v>
      </c>
      <c r="K626" s="0" t="n">
        <v>5.28923</v>
      </c>
      <c r="L626" s="0" t="n">
        <v>1712.23227</v>
      </c>
      <c r="M626" s="0" t="n">
        <v>1710.08167</v>
      </c>
      <c r="N626" s="1" t="n">
        <v>9056.390289</v>
      </c>
      <c r="O626" s="1" t="n">
        <v>429</v>
      </c>
      <c r="P626" s="0" t="n">
        <v>149</v>
      </c>
      <c r="Q626" s="0" t="s">
        <v>26</v>
      </c>
      <c r="R626" s="0" t="s">
        <v>24</v>
      </c>
      <c r="S626" s="0" t="s">
        <v>1989</v>
      </c>
    </row>
    <row r="627" customFormat="false" ht="15" hidden="false" customHeight="false" outlineLevel="0" collapsed="false">
      <c r="A627" s="0" t="s">
        <v>1990</v>
      </c>
      <c r="B627" s="0" t="s">
        <v>1991</v>
      </c>
      <c r="C627" s="0" t="s">
        <v>88</v>
      </c>
      <c r="D627" s="0" t="s">
        <v>24</v>
      </c>
      <c r="E627" s="0" t="s">
        <v>24</v>
      </c>
      <c r="F627" s="0" t="s">
        <v>34</v>
      </c>
      <c r="G627" s="0" t="n">
        <v>1076631</v>
      </c>
      <c r="H627" s="0" t="n">
        <v>1077119</v>
      </c>
      <c r="I627" s="0" t="n">
        <v>1076868</v>
      </c>
      <c r="J627" s="0" t="n">
        <v>17100</v>
      </c>
      <c r="K627" s="0" t="n">
        <v>5.28923</v>
      </c>
      <c r="L627" s="0" t="n">
        <v>1712.23227</v>
      </c>
      <c r="M627" s="0" t="n">
        <v>1710.08167</v>
      </c>
      <c r="N627" s="1" t="n">
        <v>9056.390289</v>
      </c>
      <c r="O627" s="1" t="n">
        <v>429</v>
      </c>
      <c r="P627" s="0" t="n">
        <v>149</v>
      </c>
      <c r="Q627" s="0" t="s">
        <v>26</v>
      </c>
      <c r="R627" s="0" t="s">
        <v>24</v>
      </c>
    </row>
    <row r="628" customFormat="false" ht="15" hidden="false" customHeight="false" outlineLevel="0" collapsed="false">
      <c r="A628" s="0" t="s">
        <v>1992</v>
      </c>
      <c r="B628" s="0" t="s">
        <v>1993</v>
      </c>
      <c r="C628" s="0" t="s">
        <v>1993</v>
      </c>
      <c r="D628" s="0" t="s">
        <v>24</v>
      </c>
      <c r="E628" s="0" t="s">
        <v>24</v>
      </c>
      <c r="F628" s="0" t="s">
        <v>69</v>
      </c>
      <c r="G628" s="0" t="n">
        <v>553095</v>
      </c>
      <c r="H628" s="0" t="n">
        <v>553670</v>
      </c>
      <c r="I628" s="0" t="n">
        <v>553322</v>
      </c>
      <c r="J628" s="0" t="n">
        <v>17086</v>
      </c>
      <c r="K628" s="0" t="n">
        <v>5.28759</v>
      </c>
      <c r="L628" s="0" t="n">
        <v>1710.78457</v>
      </c>
      <c r="M628" s="0" t="n">
        <v>1708.63464</v>
      </c>
      <c r="N628" s="1" t="n">
        <v>9045.927384</v>
      </c>
      <c r="O628" s="1" t="n">
        <v>430</v>
      </c>
      <c r="P628" s="0" t="n">
        <v>4346</v>
      </c>
      <c r="Q628" s="0" t="s">
        <v>26</v>
      </c>
      <c r="R628" s="0" t="s">
        <v>24</v>
      </c>
      <c r="S628" s="0" t="s">
        <v>36</v>
      </c>
    </row>
    <row r="629" customFormat="false" ht="15" hidden="false" customHeight="false" outlineLevel="0" collapsed="false">
      <c r="A629" s="0" t="s">
        <v>1994</v>
      </c>
      <c r="B629" s="0" t="s">
        <v>87</v>
      </c>
      <c r="C629" s="0" t="s">
        <v>88</v>
      </c>
      <c r="D629" s="0" t="s">
        <v>24</v>
      </c>
      <c r="E629" s="0" t="s">
        <v>89</v>
      </c>
      <c r="F629" s="0" t="s">
        <v>69</v>
      </c>
      <c r="G629" s="0" t="n">
        <v>553095</v>
      </c>
      <c r="H629" s="0" t="n">
        <v>553670</v>
      </c>
      <c r="I629" s="0" t="n">
        <v>553322</v>
      </c>
      <c r="J629" s="0" t="n">
        <v>17086</v>
      </c>
      <c r="K629" s="0" t="n">
        <v>5.28759</v>
      </c>
      <c r="L629" s="0" t="n">
        <v>1710.78457</v>
      </c>
      <c r="M629" s="0" t="n">
        <v>1708.63464</v>
      </c>
      <c r="N629" s="1" t="n">
        <v>9045.927384</v>
      </c>
      <c r="O629" s="1" t="n">
        <v>430</v>
      </c>
      <c r="P629" s="0" t="n">
        <v>4346</v>
      </c>
      <c r="Q629" s="0" t="s">
        <v>26</v>
      </c>
      <c r="R629" s="0" t="s">
        <v>24</v>
      </c>
    </row>
    <row r="630" customFormat="false" ht="15" hidden="false" customHeight="false" outlineLevel="0" collapsed="false">
      <c r="A630" s="0" t="s">
        <v>1995</v>
      </c>
      <c r="B630" s="0" t="s">
        <v>1996</v>
      </c>
      <c r="C630" s="0" t="s">
        <v>1996</v>
      </c>
      <c r="D630" s="0" t="s">
        <v>24</v>
      </c>
      <c r="E630" s="0" t="s">
        <v>24</v>
      </c>
      <c r="F630" s="0" t="s">
        <v>69</v>
      </c>
      <c r="G630" s="0" t="n">
        <v>1497882</v>
      </c>
      <c r="H630" s="0" t="n">
        <v>1498444</v>
      </c>
      <c r="I630" s="0" t="n">
        <v>1498088</v>
      </c>
      <c r="J630" s="0" t="n">
        <v>17814</v>
      </c>
      <c r="K630" s="0" t="n">
        <v>5.06001</v>
      </c>
      <c r="L630" s="0" t="n">
        <v>1783.64664</v>
      </c>
      <c r="M630" s="0" t="n">
        <v>1781.46338</v>
      </c>
      <c r="N630" s="1" t="n">
        <v>9025.269835</v>
      </c>
      <c r="O630" s="1" t="n">
        <v>431</v>
      </c>
      <c r="P630" s="0" t="n">
        <v>2728</v>
      </c>
      <c r="Q630" s="0" t="s">
        <v>26</v>
      </c>
      <c r="R630" s="0" t="s">
        <v>24</v>
      </c>
      <c r="S630" s="0" t="s">
        <v>1997</v>
      </c>
    </row>
    <row r="631" customFormat="false" ht="15" hidden="false" customHeight="false" outlineLevel="0" collapsed="false">
      <c r="A631" s="0" t="s">
        <v>1998</v>
      </c>
      <c r="B631" s="0" t="s">
        <v>1999</v>
      </c>
      <c r="C631" s="0" t="s">
        <v>2000</v>
      </c>
      <c r="D631" s="0" t="s">
        <v>24</v>
      </c>
      <c r="E631" s="0" t="s">
        <v>24</v>
      </c>
      <c r="F631" s="0" t="s">
        <v>69</v>
      </c>
      <c r="G631" s="0" t="n">
        <v>1497882</v>
      </c>
      <c r="H631" s="0" t="n">
        <v>1498444</v>
      </c>
      <c r="I631" s="0" t="n">
        <v>1498088</v>
      </c>
      <c r="J631" s="0" t="n">
        <v>17814</v>
      </c>
      <c r="K631" s="0" t="n">
        <v>5.06001</v>
      </c>
      <c r="L631" s="0" t="n">
        <v>1783.64664</v>
      </c>
      <c r="M631" s="0" t="n">
        <v>1781.46338</v>
      </c>
      <c r="N631" s="1" t="n">
        <v>9025.269835</v>
      </c>
      <c r="O631" s="1" t="n">
        <v>431</v>
      </c>
      <c r="P631" s="0" t="n">
        <v>2728</v>
      </c>
      <c r="Q631" s="0" t="s">
        <v>26</v>
      </c>
      <c r="R631" s="0" t="s">
        <v>24</v>
      </c>
      <c r="S631" s="0" t="s">
        <v>2001</v>
      </c>
    </row>
    <row r="632" customFormat="false" ht="15" hidden="false" customHeight="false" outlineLevel="0" collapsed="false">
      <c r="A632" s="0" t="s">
        <v>2002</v>
      </c>
      <c r="B632" s="0" t="s">
        <v>2003</v>
      </c>
      <c r="C632" s="0" t="s">
        <v>2004</v>
      </c>
      <c r="D632" s="0" t="s">
        <v>24</v>
      </c>
      <c r="E632" s="0" t="s">
        <v>24</v>
      </c>
      <c r="F632" s="0" t="s">
        <v>55</v>
      </c>
      <c r="G632" s="0" t="n">
        <v>2085693</v>
      </c>
      <c r="H632" s="0" t="n">
        <v>2086458</v>
      </c>
      <c r="I632" s="0" t="n">
        <v>2086156</v>
      </c>
      <c r="J632" s="0" t="n">
        <v>21563</v>
      </c>
      <c r="K632" s="0" t="n">
        <v>4.16737</v>
      </c>
      <c r="L632" s="0" t="n">
        <v>2158.73087</v>
      </c>
      <c r="M632" s="0" t="n">
        <v>2156.36084</v>
      </c>
      <c r="N632" s="1" t="n">
        <v>8996.230266</v>
      </c>
      <c r="O632" s="1" t="n">
        <v>432</v>
      </c>
      <c r="P632" s="0" t="n">
        <v>1248</v>
      </c>
      <c r="Q632" s="0" t="s">
        <v>26</v>
      </c>
      <c r="R632" s="0" t="s">
        <v>24</v>
      </c>
      <c r="S632" s="0" t="s">
        <v>2005</v>
      </c>
    </row>
    <row r="633" customFormat="false" ht="15" hidden="false" customHeight="false" outlineLevel="0" collapsed="false">
      <c r="A633" s="0" t="s">
        <v>2006</v>
      </c>
      <c r="B633" s="0" t="s">
        <v>2007</v>
      </c>
      <c r="C633" s="0" t="s">
        <v>2008</v>
      </c>
      <c r="D633" s="0" t="s">
        <v>24</v>
      </c>
      <c r="E633" s="0" t="s">
        <v>24</v>
      </c>
      <c r="F633" s="0" t="s">
        <v>55</v>
      </c>
      <c r="G633" s="0" t="n">
        <v>2085693</v>
      </c>
      <c r="H633" s="0" t="n">
        <v>2086458</v>
      </c>
      <c r="I633" s="0" t="n">
        <v>2086156</v>
      </c>
      <c r="J633" s="0" t="n">
        <v>21563</v>
      </c>
      <c r="K633" s="0" t="n">
        <v>4.16737</v>
      </c>
      <c r="L633" s="0" t="n">
        <v>2158.73087</v>
      </c>
      <c r="M633" s="0" t="n">
        <v>2156.36084</v>
      </c>
      <c r="N633" s="1" t="n">
        <v>8996.230266</v>
      </c>
      <c r="O633" s="1" t="n">
        <v>432</v>
      </c>
      <c r="P633" s="0" t="n">
        <v>1248</v>
      </c>
      <c r="Q633" s="0" t="s">
        <v>26</v>
      </c>
      <c r="R633" s="0" t="s">
        <v>24</v>
      </c>
      <c r="S633" s="0" t="s">
        <v>2009</v>
      </c>
    </row>
    <row r="634" customFormat="false" ht="15" hidden="false" customHeight="false" outlineLevel="0" collapsed="false">
      <c r="A634" s="0" t="s">
        <v>2010</v>
      </c>
      <c r="B634" s="0" t="s">
        <v>2011</v>
      </c>
      <c r="C634" s="0" t="s">
        <v>2011</v>
      </c>
      <c r="D634" s="0" t="s">
        <v>24</v>
      </c>
      <c r="E634" s="0" t="s">
        <v>24</v>
      </c>
      <c r="F634" s="0" t="s">
        <v>34</v>
      </c>
      <c r="G634" s="0" t="n">
        <v>920577</v>
      </c>
      <c r="H634" s="0" t="n">
        <v>920992</v>
      </c>
      <c r="I634" s="0" t="n">
        <v>920738</v>
      </c>
      <c r="J634" s="0" t="n">
        <v>17014</v>
      </c>
      <c r="K634" s="0" t="n">
        <v>5.27608</v>
      </c>
      <c r="L634" s="0" t="n">
        <v>1703.55175</v>
      </c>
      <c r="M634" s="0" t="n">
        <v>1701.40564</v>
      </c>
      <c r="N634" s="1" t="n">
        <v>8988.075317</v>
      </c>
      <c r="O634" s="1" t="n">
        <v>433</v>
      </c>
      <c r="P634" s="0" t="n">
        <v>231</v>
      </c>
      <c r="Q634" s="0" t="s">
        <v>35</v>
      </c>
      <c r="R634" s="0" t="s">
        <v>24</v>
      </c>
      <c r="S634" s="0" t="s">
        <v>2012</v>
      </c>
    </row>
    <row r="635" customFormat="false" ht="15" hidden="false" customHeight="false" outlineLevel="0" collapsed="false">
      <c r="A635" s="0" t="s">
        <v>2013</v>
      </c>
      <c r="B635" s="0" t="s">
        <v>2014</v>
      </c>
      <c r="C635" s="0" t="s">
        <v>2015</v>
      </c>
      <c r="D635" s="0" t="s">
        <v>23</v>
      </c>
      <c r="E635" s="0" t="s">
        <v>24</v>
      </c>
      <c r="F635" s="0" t="s">
        <v>64</v>
      </c>
      <c r="G635" s="0" t="n">
        <v>174887</v>
      </c>
      <c r="H635" s="0" t="n">
        <v>175229</v>
      </c>
      <c r="I635" s="0" t="n">
        <v>175085</v>
      </c>
      <c r="J635" s="0" t="n">
        <v>17311</v>
      </c>
      <c r="K635" s="0" t="n">
        <v>5.17358</v>
      </c>
      <c r="L635" s="0" t="n">
        <v>1733.35797</v>
      </c>
      <c r="M635" s="0" t="n">
        <v>1731.19775</v>
      </c>
      <c r="N635" s="1" t="n">
        <v>8967.666126</v>
      </c>
      <c r="O635" s="1" t="n">
        <v>434</v>
      </c>
      <c r="P635" s="0" t="n">
        <v>2428</v>
      </c>
      <c r="Q635" s="0" t="s">
        <v>26</v>
      </c>
      <c r="R635" s="0" t="s">
        <v>24</v>
      </c>
      <c r="S635" s="0" t="s">
        <v>2016</v>
      </c>
    </row>
    <row r="636" customFormat="false" ht="15" hidden="false" customHeight="false" outlineLevel="0" collapsed="false">
      <c r="A636" s="0" t="s">
        <v>2017</v>
      </c>
      <c r="B636" s="0" t="s">
        <v>2018</v>
      </c>
      <c r="C636" s="0" t="s">
        <v>2019</v>
      </c>
      <c r="D636" s="0" t="s">
        <v>24</v>
      </c>
      <c r="E636" s="0" t="s">
        <v>24</v>
      </c>
      <c r="F636" s="0" t="s">
        <v>64</v>
      </c>
      <c r="G636" s="0" t="n">
        <v>174887</v>
      </c>
      <c r="H636" s="0" t="n">
        <v>175229</v>
      </c>
      <c r="I636" s="0" t="n">
        <v>175085</v>
      </c>
      <c r="J636" s="0" t="n">
        <v>17311</v>
      </c>
      <c r="K636" s="0" t="n">
        <v>5.17358</v>
      </c>
      <c r="L636" s="0" t="n">
        <v>1733.35797</v>
      </c>
      <c r="M636" s="0" t="n">
        <v>1731.19775</v>
      </c>
      <c r="N636" s="1" t="n">
        <v>8967.666126</v>
      </c>
      <c r="O636" s="1" t="n">
        <v>434</v>
      </c>
      <c r="P636" s="0" t="n">
        <v>2428</v>
      </c>
      <c r="Q636" s="0" t="s">
        <v>26</v>
      </c>
      <c r="R636" s="0" t="s">
        <v>24</v>
      </c>
      <c r="S636" s="0" t="s">
        <v>2020</v>
      </c>
    </row>
    <row r="637" customFormat="false" ht="15" hidden="false" customHeight="false" outlineLevel="0" collapsed="false">
      <c r="A637" s="0" t="s">
        <v>2021</v>
      </c>
      <c r="B637" s="0" t="s">
        <v>2022</v>
      </c>
      <c r="C637" s="0" t="s">
        <v>2022</v>
      </c>
      <c r="D637" s="0" t="s">
        <v>24</v>
      </c>
      <c r="E637" s="0" t="s">
        <v>24</v>
      </c>
      <c r="F637" s="0" t="s">
        <v>64</v>
      </c>
      <c r="G637" s="0" t="n">
        <v>804525</v>
      </c>
      <c r="H637" s="0" t="n">
        <v>804843</v>
      </c>
      <c r="I637" s="0" t="n">
        <v>804680</v>
      </c>
      <c r="J637" s="0" t="n">
        <v>17279</v>
      </c>
      <c r="K637" s="0" t="n">
        <v>5.17824</v>
      </c>
      <c r="L637" s="0" t="n">
        <v>1730.08936</v>
      </c>
      <c r="M637" s="0" t="n">
        <v>1727.93054</v>
      </c>
      <c r="N637" s="1" t="n">
        <v>8958.817928</v>
      </c>
      <c r="O637" s="1" t="n">
        <v>435</v>
      </c>
      <c r="P637" s="0" t="n">
        <v>999</v>
      </c>
      <c r="Q637" s="0" t="s">
        <v>35</v>
      </c>
      <c r="R637" s="0" t="s">
        <v>24</v>
      </c>
      <c r="S637" s="0" t="s">
        <v>2023</v>
      </c>
    </row>
    <row r="638" customFormat="false" ht="15" hidden="false" customHeight="false" outlineLevel="0" collapsed="false">
      <c r="A638" s="0" t="s">
        <v>2024</v>
      </c>
      <c r="B638" s="0" t="s">
        <v>2025</v>
      </c>
      <c r="C638" s="0" t="s">
        <v>2026</v>
      </c>
      <c r="D638" s="0" t="s">
        <v>23</v>
      </c>
      <c r="E638" s="0" t="s">
        <v>24</v>
      </c>
      <c r="F638" s="0" t="s">
        <v>104</v>
      </c>
      <c r="G638" s="0" t="n">
        <v>806025</v>
      </c>
      <c r="H638" s="0" t="n">
        <v>807000</v>
      </c>
      <c r="I638" s="0" t="n">
        <v>806837</v>
      </c>
      <c r="J638" s="0" t="n">
        <v>17503</v>
      </c>
      <c r="K638" s="0" t="n">
        <v>5.1003</v>
      </c>
      <c r="L638" s="0" t="n">
        <v>1752.5261</v>
      </c>
      <c r="M638" s="0" t="n">
        <v>1750.35742</v>
      </c>
      <c r="N638" s="1" t="n">
        <v>8938.408868</v>
      </c>
      <c r="O638" s="1" t="n">
        <v>436</v>
      </c>
      <c r="P638" s="0" t="n">
        <v>1214</v>
      </c>
      <c r="Q638" s="0" t="s">
        <v>35</v>
      </c>
      <c r="R638" s="0" t="s">
        <v>24</v>
      </c>
      <c r="S638" s="0" t="s">
        <v>27</v>
      </c>
    </row>
    <row r="639" customFormat="false" ht="15" hidden="false" customHeight="false" outlineLevel="0" collapsed="false">
      <c r="A639" s="0" t="s">
        <v>2027</v>
      </c>
      <c r="B639" s="0" t="s">
        <v>2028</v>
      </c>
      <c r="C639" s="0" t="s">
        <v>2029</v>
      </c>
      <c r="D639" s="0" t="s">
        <v>24</v>
      </c>
      <c r="E639" s="0" t="s">
        <v>24</v>
      </c>
      <c r="F639" s="0" t="s">
        <v>64</v>
      </c>
      <c r="G639" s="0" t="n">
        <v>504356</v>
      </c>
      <c r="H639" s="0" t="n">
        <v>504718</v>
      </c>
      <c r="I639" s="0" t="n">
        <v>504551</v>
      </c>
      <c r="J639" s="0" t="n">
        <v>16941</v>
      </c>
      <c r="K639" s="0" t="n">
        <v>5.26456</v>
      </c>
      <c r="L639" s="0" t="n">
        <v>1696.32839</v>
      </c>
      <c r="M639" s="0" t="n">
        <v>1694.1853</v>
      </c>
      <c r="N639" s="1" t="n">
        <v>8930.422589</v>
      </c>
      <c r="O639" s="1" t="n">
        <v>437</v>
      </c>
      <c r="P639" s="0" t="n">
        <v>605</v>
      </c>
      <c r="Q639" s="0" t="s">
        <v>26</v>
      </c>
      <c r="R639" s="0" t="s">
        <v>24</v>
      </c>
      <c r="S639" s="0" t="s">
        <v>2030</v>
      </c>
    </row>
    <row r="640" customFormat="false" ht="15" hidden="false" customHeight="false" outlineLevel="0" collapsed="false">
      <c r="A640" s="0" t="s">
        <v>2031</v>
      </c>
      <c r="B640" s="0" t="s">
        <v>2032</v>
      </c>
      <c r="C640" s="0" t="s">
        <v>2033</v>
      </c>
      <c r="D640" s="0" t="s">
        <v>24</v>
      </c>
      <c r="E640" s="0" t="s">
        <v>24</v>
      </c>
      <c r="F640" s="0" t="s">
        <v>64</v>
      </c>
      <c r="G640" s="0" t="n">
        <v>504356</v>
      </c>
      <c r="H640" s="0" t="n">
        <v>504718</v>
      </c>
      <c r="I640" s="0" t="n">
        <v>504551</v>
      </c>
      <c r="J640" s="0" t="n">
        <v>16941</v>
      </c>
      <c r="K640" s="0" t="n">
        <v>5.26456</v>
      </c>
      <c r="L640" s="0" t="n">
        <v>1696.32839</v>
      </c>
      <c r="M640" s="0" t="n">
        <v>1694.1853</v>
      </c>
      <c r="N640" s="1" t="n">
        <v>8930.422589</v>
      </c>
      <c r="O640" s="1" t="n">
        <v>437</v>
      </c>
      <c r="P640" s="0" t="n">
        <v>605</v>
      </c>
      <c r="Q640" s="0" t="s">
        <v>26</v>
      </c>
      <c r="R640" s="0" t="s">
        <v>24</v>
      </c>
      <c r="S640" s="0" t="s">
        <v>1066</v>
      </c>
    </row>
    <row r="641" customFormat="false" ht="15" hidden="false" customHeight="false" outlineLevel="0" collapsed="false">
      <c r="A641" s="0" t="s">
        <v>2034</v>
      </c>
      <c r="B641" s="0" t="s">
        <v>2035</v>
      </c>
      <c r="C641" s="0" t="s">
        <v>2036</v>
      </c>
      <c r="D641" s="0" t="s">
        <v>24</v>
      </c>
      <c r="E641" s="0" t="s">
        <v>24</v>
      </c>
      <c r="F641" s="0" t="s">
        <v>44</v>
      </c>
      <c r="G641" s="0" t="n">
        <v>367259</v>
      </c>
      <c r="H641" s="0" t="n">
        <v>367697</v>
      </c>
      <c r="I641" s="0" t="n">
        <v>367514</v>
      </c>
      <c r="J641" s="0" t="n">
        <v>17574</v>
      </c>
      <c r="K641" s="0" t="n">
        <v>5.06837</v>
      </c>
      <c r="L641" s="0" t="n">
        <v>1759.60328</v>
      </c>
      <c r="M641" s="0" t="n">
        <v>1757.4314</v>
      </c>
      <c r="N641" s="1" t="n">
        <v>8918.320476</v>
      </c>
      <c r="O641" s="1" t="n">
        <v>438</v>
      </c>
      <c r="P641" s="0" t="n">
        <v>667</v>
      </c>
      <c r="Q641" s="0" t="s">
        <v>35</v>
      </c>
      <c r="R641" s="0" t="s">
        <v>24</v>
      </c>
      <c r="S641" s="0" t="s">
        <v>2037</v>
      </c>
    </row>
    <row r="642" customFormat="false" ht="15" hidden="false" customHeight="false" outlineLevel="0" collapsed="false">
      <c r="A642" s="0" t="s">
        <v>2038</v>
      </c>
      <c r="B642" s="0" t="s">
        <v>2039</v>
      </c>
      <c r="C642" s="0" t="s">
        <v>2039</v>
      </c>
      <c r="D642" s="0" t="s">
        <v>24</v>
      </c>
      <c r="E642" s="0" t="s">
        <v>24</v>
      </c>
      <c r="F642" s="0" t="s">
        <v>69</v>
      </c>
      <c r="G642" s="0" t="n">
        <v>1950136</v>
      </c>
      <c r="H642" s="0" t="n">
        <v>1950461</v>
      </c>
      <c r="I642" s="0" t="n">
        <v>1950310</v>
      </c>
      <c r="J642" s="0" t="n">
        <v>16913</v>
      </c>
      <c r="K642" s="0" t="n">
        <v>5.25963</v>
      </c>
      <c r="L642" s="0" t="n">
        <v>1693.4417</v>
      </c>
      <c r="M642" s="0" t="n">
        <v>1691.30017</v>
      </c>
      <c r="N642" s="1" t="n">
        <v>8906.876769</v>
      </c>
      <c r="O642" s="1" t="n">
        <v>439</v>
      </c>
      <c r="P642" s="0" t="n">
        <v>3249</v>
      </c>
      <c r="Q642" s="0" t="s">
        <v>26</v>
      </c>
      <c r="R642" s="0" t="s">
        <v>2040</v>
      </c>
      <c r="S642" s="0" t="s">
        <v>2041</v>
      </c>
    </row>
    <row r="643" customFormat="false" ht="15" hidden="false" customHeight="false" outlineLevel="0" collapsed="false">
      <c r="A643" s="0" t="s">
        <v>2042</v>
      </c>
      <c r="B643" s="0" t="s">
        <v>2043</v>
      </c>
      <c r="C643" s="0" t="s">
        <v>2044</v>
      </c>
      <c r="D643" s="0" t="s">
        <v>24</v>
      </c>
      <c r="E643" s="0" t="s">
        <v>24</v>
      </c>
      <c r="F643" s="0" t="s">
        <v>69</v>
      </c>
      <c r="G643" s="0" t="n">
        <v>1950136</v>
      </c>
      <c r="H643" s="0" t="n">
        <v>1950461</v>
      </c>
      <c r="I643" s="0" t="n">
        <v>1950310</v>
      </c>
      <c r="J643" s="0" t="n">
        <v>16913</v>
      </c>
      <c r="K643" s="0" t="n">
        <v>5.25963</v>
      </c>
      <c r="L643" s="0" t="n">
        <v>1693.4417</v>
      </c>
      <c r="M643" s="0" t="n">
        <v>1691.30017</v>
      </c>
      <c r="N643" s="1" t="n">
        <v>8906.876769</v>
      </c>
      <c r="O643" s="1" t="n">
        <v>439</v>
      </c>
      <c r="P643" s="0" t="n">
        <v>3249</v>
      </c>
      <c r="Q643" s="0" t="s">
        <v>26</v>
      </c>
      <c r="R643" s="0" t="s">
        <v>2040</v>
      </c>
      <c r="S643" s="0" t="s">
        <v>2045</v>
      </c>
    </row>
    <row r="644" customFormat="false" ht="15" hidden="false" customHeight="false" outlineLevel="0" collapsed="false">
      <c r="A644" s="0" t="s">
        <v>2046</v>
      </c>
      <c r="B644" s="0" t="s">
        <v>87</v>
      </c>
      <c r="C644" s="0" t="s">
        <v>88</v>
      </c>
      <c r="D644" s="0" t="s">
        <v>24</v>
      </c>
      <c r="E644" s="0" t="s">
        <v>24</v>
      </c>
      <c r="F644" s="0" t="s">
        <v>104</v>
      </c>
      <c r="G644" s="0" t="n">
        <v>237185</v>
      </c>
      <c r="H644" s="0" t="n">
        <v>237575</v>
      </c>
      <c r="I644" s="0" t="n">
        <v>237374</v>
      </c>
      <c r="J644" s="0" t="n">
        <v>17423</v>
      </c>
      <c r="K644" s="0" t="n">
        <v>5.06914</v>
      </c>
      <c r="L644" s="0" t="n">
        <v>1744.52092</v>
      </c>
      <c r="M644" s="0" t="n">
        <v>1742.35571</v>
      </c>
      <c r="N644" s="1" t="n">
        <v>8843.220776</v>
      </c>
      <c r="O644" s="1" t="n">
        <v>440</v>
      </c>
      <c r="P644" s="0" t="n">
        <v>978</v>
      </c>
      <c r="Q644" s="0" t="s">
        <v>35</v>
      </c>
      <c r="R644" s="0" t="s">
        <v>24</v>
      </c>
    </row>
    <row r="645" customFormat="false" ht="15" hidden="false" customHeight="false" outlineLevel="0" collapsed="false">
      <c r="A645" s="0" t="s">
        <v>2047</v>
      </c>
      <c r="B645" s="0" t="s">
        <v>87</v>
      </c>
      <c r="C645" s="0" t="s">
        <v>88</v>
      </c>
      <c r="D645" s="0" t="s">
        <v>24</v>
      </c>
      <c r="E645" s="0" t="s">
        <v>24</v>
      </c>
      <c r="F645" s="0" t="s">
        <v>55</v>
      </c>
      <c r="G645" s="0" t="n">
        <v>349441</v>
      </c>
      <c r="H645" s="0" t="n">
        <v>349740</v>
      </c>
      <c r="I645" s="0" t="n">
        <v>349577</v>
      </c>
      <c r="J645" s="0" t="n">
        <v>16826</v>
      </c>
      <c r="K645" s="0" t="n">
        <v>5.24647</v>
      </c>
      <c r="L645" s="0" t="n">
        <v>1684.79074</v>
      </c>
      <c r="M645" s="0" t="n">
        <v>1682.65356</v>
      </c>
      <c r="N645" s="1" t="n">
        <v>8839.204074</v>
      </c>
      <c r="O645" s="1" t="n">
        <v>441</v>
      </c>
      <c r="P645" s="0" t="n">
        <v>637</v>
      </c>
      <c r="Q645" s="0" t="s">
        <v>26</v>
      </c>
      <c r="R645" s="0" t="s">
        <v>24</v>
      </c>
    </row>
    <row r="646" customFormat="false" ht="15" hidden="false" customHeight="false" outlineLevel="0" collapsed="false">
      <c r="A646" s="0" t="s">
        <v>2048</v>
      </c>
      <c r="B646" s="0" t="s">
        <v>2049</v>
      </c>
      <c r="C646" s="0" t="s">
        <v>2049</v>
      </c>
      <c r="D646" s="0" t="s">
        <v>24</v>
      </c>
      <c r="E646" s="0" t="s">
        <v>24</v>
      </c>
      <c r="F646" s="0" t="s">
        <v>55</v>
      </c>
      <c r="G646" s="0" t="n">
        <v>349441</v>
      </c>
      <c r="H646" s="0" t="n">
        <v>349740</v>
      </c>
      <c r="I646" s="0" t="n">
        <v>349577</v>
      </c>
      <c r="J646" s="0" t="n">
        <v>16826</v>
      </c>
      <c r="K646" s="0" t="n">
        <v>5.24647</v>
      </c>
      <c r="L646" s="0" t="n">
        <v>1684.79074</v>
      </c>
      <c r="M646" s="0" t="n">
        <v>1682.65356</v>
      </c>
      <c r="N646" s="1" t="n">
        <v>8839.204074</v>
      </c>
      <c r="O646" s="1" t="n">
        <v>441</v>
      </c>
      <c r="P646" s="0" t="n">
        <v>637</v>
      </c>
      <c r="Q646" s="0" t="s">
        <v>26</v>
      </c>
      <c r="R646" s="0" t="s">
        <v>24</v>
      </c>
    </row>
    <row r="647" customFormat="false" ht="15" hidden="false" customHeight="false" outlineLevel="0" collapsed="false">
      <c r="A647" s="0" t="s">
        <v>2050</v>
      </c>
      <c r="B647" s="0" t="s">
        <v>2051</v>
      </c>
      <c r="C647" s="0" t="s">
        <v>2051</v>
      </c>
      <c r="D647" s="0" t="s">
        <v>24</v>
      </c>
      <c r="E647" s="0" t="s">
        <v>24</v>
      </c>
      <c r="F647" s="0" t="s">
        <v>183</v>
      </c>
      <c r="G647" s="0" t="n">
        <v>476390</v>
      </c>
      <c r="H647" s="0" t="n">
        <v>477042</v>
      </c>
      <c r="I647" s="0" t="n">
        <v>476579</v>
      </c>
      <c r="J647" s="0" t="n">
        <v>18228</v>
      </c>
      <c r="K647" s="0" t="n">
        <v>4.83089</v>
      </c>
      <c r="L647" s="0" t="n">
        <v>1825.07572</v>
      </c>
      <c r="M647" s="0" t="n">
        <v>1822.8728</v>
      </c>
      <c r="N647" s="1" t="n">
        <v>8816.740045</v>
      </c>
      <c r="O647" s="1" t="n">
        <v>442</v>
      </c>
      <c r="P647" s="0" t="n">
        <v>1768</v>
      </c>
      <c r="Q647" s="0" t="s">
        <v>26</v>
      </c>
      <c r="R647" s="0" t="s">
        <v>24</v>
      </c>
      <c r="S647" s="0" t="s">
        <v>177</v>
      </c>
    </row>
    <row r="648" customFormat="false" ht="15" hidden="false" customHeight="false" outlineLevel="0" collapsed="false">
      <c r="A648" s="0" t="s">
        <v>2052</v>
      </c>
      <c r="B648" s="0" t="s">
        <v>87</v>
      </c>
      <c r="C648" s="0" t="s">
        <v>88</v>
      </c>
      <c r="D648" s="0" t="s">
        <v>24</v>
      </c>
      <c r="E648" s="0" t="s">
        <v>89</v>
      </c>
      <c r="F648" s="0" t="s">
        <v>183</v>
      </c>
      <c r="G648" s="0" t="n">
        <v>476390</v>
      </c>
      <c r="H648" s="0" t="n">
        <v>477042</v>
      </c>
      <c r="I648" s="0" t="n">
        <v>476579</v>
      </c>
      <c r="J648" s="0" t="n">
        <v>18228</v>
      </c>
      <c r="K648" s="0" t="n">
        <v>4.83089</v>
      </c>
      <c r="L648" s="0" t="n">
        <v>1825.07572</v>
      </c>
      <c r="M648" s="0" t="n">
        <v>1822.8728</v>
      </c>
      <c r="N648" s="1" t="n">
        <v>8816.740045</v>
      </c>
      <c r="O648" s="1" t="n">
        <v>442</v>
      </c>
      <c r="P648" s="0" t="n">
        <v>1768</v>
      </c>
      <c r="Q648" s="0" t="s">
        <v>26</v>
      </c>
      <c r="R648" s="0" t="s">
        <v>24</v>
      </c>
      <c r="S648" s="0" t="s">
        <v>1294</v>
      </c>
    </row>
    <row r="649" customFormat="false" ht="15" hidden="false" customHeight="false" outlineLevel="0" collapsed="false">
      <c r="A649" s="0" t="s">
        <v>2053</v>
      </c>
      <c r="B649" s="0" t="s">
        <v>2054</v>
      </c>
      <c r="C649" s="0" t="s">
        <v>2054</v>
      </c>
      <c r="D649" s="0" t="s">
        <v>24</v>
      </c>
      <c r="E649" s="0" t="s">
        <v>24</v>
      </c>
      <c r="F649" s="0" t="s">
        <v>69</v>
      </c>
      <c r="G649" s="0" t="n">
        <v>1904428</v>
      </c>
      <c r="H649" s="0" t="n">
        <v>1904708</v>
      </c>
      <c r="I649" s="0" t="n">
        <v>1904562</v>
      </c>
      <c r="J649" s="0" t="n">
        <v>16797</v>
      </c>
      <c r="K649" s="0" t="n">
        <v>5.24153</v>
      </c>
      <c r="L649" s="0" t="n">
        <v>1681.91013</v>
      </c>
      <c r="M649" s="0" t="n">
        <v>1679.77441</v>
      </c>
      <c r="N649" s="1" t="n">
        <v>8815.782404</v>
      </c>
      <c r="O649" s="1" t="n">
        <v>443</v>
      </c>
      <c r="P649" s="0" t="n">
        <v>4260</v>
      </c>
      <c r="Q649" s="0" t="s">
        <v>26</v>
      </c>
      <c r="R649" s="0" t="s">
        <v>24</v>
      </c>
      <c r="S649" s="0" t="s">
        <v>2055</v>
      </c>
    </row>
    <row r="650" customFormat="false" ht="15" hidden="false" customHeight="false" outlineLevel="0" collapsed="false">
      <c r="A650" s="0" t="s">
        <v>2056</v>
      </c>
      <c r="B650" s="0" t="s">
        <v>2057</v>
      </c>
      <c r="C650" s="0" t="s">
        <v>2057</v>
      </c>
      <c r="D650" s="0" t="s">
        <v>24</v>
      </c>
      <c r="E650" s="0" t="s">
        <v>24</v>
      </c>
      <c r="F650" s="0" t="s">
        <v>69</v>
      </c>
      <c r="G650" s="0" t="n">
        <v>1904428</v>
      </c>
      <c r="H650" s="0" t="n">
        <v>1904708</v>
      </c>
      <c r="I650" s="0" t="n">
        <v>1904562</v>
      </c>
      <c r="J650" s="0" t="n">
        <v>16797</v>
      </c>
      <c r="K650" s="0" t="n">
        <v>5.24153</v>
      </c>
      <c r="L650" s="0" t="n">
        <v>1681.91013</v>
      </c>
      <c r="M650" s="0" t="n">
        <v>1679.77441</v>
      </c>
      <c r="N650" s="1" t="n">
        <v>8815.782404</v>
      </c>
      <c r="O650" s="1" t="n">
        <v>443</v>
      </c>
      <c r="P650" s="0" t="n">
        <v>4260</v>
      </c>
      <c r="Q650" s="0" t="s">
        <v>26</v>
      </c>
      <c r="R650" s="0" t="s">
        <v>24</v>
      </c>
      <c r="S650" s="0" t="s">
        <v>549</v>
      </c>
    </row>
    <row r="651" customFormat="false" ht="15" hidden="false" customHeight="false" outlineLevel="0" collapsed="false">
      <c r="A651" s="0" t="s">
        <v>2058</v>
      </c>
      <c r="B651" s="0" t="s">
        <v>2059</v>
      </c>
      <c r="C651" s="0" t="s">
        <v>2059</v>
      </c>
      <c r="D651" s="0" t="s">
        <v>24</v>
      </c>
      <c r="E651" s="0" t="s">
        <v>24</v>
      </c>
      <c r="F651" s="0" t="s">
        <v>104</v>
      </c>
      <c r="G651" s="0" t="n">
        <v>560442</v>
      </c>
      <c r="H651" s="0" t="n">
        <v>560817</v>
      </c>
      <c r="I651" s="0" t="n">
        <v>560634</v>
      </c>
      <c r="J651" s="0" t="n">
        <v>17314</v>
      </c>
      <c r="K651" s="0" t="n">
        <v>5.07908</v>
      </c>
      <c r="L651" s="0" t="n">
        <v>1733.60405</v>
      </c>
      <c r="M651" s="0" t="n">
        <v>1731.44373</v>
      </c>
      <c r="N651" s="1" t="n">
        <v>8805.113658</v>
      </c>
      <c r="O651" s="1" t="n">
        <v>444</v>
      </c>
      <c r="P651" s="0" t="n">
        <v>2807</v>
      </c>
      <c r="Q651" s="0" t="s">
        <v>35</v>
      </c>
      <c r="R651" s="0" t="s">
        <v>24</v>
      </c>
    </row>
    <row r="652" customFormat="false" ht="15" hidden="false" customHeight="false" outlineLevel="0" collapsed="false">
      <c r="A652" s="0" t="s">
        <v>2060</v>
      </c>
      <c r="B652" s="0" t="s">
        <v>87</v>
      </c>
      <c r="C652" s="0" t="s">
        <v>88</v>
      </c>
      <c r="D652" s="0" t="s">
        <v>24</v>
      </c>
      <c r="E652" s="0" t="s">
        <v>24</v>
      </c>
      <c r="F652" s="0" t="s">
        <v>69</v>
      </c>
      <c r="G652" s="0" t="n">
        <v>2967635</v>
      </c>
      <c r="H652" s="0" t="n">
        <v>2968146</v>
      </c>
      <c r="I652" s="0" t="n">
        <v>2967918</v>
      </c>
      <c r="J652" s="0" t="n">
        <v>19347</v>
      </c>
      <c r="K652" s="0" t="n">
        <v>4.53437</v>
      </c>
      <c r="L652" s="0" t="n">
        <v>1936.96369</v>
      </c>
      <c r="M652" s="0" t="n">
        <v>1934.7063</v>
      </c>
      <c r="N652" s="1" t="n">
        <v>8782.910047</v>
      </c>
      <c r="O652" s="1" t="n">
        <v>445</v>
      </c>
      <c r="P652" s="0" t="n">
        <v>1101</v>
      </c>
      <c r="Q652" s="0" t="s">
        <v>26</v>
      </c>
      <c r="R652" s="0" t="s">
        <v>24</v>
      </c>
    </row>
    <row r="653" customFormat="false" ht="15" hidden="false" customHeight="false" outlineLevel="0" collapsed="false">
      <c r="A653" s="0" t="s">
        <v>2061</v>
      </c>
      <c r="B653" s="0" t="s">
        <v>2062</v>
      </c>
      <c r="C653" s="0" t="s">
        <v>2063</v>
      </c>
      <c r="D653" s="0" t="s">
        <v>24</v>
      </c>
      <c r="E653" s="0" t="s">
        <v>24</v>
      </c>
      <c r="F653" s="0" t="s">
        <v>69</v>
      </c>
      <c r="G653" s="0" t="n">
        <v>2967635</v>
      </c>
      <c r="H653" s="0" t="n">
        <v>2968146</v>
      </c>
      <c r="I653" s="0" t="n">
        <v>2967918</v>
      </c>
      <c r="J653" s="0" t="n">
        <v>19347</v>
      </c>
      <c r="K653" s="0" t="n">
        <v>4.53437</v>
      </c>
      <c r="L653" s="0" t="n">
        <v>1936.96369</v>
      </c>
      <c r="M653" s="0" t="n">
        <v>1934.7063</v>
      </c>
      <c r="N653" s="1" t="n">
        <v>8782.910047</v>
      </c>
      <c r="O653" s="1" t="n">
        <v>445</v>
      </c>
      <c r="P653" s="0" t="n">
        <v>1101</v>
      </c>
      <c r="Q653" s="0" t="s">
        <v>26</v>
      </c>
      <c r="R653" s="0" t="s">
        <v>24</v>
      </c>
      <c r="S653" s="0" t="s">
        <v>1528</v>
      </c>
    </row>
    <row r="654" customFormat="false" ht="15" hidden="false" customHeight="false" outlineLevel="0" collapsed="false">
      <c r="A654" s="0" t="s">
        <v>2064</v>
      </c>
      <c r="B654" s="0" t="s">
        <v>2065</v>
      </c>
      <c r="C654" s="0" t="s">
        <v>2065</v>
      </c>
      <c r="D654" s="0" t="s">
        <v>24</v>
      </c>
      <c r="E654" s="0" t="s">
        <v>24</v>
      </c>
      <c r="F654" s="0" t="s">
        <v>44</v>
      </c>
      <c r="G654" s="0" t="n">
        <v>359630</v>
      </c>
      <c r="H654" s="0" t="n">
        <v>359952</v>
      </c>
      <c r="I654" s="0" t="n">
        <v>359792</v>
      </c>
      <c r="J654" s="0" t="n">
        <v>16747</v>
      </c>
      <c r="K654" s="0" t="n">
        <v>5.23331</v>
      </c>
      <c r="L654" s="0" t="n">
        <v>1676.87273</v>
      </c>
      <c r="M654" s="0" t="n">
        <v>1674.7395</v>
      </c>
      <c r="N654" s="1" t="n">
        <v>8775.594827</v>
      </c>
      <c r="O654" s="1" t="n">
        <v>446</v>
      </c>
      <c r="P654" s="0" t="n">
        <v>245</v>
      </c>
      <c r="Q654" s="0" t="s">
        <v>35</v>
      </c>
      <c r="R654" s="0" t="s">
        <v>24</v>
      </c>
      <c r="S654" s="0" t="s">
        <v>2066</v>
      </c>
    </row>
    <row r="655" customFormat="false" ht="15" hidden="false" customHeight="false" outlineLevel="0" collapsed="false">
      <c r="A655" s="0" t="s">
        <v>2067</v>
      </c>
      <c r="B655" s="0" t="s">
        <v>2068</v>
      </c>
      <c r="C655" s="0" t="s">
        <v>2068</v>
      </c>
      <c r="D655" s="0" t="s">
        <v>24</v>
      </c>
      <c r="E655" s="0" t="s">
        <v>24</v>
      </c>
      <c r="F655" s="0" t="s">
        <v>25</v>
      </c>
      <c r="G655" s="0" t="n">
        <v>338199</v>
      </c>
      <c r="H655" s="0" t="n">
        <v>338781</v>
      </c>
      <c r="I655" s="0" t="n">
        <v>338612</v>
      </c>
      <c r="J655" s="0" t="n">
        <v>18753</v>
      </c>
      <c r="K655" s="0" t="n">
        <v>4.67112</v>
      </c>
      <c r="L655" s="0" t="n">
        <v>1877.61421</v>
      </c>
      <c r="M655" s="0" t="n">
        <v>1875.38672</v>
      </c>
      <c r="N655" s="1" t="n">
        <v>8770.561289</v>
      </c>
      <c r="O655" s="1" t="n">
        <v>447</v>
      </c>
      <c r="P655" s="0" t="n">
        <v>1314</v>
      </c>
      <c r="Q655" s="0" t="s">
        <v>35</v>
      </c>
      <c r="R655" s="0" t="s">
        <v>24</v>
      </c>
      <c r="S655" s="0" t="s">
        <v>1066</v>
      </c>
    </row>
    <row r="656" customFormat="false" ht="15" hidden="false" customHeight="false" outlineLevel="0" collapsed="false">
      <c r="A656" s="0" t="s">
        <v>2069</v>
      </c>
      <c r="B656" s="0" t="s">
        <v>2070</v>
      </c>
      <c r="C656" s="0" t="s">
        <v>2071</v>
      </c>
      <c r="D656" s="0" t="s">
        <v>24</v>
      </c>
      <c r="E656" s="0" t="s">
        <v>24</v>
      </c>
      <c r="F656" s="0" t="s">
        <v>25</v>
      </c>
      <c r="G656" s="0" t="n">
        <v>636428</v>
      </c>
      <c r="H656" s="0" t="n">
        <v>636809</v>
      </c>
      <c r="I656" s="0" t="n">
        <v>636617</v>
      </c>
      <c r="J656" s="0" t="n">
        <v>16781</v>
      </c>
      <c r="K656" s="0" t="n">
        <v>5.14346</v>
      </c>
      <c r="L656" s="0" t="n">
        <v>1680.32014</v>
      </c>
      <c r="M656" s="0" t="n">
        <v>1678.1853</v>
      </c>
      <c r="N656" s="1" t="n">
        <v>8642.659427</v>
      </c>
      <c r="O656" s="1" t="n">
        <v>448</v>
      </c>
      <c r="P656" s="0" t="n">
        <v>1370</v>
      </c>
      <c r="Q656" s="0" t="s">
        <v>35</v>
      </c>
      <c r="R656" s="0" t="s">
        <v>24</v>
      </c>
      <c r="S656" s="0" t="s">
        <v>258</v>
      </c>
    </row>
    <row r="657" customFormat="false" ht="15" hidden="false" customHeight="false" outlineLevel="0" collapsed="false">
      <c r="A657" s="0" t="s">
        <v>2072</v>
      </c>
      <c r="B657" s="0" t="s">
        <v>2073</v>
      </c>
      <c r="C657" s="0" t="s">
        <v>2074</v>
      </c>
      <c r="D657" s="0" t="s">
        <v>24</v>
      </c>
      <c r="E657" s="0" t="s">
        <v>24</v>
      </c>
      <c r="F657" s="0" t="s">
        <v>34</v>
      </c>
      <c r="G657" s="0" t="n">
        <v>2120486</v>
      </c>
      <c r="H657" s="0" t="n">
        <v>2120980</v>
      </c>
      <c r="I657" s="0" t="n">
        <v>2120791</v>
      </c>
      <c r="J657" s="0" t="n">
        <v>16539</v>
      </c>
      <c r="K657" s="0" t="n">
        <v>5.20041</v>
      </c>
      <c r="L657" s="0" t="n">
        <v>1656.05336</v>
      </c>
      <c r="M657" s="0" t="n">
        <v>1653.9303</v>
      </c>
      <c r="N657" s="1" t="n">
        <v>8612.156454</v>
      </c>
      <c r="O657" s="1" t="n">
        <v>449</v>
      </c>
      <c r="P657" s="0" t="n">
        <v>693</v>
      </c>
      <c r="Q657" s="0" t="s">
        <v>35</v>
      </c>
      <c r="R657" s="0" t="s">
        <v>24</v>
      </c>
      <c r="S657" s="0" t="s">
        <v>222</v>
      </c>
    </row>
    <row r="658" customFormat="false" ht="15" hidden="false" customHeight="false" outlineLevel="0" collapsed="false">
      <c r="A658" s="0" t="s">
        <v>2075</v>
      </c>
      <c r="B658" s="0" t="s">
        <v>2076</v>
      </c>
      <c r="C658" s="0" t="s">
        <v>2077</v>
      </c>
      <c r="D658" s="0" t="s">
        <v>24</v>
      </c>
      <c r="E658" s="0" t="s">
        <v>24</v>
      </c>
      <c r="F658" s="0" t="s">
        <v>64</v>
      </c>
      <c r="G658" s="0" t="n">
        <v>29367</v>
      </c>
      <c r="H658" s="0" t="n">
        <v>29981</v>
      </c>
      <c r="I658" s="0" t="n">
        <v>29548</v>
      </c>
      <c r="J658" s="0" t="n">
        <v>16532</v>
      </c>
      <c r="K658" s="0" t="n">
        <v>5.19877</v>
      </c>
      <c r="L658" s="0" t="n">
        <v>1655.33689</v>
      </c>
      <c r="M658" s="0" t="n">
        <v>1653.21423</v>
      </c>
      <c r="N658" s="1" t="n">
        <v>8605.715764</v>
      </c>
      <c r="O658" s="1" t="n">
        <v>450</v>
      </c>
      <c r="P658" s="0" t="n">
        <v>835</v>
      </c>
      <c r="Q658" s="0" t="s">
        <v>35</v>
      </c>
      <c r="R658" s="0" t="s">
        <v>24</v>
      </c>
      <c r="S658" s="0" t="s">
        <v>2078</v>
      </c>
    </row>
    <row r="659" customFormat="false" ht="15" hidden="false" customHeight="false" outlineLevel="0" collapsed="false">
      <c r="A659" s="0" t="s">
        <v>2079</v>
      </c>
      <c r="B659" s="0" t="s">
        <v>2080</v>
      </c>
      <c r="C659" s="0" t="s">
        <v>2081</v>
      </c>
      <c r="D659" s="0" t="s">
        <v>24</v>
      </c>
      <c r="E659" s="0" t="s">
        <v>24</v>
      </c>
      <c r="F659" s="0" t="s">
        <v>34</v>
      </c>
      <c r="G659" s="0" t="n">
        <v>980663</v>
      </c>
      <c r="H659" s="0" t="n">
        <v>981750</v>
      </c>
      <c r="I659" s="0" t="n">
        <v>981190</v>
      </c>
      <c r="J659" s="0" t="n">
        <v>19988</v>
      </c>
      <c r="K659" s="0" t="n">
        <v>4.25701</v>
      </c>
      <c r="L659" s="0" t="n">
        <v>2001.15953</v>
      </c>
      <c r="M659" s="0" t="n">
        <v>1998.86963</v>
      </c>
      <c r="N659" s="1" t="n">
        <v>8518.956131</v>
      </c>
      <c r="O659" s="1" t="n">
        <v>451</v>
      </c>
      <c r="P659" s="0" t="n">
        <v>2764</v>
      </c>
      <c r="Q659" s="0" t="s">
        <v>26</v>
      </c>
      <c r="R659" s="0" t="s">
        <v>24</v>
      </c>
      <c r="S659" s="0" t="s">
        <v>1404</v>
      </c>
    </row>
    <row r="660" customFormat="false" ht="15" hidden="false" customHeight="false" outlineLevel="0" collapsed="false">
      <c r="A660" s="0" t="s">
        <v>2082</v>
      </c>
      <c r="B660" s="0" t="s">
        <v>2083</v>
      </c>
      <c r="C660" s="0" t="s">
        <v>2084</v>
      </c>
      <c r="D660" s="0" t="s">
        <v>24</v>
      </c>
      <c r="E660" s="0" t="s">
        <v>24</v>
      </c>
      <c r="F660" s="0" t="s">
        <v>34</v>
      </c>
      <c r="G660" s="0" t="n">
        <v>980663</v>
      </c>
      <c r="H660" s="0" t="n">
        <v>981750</v>
      </c>
      <c r="I660" s="0" t="n">
        <v>981190</v>
      </c>
      <c r="J660" s="0" t="n">
        <v>19988</v>
      </c>
      <c r="K660" s="0" t="n">
        <v>4.25701</v>
      </c>
      <c r="L660" s="0" t="n">
        <v>2001.15953</v>
      </c>
      <c r="M660" s="0" t="n">
        <v>1998.86963</v>
      </c>
      <c r="N660" s="1" t="n">
        <v>8518.956131</v>
      </c>
      <c r="O660" s="1" t="n">
        <v>451</v>
      </c>
      <c r="P660" s="0" t="n">
        <v>2764</v>
      </c>
      <c r="Q660" s="0" t="s">
        <v>26</v>
      </c>
      <c r="R660" s="0" t="s">
        <v>24</v>
      </c>
      <c r="S660" s="0" t="s">
        <v>2085</v>
      </c>
    </row>
    <row r="661" customFormat="false" ht="15" hidden="false" customHeight="false" outlineLevel="0" collapsed="false">
      <c r="A661" s="0" t="s">
        <v>2086</v>
      </c>
      <c r="B661" s="0" t="s">
        <v>2087</v>
      </c>
      <c r="C661" s="0" t="s">
        <v>2087</v>
      </c>
      <c r="D661" s="0" t="s">
        <v>24</v>
      </c>
      <c r="E661" s="0" t="s">
        <v>24</v>
      </c>
      <c r="F661" s="0" t="s">
        <v>64</v>
      </c>
      <c r="G661" s="0" t="n">
        <v>447390</v>
      </c>
      <c r="H661" s="0" t="n">
        <v>448130</v>
      </c>
      <c r="I661" s="0" t="n">
        <v>447793</v>
      </c>
      <c r="J661" s="0" t="n">
        <v>16915</v>
      </c>
      <c r="K661" s="0" t="n">
        <v>5.01572</v>
      </c>
      <c r="L661" s="0" t="n">
        <v>1693.686</v>
      </c>
      <c r="M661" s="0" t="n">
        <v>1691.54443</v>
      </c>
      <c r="N661" s="1" t="n">
        <v>8495.054744</v>
      </c>
      <c r="O661" s="1" t="n">
        <v>452</v>
      </c>
      <c r="P661" s="0" t="n">
        <v>802</v>
      </c>
      <c r="Q661" s="0" t="s">
        <v>26</v>
      </c>
      <c r="R661" s="0" t="s">
        <v>24</v>
      </c>
      <c r="S661" s="0" t="s">
        <v>1365</v>
      </c>
    </row>
    <row r="662" customFormat="false" ht="15" hidden="false" customHeight="false" outlineLevel="0" collapsed="false">
      <c r="A662" s="0" t="s">
        <v>2088</v>
      </c>
      <c r="B662" s="0" t="s">
        <v>2089</v>
      </c>
      <c r="C662" s="0" t="s">
        <v>2090</v>
      </c>
      <c r="D662" s="0" t="s">
        <v>24</v>
      </c>
      <c r="E662" s="0" t="s">
        <v>24</v>
      </c>
      <c r="F662" s="0" t="s">
        <v>64</v>
      </c>
      <c r="G662" s="0" t="n">
        <v>447390</v>
      </c>
      <c r="H662" s="0" t="n">
        <v>448130</v>
      </c>
      <c r="I662" s="0" t="n">
        <v>447793</v>
      </c>
      <c r="J662" s="0" t="n">
        <v>16915</v>
      </c>
      <c r="K662" s="0" t="n">
        <v>5.01572</v>
      </c>
      <c r="L662" s="0" t="n">
        <v>1693.686</v>
      </c>
      <c r="M662" s="0" t="n">
        <v>1691.54443</v>
      </c>
      <c r="N662" s="1" t="n">
        <v>8495.054744</v>
      </c>
      <c r="O662" s="1" t="n">
        <v>452</v>
      </c>
      <c r="P662" s="0" t="n">
        <v>802</v>
      </c>
      <c r="Q662" s="0" t="s">
        <v>26</v>
      </c>
      <c r="R662" s="0" t="s">
        <v>24</v>
      </c>
      <c r="S662" s="0" t="s">
        <v>2091</v>
      </c>
    </row>
    <row r="663" customFormat="false" ht="15" hidden="false" customHeight="false" outlineLevel="0" collapsed="false">
      <c r="A663" s="0" t="s">
        <v>2092</v>
      </c>
      <c r="B663" s="0" t="s">
        <v>2093</v>
      </c>
      <c r="C663" s="0" t="s">
        <v>2094</v>
      </c>
      <c r="D663" s="0" t="s">
        <v>24</v>
      </c>
      <c r="E663" s="0" t="s">
        <v>24</v>
      </c>
      <c r="F663" s="0" t="s">
        <v>69</v>
      </c>
      <c r="G663" s="0" t="n">
        <v>2624169</v>
      </c>
      <c r="H663" s="0" t="n">
        <v>2625480</v>
      </c>
      <c r="I663" s="0" t="n">
        <v>2624643</v>
      </c>
      <c r="J663" s="0" t="n">
        <v>16367</v>
      </c>
      <c r="K663" s="0" t="n">
        <v>5.17245</v>
      </c>
      <c r="L663" s="0" t="n">
        <v>1638.88455</v>
      </c>
      <c r="M663" s="0" t="n">
        <v>1636.76941</v>
      </c>
      <c r="N663" s="1" t="n">
        <v>8477.048391</v>
      </c>
      <c r="O663" s="1" t="n">
        <v>453</v>
      </c>
      <c r="P663" s="0" t="n">
        <v>1722</v>
      </c>
      <c r="Q663" s="0" t="s">
        <v>35</v>
      </c>
      <c r="R663" s="0" t="s">
        <v>24</v>
      </c>
      <c r="S663" s="0" t="s">
        <v>2095</v>
      </c>
    </row>
    <row r="664" customFormat="false" ht="15" hidden="false" customHeight="false" outlineLevel="0" collapsed="false">
      <c r="A664" s="0" t="s">
        <v>2096</v>
      </c>
      <c r="B664" s="0" t="s">
        <v>2097</v>
      </c>
      <c r="C664" s="0" t="s">
        <v>2097</v>
      </c>
      <c r="D664" s="0" t="s">
        <v>24</v>
      </c>
      <c r="E664" s="0" t="s">
        <v>24</v>
      </c>
      <c r="F664" s="0" t="s">
        <v>34</v>
      </c>
      <c r="G664" s="0" t="n">
        <v>1741679</v>
      </c>
      <c r="H664" s="0" t="n">
        <v>1743249</v>
      </c>
      <c r="I664" s="0" t="n">
        <v>1742427</v>
      </c>
      <c r="J664" s="0" t="n">
        <v>16546</v>
      </c>
      <c r="K664" s="0" t="n">
        <v>5.11373</v>
      </c>
      <c r="L664" s="0" t="n">
        <v>1656.76153</v>
      </c>
      <c r="M664" s="0" t="n">
        <v>1654.63818</v>
      </c>
      <c r="N664" s="1" t="n">
        <v>8472.231139</v>
      </c>
      <c r="O664" s="1" t="n">
        <v>454</v>
      </c>
      <c r="P664" s="0" t="n">
        <v>1210</v>
      </c>
      <c r="Q664" s="0" t="s">
        <v>35</v>
      </c>
      <c r="R664" s="0" t="s">
        <v>24</v>
      </c>
      <c r="S664" s="0" t="s">
        <v>2098</v>
      </c>
    </row>
    <row r="665" customFormat="false" ht="15" hidden="false" customHeight="false" outlineLevel="0" collapsed="false">
      <c r="A665" s="0" t="s">
        <v>2099</v>
      </c>
      <c r="B665" s="0" t="s">
        <v>2100</v>
      </c>
      <c r="C665" s="0" t="s">
        <v>2100</v>
      </c>
      <c r="D665" s="0" t="s">
        <v>24</v>
      </c>
      <c r="E665" s="0" t="s">
        <v>24</v>
      </c>
      <c r="F665" s="0" t="s">
        <v>69</v>
      </c>
      <c r="G665" s="0" t="n">
        <v>2230398</v>
      </c>
      <c r="H665" s="0" t="n">
        <v>2230804</v>
      </c>
      <c r="I665" s="0" t="n">
        <v>2230659</v>
      </c>
      <c r="J665" s="0" t="n">
        <v>16303</v>
      </c>
      <c r="K665" s="0" t="n">
        <v>5.16258</v>
      </c>
      <c r="L665" s="0" t="n">
        <v>1632.46056</v>
      </c>
      <c r="M665" s="0" t="n">
        <v>1630.34851</v>
      </c>
      <c r="N665" s="1" t="n">
        <v>8427.708238</v>
      </c>
      <c r="O665" s="1" t="n">
        <v>455</v>
      </c>
      <c r="P665" s="0" t="n">
        <v>1932</v>
      </c>
      <c r="Q665" s="0" t="s">
        <v>26</v>
      </c>
      <c r="R665" s="0" t="s">
        <v>24</v>
      </c>
      <c r="S665" s="0" t="s">
        <v>2101</v>
      </c>
    </row>
    <row r="666" customFormat="false" ht="15" hidden="false" customHeight="false" outlineLevel="0" collapsed="false">
      <c r="A666" s="0" t="s">
        <v>2102</v>
      </c>
      <c r="B666" s="0" t="s">
        <v>2103</v>
      </c>
      <c r="C666" s="0" t="s">
        <v>2103</v>
      </c>
      <c r="D666" s="0" t="s">
        <v>24</v>
      </c>
      <c r="E666" s="0" t="s">
        <v>24</v>
      </c>
      <c r="F666" s="0" t="s">
        <v>69</v>
      </c>
      <c r="G666" s="0" t="n">
        <v>2230398</v>
      </c>
      <c r="H666" s="0" t="n">
        <v>2230804</v>
      </c>
      <c r="I666" s="0" t="n">
        <v>2230659</v>
      </c>
      <c r="J666" s="0" t="n">
        <v>16303</v>
      </c>
      <c r="K666" s="0" t="n">
        <v>5.16258</v>
      </c>
      <c r="L666" s="0" t="n">
        <v>1632.46056</v>
      </c>
      <c r="M666" s="0" t="n">
        <v>1630.34851</v>
      </c>
      <c r="N666" s="1" t="n">
        <v>8427.708238</v>
      </c>
      <c r="O666" s="1" t="n">
        <v>455</v>
      </c>
      <c r="P666" s="0" t="n">
        <v>1932</v>
      </c>
      <c r="Q666" s="0" t="s">
        <v>26</v>
      </c>
      <c r="R666" s="0" t="s">
        <v>24</v>
      </c>
      <c r="S666" s="0" t="s">
        <v>1528</v>
      </c>
    </row>
    <row r="667" customFormat="false" ht="15" hidden="false" customHeight="false" outlineLevel="0" collapsed="false">
      <c r="A667" s="0" t="s">
        <v>2104</v>
      </c>
      <c r="B667" s="0" t="s">
        <v>2105</v>
      </c>
      <c r="C667" s="0" t="s">
        <v>2106</v>
      </c>
      <c r="D667" s="0" t="s">
        <v>23</v>
      </c>
      <c r="E667" s="0" t="s">
        <v>24</v>
      </c>
      <c r="F667" s="0" t="s">
        <v>55</v>
      </c>
      <c r="G667" s="0" t="n">
        <v>1812976</v>
      </c>
      <c r="H667" s="0" t="n">
        <v>1813280</v>
      </c>
      <c r="I667" s="0" t="n">
        <v>1813127</v>
      </c>
      <c r="J667" s="0" t="n">
        <v>16294</v>
      </c>
      <c r="K667" s="0" t="n">
        <v>5.15224</v>
      </c>
      <c r="L667" s="0" t="n">
        <v>1631.57098</v>
      </c>
      <c r="M667" s="0" t="n">
        <v>1629.45972</v>
      </c>
      <c r="N667" s="1" t="n">
        <v>8406.245266</v>
      </c>
      <c r="O667" s="1" t="n">
        <v>456</v>
      </c>
      <c r="P667" s="0" t="n">
        <v>743</v>
      </c>
      <c r="Q667" s="0" t="s">
        <v>35</v>
      </c>
      <c r="R667" s="0" t="s">
        <v>24</v>
      </c>
      <c r="S667" s="0" t="s">
        <v>2107</v>
      </c>
    </row>
    <row r="668" customFormat="false" ht="15" hidden="false" customHeight="false" outlineLevel="0" collapsed="false">
      <c r="A668" s="0" t="s">
        <v>2108</v>
      </c>
      <c r="B668" s="0" t="s">
        <v>2109</v>
      </c>
      <c r="C668" s="0" t="s">
        <v>88</v>
      </c>
      <c r="D668" s="0" t="s">
        <v>24</v>
      </c>
      <c r="E668" s="0" t="s">
        <v>24</v>
      </c>
      <c r="F668" s="0" t="s">
        <v>69</v>
      </c>
      <c r="G668" s="0" t="n">
        <v>2147175</v>
      </c>
      <c r="H668" s="0" t="n">
        <v>2147539</v>
      </c>
      <c r="I668" s="0" t="n">
        <v>2147396</v>
      </c>
      <c r="J668" s="0" t="n">
        <v>16274</v>
      </c>
      <c r="K668" s="0" t="n">
        <v>5.15765</v>
      </c>
      <c r="L668" s="0" t="n">
        <v>1629.60797</v>
      </c>
      <c r="M668" s="0" t="n">
        <v>1627.49756</v>
      </c>
      <c r="N668" s="1" t="n">
        <v>8404.947546</v>
      </c>
      <c r="O668" s="1" t="n">
        <v>457</v>
      </c>
      <c r="P668" s="0" t="n">
        <v>487</v>
      </c>
      <c r="Q668" s="0" t="s">
        <v>35</v>
      </c>
      <c r="R668" s="0" t="s">
        <v>24</v>
      </c>
    </row>
    <row r="669" customFormat="false" ht="15" hidden="false" customHeight="false" outlineLevel="0" collapsed="false">
      <c r="A669" s="0" t="s">
        <v>2110</v>
      </c>
      <c r="B669" s="0" t="s">
        <v>2111</v>
      </c>
      <c r="C669" s="0" t="s">
        <v>2111</v>
      </c>
      <c r="D669" s="0" t="s">
        <v>24</v>
      </c>
      <c r="E669" s="0" t="s">
        <v>24</v>
      </c>
      <c r="F669" s="0" t="s">
        <v>64</v>
      </c>
      <c r="G669" s="0" t="n">
        <v>99998</v>
      </c>
      <c r="H669" s="0" t="n">
        <v>100265</v>
      </c>
      <c r="I669" s="0" t="n">
        <v>100132</v>
      </c>
      <c r="J669" s="0" t="n">
        <v>16665</v>
      </c>
      <c r="K669" s="0" t="n">
        <v>5.0254</v>
      </c>
      <c r="L669" s="0" t="n">
        <v>1668.68569</v>
      </c>
      <c r="M669" s="0" t="n">
        <v>1666.55676</v>
      </c>
      <c r="N669" s="1" t="n">
        <v>8385.813067</v>
      </c>
      <c r="O669" s="1" t="n">
        <v>458</v>
      </c>
      <c r="P669" s="0" t="n">
        <v>954</v>
      </c>
      <c r="Q669" s="0" t="s">
        <v>35</v>
      </c>
      <c r="R669" s="0" t="s">
        <v>24</v>
      </c>
    </row>
    <row r="670" customFormat="false" ht="15" hidden="false" customHeight="false" outlineLevel="0" collapsed="false">
      <c r="A670" s="0" t="s">
        <v>2112</v>
      </c>
      <c r="B670" s="0" t="s">
        <v>2113</v>
      </c>
      <c r="C670" s="0" t="s">
        <v>2114</v>
      </c>
      <c r="D670" s="0" t="s">
        <v>24</v>
      </c>
      <c r="E670" s="0" t="s">
        <v>24</v>
      </c>
      <c r="F670" s="0" t="s">
        <v>69</v>
      </c>
      <c r="G670" s="0" t="n">
        <v>2251389</v>
      </c>
      <c r="H670" s="0" t="n">
        <v>2251657</v>
      </c>
      <c r="I670" s="0" t="n">
        <v>2251519</v>
      </c>
      <c r="J670" s="0" t="n">
        <v>16217</v>
      </c>
      <c r="K670" s="0" t="n">
        <v>5.14778</v>
      </c>
      <c r="L670" s="0" t="n">
        <v>1623.90742</v>
      </c>
      <c r="M670" s="0" t="n">
        <v>1621.79993</v>
      </c>
      <c r="N670" s="1" t="n">
        <v>8359.518139</v>
      </c>
      <c r="O670" s="1" t="n">
        <v>459</v>
      </c>
      <c r="P670" s="0" t="n">
        <v>2340</v>
      </c>
      <c r="Q670" s="0" t="s">
        <v>35</v>
      </c>
      <c r="R670" s="0" t="s">
        <v>24</v>
      </c>
      <c r="S670" s="0" t="s">
        <v>216</v>
      </c>
    </row>
    <row r="671" customFormat="false" ht="15" hidden="false" customHeight="false" outlineLevel="0" collapsed="false">
      <c r="A671" s="0" t="s">
        <v>2115</v>
      </c>
      <c r="B671" s="0" t="s">
        <v>2116</v>
      </c>
      <c r="C671" s="0" t="s">
        <v>2116</v>
      </c>
      <c r="D671" s="0" t="s">
        <v>24</v>
      </c>
      <c r="E671" s="0" t="s">
        <v>24</v>
      </c>
      <c r="F671" s="0" t="s">
        <v>69</v>
      </c>
      <c r="G671" s="0" t="n">
        <v>2609814</v>
      </c>
      <c r="H671" s="0" t="n">
        <v>2610837</v>
      </c>
      <c r="I671" s="0" t="n">
        <v>2609980</v>
      </c>
      <c r="J671" s="0" t="n">
        <v>16217</v>
      </c>
      <c r="K671" s="0" t="n">
        <v>5.14778</v>
      </c>
      <c r="L671" s="0" t="n">
        <v>1623.90742</v>
      </c>
      <c r="M671" s="0" t="n">
        <v>1621.79993</v>
      </c>
      <c r="N671" s="1" t="n">
        <v>8359.518139</v>
      </c>
      <c r="O671" s="1" t="n">
        <v>459</v>
      </c>
      <c r="P671" s="0" t="n">
        <v>1445</v>
      </c>
      <c r="Q671" s="0" t="s">
        <v>26</v>
      </c>
      <c r="R671" s="0" t="s">
        <v>24</v>
      </c>
    </row>
    <row r="672" customFormat="false" ht="15" hidden="false" customHeight="false" outlineLevel="0" collapsed="false">
      <c r="A672" s="0" t="s">
        <v>2117</v>
      </c>
      <c r="B672" s="0" t="s">
        <v>2118</v>
      </c>
      <c r="C672" s="0" t="s">
        <v>2118</v>
      </c>
      <c r="D672" s="0" t="s">
        <v>24</v>
      </c>
      <c r="E672" s="0" t="s">
        <v>24</v>
      </c>
      <c r="F672" s="0" t="s">
        <v>69</v>
      </c>
      <c r="G672" s="0" t="n">
        <v>2609814</v>
      </c>
      <c r="H672" s="0" t="n">
        <v>2610837</v>
      </c>
      <c r="I672" s="0" t="n">
        <v>2609980</v>
      </c>
      <c r="J672" s="0" t="n">
        <v>16217</v>
      </c>
      <c r="K672" s="0" t="n">
        <v>5.14778</v>
      </c>
      <c r="L672" s="0" t="n">
        <v>1623.90742</v>
      </c>
      <c r="M672" s="0" t="n">
        <v>1621.79993</v>
      </c>
      <c r="N672" s="1" t="n">
        <v>8359.518139</v>
      </c>
      <c r="O672" s="1" t="n">
        <v>459</v>
      </c>
      <c r="P672" s="0" t="n">
        <v>1445</v>
      </c>
      <c r="Q672" s="0" t="s">
        <v>26</v>
      </c>
      <c r="R672" s="0" t="s">
        <v>24</v>
      </c>
      <c r="S672" s="0" t="s">
        <v>2119</v>
      </c>
    </row>
    <row r="673" customFormat="false" ht="15" hidden="false" customHeight="false" outlineLevel="0" collapsed="false">
      <c r="A673" s="0" t="s">
        <v>2120</v>
      </c>
      <c r="B673" s="0" t="s">
        <v>87</v>
      </c>
      <c r="C673" s="0" t="s">
        <v>88</v>
      </c>
      <c r="D673" s="0" t="s">
        <v>24</v>
      </c>
      <c r="E673" s="0" t="s">
        <v>24</v>
      </c>
      <c r="F673" s="0" t="s">
        <v>69</v>
      </c>
      <c r="G673" s="0" t="n">
        <v>275633</v>
      </c>
      <c r="H673" s="0" t="n">
        <v>276146</v>
      </c>
      <c r="I673" s="0" t="n">
        <v>275851</v>
      </c>
      <c r="J673" s="0" t="n">
        <v>16357</v>
      </c>
      <c r="K673" s="0" t="n">
        <v>5.09978</v>
      </c>
      <c r="L673" s="0" t="n">
        <v>1637.84714</v>
      </c>
      <c r="M673" s="0" t="n">
        <v>1635.73279</v>
      </c>
      <c r="N673" s="1" t="n">
        <v>8352.660088</v>
      </c>
      <c r="O673" s="1" t="n">
        <v>460</v>
      </c>
      <c r="P673" s="0" t="n">
        <v>1371</v>
      </c>
      <c r="Q673" s="0" t="s">
        <v>26</v>
      </c>
      <c r="R673" s="0" t="s">
        <v>24</v>
      </c>
      <c r="S673" s="0" t="s">
        <v>2121</v>
      </c>
    </row>
    <row r="674" customFormat="false" ht="15" hidden="false" customHeight="false" outlineLevel="0" collapsed="false">
      <c r="A674" s="0" t="s">
        <v>2122</v>
      </c>
      <c r="B674" s="0" t="s">
        <v>2123</v>
      </c>
      <c r="C674" s="0" t="s">
        <v>2124</v>
      </c>
      <c r="D674" s="0" t="s">
        <v>24</v>
      </c>
      <c r="E674" s="0" t="s">
        <v>24</v>
      </c>
      <c r="F674" s="0" t="s">
        <v>69</v>
      </c>
      <c r="G674" s="0" t="n">
        <v>275633</v>
      </c>
      <c r="H674" s="0" t="n">
        <v>276146</v>
      </c>
      <c r="I674" s="0" t="n">
        <v>275851</v>
      </c>
      <c r="J674" s="0" t="n">
        <v>16357</v>
      </c>
      <c r="K674" s="0" t="n">
        <v>5.09978</v>
      </c>
      <c r="L674" s="0" t="n">
        <v>1637.84714</v>
      </c>
      <c r="M674" s="0" t="n">
        <v>1635.73279</v>
      </c>
      <c r="N674" s="1" t="n">
        <v>8352.660088</v>
      </c>
      <c r="O674" s="1" t="n">
        <v>460</v>
      </c>
      <c r="P674" s="0" t="n">
        <v>1371</v>
      </c>
      <c r="Q674" s="0" t="s">
        <v>26</v>
      </c>
      <c r="R674" s="0" t="s">
        <v>24</v>
      </c>
      <c r="S674" s="0" t="s">
        <v>2125</v>
      </c>
    </row>
    <row r="675" customFormat="false" ht="15" hidden="false" customHeight="false" outlineLevel="0" collapsed="false">
      <c r="A675" s="0" t="s">
        <v>2126</v>
      </c>
      <c r="B675" s="0" t="s">
        <v>2127</v>
      </c>
      <c r="C675" s="0" t="s">
        <v>2127</v>
      </c>
      <c r="D675" s="0" t="s">
        <v>24</v>
      </c>
      <c r="E675" s="0" t="s">
        <v>24</v>
      </c>
      <c r="F675" s="0" t="s">
        <v>34</v>
      </c>
      <c r="G675" s="0" t="n">
        <v>117665</v>
      </c>
      <c r="H675" s="0" t="n">
        <v>117975</v>
      </c>
      <c r="I675" s="0" t="n">
        <v>117828</v>
      </c>
      <c r="J675" s="0" t="n">
        <v>17998</v>
      </c>
      <c r="K675" s="0" t="n">
        <v>4.63301</v>
      </c>
      <c r="L675" s="0" t="n">
        <v>1801.99333</v>
      </c>
      <c r="M675" s="0" t="n">
        <v>1799.80164</v>
      </c>
      <c r="N675" s="1" t="n">
        <v>8348.653118</v>
      </c>
      <c r="O675" s="1" t="n">
        <v>461</v>
      </c>
      <c r="P675" s="0" t="n">
        <v>1120</v>
      </c>
      <c r="Q675" s="0" t="s">
        <v>35</v>
      </c>
      <c r="R675" s="0" t="s">
        <v>24</v>
      </c>
      <c r="S675" s="0" t="s">
        <v>2128</v>
      </c>
    </row>
    <row r="676" customFormat="false" ht="15" hidden="false" customHeight="false" outlineLevel="0" collapsed="false">
      <c r="A676" s="0" t="s">
        <v>2129</v>
      </c>
      <c r="B676" s="0" t="s">
        <v>87</v>
      </c>
      <c r="C676" s="0" t="s">
        <v>88</v>
      </c>
      <c r="D676" s="0" t="s">
        <v>24</v>
      </c>
      <c r="E676" s="0" t="s">
        <v>89</v>
      </c>
      <c r="F676" s="0" t="s">
        <v>64</v>
      </c>
      <c r="G676" s="0" t="n">
        <v>726952</v>
      </c>
      <c r="H676" s="0" t="n">
        <v>727354</v>
      </c>
      <c r="I676" s="0" t="n">
        <v>727180</v>
      </c>
      <c r="J676" s="0" t="n">
        <v>18698</v>
      </c>
      <c r="K676" s="0" t="n">
        <v>4.45847</v>
      </c>
      <c r="L676" s="0" t="n">
        <v>1872.0824</v>
      </c>
      <c r="M676" s="0" t="n">
        <v>1869.8573</v>
      </c>
      <c r="N676" s="1" t="n">
        <v>8346.623218</v>
      </c>
      <c r="O676" s="1" t="n">
        <v>462</v>
      </c>
      <c r="P676" s="0" t="n">
        <v>6392</v>
      </c>
      <c r="Q676" s="0" t="s">
        <v>26</v>
      </c>
      <c r="R676" s="0" t="s">
        <v>24</v>
      </c>
    </row>
    <row r="677" customFormat="false" ht="15" hidden="false" customHeight="false" outlineLevel="0" collapsed="false">
      <c r="A677" s="0" t="s">
        <v>2130</v>
      </c>
      <c r="B677" s="0" t="s">
        <v>87</v>
      </c>
      <c r="C677" s="0" t="s">
        <v>88</v>
      </c>
      <c r="D677" s="0" t="s">
        <v>24</v>
      </c>
      <c r="E677" s="0" t="s">
        <v>89</v>
      </c>
      <c r="F677" s="0" t="s">
        <v>64</v>
      </c>
      <c r="G677" s="0" t="n">
        <v>726952</v>
      </c>
      <c r="H677" s="0" t="n">
        <v>727354</v>
      </c>
      <c r="I677" s="0" t="n">
        <v>727180</v>
      </c>
      <c r="J677" s="0" t="n">
        <v>18698</v>
      </c>
      <c r="K677" s="0" t="n">
        <v>4.45847</v>
      </c>
      <c r="L677" s="0" t="n">
        <v>1872.0824</v>
      </c>
      <c r="M677" s="0" t="n">
        <v>1869.8573</v>
      </c>
      <c r="N677" s="1" t="n">
        <v>8346.623218</v>
      </c>
      <c r="O677" s="1" t="n">
        <v>462</v>
      </c>
      <c r="P677" s="0" t="n">
        <v>6392</v>
      </c>
      <c r="Q677" s="0" t="s">
        <v>26</v>
      </c>
      <c r="R677" s="0" t="s">
        <v>24</v>
      </c>
    </row>
    <row r="678" customFormat="false" ht="15" hidden="false" customHeight="false" outlineLevel="0" collapsed="false">
      <c r="A678" s="0" t="s">
        <v>2131</v>
      </c>
      <c r="B678" s="0" t="s">
        <v>2132</v>
      </c>
      <c r="C678" s="0" t="s">
        <v>2132</v>
      </c>
      <c r="D678" s="0" t="s">
        <v>24</v>
      </c>
      <c r="E678" s="0" t="s">
        <v>24</v>
      </c>
      <c r="F678" s="0" t="s">
        <v>69</v>
      </c>
      <c r="G678" s="0" t="n">
        <v>482806</v>
      </c>
      <c r="H678" s="0" t="n">
        <v>483449</v>
      </c>
      <c r="I678" s="0" t="n">
        <v>483212</v>
      </c>
      <c r="J678" s="0" t="n">
        <v>16175</v>
      </c>
      <c r="K678" s="0" t="n">
        <v>5.1412</v>
      </c>
      <c r="L678" s="0" t="n">
        <v>1619.63609</v>
      </c>
      <c r="M678" s="0" t="n">
        <v>1617.53052</v>
      </c>
      <c r="N678" s="1" t="n">
        <v>8326.873066</v>
      </c>
      <c r="O678" s="1" t="n">
        <v>463</v>
      </c>
      <c r="P678" s="0" t="n">
        <v>1041</v>
      </c>
      <c r="Q678" s="0" t="s">
        <v>35</v>
      </c>
      <c r="R678" s="0" t="s">
        <v>24</v>
      </c>
    </row>
    <row r="679" customFormat="false" ht="15" hidden="false" customHeight="false" outlineLevel="0" collapsed="false">
      <c r="A679" s="0" t="s">
        <v>2133</v>
      </c>
      <c r="B679" s="0" t="s">
        <v>2134</v>
      </c>
      <c r="C679" s="0" t="s">
        <v>2134</v>
      </c>
      <c r="D679" s="0" t="s">
        <v>24</v>
      </c>
      <c r="E679" s="0" t="s">
        <v>24</v>
      </c>
      <c r="F679" s="0" t="s">
        <v>44</v>
      </c>
      <c r="G679" s="0" t="n">
        <v>1008597</v>
      </c>
      <c r="H679" s="0" t="n">
        <v>1009038</v>
      </c>
      <c r="I679" s="0" t="n">
        <v>1008874</v>
      </c>
      <c r="J679" s="0" t="n">
        <v>18115</v>
      </c>
      <c r="K679" s="0" t="n">
        <v>4.59084</v>
      </c>
      <c r="L679" s="0" t="n">
        <v>1813.72788</v>
      </c>
      <c r="M679" s="0" t="n">
        <v>1811.53076</v>
      </c>
      <c r="N679" s="1" t="n">
        <v>8326.534501</v>
      </c>
      <c r="O679" s="1" t="n">
        <v>464</v>
      </c>
      <c r="P679" s="0" t="n">
        <v>359</v>
      </c>
      <c r="Q679" s="0" t="s">
        <v>35</v>
      </c>
      <c r="R679" s="0" t="s">
        <v>24</v>
      </c>
      <c r="S679" s="0" t="s">
        <v>2135</v>
      </c>
    </row>
    <row r="680" customFormat="false" ht="15" hidden="false" customHeight="false" outlineLevel="0" collapsed="false">
      <c r="A680" s="0" t="s">
        <v>2136</v>
      </c>
      <c r="B680" s="0" t="s">
        <v>87</v>
      </c>
      <c r="C680" s="0" t="s">
        <v>88</v>
      </c>
      <c r="D680" s="0" t="s">
        <v>24</v>
      </c>
      <c r="E680" s="0" t="s">
        <v>89</v>
      </c>
      <c r="F680" s="0" t="s">
        <v>44</v>
      </c>
      <c r="G680" s="0" t="n">
        <v>1703695</v>
      </c>
      <c r="H680" s="0" t="n">
        <v>1704002</v>
      </c>
      <c r="I680" s="0" t="n">
        <v>1703836</v>
      </c>
      <c r="J680" s="0" t="n">
        <v>16153</v>
      </c>
      <c r="K680" s="0" t="n">
        <v>5.13791</v>
      </c>
      <c r="L680" s="0" t="n">
        <v>1617.50173</v>
      </c>
      <c r="M680" s="0" t="n">
        <v>1615.39709</v>
      </c>
      <c r="N680" s="1" t="n">
        <v>8310.578314</v>
      </c>
      <c r="O680" s="1" t="n">
        <v>465</v>
      </c>
      <c r="P680" s="0" t="n">
        <v>2670</v>
      </c>
      <c r="Q680" s="0" t="s">
        <v>26</v>
      </c>
      <c r="R680" s="0" t="s">
        <v>2137</v>
      </c>
      <c r="S680" s="0" t="s">
        <v>2138</v>
      </c>
    </row>
    <row r="681" customFormat="false" ht="15" hidden="false" customHeight="false" outlineLevel="0" collapsed="false">
      <c r="A681" s="0" t="s">
        <v>2139</v>
      </c>
      <c r="B681" s="0" t="s">
        <v>2140</v>
      </c>
      <c r="C681" s="0" t="s">
        <v>2140</v>
      </c>
      <c r="D681" s="0" t="s">
        <v>24</v>
      </c>
      <c r="E681" s="0" t="s">
        <v>24</v>
      </c>
      <c r="F681" s="0" t="s">
        <v>44</v>
      </c>
      <c r="G681" s="0" t="n">
        <v>1703695</v>
      </c>
      <c r="H681" s="0" t="n">
        <v>1704002</v>
      </c>
      <c r="I681" s="0" t="n">
        <v>1703836</v>
      </c>
      <c r="J681" s="0" t="n">
        <v>16153</v>
      </c>
      <c r="K681" s="0" t="n">
        <v>5.13791</v>
      </c>
      <c r="L681" s="0" t="n">
        <v>1617.50173</v>
      </c>
      <c r="M681" s="0" t="n">
        <v>1615.39709</v>
      </c>
      <c r="N681" s="1" t="n">
        <v>8310.578314</v>
      </c>
      <c r="O681" s="1" t="n">
        <v>465</v>
      </c>
      <c r="P681" s="0" t="n">
        <v>2670</v>
      </c>
      <c r="Q681" s="0" t="s">
        <v>26</v>
      </c>
      <c r="R681" s="0" t="s">
        <v>2137</v>
      </c>
    </row>
    <row r="682" customFormat="false" ht="15" hidden="false" customHeight="false" outlineLevel="0" collapsed="false">
      <c r="A682" s="0" t="s">
        <v>2141</v>
      </c>
      <c r="B682" s="0" t="s">
        <v>87</v>
      </c>
      <c r="C682" s="0" t="s">
        <v>88</v>
      </c>
      <c r="D682" s="0" t="s">
        <v>24</v>
      </c>
      <c r="E682" s="0" t="s">
        <v>89</v>
      </c>
      <c r="F682" s="0" t="s">
        <v>183</v>
      </c>
      <c r="G682" s="0" t="n">
        <v>479943</v>
      </c>
      <c r="H682" s="0" t="n">
        <v>480497</v>
      </c>
      <c r="I682" s="0" t="n">
        <v>480297</v>
      </c>
      <c r="J682" s="0" t="n">
        <v>17919</v>
      </c>
      <c r="K682" s="0" t="n">
        <v>4.62134</v>
      </c>
      <c r="L682" s="0" t="n">
        <v>1794.17881</v>
      </c>
      <c r="M682" s="0" t="n">
        <v>1791.99109</v>
      </c>
      <c r="N682" s="1" t="n">
        <v>8291.510302</v>
      </c>
      <c r="O682" s="1" t="n">
        <v>466</v>
      </c>
      <c r="P682" s="0" t="n">
        <v>1123</v>
      </c>
      <c r="Q682" s="0" t="s">
        <v>35</v>
      </c>
      <c r="R682" s="0" t="s">
        <v>24</v>
      </c>
      <c r="S682" s="0" t="s">
        <v>2142</v>
      </c>
    </row>
    <row r="683" customFormat="false" ht="15" hidden="false" customHeight="false" outlineLevel="0" collapsed="false">
      <c r="A683" s="0" t="s">
        <v>2143</v>
      </c>
      <c r="B683" s="0" t="s">
        <v>2144</v>
      </c>
      <c r="C683" s="0" t="s">
        <v>2144</v>
      </c>
      <c r="D683" s="0" t="s">
        <v>24</v>
      </c>
      <c r="E683" s="0" t="s">
        <v>24</v>
      </c>
      <c r="F683" s="0" t="s">
        <v>34</v>
      </c>
      <c r="G683" s="0" t="n">
        <v>1537561</v>
      </c>
      <c r="H683" s="0" t="n">
        <v>1537899</v>
      </c>
      <c r="I683" s="0" t="n">
        <v>1537755</v>
      </c>
      <c r="J683" s="0" t="n">
        <v>16248</v>
      </c>
      <c r="K683" s="0" t="n">
        <v>5.09131</v>
      </c>
      <c r="L683" s="0" t="n">
        <v>1626.93079</v>
      </c>
      <c r="M683" s="0" t="n">
        <v>1624.82166</v>
      </c>
      <c r="N683" s="1" t="n">
        <v>8283.209</v>
      </c>
      <c r="O683" s="1" t="n">
        <v>467</v>
      </c>
      <c r="P683" s="0" t="n">
        <v>897</v>
      </c>
      <c r="Q683" s="0" t="s">
        <v>35</v>
      </c>
      <c r="R683" s="0" t="s">
        <v>24</v>
      </c>
      <c r="S683" s="0" t="s">
        <v>2145</v>
      </c>
    </row>
    <row r="684" customFormat="false" ht="15" hidden="false" customHeight="false" outlineLevel="0" collapsed="false">
      <c r="A684" s="0" t="s">
        <v>2146</v>
      </c>
      <c r="B684" s="0" t="s">
        <v>2147</v>
      </c>
      <c r="C684" s="0" t="s">
        <v>2147</v>
      </c>
      <c r="D684" s="0" t="s">
        <v>24</v>
      </c>
      <c r="E684" s="0" t="s">
        <v>24</v>
      </c>
      <c r="F684" s="0" t="s">
        <v>34</v>
      </c>
      <c r="G684" s="0" t="n">
        <v>1230945</v>
      </c>
      <c r="H684" s="0" t="n">
        <v>1231364</v>
      </c>
      <c r="I684" s="0" t="n">
        <v>1231123</v>
      </c>
      <c r="J684" s="0" t="n">
        <v>16111</v>
      </c>
      <c r="K684" s="0" t="n">
        <v>5.13133</v>
      </c>
      <c r="L684" s="0" t="n">
        <v>1613.23564</v>
      </c>
      <c r="M684" s="0" t="n">
        <v>1611.13306</v>
      </c>
      <c r="N684" s="1" t="n">
        <v>8278.044437</v>
      </c>
      <c r="O684" s="1" t="n">
        <v>468</v>
      </c>
      <c r="P684" s="0" t="n">
        <v>766</v>
      </c>
      <c r="Q684" s="0" t="s">
        <v>35</v>
      </c>
      <c r="R684" s="0" t="s">
        <v>24</v>
      </c>
      <c r="S684" s="0" t="s">
        <v>2148</v>
      </c>
    </row>
    <row r="685" customFormat="false" ht="15" hidden="false" customHeight="false" outlineLevel="0" collapsed="false">
      <c r="A685" s="0" t="s">
        <v>2149</v>
      </c>
      <c r="B685" s="0" t="s">
        <v>2150</v>
      </c>
      <c r="C685" s="0" t="s">
        <v>2151</v>
      </c>
      <c r="D685" s="0" t="s">
        <v>24</v>
      </c>
      <c r="E685" s="0" t="s">
        <v>24</v>
      </c>
      <c r="F685" s="0" t="s">
        <v>34</v>
      </c>
      <c r="G685" s="0" t="n">
        <v>1600621</v>
      </c>
      <c r="H685" s="0" t="n">
        <v>1600941</v>
      </c>
      <c r="I685" s="0" t="n">
        <v>1600779</v>
      </c>
      <c r="J685" s="0" t="n">
        <v>16782</v>
      </c>
      <c r="K685" s="0" t="n">
        <v>4.90538</v>
      </c>
      <c r="L685" s="0" t="n">
        <v>1680.38021</v>
      </c>
      <c r="M685" s="0" t="n">
        <v>1678.24536</v>
      </c>
      <c r="N685" s="1" t="n">
        <v>8242.903475</v>
      </c>
      <c r="O685" s="1" t="n">
        <v>469</v>
      </c>
      <c r="P685" s="0" t="n">
        <v>641</v>
      </c>
      <c r="Q685" s="0" t="s">
        <v>35</v>
      </c>
      <c r="R685" s="0" t="s">
        <v>24</v>
      </c>
      <c r="S685" s="0" t="s">
        <v>2152</v>
      </c>
    </row>
    <row r="686" customFormat="false" ht="15" hidden="false" customHeight="false" outlineLevel="0" collapsed="false">
      <c r="A686" s="0" t="s">
        <v>2153</v>
      </c>
      <c r="B686" s="0" t="s">
        <v>2154</v>
      </c>
      <c r="C686" s="0" t="s">
        <v>2155</v>
      </c>
      <c r="D686" s="0" t="s">
        <v>24</v>
      </c>
      <c r="E686" s="0" t="s">
        <v>24</v>
      </c>
      <c r="F686" s="0" t="s">
        <v>69</v>
      </c>
      <c r="G686" s="0" t="n">
        <v>2254738</v>
      </c>
      <c r="H686" s="0" t="n">
        <v>2255334</v>
      </c>
      <c r="I686" s="0" t="n">
        <v>2254942</v>
      </c>
      <c r="J686" s="0" t="n">
        <v>16049</v>
      </c>
      <c r="K686" s="0" t="n">
        <v>5.09939</v>
      </c>
      <c r="L686" s="0" t="n">
        <v>1607.06142</v>
      </c>
      <c r="M686" s="0" t="n">
        <v>1604.96204</v>
      </c>
      <c r="N686" s="1" t="n">
        <v>8195.032935</v>
      </c>
      <c r="O686" s="1" t="n">
        <v>470</v>
      </c>
      <c r="P686" s="0" t="n">
        <v>563</v>
      </c>
      <c r="Q686" s="0" t="s">
        <v>35</v>
      </c>
      <c r="R686" s="0" t="s">
        <v>24</v>
      </c>
      <c r="S686" s="0" t="s">
        <v>2156</v>
      </c>
    </row>
    <row r="687" customFormat="false" ht="15" hidden="false" customHeight="false" outlineLevel="0" collapsed="false">
      <c r="A687" s="0" t="s">
        <v>2157</v>
      </c>
      <c r="B687" s="0" t="s">
        <v>2158</v>
      </c>
      <c r="C687" s="0" t="s">
        <v>2158</v>
      </c>
      <c r="D687" s="0" t="s">
        <v>24</v>
      </c>
      <c r="E687" s="0" t="s">
        <v>24</v>
      </c>
      <c r="F687" s="0" t="s">
        <v>183</v>
      </c>
      <c r="G687" s="0" t="n">
        <v>703359</v>
      </c>
      <c r="H687" s="0" t="n">
        <v>703925</v>
      </c>
      <c r="I687" s="0" t="n">
        <v>703722</v>
      </c>
      <c r="J687" s="0" t="n">
        <v>20206</v>
      </c>
      <c r="K687" s="0" t="n">
        <v>4.04736</v>
      </c>
      <c r="L687" s="0" t="n">
        <v>2022.95595</v>
      </c>
      <c r="M687" s="0" t="n">
        <v>2020.65491</v>
      </c>
      <c r="N687" s="1" t="n">
        <v>8187.630994</v>
      </c>
      <c r="O687" s="1" t="n">
        <v>471</v>
      </c>
      <c r="P687" s="0" t="n">
        <v>1898</v>
      </c>
      <c r="Q687" s="0" t="s">
        <v>26</v>
      </c>
      <c r="R687" s="0" t="s">
        <v>24</v>
      </c>
      <c r="S687" s="0" t="s">
        <v>549</v>
      </c>
    </row>
    <row r="688" customFormat="false" ht="15" hidden="false" customHeight="false" outlineLevel="0" collapsed="false">
      <c r="A688" s="0" t="s">
        <v>2159</v>
      </c>
      <c r="B688" s="0" t="s">
        <v>2160</v>
      </c>
      <c r="C688" s="0" t="s">
        <v>2161</v>
      </c>
      <c r="D688" s="0" t="s">
        <v>24</v>
      </c>
      <c r="E688" s="0" t="s">
        <v>24</v>
      </c>
      <c r="F688" s="0" t="s">
        <v>183</v>
      </c>
      <c r="G688" s="0" t="n">
        <v>703359</v>
      </c>
      <c r="H688" s="0" t="n">
        <v>703925</v>
      </c>
      <c r="I688" s="0" t="n">
        <v>703722</v>
      </c>
      <c r="J688" s="0" t="n">
        <v>20206</v>
      </c>
      <c r="K688" s="0" t="n">
        <v>4.04736</v>
      </c>
      <c r="L688" s="0" t="n">
        <v>2022.95595</v>
      </c>
      <c r="M688" s="0" t="n">
        <v>2020.65491</v>
      </c>
      <c r="N688" s="1" t="n">
        <v>8187.630994</v>
      </c>
      <c r="O688" s="1" t="n">
        <v>471</v>
      </c>
      <c r="P688" s="0" t="n">
        <v>1898</v>
      </c>
      <c r="Q688" s="0" t="s">
        <v>26</v>
      </c>
      <c r="R688" s="0" t="s">
        <v>24</v>
      </c>
      <c r="S688" s="0" t="s">
        <v>2162</v>
      </c>
    </row>
    <row r="689" customFormat="false" ht="15" hidden="false" customHeight="false" outlineLevel="0" collapsed="false">
      <c r="A689" s="0" t="s">
        <v>2163</v>
      </c>
      <c r="B689" s="0" t="s">
        <v>2164</v>
      </c>
      <c r="C689" s="0" t="s">
        <v>2165</v>
      </c>
      <c r="D689" s="0" t="s">
        <v>24</v>
      </c>
      <c r="E689" s="0" t="s">
        <v>24</v>
      </c>
      <c r="F689" s="0" t="s">
        <v>34</v>
      </c>
      <c r="G689" s="0" t="n">
        <v>1285104</v>
      </c>
      <c r="H689" s="0" t="n">
        <v>1285436</v>
      </c>
      <c r="I689" s="0" t="n">
        <v>1285270</v>
      </c>
      <c r="J689" s="0" t="n">
        <v>16869</v>
      </c>
      <c r="K689" s="0" t="n">
        <v>4.84147</v>
      </c>
      <c r="L689" s="0" t="n">
        <v>1689.12169</v>
      </c>
      <c r="M689" s="0" t="n">
        <v>1686.9823</v>
      </c>
      <c r="N689" s="1" t="n">
        <v>8177.831988</v>
      </c>
      <c r="O689" s="1" t="n">
        <v>472</v>
      </c>
      <c r="P689" s="0" t="n">
        <v>442</v>
      </c>
      <c r="Q689" s="0" t="s">
        <v>35</v>
      </c>
      <c r="R689" s="0" t="s">
        <v>24</v>
      </c>
      <c r="S689" s="0" t="s">
        <v>2166</v>
      </c>
    </row>
    <row r="690" customFormat="false" ht="15" hidden="false" customHeight="false" outlineLevel="0" collapsed="false">
      <c r="A690" s="0" t="s">
        <v>2167</v>
      </c>
      <c r="B690" s="0" t="s">
        <v>2168</v>
      </c>
      <c r="C690" s="0" t="s">
        <v>2169</v>
      </c>
      <c r="D690" s="0" t="s">
        <v>24</v>
      </c>
      <c r="E690" s="0" t="s">
        <v>24</v>
      </c>
      <c r="F690" s="0" t="s">
        <v>183</v>
      </c>
      <c r="G690" s="0" t="n">
        <v>88509</v>
      </c>
      <c r="H690" s="0" t="n">
        <v>88943</v>
      </c>
      <c r="I690" s="0" t="n">
        <v>88718</v>
      </c>
      <c r="J690" s="0" t="n">
        <v>16862</v>
      </c>
      <c r="K690" s="0" t="n">
        <v>4.84008</v>
      </c>
      <c r="L690" s="0" t="n">
        <v>1688.43634</v>
      </c>
      <c r="M690" s="0" t="n">
        <v>1686.29736</v>
      </c>
      <c r="N690" s="1" t="n">
        <v>8172.166961</v>
      </c>
      <c r="O690" s="1" t="n">
        <v>473</v>
      </c>
      <c r="P690" s="0" t="n">
        <v>662</v>
      </c>
      <c r="Q690" s="0" t="s">
        <v>26</v>
      </c>
      <c r="R690" s="0" t="s">
        <v>24</v>
      </c>
      <c r="S690" s="0" t="s">
        <v>2170</v>
      </c>
    </row>
    <row r="691" customFormat="false" ht="15" hidden="false" customHeight="false" outlineLevel="0" collapsed="false">
      <c r="A691" s="0" t="s">
        <v>2171</v>
      </c>
      <c r="B691" s="0" t="s">
        <v>2172</v>
      </c>
      <c r="C691" s="0" t="s">
        <v>2173</v>
      </c>
      <c r="D691" s="0" t="s">
        <v>24</v>
      </c>
      <c r="E691" s="0" t="s">
        <v>24</v>
      </c>
      <c r="F691" s="0" t="s">
        <v>183</v>
      </c>
      <c r="G691" s="0" t="n">
        <v>88509</v>
      </c>
      <c r="H691" s="0" t="n">
        <v>88943</v>
      </c>
      <c r="I691" s="0" t="n">
        <v>88718</v>
      </c>
      <c r="J691" s="0" t="n">
        <v>16862</v>
      </c>
      <c r="K691" s="0" t="n">
        <v>4.84008</v>
      </c>
      <c r="L691" s="0" t="n">
        <v>1688.43634</v>
      </c>
      <c r="M691" s="0" t="n">
        <v>1686.29736</v>
      </c>
      <c r="N691" s="1" t="n">
        <v>8172.166961</v>
      </c>
      <c r="O691" s="1" t="n">
        <v>473</v>
      </c>
      <c r="P691" s="0" t="n">
        <v>662</v>
      </c>
      <c r="Q691" s="0" t="s">
        <v>26</v>
      </c>
      <c r="R691" s="0" t="s">
        <v>24</v>
      </c>
      <c r="S691" s="0" t="s">
        <v>2174</v>
      </c>
    </row>
    <row r="692" customFormat="false" ht="15" hidden="false" customHeight="false" outlineLevel="0" collapsed="false">
      <c r="A692" s="0" t="s">
        <v>2175</v>
      </c>
      <c r="B692" s="0" t="s">
        <v>2176</v>
      </c>
      <c r="C692" s="0" t="s">
        <v>2176</v>
      </c>
      <c r="D692" s="0" t="s">
        <v>24</v>
      </c>
      <c r="E692" s="0" t="s">
        <v>24</v>
      </c>
      <c r="F692" s="0" t="s">
        <v>104</v>
      </c>
      <c r="G692" s="0" t="n">
        <v>87397</v>
      </c>
      <c r="H692" s="0" t="n">
        <v>87732</v>
      </c>
      <c r="I692" s="0" t="n">
        <v>87587</v>
      </c>
      <c r="J692" s="0" t="n">
        <v>19601</v>
      </c>
      <c r="K692" s="0" t="n">
        <v>4.16049</v>
      </c>
      <c r="L692" s="0" t="n">
        <v>1962.46813</v>
      </c>
      <c r="M692" s="0" t="n">
        <v>1960.19775</v>
      </c>
      <c r="N692" s="1" t="n">
        <v>8164.82903</v>
      </c>
      <c r="O692" s="1" t="n">
        <v>474</v>
      </c>
      <c r="P692" s="0" t="n">
        <v>256</v>
      </c>
      <c r="Q692" s="0" t="s">
        <v>35</v>
      </c>
      <c r="R692" s="0" t="s">
        <v>24</v>
      </c>
      <c r="S692" s="0" t="s">
        <v>2177</v>
      </c>
    </row>
    <row r="693" customFormat="false" ht="15" hidden="false" customHeight="false" outlineLevel="0" collapsed="false">
      <c r="A693" s="0" t="s">
        <v>2178</v>
      </c>
      <c r="B693" s="0" t="s">
        <v>2179</v>
      </c>
      <c r="C693" s="0" t="s">
        <v>2179</v>
      </c>
      <c r="D693" s="0" t="s">
        <v>24</v>
      </c>
      <c r="E693" s="0" t="s">
        <v>24</v>
      </c>
      <c r="F693" s="0" t="s">
        <v>183</v>
      </c>
      <c r="G693" s="0" t="n">
        <v>425597</v>
      </c>
      <c r="H693" s="0" t="n">
        <v>425952</v>
      </c>
      <c r="I693" s="0" t="n">
        <v>425772</v>
      </c>
      <c r="J693" s="0" t="n">
        <v>17644</v>
      </c>
      <c r="K693" s="0" t="n">
        <v>4.6062</v>
      </c>
      <c r="L693" s="0" t="n">
        <v>1766.61135</v>
      </c>
      <c r="M693" s="0" t="n">
        <v>1764.43616</v>
      </c>
      <c r="N693" s="1" t="n">
        <v>8137.3652</v>
      </c>
      <c r="O693" s="1" t="n">
        <v>475</v>
      </c>
      <c r="P693" s="0" t="n">
        <v>3169</v>
      </c>
      <c r="Q693" s="0" t="s">
        <v>35</v>
      </c>
      <c r="R693" s="0" t="s">
        <v>24</v>
      </c>
      <c r="S693" s="0" t="s">
        <v>938</v>
      </c>
    </row>
    <row r="694" customFormat="false" ht="15" hidden="false" customHeight="false" outlineLevel="0" collapsed="false">
      <c r="A694" s="0" t="s">
        <v>2180</v>
      </c>
      <c r="B694" s="0" t="s">
        <v>2181</v>
      </c>
      <c r="C694" s="0" t="s">
        <v>2181</v>
      </c>
      <c r="D694" s="0" t="s">
        <v>24</v>
      </c>
      <c r="E694" s="0" t="s">
        <v>24</v>
      </c>
      <c r="F694" s="0" t="s">
        <v>55</v>
      </c>
      <c r="G694" s="0" t="n">
        <v>237173</v>
      </c>
      <c r="H694" s="0" t="n">
        <v>237726</v>
      </c>
      <c r="I694" s="0" t="n">
        <v>237558</v>
      </c>
      <c r="J694" s="0" t="n">
        <v>15919</v>
      </c>
      <c r="K694" s="0" t="n">
        <v>5.10008</v>
      </c>
      <c r="L694" s="0" t="n">
        <v>1594.08163</v>
      </c>
      <c r="M694" s="0" t="n">
        <v>1591.98865</v>
      </c>
      <c r="N694" s="1" t="n">
        <v>8129.94384</v>
      </c>
      <c r="O694" s="1" t="n">
        <v>476</v>
      </c>
      <c r="P694" s="0" t="n">
        <v>620</v>
      </c>
      <c r="Q694" s="0" t="s">
        <v>26</v>
      </c>
      <c r="R694" s="0" t="s">
        <v>24</v>
      </c>
      <c r="S694" s="0" t="s">
        <v>2182</v>
      </c>
    </row>
    <row r="695" customFormat="false" ht="15" hidden="false" customHeight="false" outlineLevel="0" collapsed="false">
      <c r="A695" s="0" t="s">
        <v>2183</v>
      </c>
      <c r="B695" s="0" t="s">
        <v>2184</v>
      </c>
      <c r="C695" s="0" t="s">
        <v>2184</v>
      </c>
      <c r="D695" s="0" t="s">
        <v>24</v>
      </c>
      <c r="E695" s="0" t="s">
        <v>24</v>
      </c>
      <c r="F695" s="0" t="s">
        <v>55</v>
      </c>
      <c r="G695" s="0" t="n">
        <v>237173</v>
      </c>
      <c r="H695" s="0" t="n">
        <v>237726</v>
      </c>
      <c r="I695" s="0" t="n">
        <v>237558</v>
      </c>
      <c r="J695" s="0" t="n">
        <v>15919</v>
      </c>
      <c r="K695" s="0" t="n">
        <v>5.10008</v>
      </c>
      <c r="L695" s="0" t="n">
        <v>1594.08163</v>
      </c>
      <c r="M695" s="0" t="n">
        <v>1591.98865</v>
      </c>
      <c r="N695" s="1" t="n">
        <v>8129.94384</v>
      </c>
      <c r="O695" s="1" t="n">
        <v>476</v>
      </c>
      <c r="P695" s="0" t="n">
        <v>620</v>
      </c>
      <c r="Q695" s="0" t="s">
        <v>26</v>
      </c>
      <c r="R695" s="0" t="s">
        <v>24</v>
      </c>
      <c r="S695" s="0" t="s">
        <v>2185</v>
      </c>
    </row>
    <row r="696" customFormat="false" ht="15" hidden="false" customHeight="false" outlineLevel="0" collapsed="false">
      <c r="A696" s="0" t="s">
        <v>2186</v>
      </c>
      <c r="B696" s="0" t="s">
        <v>2187</v>
      </c>
      <c r="C696" s="0" t="s">
        <v>2187</v>
      </c>
      <c r="D696" s="0" t="s">
        <v>24</v>
      </c>
      <c r="E696" s="0" t="s">
        <v>24</v>
      </c>
      <c r="F696" s="0" t="s">
        <v>25</v>
      </c>
      <c r="G696" s="0" t="n">
        <v>704312</v>
      </c>
      <c r="H696" s="0" t="n">
        <v>705338</v>
      </c>
      <c r="I696" s="0" t="n">
        <v>704860</v>
      </c>
      <c r="J696" s="0" t="n">
        <v>16647</v>
      </c>
      <c r="K696" s="0" t="n">
        <v>4.8661</v>
      </c>
      <c r="L696" s="0" t="n">
        <v>1666.86279</v>
      </c>
      <c r="M696" s="0" t="n">
        <v>1664.73462</v>
      </c>
      <c r="N696" s="1" t="n">
        <v>8111.121022</v>
      </c>
      <c r="O696" s="1" t="n">
        <v>477</v>
      </c>
      <c r="P696" s="0" t="n">
        <v>1752</v>
      </c>
      <c r="Q696" s="0" t="s">
        <v>35</v>
      </c>
      <c r="R696" s="0" t="s">
        <v>24</v>
      </c>
      <c r="S696" s="0" t="s">
        <v>2188</v>
      </c>
    </row>
    <row r="697" customFormat="false" ht="15" hidden="false" customHeight="false" outlineLevel="0" collapsed="false">
      <c r="A697" s="0" t="s">
        <v>2189</v>
      </c>
      <c r="B697" s="0" t="s">
        <v>2190</v>
      </c>
      <c r="C697" s="0" t="s">
        <v>2191</v>
      </c>
      <c r="D697" s="0" t="s">
        <v>23</v>
      </c>
      <c r="E697" s="0" t="s">
        <v>24</v>
      </c>
      <c r="F697" s="0" t="s">
        <v>104</v>
      </c>
      <c r="G697" s="0" t="n">
        <v>284453</v>
      </c>
      <c r="H697" s="0" t="n">
        <v>284799</v>
      </c>
      <c r="I697" s="0" t="n">
        <v>284629</v>
      </c>
      <c r="J697" s="0" t="n">
        <v>16787</v>
      </c>
      <c r="K697" s="0" t="n">
        <v>4.82467</v>
      </c>
      <c r="L697" s="0" t="n">
        <v>1680.86266</v>
      </c>
      <c r="M697" s="0" t="n">
        <v>1678.72766</v>
      </c>
      <c r="N697" s="1" t="n">
        <v>8109.60765</v>
      </c>
      <c r="O697" s="1" t="n">
        <v>478</v>
      </c>
      <c r="P697" s="0" t="n">
        <v>982</v>
      </c>
      <c r="Q697" s="0" t="s">
        <v>35</v>
      </c>
      <c r="R697" s="0" t="s">
        <v>24</v>
      </c>
      <c r="S697" s="0" t="s">
        <v>2192</v>
      </c>
    </row>
    <row r="698" customFormat="false" ht="15" hidden="false" customHeight="false" outlineLevel="0" collapsed="false">
      <c r="A698" s="0" t="s">
        <v>2193</v>
      </c>
      <c r="B698" s="0" t="s">
        <v>2194</v>
      </c>
      <c r="C698" s="0" t="s">
        <v>2194</v>
      </c>
      <c r="D698" s="0" t="s">
        <v>24</v>
      </c>
      <c r="E698" s="0" t="s">
        <v>24</v>
      </c>
      <c r="F698" s="0" t="s">
        <v>55</v>
      </c>
      <c r="G698" s="0" t="n">
        <v>1892509</v>
      </c>
      <c r="H698" s="0" t="n">
        <v>1892806</v>
      </c>
      <c r="I698" s="0" t="n">
        <v>1892652</v>
      </c>
      <c r="J698" s="0" t="n">
        <v>15891</v>
      </c>
      <c r="K698" s="0" t="n">
        <v>5.09515</v>
      </c>
      <c r="L698" s="0" t="n">
        <v>1591.25005</v>
      </c>
      <c r="M698" s="0" t="n">
        <v>1589.15845</v>
      </c>
      <c r="N698" s="1" t="n">
        <v>8107.657692</v>
      </c>
      <c r="O698" s="1" t="n">
        <v>479</v>
      </c>
      <c r="P698" s="0" t="n">
        <v>651</v>
      </c>
      <c r="Q698" s="0" t="s">
        <v>35</v>
      </c>
      <c r="R698" s="0" t="s">
        <v>24</v>
      </c>
      <c r="S698" s="0" t="s">
        <v>2195</v>
      </c>
    </row>
    <row r="699" customFormat="false" ht="15" hidden="false" customHeight="false" outlineLevel="0" collapsed="false">
      <c r="A699" s="0" t="s">
        <v>2196</v>
      </c>
      <c r="B699" s="0" t="s">
        <v>2197</v>
      </c>
      <c r="C699" s="0" t="s">
        <v>2198</v>
      </c>
      <c r="D699" s="0" t="s">
        <v>24</v>
      </c>
      <c r="E699" s="0" t="s">
        <v>24</v>
      </c>
      <c r="F699" s="0" t="s">
        <v>44</v>
      </c>
      <c r="G699" s="0" t="n">
        <v>772879</v>
      </c>
      <c r="H699" s="0" t="n">
        <v>773229</v>
      </c>
      <c r="I699" s="0" t="n">
        <v>773056</v>
      </c>
      <c r="J699" s="0" t="n">
        <v>18650</v>
      </c>
      <c r="K699" s="0" t="n">
        <v>4.32123</v>
      </c>
      <c r="L699" s="0" t="n">
        <v>1867.32088</v>
      </c>
      <c r="M699" s="0" t="n">
        <v>1865.09827</v>
      </c>
      <c r="N699" s="1" t="n">
        <v>8069.123006</v>
      </c>
      <c r="O699" s="1" t="n">
        <v>480</v>
      </c>
      <c r="P699" s="0" t="n">
        <v>1699</v>
      </c>
      <c r="Q699" s="0" t="s">
        <v>35</v>
      </c>
      <c r="R699" s="0" t="s">
        <v>24</v>
      </c>
      <c r="S699" s="0" t="s">
        <v>2199</v>
      </c>
    </row>
    <row r="700" customFormat="false" ht="15" hidden="false" customHeight="false" outlineLevel="0" collapsed="false">
      <c r="A700" s="0" t="s">
        <v>2200</v>
      </c>
      <c r="B700" s="0" t="s">
        <v>2201</v>
      </c>
      <c r="C700" s="0" t="s">
        <v>2201</v>
      </c>
      <c r="D700" s="0" t="s">
        <v>24</v>
      </c>
      <c r="E700" s="0" t="s">
        <v>24</v>
      </c>
      <c r="F700" s="0" t="s">
        <v>104</v>
      </c>
      <c r="G700" s="0" t="n">
        <v>332427</v>
      </c>
      <c r="H700" s="0" t="n">
        <v>333439</v>
      </c>
      <c r="I700" s="0" t="n">
        <v>332604</v>
      </c>
      <c r="J700" s="0" t="n">
        <v>18003</v>
      </c>
      <c r="K700" s="0" t="n">
        <v>4.46539</v>
      </c>
      <c r="L700" s="0" t="n">
        <v>1802.57629</v>
      </c>
      <c r="M700" s="0" t="n">
        <v>1800.3844</v>
      </c>
      <c r="N700" s="1" t="n">
        <v>8049.20614</v>
      </c>
      <c r="O700" s="1" t="n">
        <v>481</v>
      </c>
      <c r="P700" s="0" t="n">
        <v>623</v>
      </c>
      <c r="Q700" s="0" t="s">
        <v>26</v>
      </c>
      <c r="R700" s="0" t="s">
        <v>24</v>
      </c>
      <c r="S700" s="0" t="s">
        <v>2202</v>
      </c>
    </row>
    <row r="701" customFormat="false" ht="15" hidden="false" customHeight="false" outlineLevel="0" collapsed="false">
      <c r="A701" s="0" t="s">
        <v>2203</v>
      </c>
      <c r="B701" s="0" t="s">
        <v>2204</v>
      </c>
      <c r="C701" s="0" t="s">
        <v>2205</v>
      </c>
      <c r="D701" s="0" t="s">
        <v>24</v>
      </c>
      <c r="E701" s="0" t="s">
        <v>24</v>
      </c>
      <c r="F701" s="0" t="s">
        <v>104</v>
      </c>
      <c r="G701" s="0" t="n">
        <v>332427</v>
      </c>
      <c r="H701" s="0" t="n">
        <v>333439</v>
      </c>
      <c r="I701" s="0" t="n">
        <v>332604</v>
      </c>
      <c r="J701" s="0" t="n">
        <v>18003</v>
      </c>
      <c r="K701" s="0" t="n">
        <v>4.46539</v>
      </c>
      <c r="L701" s="0" t="n">
        <v>1802.57629</v>
      </c>
      <c r="M701" s="0" t="n">
        <v>1800.3844</v>
      </c>
      <c r="N701" s="1" t="n">
        <v>8049.20614</v>
      </c>
      <c r="O701" s="1" t="n">
        <v>481</v>
      </c>
      <c r="P701" s="0" t="n">
        <v>623</v>
      </c>
      <c r="Q701" s="0" t="s">
        <v>26</v>
      </c>
      <c r="R701" s="0" t="s">
        <v>24</v>
      </c>
      <c r="S701" s="0" t="s">
        <v>1427</v>
      </c>
    </row>
    <row r="702" customFormat="false" ht="15" hidden="false" customHeight="false" outlineLevel="0" collapsed="false">
      <c r="A702" s="0" t="s">
        <v>2206</v>
      </c>
      <c r="B702" s="0" t="s">
        <v>2207</v>
      </c>
      <c r="C702" s="0" t="s">
        <v>2207</v>
      </c>
      <c r="D702" s="0" t="s">
        <v>24</v>
      </c>
      <c r="E702" s="0" t="s">
        <v>24</v>
      </c>
      <c r="F702" s="0" t="s">
        <v>64</v>
      </c>
      <c r="G702" s="0" t="n">
        <v>714875</v>
      </c>
      <c r="H702" s="0" t="n">
        <v>715258</v>
      </c>
      <c r="I702" s="0" t="n">
        <v>715076</v>
      </c>
      <c r="J702" s="0" t="n">
        <v>17602</v>
      </c>
      <c r="K702" s="0" t="n">
        <v>4.56698</v>
      </c>
      <c r="L702" s="0" t="n">
        <v>1762.37367</v>
      </c>
      <c r="M702" s="0" t="n">
        <v>1760.20044</v>
      </c>
      <c r="N702" s="1" t="n">
        <v>8048.725303</v>
      </c>
      <c r="O702" s="1" t="n">
        <v>482</v>
      </c>
      <c r="P702" s="0" t="n">
        <v>891</v>
      </c>
      <c r="Q702" s="0" t="s">
        <v>35</v>
      </c>
      <c r="R702" s="0" t="s">
        <v>24</v>
      </c>
      <c r="S702" s="0" t="s">
        <v>843</v>
      </c>
    </row>
    <row r="703" customFormat="false" ht="15" hidden="false" customHeight="false" outlineLevel="0" collapsed="false">
      <c r="A703" s="0" t="s">
        <v>2208</v>
      </c>
      <c r="B703" s="0" t="s">
        <v>2209</v>
      </c>
      <c r="C703" s="0" t="s">
        <v>2210</v>
      </c>
      <c r="D703" s="0" t="s">
        <v>24</v>
      </c>
      <c r="E703" s="0" t="s">
        <v>24</v>
      </c>
      <c r="F703" s="0" t="s">
        <v>69</v>
      </c>
      <c r="G703" s="0" t="n">
        <v>2565138</v>
      </c>
      <c r="H703" s="0" t="n">
        <v>2565528</v>
      </c>
      <c r="I703" s="0" t="n">
        <v>2565341</v>
      </c>
      <c r="J703" s="0" t="n">
        <v>15750</v>
      </c>
      <c r="K703" s="0" t="n">
        <v>5.07212</v>
      </c>
      <c r="L703" s="0" t="n">
        <v>1577.11571</v>
      </c>
      <c r="M703" s="0" t="n">
        <v>1575.03125</v>
      </c>
      <c r="N703" s="1" t="n">
        <v>7999.320135</v>
      </c>
      <c r="O703" s="1" t="n">
        <v>483</v>
      </c>
      <c r="P703" s="0" t="n">
        <v>1437</v>
      </c>
      <c r="Q703" s="0" t="s">
        <v>35</v>
      </c>
      <c r="R703" s="0" t="s">
        <v>24</v>
      </c>
    </row>
    <row r="704" customFormat="false" ht="15" hidden="false" customHeight="false" outlineLevel="0" collapsed="false">
      <c r="A704" s="0" t="s">
        <v>2211</v>
      </c>
      <c r="B704" s="0" t="s">
        <v>2212</v>
      </c>
      <c r="C704" s="0" t="s">
        <v>2213</v>
      </c>
      <c r="D704" s="0" t="s">
        <v>24</v>
      </c>
      <c r="E704" s="0" t="s">
        <v>24</v>
      </c>
      <c r="F704" s="0" t="s">
        <v>183</v>
      </c>
      <c r="G704" s="0" t="n">
        <v>844211</v>
      </c>
      <c r="H704" s="0" t="n">
        <v>844617</v>
      </c>
      <c r="I704" s="0" t="n">
        <v>844399</v>
      </c>
      <c r="J704" s="0" t="n">
        <v>18645</v>
      </c>
      <c r="K704" s="0" t="n">
        <v>4.27848</v>
      </c>
      <c r="L704" s="0" t="n">
        <v>1866.75292</v>
      </c>
      <c r="M704" s="0" t="n">
        <v>1864.5304</v>
      </c>
      <c r="N704" s="1" t="n">
        <v>7986.865033</v>
      </c>
      <c r="O704" s="1" t="n">
        <v>484</v>
      </c>
      <c r="P704" s="0" t="n">
        <v>2762</v>
      </c>
      <c r="Q704" s="0" t="s">
        <v>26</v>
      </c>
      <c r="R704" s="0" t="s">
        <v>24</v>
      </c>
      <c r="S704" s="0" t="s">
        <v>2214</v>
      </c>
    </row>
    <row r="705" customFormat="false" ht="15" hidden="false" customHeight="false" outlineLevel="0" collapsed="false">
      <c r="A705" s="0" t="s">
        <v>2215</v>
      </c>
      <c r="B705" s="0" t="s">
        <v>87</v>
      </c>
      <c r="C705" s="0" t="s">
        <v>88</v>
      </c>
      <c r="D705" s="0" t="s">
        <v>24</v>
      </c>
      <c r="E705" s="0" t="s">
        <v>89</v>
      </c>
      <c r="F705" s="0" t="s">
        <v>183</v>
      </c>
      <c r="G705" s="0" t="n">
        <v>844211</v>
      </c>
      <c r="H705" s="0" t="n">
        <v>844617</v>
      </c>
      <c r="I705" s="0" t="n">
        <v>844399</v>
      </c>
      <c r="J705" s="0" t="n">
        <v>18645</v>
      </c>
      <c r="K705" s="0" t="n">
        <v>4.27848</v>
      </c>
      <c r="L705" s="0" t="n">
        <v>1866.75292</v>
      </c>
      <c r="M705" s="0" t="n">
        <v>1864.5304</v>
      </c>
      <c r="N705" s="1" t="n">
        <v>7986.865033</v>
      </c>
      <c r="O705" s="1" t="n">
        <v>484</v>
      </c>
      <c r="P705" s="0" t="n">
        <v>2762</v>
      </c>
      <c r="Q705" s="0" t="s">
        <v>26</v>
      </c>
      <c r="R705" s="0" t="s">
        <v>24</v>
      </c>
      <c r="S705" s="0" t="s">
        <v>2216</v>
      </c>
    </row>
    <row r="706" customFormat="false" ht="15" hidden="false" customHeight="false" outlineLevel="0" collapsed="false">
      <c r="A706" s="0" t="s">
        <v>2217</v>
      </c>
      <c r="B706" s="0" t="s">
        <v>2218</v>
      </c>
      <c r="C706" s="0" t="s">
        <v>2218</v>
      </c>
      <c r="D706" s="0" t="s">
        <v>24</v>
      </c>
      <c r="E706" s="0" t="s">
        <v>24</v>
      </c>
      <c r="F706" s="0" t="s">
        <v>55</v>
      </c>
      <c r="G706" s="0" t="n">
        <v>1079422</v>
      </c>
      <c r="H706" s="0" t="n">
        <v>1079760</v>
      </c>
      <c r="I706" s="0" t="n">
        <v>1079590</v>
      </c>
      <c r="J706" s="0" t="n">
        <v>15708</v>
      </c>
      <c r="K706" s="0" t="n">
        <v>5.06554</v>
      </c>
      <c r="L706" s="0" t="n">
        <v>1572.88308</v>
      </c>
      <c r="M706" s="0" t="n">
        <v>1570.80066</v>
      </c>
      <c r="N706" s="1" t="n">
        <v>7967.502157</v>
      </c>
      <c r="O706" s="1" t="n">
        <v>485</v>
      </c>
      <c r="P706" s="0" t="n">
        <v>608</v>
      </c>
      <c r="Q706" s="0" t="s">
        <v>26</v>
      </c>
      <c r="R706" s="0" t="s">
        <v>24</v>
      </c>
      <c r="S706" s="0" t="s">
        <v>2219</v>
      </c>
    </row>
    <row r="707" customFormat="false" ht="15" hidden="false" customHeight="false" outlineLevel="0" collapsed="false">
      <c r="A707" s="0" t="s">
        <v>2220</v>
      </c>
      <c r="B707" s="0" t="s">
        <v>2221</v>
      </c>
      <c r="C707" s="0" t="s">
        <v>2221</v>
      </c>
      <c r="D707" s="0" t="s">
        <v>24</v>
      </c>
      <c r="E707" s="0" t="s">
        <v>24</v>
      </c>
      <c r="F707" s="0" t="s">
        <v>55</v>
      </c>
      <c r="G707" s="0" t="n">
        <v>1079422</v>
      </c>
      <c r="H707" s="0" t="n">
        <v>1079760</v>
      </c>
      <c r="I707" s="0" t="n">
        <v>1079590</v>
      </c>
      <c r="J707" s="0" t="n">
        <v>15708</v>
      </c>
      <c r="K707" s="0" t="n">
        <v>5.06554</v>
      </c>
      <c r="L707" s="0" t="n">
        <v>1572.88308</v>
      </c>
      <c r="M707" s="0" t="n">
        <v>1570.80066</v>
      </c>
      <c r="N707" s="1" t="n">
        <v>7967.502157</v>
      </c>
      <c r="O707" s="1" t="n">
        <v>485</v>
      </c>
      <c r="P707" s="0" t="n">
        <v>608</v>
      </c>
      <c r="Q707" s="0" t="s">
        <v>26</v>
      </c>
      <c r="R707" s="0" t="s">
        <v>24</v>
      </c>
      <c r="S707" s="0" t="s">
        <v>2222</v>
      </c>
    </row>
    <row r="708" customFormat="false" ht="15" hidden="false" customHeight="false" outlineLevel="0" collapsed="false">
      <c r="A708" s="0" t="s">
        <v>2223</v>
      </c>
      <c r="B708" s="0" t="s">
        <v>87</v>
      </c>
      <c r="C708" s="0" t="s">
        <v>88</v>
      </c>
      <c r="D708" s="0" t="s">
        <v>24</v>
      </c>
      <c r="E708" s="0" t="s">
        <v>89</v>
      </c>
      <c r="F708" s="0" t="s">
        <v>25</v>
      </c>
      <c r="G708" s="0" t="n">
        <v>288198</v>
      </c>
      <c r="H708" s="0" t="n">
        <v>288869</v>
      </c>
      <c r="I708" s="0" t="n">
        <v>288573</v>
      </c>
      <c r="J708" s="0" t="n">
        <v>16312</v>
      </c>
      <c r="K708" s="0" t="n">
        <v>4.85099</v>
      </c>
      <c r="L708" s="0" t="n">
        <v>1633.33284</v>
      </c>
      <c r="M708" s="0" t="n">
        <v>1631.2207</v>
      </c>
      <c r="N708" s="1" t="n">
        <v>7923.281274</v>
      </c>
      <c r="O708" s="1" t="n">
        <v>486</v>
      </c>
      <c r="P708" s="0" t="n">
        <v>2292</v>
      </c>
      <c r="Q708" s="0" t="s">
        <v>35</v>
      </c>
      <c r="R708" s="0" t="s">
        <v>24</v>
      </c>
      <c r="S708" s="0" t="s">
        <v>236</v>
      </c>
    </row>
    <row r="709" customFormat="false" ht="15" hidden="false" customHeight="false" outlineLevel="0" collapsed="false">
      <c r="A709" s="0" t="s">
        <v>2224</v>
      </c>
      <c r="B709" s="0" t="s">
        <v>2225</v>
      </c>
      <c r="C709" s="0" t="s">
        <v>2226</v>
      </c>
      <c r="D709" s="0" t="s">
        <v>24</v>
      </c>
      <c r="E709" s="0" t="s">
        <v>24</v>
      </c>
      <c r="F709" s="0" t="s">
        <v>69</v>
      </c>
      <c r="G709" s="0" t="n">
        <v>1512807</v>
      </c>
      <c r="H709" s="0" t="n">
        <v>1513178</v>
      </c>
      <c r="I709" s="0" t="n">
        <v>1512971</v>
      </c>
      <c r="J709" s="0" t="n">
        <v>15637</v>
      </c>
      <c r="K709" s="0" t="n">
        <v>5.05403</v>
      </c>
      <c r="L709" s="0" t="n">
        <v>1565.83657</v>
      </c>
      <c r="M709" s="0" t="n">
        <v>1563.75769</v>
      </c>
      <c r="N709" s="1" t="n">
        <v>7913.785</v>
      </c>
      <c r="O709" s="1" t="n">
        <v>487</v>
      </c>
      <c r="P709" s="0" t="n">
        <v>733</v>
      </c>
      <c r="Q709" s="0" t="s">
        <v>35</v>
      </c>
      <c r="R709" s="0" t="s">
        <v>24</v>
      </c>
    </row>
    <row r="710" customFormat="false" ht="15" hidden="false" customHeight="false" outlineLevel="0" collapsed="false">
      <c r="A710" s="0" t="s">
        <v>2227</v>
      </c>
      <c r="B710" s="0" t="s">
        <v>2228</v>
      </c>
      <c r="C710" s="0" t="s">
        <v>2229</v>
      </c>
      <c r="D710" s="0" t="s">
        <v>24</v>
      </c>
      <c r="E710" s="0" t="s">
        <v>24</v>
      </c>
      <c r="F710" s="0" t="s">
        <v>55</v>
      </c>
      <c r="G710" s="0" t="n">
        <v>133078</v>
      </c>
      <c r="H710" s="0" t="n">
        <v>133401</v>
      </c>
      <c r="I710" s="0" t="n">
        <v>133271</v>
      </c>
      <c r="J710" s="0" t="n">
        <v>15941</v>
      </c>
      <c r="K710" s="0" t="n">
        <v>4.943</v>
      </c>
      <c r="L710" s="0" t="n">
        <v>1596.29384</v>
      </c>
      <c r="M710" s="0" t="n">
        <v>1594.19971</v>
      </c>
      <c r="N710" s="1" t="n">
        <v>7890.480451</v>
      </c>
      <c r="O710" s="1" t="n">
        <v>488</v>
      </c>
      <c r="P710" s="0" t="n">
        <v>1520</v>
      </c>
      <c r="Q710" s="0" t="s">
        <v>35</v>
      </c>
      <c r="R710" s="0" t="s">
        <v>24</v>
      </c>
      <c r="S710" s="0" t="s">
        <v>381</v>
      </c>
    </row>
    <row r="711" customFormat="false" ht="15" hidden="false" customHeight="false" outlineLevel="0" collapsed="false">
      <c r="A711" s="0" t="s">
        <v>2230</v>
      </c>
      <c r="B711" s="0" t="s">
        <v>2231</v>
      </c>
      <c r="C711" s="0" t="s">
        <v>2231</v>
      </c>
      <c r="D711" s="0" t="s">
        <v>24</v>
      </c>
      <c r="E711" s="0" t="s">
        <v>24</v>
      </c>
      <c r="F711" s="0" t="s">
        <v>69</v>
      </c>
      <c r="G711" s="0" t="n">
        <v>1697905</v>
      </c>
      <c r="H711" s="0" t="n">
        <v>1698318</v>
      </c>
      <c r="I711" s="0" t="n">
        <v>1698070</v>
      </c>
      <c r="J711" s="0" t="n">
        <v>16808</v>
      </c>
      <c r="K711" s="0" t="n">
        <v>4.67509</v>
      </c>
      <c r="L711" s="0" t="n">
        <v>1682.9498</v>
      </c>
      <c r="M711" s="0" t="n">
        <v>1680.81372</v>
      </c>
      <c r="N711" s="1" t="n">
        <v>7867.94178</v>
      </c>
      <c r="O711" s="1" t="n">
        <v>489</v>
      </c>
      <c r="P711" s="0" t="n">
        <v>459</v>
      </c>
      <c r="Q711" s="0" t="s">
        <v>26</v>
      </c>
      <c r="R711" s="0" t="s">
        <v>24</v>
      </c>
      <c r="S711" s="0" t="s">
        <v>2232</v>
      </c>
    </row>
    <row r="712" customFormat="false" ht="15" hidden="false" customHeight="false" outlineLevel="0" collapsed="false">
      <c r="A712" s="0" t="s">
        <v>2233</v>
      </c>
      <c r="B712" s="0" t="s">
        <v>2234</v>
      </c>
      <c r="C712" s="0" t="s">
        <v>2235</v>
      </c>
      <c r="D712" s="0" t="s">
        <v>24</v>
      </c>
      <c r="E712" s="0" t="s">
        <v>24</v>
      </c>
      <c r="F712" s="0" t="s">
        <v>69</v>
      </c>
      <c r="G712" s="0" t="n">
        <v>1697905</v>
      </c>
      <c r="H712" s="0" t="n">
        <v>1698318</v>
      </c>
      <c r="I712" s="0" t="n">
        <v>1698070</v>
      </c>
      <c r="J712" s="0" t="n">
        <v>16808</v>
      </c>
      <c r="K712" s="0" t="n">
        <v>4.67509</v>
      </c>
      <c r="L712" s="0" t="n">
        <v>1682.9498</v>
      </c>
      <c r="M712" s="0" t="n">
        <v>1680.81372</v>
      </c>
      <c r="N712" s="1" t="n">
        <v>7867.94178</v>
      </c>
      <c r="O712" s="1" t="n">
        <v>489</v>
      </c>
      <c r="P712" s="0" t="n">
        <v>459</v>
      </c>
      <c r="Q712" s="0" t="s">
        <v>26</v>
      </c>
      <c r="R712" s="0" t="s">
        <v>24</v>
      </c>
      <c r="S712" s="0" t="s">
        <v>1427</v>
      </c>
    </row>
    <row r="713" customFormat="false" ht="15" hidden="false" customHeight="false" outlineLevel="0" collapsed="false">
      <c r="A713" s="0" t="s">
        <v>2236</v>
      </c>
      <c r="B713" s="0" t="s">
        <v>2237</v>
      </c>
      <c r="C713" s="0" t="s">
        <v>2238</v>
      </c>
      <c r="D713" s="0" t="s">
        <v>24</v>
      </c>
      <c r="E713" s="0" t="s">
        <v>24</v>
      </c>
      <c r="F713" s="0" t="s">
        <v>69</v>
      </c>
      <c r="G713" s="0" t="n">
        <v>2490348</v>
      </c>
      <c r="H713" s="0" t="n">
        <v>2490924</v>
      </c>
      <c r="I713" s="0" t="n">
        <v>2490731</v>
      </c>
      <c r="J713" s="0" t="n">
        <v>15574</v>
      </c>
      <c r="K713" s="0" t="n">
        <v>5.04416</v>
      </c>
      <c r="L713" s="0" t="n">
        <v>1559.50315</v>
      </c>
      <c r="M713" s="0" t="n">
        <v>1557.42737</v>
      </c>
      <c r="N713" s="1" t="n">
        <v>7866.383409</v>
      </c>
      <c r="O713" s="1" t="n">
        <v>490</v>
      </c>
      <c r="P713" s="0" t="n">
        <v>1279</v>
      </c>
      <c r="Q713" s="0" t="s">
        <v>35</v>
      </c>
      <c r="R713" s="0" t="s">
        <v>24</v>
      </c>
      <c r="S713" s="0" t="s">
        <v>2239</v>
      </c>
    </row>
    <row r="714" customFormat="false" ht="15" hidden="false" customHeight="false" outlineLevel="0" collapsed="false">
      <c r="A714" s="0" t="s">
        <v>2240</v>
      </c>
      <c r="B714" s="0" t="s">
        <v>2241</v>
      </c>
      <c r="C714" s="0" t="s">
        <v>2241</v>
      </c>
      <c r="D714" s="0" t="s">
        <v>24</v>
      </c>
      <c r="E714" s="0" t="s">
        <v>24</v>
      </c>
      <c r="F714" s="0" t="s">
        <v>64</v>
      </c>
      <c r="G714" s="0" t="n">
        <v>671262</v>
      </c>
      <c r="H714" s="0" t="n">
        <v>671738</v>
      </c>
      <c r="I714" s="0" t="n">
        <v>671422</v>
      </c>
      <c r="J714" s="0" t="n">
        <v>16498</v>
      </c>
      <c r="K714" s="0" t="n">
        <v>4.75862</v>
      </c>
      <c r="L714" s="0" t="n">
        <v>1651.96766</v>
      </c>
      <c r="M714" s="0" t="n">
        <v>1649.8468</v>
      </c>
      <c r="N714" s="1" t="n">
        <v>7861.086346</v>
      </c>
      <c r="O714" s="1" t="n">
        <v>491</v>
      </c>
      <c r="P714" s="0" t="n">
        <v>742</v>
      </c>
      <c r="Q714" s="0" t="s">
        <v>35</v>
      </c>
      <c r="R714" s="0" t="s">
        <v>24</v>
      </c>
      <c r="S714" s="0" t="s">
        <v>2242</v>
      </c>
    </row>
    <row r="715" customFormat="false" ht="15" hidden="false" customHeight="false" outlineLevel="0" collapsed="false">
      <c r="A715" s="0" t="s">
        <v>2243</v>
      </c>
      <c r="B715" s="0" t="s">
        <v>2244</v>
      </c>
      <c r="C715" s="0" t="s">
        <v>2244</v>
      </c>
      <c r="D715" s="0" t="s">
        <v>24</v>
      </c>
      <c r="E715" s="0" t="s">
        <v>24</v>
      </c>
      <c r="F715" s="0" t="s">
        <v>55</v>
      </c>
      <c r="G715" s="0" t="n">
        <v>2003643</v>
      </c>
      <c r="H715" s="0" t="n">
        <v>2004524</v>
      </c>
      <c r="I715" s="0" t="n">
        <v>2004340</v>
      </c>
      <c r="J715" s="0" t="n">
        <v>16866</v>
      </c>
      <c r="K715" s="0" t="n">
        <v>4.62162</v>
      </c>
      <c r="L715" s="0" t="n">
        <v>1688.78289</v>
      </c>
      <c r="M715" s="0" t="n">
        <v>1686.6438</v>
      </c>
      <c r="N715" s="1" t="n">
        <v>7804.91278</v>
      </c>
      <c r="O715" s="1" t="n">
        <v>492</v>
      </c>
      <c r="P715" s="0" t="n">
        <v>1191</v>
      </c>
      <c r="Q715" s="0" t="s">
        <v>26</v>
      </c>
      <c r="R715" s="0" t="s">
        <v>24</v>
      </c>
      <c r="S715" s="0" t="s">
        <v>2245</v>
      </c>
    </row>
    <row r="716" customFormat="false" ht="15" hidden="false" customHeight="false" outlineLevel="0" collapsed="false">
      <c r="A716" s="0" t="s">
        <v>2246</v>
      </c>
      <c r="B716" s="0" t="s">
        <v>2247</v>
      </c>
      <c r="C716" s="0" t="s">
        <v>2248</v>
      </c>
      <c r="D716" s="0" t="s">
        <v>24</v>
      </c>
      <c r="E716" s="0" t="s">
        <v>24</v>
      </c>
      <c r="F716" s="0" t="s">
        <v>55</v>
      </c>
      <c r="G716" s="0" t="n">
        <v>2003643</v>
      </c>
      <c r="H716" s="0" t="n">
        <v>2004524</v>
      </c>
      <c r="I716" s="0" t="n">
        <v>2004340</v>
      </c>
      <c r="J716" s="0" t="n">
        <v>16866</v>
      </c>
      <c r="K716" s="0" t="n">
        <v>4.62162</v>
      </c>
      <c r="L716" s="0" t="n">
        <v>1688.78289</v>
      </c>
      <c r="M716" s="0" t="n">
        <v>1686.6438</v>
      </c>
      <c r="N716" s="1" t="n">
        <v>7804.91278</v>
      </c>
      <c r="O716" s="1" t="n">
        <v>492</v>
      </c>
      <c r="P716" s="0" t="n">
        <v>1191</v>
      </c>
      <c r="Q716" s="0" t="s">
        <v>26</v>
      </c>
      <c r="R716" s="0" t="s">
        <v>24</v>
      </c>
      <c r="S716" s="0" t="s">
        <v>2249</v>
      </c>
    </row>
    <row r="717" customFormat="false" ht="15" hidden="false" customHeight="false" outlineLevel="0" collapsed="false">
      <c r="A717" s="0" t="s">
        <v>2250</v>
      </c>
      <c r="B717" s="0" t="s">
        <v>2251</v>
      </c>
      <c r="C717" s="0" t="s">
        <v>2252</v>
      </c>
      <c r="D717" s="0" t="s">
        <v>23</v>
      </c>
      <c r="E717" s="0" t="s">
        <v>24</v>
      </c>
      <c r="F717" s="0" t="s">
        <v>25</v>
      </c>
      <c r="G717" s="0" t="n">
        <v>771793</v>
      </c>
      <c r="H717" s="0" t="n">
        <v>772107</v>
      </c>
      <c r="I717" s="0" t="n">
        <v>771940</v>
      </c>
      <c r="J717" s="0" t="n">
        <v>17899</v>
      </c>
      <c r="K717" s="0" t="n">
        <v>4.34489</v>
      </c>
      <c r="L717" s="0" t="n">
        <v>1792.14008</v>
      </c>
      <c r="M717" s="0" t="n">
        <v>1789.95325</v>
      </c>
      <c r="N717" s="1" t="n">
        <v>7786.651512</v>
      </c>
      <c r="O717" s="1" t="n">
        <v>493</v>
      </c>
      <c r="P717" s="0" t="n">
        <v>2240</v>
      </c>
      <c r="Q717" s="0" t="s">
        <v>26</v>
      </c>
      <c r="R717" s="0" t="s">
        <v>24</v>
      </c>
      <c r="S717" s="0" t="s">
        <v>2253</v>
      </c>
    </row>
    <row r="718" customFormat="false" ht="15" hidden="false" customHeight="false" outlineLevel="0" collapsed="false">
      <c r="A718" s="0" t="s">
        <v>2254</v>
      </c>
      <c r="B718" s="0" t="s">
        <v>2255</v>
      </c>
      <c r="C718" s="0" t="s">
        <v>2256</v>
      </c>
      <c r="D718" s="0" t="s">
        <v>24</v>
      </c>
      <c r="E718" s="0" t="s">
        <v>24</v>
      </c>
      <c r="F718" s="0" t="s">
        <v>25</v>
      </c>
      <c r="G718" s="0" t="n">
        <v>771793</v>
      </c>
      <c r="H718" s="0" t="n">
        <v>772107</v>
      </c>
      <c r="I718" s="0" t="n">
        <v>771940</v>
      </c>
      <c r="J718" s="0" t="n">
        <v>17899</v>
      </c>
      <c r="K718" s="0" t="n">
        <v>4.34489</v>
      </c>
      <c r="L718" s="0" t="n">
        <v>1792.14008</v>
      </c>
      <c r="M718" s="0" t="n">
        <v>1789.95325</v>
      </c>
      <c r="N718" s="1" t="n">
        <v>7786.651512</v>
      </c>
      <c r="O718" s="1" t="n">
        <v>493</v>
      </c>
      <c r="P718" s="0" t="n">
        <v>2240</v>
      </c>
      <c r="Q718" s="0" t="s">
        <v>26</v>
      </c>
      <c r="R718" s="0" t="s">
        <v>24</v>
      </c>
      <c r="S718" s="0" t="s">
        <v>2257</v>
      </c>
    </row>
    <row r="719" customFormat="false" ht="15" hidden="false" customHeight="false" outlineLevel="0" collapsed="false">
      <c r="A719" s="0" t="s">
        <v>2258</v>
      </c>
      <c r="B719" s="0" t="s">
        <v>87</v>
      </c>
      <c r="C719" s="0" t="s">
        <v>88</v>
      </c>
      <c r="D719" s="0" t="s">
        <v>24</v>
      </c>
      <c r="E719" s="0" t="s">
        <v>89</v>
      </c>
      <c r="F719" s="0" t="s">
        <v>64</v>
      </c>
      <c r="G719" s="0" t="n">
        <v>394616</v>
      </c>
      <c r="H719" s="0" t="n">
        <v>395147</v>
      </c>
      <c r="I719" s="0" t="n">
        <v>394784</v>
      </c>
      <c r="J719" s="0" t="n">
        <v>15426</v>
      </c>
      <c r="K719" s="0" t="n">
        <v>5.01948</v>
      </c>
      <c r="L719" s="0" t="n">
        <v>1544.75638</v>
      </c>
      <c r="M719" s="0" t="n">
        <v>1542.68823</v>
      </c>
      <c r="N719" s="1" t="n">
        <v>7753.873754</v>
      </c>
      <c r="O719" s="1" t="n">
        <v>494</v>
      </c>
      <c r="P719" s="0" t="n">
        <v>2466</v>
      </c>
      <c r="Q719" s="0" t="s">
        <v>26</v>
      </c>
      <c r="R719" s="0" t="s">
        <v>24</v>
      </c>
      <c r="S719" s="0" t="s">
        <v>412</v>
      </c>
    </row>
    <row r="720" customFormat="false" ht="15" hidden="false" customHeight="false" outlineLevel="0" collapsed="false">
      <c r="A720" s="0" t="s">
        <v>2259</v>
      </c>
      <c r="B720" s="0" t="s">
        <v>87</v>
      </c>
      <c r="C720" s="0" t="s">
        <v>88</v>
      </c>
      <c r="D720" s="0" t="s">
        <v>24</v>
      </c>
      <c r="E720" s="0" t="s">
        <v>89</v>
      </c>
      <c r="F720" s="0" t="s">
        <v>64</v>
      </c>
      <c r="G720" s="0" t="n">
        <v>394616</v>
      </c>
      <c r="H720" s="0" t="n">
        <v>395147</v>
      </c>
      <c r="I720" s="0" t="n">
        <v>394784</v>
      </c>
      <c r="J720" s="0" t="n">
        <v>15426</v>
      </c>
      <c r="K720" s="0" t="n">
        <v>5.01948</v>
      </c>
      <c r="L720" s="0" t="n">
        <v>1544.75638</v>
      </c>
      <c r="M720" s="0" t="n">
        <v>1542.68823</v>
      </c>
      <c r="N720" s="1" t="n">
        <v>7753.873754</v>
      </c>
      <c r="O720" s="1" t="n">
        <v>494</v>
      </c>
      <c r="P720" s="0" t="n">
        <v>2466</v>
      </c>
      <c r="Q720" s="0" t="s">
        <v>26</v>
      </c>
      <c r="R720" s="0" t="s">
        <v>24</v>
      </c>
      <c r="S720" s="0" t="s">
        <v>412</v>
      </c>
    </row>
    <row r="721" customFormat="false" ht="15" hidden="false" customHeight="false" outlineLevel="0" collapsed="false">
      <c r="A721" s="0" t="s">
        <v>2260</v>
      </c>
      <c r="B721" s="0" t="s">
        <v>2261</v>
      </c>
      <c r="C721" s="0" t="s">
        <v>2261</v>
      </c>
      <c r="D721" s="0" t="s">
        <v>24</v>
      </c>
      <c r="E721" s="0" t="s">
        <v>24</v>
      </c>
      <c r="F721" s="0" t="s">
        <v>69</v>
      </c>
      <c r="G721" s="0" t="n">
        <v>1819293</v>
      </c>
      <c r="H721" s="0" t="n">
        <v>1819809</v>
      </c>
      <c r="I721" s="0" t="n">
        <v>1819450</v>
      </c>
      <c r="J721" s="0" t="n">
        <v>15494</v>
      </c>
      <c r="K721" s="0" t="n">
        <v>4.99564</v>
      </c>
      <c r="L721" s="0" t="n">
        <v>1551.54492</v>
      </c>
      <c r="M721" s="0" t="n">
        <v>1549.47351</v>
      </c>
      <c r="N721" s="1" t="n">
        <v>7750.959864</v>
      </c>
      <c r="O721" s="1" t="n">
        <v>495</v>
      </c>
      <c r="P721" s="0" t="n">
        <v>1307</v>
      </c>
      <c r="Q721" s="0" t="s">
        <v>35</v>
      </c>
      <c r="R721" s="0" t="s">
        <v>24</v>
      </c>
    </row>
    <row r="722" customFormat="false" ht="15" hidden="false" customHeight="false" outlineLevel="0" collapsed="false">
      <c r="A722" s="0" t="s">
        <v>2262</v>
      </c>
      <c r="B722" s="0" t="s">
        <v>2263</v>
      </c>
      <c r="C722" s="0" t="s">
        <v>2264</v>
      </c>
      <c r="D722" s="0" t="s">
        <v>24</v>
      </c>
      <c r="E722" s="0" t="s">
        <v>24</v>
      </c>
      <c r="F722" s="0" t="s">
        <v>183</v>
      </c>
      <c r="G722" s="0" t="n">
        <v>804489</v>
      </c>
      <c r="H722" s="0" t="n">
        <v>805063</v>
      </c>
      <c r="I722" s="0" t="n">
        <v>804652</v>
      </c>
      <c r="J722" s="0" t="n">
        <v>16580</v>
      </c>
      <c r="K722" s="0" t="n">
        <v>4.66059</v>
      </c>
      <c r="L722" s="0" t="n">
        <v>1660.15477</v>
      </c>
      <c r="M722" s="0" t="n">
        <v>1658.02991</v>
      </c>
      <c r="N722" s="1" t="n">
        <v>7737.30072</v>
      </c>
      <c r="O722" s="1" t="n">
        <v>496</v>
      </c>
      <c r="P722" s="0" t="n">
        <v>1984</v>
      </c>
      <c r="Q722" s="0" t="s">
        <v>26</v>
      </c>
      <c r="R722" s="0" t="s">
        <v>24</v>
      </c>
      <c r="S722" s="0" t="s">
        <v>2265</v>
      </c>
    </row>
    <row r="723" customFormat="false" ht="15" hidden="false" customHeight="false" outlineLevel="0" collapsed="false">
      <c r="A723" s="0" t="s">
        <v>2266</v>
      </c>
      <c r="B723" s="0" t="s">
        <v>2267</v>
      </c>
      <c r="C723" s="0" t="s">
        <v>2268</v>
      </c>
      <c r="D723" s="0" t="s">
        <v>24</v>
      </c>
      <c r="E723" s="0" t="s">
        <v>24</v>
      </c>
      <c r="F723" s="0" t="s">
        <v>183</v>
      </c>
      <c r="G723" s="0" t="n">
        <v>804489</v>
      </c>
      <c r="H723" s="0" t="n">
        <v>805063</v>
      </c>
      <c r="I723" s="0" t="n">
        <v>804652</v>
      </c>
      <c r="J723" s="0" t="n">
        <v>16580</v>
      </c>
      <c r="K723" s="0" t="n">
        <v>4.66059</v>
      </c>
      <c r="L723" s="0" t="n">
        <v>1660.15477</v>
      </c>
      <c r="M723" s="0" t="n">
        <v>1658.02991</v>
      </c>
      <c r="N723" s="1" t="n">
        <v>7737.30072</v>
      </c>
      <c r="O723" s="1" t="n">
        <v>496</v>
      </c>
      <c r="P723" s="0" t="n">
        <v>1984</v>
      </c>
      <c r="Q723" s="0" t="s">
        <v>26</v>
      </c>
      <c r="R723" s="0" t="s">
        <v>24</v>
      </c>
      <c r="S723" s="0" t="s">
        <v>2269</v>
      </c>
    </row>
    <row r="724" customFormat="false" ht="15" hidden="false" customHeight="false" outlineLevel="0" collapsed="false">
      <c r="A724" s="0" t="s">
        <v>2270</v>
      </c>
      <c r="B724" s="0" t="s">
        <v>2271</v>
      </c>
      <c r="C724" s="0" t="s">
        <v>2272</v>
      </c>
      <c r="D724" s="0" t="s">
        <v>24</v>
      </c>
      <c r="E724" s="0" t="s">
        <v>24</v>
      </c>
      <c r="F724" s="0" t="s">
        <v>44</v>
      </c>
      <c r="G724" s="0" t="n">
        <v>1738286</v>
      </c>
      <c r="H724" s="0" t="n">
        <v>1738648</v>
      </c>
      <c r="I724" s="0" t="n">
        <v>1738492</v>
      </c>
      <c r="J724" s="0" t="n">
        <v>17446</v>
      </c>
      <c r="K724" s="0" t="n">
        <v>4.42</v>
      </c>
      <c r="L724" s="0" t="n">
        <v>1746.86254</v>
      </c>
      <c r="M724" s="0" t="n">
        <v>1744.69641</v>
      </c>
      <c r="N724" s="1" t="n">
        <v>7721.132427</v>
      </c>
      <c r="O724" s="1" t="n">
        <v>497</v>
      </c>
      <c r="P724" s="0" t="n">
        <v>396</v>
      </c>
      <c r="Q724" s="0" t="s">
        <v>35</v>
      </c>
      <c r="R724" s="0" t="s">
        <v>24</v>
      </c>
      <c r="S724" s="0" t="s">
        <v>2273</v>
      </c>
    </row>
    <row r="725" customFormat="false" ht="15" hidden="false" customHeight="false" outlineLevel="0" collapsed="false">
      <c r="A725" s="0" t="s">
        <v>2274</v>
      </c>
      <c r="B725" s="0" t="s">
        <v>2275</v>
      </c>
      <c r="C725" s="0" t="s">
        <v>2276</v>
      </c>
      <c r="D725" s="0" t="s">
        <v>23</v>
      </c>
      <c r="E725" s="0" t="s">
        <v>24</v>
      </c>
      <c r="F725" s="0" t="s">
        <v>25</v>
      </c>
      <c r="G725" s="0" t="n">
        <v>693668</v>
      </c>
      <c r="H725" s="0" t="n">
        <v>694355</v>
      </c>
      <c r="I725" s="0" t="n">
        <v>694009</v>
      </c>
      <c r="J725" s="0" t="n">
        <v>16123</v>
      </c>
      <c r="K725" s="0" t="n">
        <v>4.76351</v>
      </c>
      <c r="L725" s="0" t="n">
        <v>1614.4643</v>
      </c>
      <c r="M725" s="0" t="n">
        <v>1612.36157</v>
      </c>
      <c r="N725" s="1" t="n">
        <v>7690.516838</v>
      </c>
      <c r="O725" s="1" t="n">
        <v>498</v>
      </c>
      <c r="P725" s="0" t="n">
        <v>1627</v>
      </c>
      <c r="Q725" s="0" t="s">
        <v>26</v>
      </c>
      <c r="R725" s="0" t="s">
        <v>24</v>
      </c>
      <c r="S725" s="0" t="s">
        <v>1141</v>
      </c>
    </row>
    <row r="726" customFormat="false" ht="15" hidden="false" customHeight="false" outlineLevel="0" collapsed="false">
      <c r="A726" s="0" t="s">
        <v>2277</v>
      </c>
      <c r="B726" s="0" t="s">
        <v>2278</v>
      </c>
      <c r="C726" s="0" t="s">
        <v>2278</v>
      </c>
      <c r="D726" s="0" t="s">
        <v>24</v>
      </c>
      <c r="E726" s="0" t="s">
        <v>24</v>
      </c>
      <c r="F726" s="0" t="s">
        <v>25</v>
      </c>
      <c r="G726" s="0" t="n">
        <v>693668</v>
      </c>
      <c r="H726" s="0" t="n">
        <v>694355</v>
      </c>
      <c r="I726" s="0" t="n">
        <v>694009</v>
      </c>
      <c r="J726" s="0" t="n">
        <v>16123</v>
      </c>
      <c r="K726" s="0" t="n">
        <v>4.76351</v>
      </c>
      <c r="L726" s="0" t="n">
        <v>1614.4643</v>
      </c>
      <c r="M726" s="0" t="n">
        <v>1612.36157</v>
      </c>
      <c r="N726" s="1" t="n">
        <v>7690.516838</v>
      </c>
      <c r="O726" s="1" t="n">
        <v>498</v>
      </c>
      <c r="P726" s="0" t="n">
        <v>1627</v>
      </c>
      <c r="Q726" s="0" t="s">
        <v>26</v>
      </c>
      <c r="R726" s="0" t="s">
        <v>24</v>
      </c>
      <c r="S726" s="0" t="s">
        <v>368</v>
      </c>
    </row>
    <row r="727" customFormat="false" ht="15" hidden="false" customHeight="false" outlineLevel="0" collapsed="false">
      <c r="A727" s="0" t="s">
        <v>2279</v>
      </c>
      <c r="B727" s="0" t="s">
        <v>2280</v>
      </c>
      <c r="C727" s="0" t="s">
        <v>2281</v>
      </c>
      <c r="D727" s="0" t="s">
        <v>24</v>
      </c>
      <c r="E727" s="0" t="s">
        <v>24</v>
      </c>
      <c r="F727" s="0" t="s">
        <v>183</v>
      </c>
      <c r="G727" s="0" t="n">
        <v>835690</v>
      </c>
      <c r="H727" s="0" t="n">
        <v>836669</v>
      </c>
      <c r="I727" s="0" t="n">
        <v>836328</v>
      </c>
      <c r="J727" s="0" t="n">
        <v>16268</v>
      </c>
      <c r="K727" s="0" t="n">
        <v>4.70052</v>
      </c>
      <c r="L727" s="0" t="n">
        <v>1628.94814</v>
      </c>
      <c r="M727" s="0" t="n">
        <v>1626.83813</v>
      </c>
      <c r="N727" s="1" t="n">
        <v>7656.903311</v>
      </c>
      <c r="O727" s="1" t="n">
        <v>499</v>
      </c>
      <c r="P727" s="0" t="n">
        <v>1048</v>
      </c>
      <c r="Q727" s="0" t="s">
        <v>35</v>
      </c>
      <c r="R727" s="0" t="s">
        <v>24</v>
      </c>
      <c r="S727" s="0" t="s">
        <v>2282</v>
      </c>
    </row>
    <row r="728" customFormat="false" ht="15" hidden="false" customHeight="false" outlineLevel="0" collapsed="false">
      <c r="A728" s="0" t="s">
        <v>2283</v>
      </c>
      <c r="B728" s="0" t="s">
        <v>87</v>
      </c>
      <c r="C728" s="0" t="s">
        <v>88</v>
      </c>
      <c r="D728" s="0" t="s">
        <v>24</v>
      </c>
      <c r="E728" s="0" t="s">
        <v>89</v>
      </c>
      <c r="F728" s="0" t="s">
        <v>25</v>
      </c>
      <c r="G728" s="0" t="n">
        <v>663695</v>
      </c>
      <c r="H728" s="0" t="n">
        <v>664075</v>
      </c>
      <c r="I728" s="0" t="n">
        <v>663880</v>
      </c>
      <c r="J728" s="0" t="n">
        <v>17015</v>
      </c>
      <c r="K728" s="0" t="n">
        <v>4.4571</v>
      </c>
      <c r="L728" s="0" t="n">
        <v>1703.68803</v>
      </c>
      <c r="M728" s="0" t="n">
        <v>1701.54175</v>
      </c>
      <c r="N728" s="1" t="n">
        <v>7593.507919</v>
      </c>
      <c r="O728" s="1" t="n">
        <v>500</v>
      </c>
      <c r="P728" s="0" t="n">
        <v>3015</v>
      </c>
      <c r="Q728" s="0" t="s">
        <v>35</v>
      </c>
      <c r="R728" s="0" t="s">
        <v>24</v>
      </c>
      <c r="S728" s="0" t="s">
        <v>1378</v>
      </c>
    </row>
    <row r="729" customFormat="false" ht="15" hidden="false" customHeight="false" outlineLevel="0" collapsed="false">
      <c r="A729" s="0" t="s">
        <v>2284</v>
      </c>
      <c r="B729" s="0" t="s">
        <v>2285</v>
      </c>
      <c r="C729" s="0" t="s">
        <v>2285</v>
      </c>
      <c r="D729" s="0" t="s">
        <v>24</v>
      </c>
      <c r="E729" s="0" t="s">
        <v>24</v>
      </c>
      <c r="F729" s="0" t="s">
        <v>55</v>
      </c>
      <c r="G729" s="0" t="n">
        <v>191876</v>
      </c>
      <c r="H729" s="0" t="n">
        <v>192156</v>
      </c>
      <c r="I729" s="0" t="n">
        <v>192017</v>
      </c>
      <c r="J729" s="0" t="n">
        <v>15649</v>
      </c>
      <c r="K729" s="0" t="n">
        <v>4.82161</v>
      </c>
      <c r="L729" s="0" t="n">
        <v>1567.04952</v>
      </c>
      <c r="M729" s="0" t="n">
        <v>1564.97021</v>
      </c>
      <c r="N729" s="1" t="n">
        <v>7555.701636</v>
      </c>
      <c r="O729" s="1" t="n">
        <v>501</v>
      </c>
      <c r="P729" s="0" t="n">
        <v>1089</v>
      </c>
      <c r="Q729" s="0" t="s">
        <v>35</v>
      </c>
      <c r="R729" s="0" t="s">
        <v>24</v>
      </c>
      <c r="S729" s="0" t="s">
        <v>2286</v>
      </c>
    </row>
    <row r="730" customFormat="false" ht="15" hidden="false" customHeight="false" outlineLevel="0" collapsed="false">
      <c r="A730" s="0" t="s">
        <v>2287</v>
      </c>
      <c r="B730" s="0" t="s">
        <v>2288</v>
      </c>
      <c r="C730" s="0" t="s">
        <v>2288</v>
      </c>
      <c r="D730" s="0" t="s">
        <v>24</v>
      </c>
      <c r="E730" s="0" t="s">
        <v>24</v>
      </c>
      <c r="F730" s="0" t="s">
        <v>44</v>
      </c>
      <c r="G730" s="0" t="n">
        <v>1395998</v>
      </c>
      <c r="H730" s="0" t="n">
        <v>1396565</v>
      </c>
      <c r="I730" s="0" t="n">
        <v>1396331</v>
      </c>
      <c r="J730" s="0" t="n">
        <v>17968</v>
      </c>
      <c r="K730" s="0" t="n">
        <v>4.19929</v>
      </c>
      <c r="L730" s="0" t="n">
        <v>1798.9926</v>
      </c>
      <c r="M730" s="0" t="n">
        <v>1796.80237</v>
      </c>
      <c r="N730" s="1" t="n">
        <v>7554.491635</v>
      </c>
      <c r="O730" s="1" t="n">
        <v>502</v>
      </c>
      <c r="P730" s="0" t="n">
        <v>1078</v>
      </c>
      <c r="Q730" s="0" t="s">
        <v>26</v>
      </c>
      <c r="R730" s="0" t="s">
        <v>24</v>
      </c>
      <c r="S730" s="0" t="s">
        <v>2289</v>
      </c>
    </row>
    <row r="731" customFormat="false" ht="15" hidden="false" customHeight="false" outlineLevel="0" collapsed="false">
      <c r="A731" s="0" t="s">
        <v>2290</v>
      </c>
      <c r="B731" s="0" t="s">
        <v>2291</v>
      </c>
      <c r="C731" s="0" t="s">
        <v>2291</v>
      </c>
      <c r="D731" s="0" t="s">
        <v>24</v>
      </c>
      <c r="E731" s="0" t="s">
        <v>24</v>
      </c>
      <c r="F731" s="0" t="s">
        <v>44</v>
      </c>
      <c r="G731" s="0" t="n">
        <v>1395998</v>
      </c>
      <c r="H731" s="0" t="n">
        <v>1396565</v>
      </c>
      <c r="I731" s="0" t="n">
        <v>1396331</v>
      </c>
      <c r="J731" s="0" t="n">
        <v>17968</v>
      </c>
      <c r="K731" s="0" t="n">
        <v>4.19929</v>
      </c>
      <c r="L731" s="0" t="n">
        <v>1798.9926</v>
      </c>
      <c r="M731" s="0" t="n">
        <v>1796.80237</v>
      </c>
      <c r="N731" s="1" t="n">
        <v>7554.491635</v>
      </c>
      <c r="O731" s="1" t="n">
        <v>502</v>
      </c>
      <c r="P731" s="0" t="n">
        <v>1078</v>
      </c>
      <c r="Q731" s="0" t="s">
        <v>26</v>
      </c>
      <c r="R731" s="0" t="s">
        <v>24</v>
      </c>
      <c r="S731" s="0" t="s">
        <v>2292</v>
      </c>
    </row>
    <row r="732" customFormat="false" ht="15" hidden="false" customHeight="false" outlineLevel="0" collapsed="false">
      <c r="A732" s="0" t="s">
        <v>2293</v>
      </c>
      <c r="B732" s="0" t="s">
        <v>87</v>
      </c>
      <c r="C732" s="0" t="s">
        <v>88</v>
      </c>
      <c r="D732" s="0" t="s">
        <v>24</v>
      </c>
      <c r="E732" s="0" t="s">
        <v>89</v>
      </c>
      <c r="F732" s="0" t="s">
        <v>69</v>
      </c>
      <c r="G732" s="0" t="n">
        <v>1741618</v>
      </c>
      <c r="H732" s="0" t="n">
        <v>1741956</v>
      </c>
      <c r="I732" s="0" t="n">
        <v>1741781</v>
      </c>
      <c r="J732" s="0" t="n">
        <v>17436</v>
      </c>
      <c r="K732" s="0" t="n">
        <v>4.32209</v>
      </c>
      <c r="L732" s="0" t="n">
        <v>1745.77498</v>
      </c>
      <c r="M732" s="0" t="n">
        <v>1743.60938</v>
      </c>
      <c r="N732" s="1" t="n">
        <v>7545.396583</v>
      </c>
      <c r="O732" s="1" t="n">
        <v>503</v>
      </c>
      <c r="P732" s="0" t="n">
        <v>157</v>
      </c>
      <c r="Q732" s="0" t="s">
        <v>35</v>
      </c>
      <c r="R732" s="0" t="s">
        <v>24</v>
      </c>
      <c r="S732" s="0" t="s">
        <v>2294</v>
      </c>
    </row>
    <row r="733" customFormat="false" ht="15" hidden="false" customHeight="false" outlineLevel="0" collapsed="false">
      <c r="A733" s="0" t="s">
        <v>2295</v>
      </c>
      <c r="B733" s="0" t="s">
        <v>2296</v>
      </c>
      <c r="C733" s="0" t="s">
        <v>2296</v>
      </c>
      <c r="D733" s="0" t="s">
        <v>24</v>
      </c>
      <c r="E733" s="0" t="s">
        <v>24</v>
      </c>
      <c r="F733" s="0" t="s">
        <v>69</v>
      </c>
      <c r="G733" s="0" t="n">
        <v>1739847</v>
      </c>
      <c r="H733" s="0" t="n">
        <v>1740207</v>
      </c>
      <c r="I733" s="0" t="n">
        <v>1740038</v>
      </c>
      <c r="J733" s="0" t="n">
        <v>16657</v>
      </c>
      <c r="K733" s="0" t="n">
        <v>4.50496</v>
      </c>
      <c r="L733" s="0" t="n">
        <v>1667.9268</v>
      </c>
      <c r="M733" s="0" t="n">
        <v>1665.7981</v>
      </c>
      <c r="N733" s="1" t="n">
        <v>7513.943517</v>
      </c>
      <c r="O733" s="1" t="n">
        <v>504</v>
      </c>
      <c r="P733" s="0" t="n">
        <v>324</v>
      </c>
      <c r="Q733" s="0" t="s">
        <v>26</v>
      </c>
      <c r="R733" s="0" t="s">
        <v>24</v>
      </c>
      <c r="S733" s="0" t="s">
        <v>487</v>
      </c>
    </row>
    <row r="734" customFormat="false" ht="15" hidden="false" customHeight="false" outlineLevel="0" collapsed="false">
      <c r="A734" s="0" t="s">
        <v>2297</v>
      </c>
      <c r="B734" s="0" t="s">
        <v>2298</v>
      </c>
      <c r="C734" s="0" t="s">
        <v>2298</v>
      </c>
      <c r="D734" s="0" t="s">
        <v>24</v>
      </c>
      <c r="E734" s="0" t="s">
        <v>24</v>
      </c>
      <c r="F734" s="0" t="s">
        <v>69</v>
      </c>
      <c r="G734" s="0" t="n">
        <v>1739847</v>
      </c>
      <c r="H734" s="0" t="n">
        <v>1740207</v>
      </c>
      <c r="I734" s="0" t="n">
        <v>1740038</v>
      </c>
      <c r="J734" s="0" t="n">
        <v>16657</v>
      </c>
      <c r="K734" s="0" t="n">
        <v>4.50496</v>
      </c>
      <c r="L734" s="0" t="n">
        <v>1667.9268</v>
      </c>
      <c r="M734" s="0" t="n">
        <v>1665.7981</v>
      </c>
      <c r="N734" s="1" t="n">
        <v>7513.943517</v>
      </c>
      <c r="O734" s="1" t="n">
        <v>504</v>
      </c>
      <c r="P734" s="0" t="n">
        <v>324</v>
      </c>
      <c r="Q734" s="0" t="s">
        <v>26</v>
      </c>
      <c r="R734" s="0" t="s">
        <v>24</v>
      </c>
      <c r="S734" s="0" t="s">
        <v>230</v>
      </c>
    </row>
    <row r="735" customFormat="false" ht="15" hidden="false" customHeight="false" outlineLevel="0" collapsed="false">
      <c r="A735" s="0" t="s">
        <v>2299</v>
      </c>
      <c r="B735" s="0" t="s">
        <v>87</v>
      </c>
      <c r="C735" s="0" t="s">
        <v>88</v>
      </c>
      <c r="D735" s="0" t="s">
        <v>24</v>
      </c>
      <c r="E735" s="0" t="s">
        <v>89</v>
      </c>
      <c r="F735" s="0" t="s">
        <v>34</v>
      </c>
      <c r="G735" s="0" t="n">
        <v>141186</v>
      </c>
      <c r="H735" s="0" t="n">
        <v>141812</v>
      </c>
      <c r="I735" s="0" t="n">
        <v>141428</v>
      </c>
      <c r="J735" s="0" t="n">
        <v>15098</v>
      </c>
      <c r="K735" s="0" t="n">
        <v>4.96521</v>
      </c>
      <c r="L735" s="0" t="n">
        <v>1511.9109</v>
      </c>
      <c r="M735" s="0" t="n">
        <v>1509.85852</v>
      </c>
      <c r="N735" s="1" t="n">
        <v>7506.95512</v>
      </c>
      <c r="O735" s="1" t="n">
        <v>505</v>
      </c>
      <c r="P735" s="0" t="n">
        <v>791</v>
      </c>
      <c r="Q735" s="0" t="s">
        <v>35</v>
      </c>
      <c r="R735" s="0" t="s">
        <v>24</v>
      </c>
      <c r="S735" s="0" t="s">
        <v>2300</v>
      </c>
    </row>
    <row r="736" customFormat="false" ht="15" hidden="false" customHeight="false" outlineLevel="0" collapsed="false">
      <c r="A736" s="0" t="s">
        <v>2301</v>
      </c>
      <c r="B736" s="0" t="s">
        <v>2302</v>
      </c>
      <c r="C736" s="0" t="s">
        <v>2302</v>
      </c>
      <c r="D736" s="0" t="s">
        <v>24</v>
      </c>
      <c r="E736" s="0" t="s">
        <v>24</v>
      </c>
      <c r="F736" s="0" t="s">
        <v>34</v>
      </c>
      <c r="G736" s="0" t="n">
        <v>1797382</v>
      </c>
      <c r="H736" s="0" t="n">
        <v>1797769</v>
      </c>
      <c r="I736" s="0" t="n">
        <v>1797566</v>
      </c>
      <c r="J736" s="0" t="n">
        <v>15579</v>
      </c>
      <c r="K736" s="0" t="n">
        <v>4.8029</v>
      </c>
      <c r="L736" s="0" t="n">
        <v>1559.99802</v>
      </c>
      <c r="M736" s="0" t="n">
        <v>1557.92212</v>
      </c>
      <c r="N736" s="1" t="n">
        <v>7492.51449</v>
      </c>
      <c r="O736" s="1" t="n">
        <v>506</v>
      </c>
      <c r="P736" s="0" t="n">
        <v>272</v>
      </c>
      <c r="Q736" s="0" t="s">
        <v>35</v>
      </c>
      <c r="R736" s="0" t="s">
        <v>24</v>
      </c>
    </row>
    <row r="737" customFormat="false" ht="15" hidden="false" customHeight="false" outlineLevel="0" collapsed="false">
      <c r="A737" s="0" t="s">
        <v>2303</v>
      </c>
      <c r="B737" s="0" t="s">
        <v>2304</v>
      </c>
      <c r="C737" s="0" t="s">
        <v>2305</v>
      </c>
      <c r="D737" s="0" t="s">
        <v>24</v>
      </c>
      <c r="E737" s="0" t="s">
        <v>24</v>
      </c>
      <c r="F737" s="0" t="s">
        <v>104</v>
      </c>
      <c r="G737" s="0" t="n">
        <v>610648</v>
      </c>
      <c r="H737" s="0" t="n">
        <v>611417</v>
      </c>
      <c r="I737" s="0" t="n">
        <v>611251</v>
      </c>
      <c r="J737" s="0" t="n">
        <v>15112</v>
      </c>
      <c r="K737" s="0" t="n">
        <v>4.91714</v>
      </c>
      <c r="L737" s="0" t="n">
        <v>1513.31044</v>
      </c>
      <c r="M737" s="0" t="n">
        <v>1511.25745</v>
      </c>
      <c r="N737" s="1" t="n">
        <v>7441.159297</v>
      </c>
      <c r="O737" s="1" t="n">
        <v>507</v>
      </c>
      <c r="P737" s="0" t="n">
        <v>1136</v>
      </c>
      <c r="Q737" s="0" t="s">
        <v>26</v>
      </c>
      <c r="R737" s="0" t="s">
        <v>24</v>
      </c>
      <c r="S737" s="0" t="s">
        <v>487</v>
      </c>
    </row>
    <row r="738" customFormat="false" ht="15" hidden="false" customHeight="false" outlineLevel="0" collapsed="false">
      <c r="A738" s="0" t="s">
        <v>2306</v>
      </c>
      <c r="B738" s="0" t="s">
        <v>2307</v>
      </c>
      <c r="C738" s="0" t="s">
        <v>2308</v>
      </c>
      <c r="D738" s="0" t="s">
        <v>24</v>
      </c>
      <c r="E738" s="0" t="s">
        <v>24</v>
      </c>
      <c r="F738" s="0" t="s">
        <v>104</v>
      </c>
      <c r="G738" s="0" t="n">
        <v>610648</v>
      </c>
      <c r="H738" s="0" t="n">
        <v>611417</v>
      </c>
      <c r="I738" s="0" t="n">
        <v>611251</v>
      </c>
      <c r="J738" s="0" t="n">
        <v>15112</v>
      </c>
      <c r="K738" s="0" t="n">
        <v>4.91714</v>
      </c>
      <c r="L738" s="0" t="n">
        <v>1513.31044</v>
      </c>
      <c r="M738" s="0" t="n">
        <v>1511.25745</v>
      </c>
      <c r="N738" s="1" t="n">
        <v>7441.159297</v>
      </c>
      <c r="O738" s="1" t="n">
        <v>507</v>
      </c>
      <c r="P738" s="0" t="n">
        <v>1136</v>
      </c>
      <c r="Q738" s="0" t="s">
        <v>26</v>
      </c>
      <c r="R738" s="0" t="s">
        <v>24</v>
      </c>
      <c r="S738" s="0" t="s">
        <v>2309</v>
      </c>
    </row>
    <row r="739" customFormat="false" ht="15" hidden="false" customHeight="false" outlineLevel="0" collapsed="false">
      <c r="A739" s="0" t="s">
        <v>2310</v>
      </c>
      <c r="B739" s="0" t="s">
        <v>2311</v>
      </c>
      <c r="C739" s="0" t="s">
        <v>2312</v>
      </c>
      <c r="D739" s="0" t="s">
        <v>24</v>
      </c>
      <c r="E739" s="0" t="s">
        <v>24</v>
      </c>
      <c r="F739" s="0" t="s">
        <v>69</v>
      </c>
      <c r="G739" s="0" t="n">
        <v>2764768</v>
      </c>
      <c r="H739" s="0" t="n">
        <v>2765234</v>
      </c>
      <c r="I739" s="0" t="n">
        <v>2764960</v>
      </c>
      <c r="J739" s="0" t="n">
        <v>16067</v>
      </c>
      <c r="K739" s="0" t="n">
        <v>4.56552</v>
      </c>
      <c r="L739" s="0" t="n">
        <v>1608.81879</v>
      </c>
      <c r="M739" s="0" t="n">
        <v>1606.71863</v>
      </c>
      <c r="N739" s="1" t="n">
        <v>7345.094362</v>
      </c>
      <c r="O739" s="1" t="n">
        <v>508</v>
      </c>
      <c r="P739" s="0" t="n">
        <v>1679</v>
      </c>
      <c r="Q739" s="0" t="s">
        <v>26</v>
      </c>
      <c r="R739" s="0" t="s">
        <v>24</v>
      </c>
      <c r="S739" s="0" t="s">
        <v>2313</v>
      </c>
    </row>
    <row r="740" customFormat="false" ht="15" hidden="false" customHeight="false" outlineLevel="0" collapsed="false">
      <c r="A740" s="0" t="s">
        <v>2314</v>
      </c>
      <c r="B740" s="0" t="s">
        <v>2315</v>
      </c>
      <c r="C740" s="0" t="s">
        <v>2315</v>
      </c>
      <c r="D740" s="0" t="s">
        <v>24</v>
      </c>
      <c r="E740" s="0" t="s">
        <v>24</v>
      </c>
      <c r="F740" s="0" t="s">
        <v>69</v>
      </c>
      <c r="G740" s="0" t="n">
        <v>2764768</v>
      </c>
      <c r="H740" s="0" t="n">
        <v>2765234</v>
      </c>
      <c r="I740" s="0" t="n">
        <v>2764960</v>
      </c>
      <c r="J740" s="0" t="n">
        <v>16067</v>
      </c>
      <c r="K740" s="0" t="n">
        <v>4.56552</v>
      </c>
      <c r="L740" s="0" t="n">
        <v>1608.81879</v>
      </c>
      <c r="M740" s="0" t="n">
        <v>1606.71863</v>
      </c>
      <c r="N740" s="1" t="n">
        <v>7345.094362</v>
      </c>
      <c r="O740" s="1" t="n">
        <v>508</v>
      </c>
      <c r="P740" s="0" t="n">
        <v>1679</v>
      </c>
      <c r="Q740" s="0" t="s">
        <v>26</v>
      </c>
      <c r="R740" s="0" t="s">
        <v>24</v>
      </c>
      <c r="S740" s="0" t="s">
        <v>2316</v>
      </c>
    </row>
    <row r="741" customFormat="false" ht="15" hidden="false" customHeight="false" outlineLevel="0" collapsed="false">
      <c r="A741" s="0" t="s">
        <v>2317</v>
      </c>
      <c r="B741" s="0" t="s">
        <v>2318</v>
      </c>
      <c r="C741" s="0" t="s">
        <v>2318</v>
      </c>
      <c r="D741" s="0" t="s">
        <v>24</v>
      </c>
      <c r="E741" s="0" t="s">
        <v>24</v>
      </c>
      <c r="F741" s="0" t="s">
        <v>44</v>
      </c>
      <c r="G741" s="0" t="n">
        <v>1636150</v>
      </c>
      <c r="H741" s="0" t="n">
        <v>1636968</v>
      </c>
      <c r="I741" s="0" t="n">
        <v>1636567</v>
      </c>
      <c r="J741" s="0" t="n">
        <v>15405</v>
      </c>
      <c r="K741" s="0" t="n">
        <v>4.76121</v>
      </c>
      <c r="L741" s="0" t="n">
        <v>1542.64994</v>
      </c>
      <c r="M741" s="0" t="n">
        <v>1540.58301</v>
      </c>
      <c r="N741" s="1" t="n">
        <v>7344.880321</v>
      </c>
      <c r="O741" s="1" t="n">
        <v>509</v>
      </c>
      <c r="P741" s="0" t="n">
        <v>1224</v>
      </c>
      <c r="Q741" s="0" t="s">
        <v>35</v>
      </c>
      <c r="R741" s="0" t="s">
        <v>24</v>
      </c>
      <c r="S741" s="0" t="s">
        <v>419</v>
      </c>
    </row>
    <row r="742" customFormat="false" ht="15" hidden="false" customHeight="false" outlineLevel="0" collapsed="false">
      <c r="A742" s="0" t="s">
        <v>2319</v>
      </c>
      <c r="B742" s="0" t="s">
        <v>2320</v>
      </c>
      <c r="C742" s="0" t="s">
        <v>2320</v>
      </c>
      <c r="D742" s="0" t="s">
        <v>24</v>
      </c>
      <c r="E742" s="0" t="s">
        <v>24</v>
      </c>
      <c r="F742" s="0" t="s">
        <v>25</v>
      </c>
      <c r="G742" s="0" t="n">
        <v>14972</v>
      </c>
      <c r="H742" s="0" t="n">
        <v>15277</v>
      </c>
      <c r="I742" s="0" t="n">
        <v>15133</v>
      </c>
      <c r="J742" s="0" t="n">
        <v>15330</v>
      </c>
      <c r="K742" s="0" t="n">
        <v>4.76814</v>
      </c>
      <c r="L742" s="0" t="n">
        <v>1535.09845</v>
      </c>
      <c r="M742" s="0" t="n">
        <v>1533.03503</v>
      </c>
      <c r="N742" s="1" t="n">
        <v>7319.564323</v>
      </c>
      <c r="O742" s="1" t="n">
        <v>510</v>
      </c>
      <c r="P742" s="0" t="n">
        <v>106</v>
      </c>
      <c r="Q742" s="0" t="s">
        <v>35</v>
      </c>
      <c r="R742" s="0" t="s">
        <v>24</v>
      </c>
      <c r="S742" s="0" t="s">
        <v>2321</v>
      </c>
    </row>
    <row r="743" customFormat="false" ht="15" hidden="false" customHeight="false" outlineLevel="0" collapsed="false">
      <c r="A743" s="0" t="s">
        <v>2322</v>
      </c>
      <c r="B743" s="0" t="s">
        <v>2323</v>
      </c>
      <c r="C743" s="0" t="s">
        <v>2323</v>
      </c>
      <c r="D743" s="0" t="s">
        <v>24</v>
      </c>
      <c r="E743" s="0" t="s">
        <v>24</v>
      </c>
      <c r="F743" s="0" t="s">
        <v>69</v>
      </c>
      <c r="G743" s="0" t="n">
        <v>1442803</v>
      </c>
      <c r="H743" s="0" t="n">
        <v>1443181</v>
      </c>
      <c r="I743" s="0" t="n">
        <v>1442964</v>
      </c>
      <c r="J743" s="0" t="n">
        <v>15457</v>
      </c>
      <c r="K743" s="0" t="n">
        <v>4.71416</v>
      </c>
      <c r="L743" s="0" t="n">
        <v>1547.8591</v>
      </c>
      <c r="M743" s="0" t="n">
        <v>1545.78955</v>
      </c>
      <c r="N743" s="1" t="n">
        <v>7296.855455</v>
      </c>
      <c r="O743" s="1" t="n">
        <v>511</v>
      </c>
      <c r="P743" s="0" t="n">
        <v>1748</v>
      </c>
      <c r="Q743" s="0" t="s">
        <v>26</v>
      </c>
      <c r="R743" s="0" t="s">
        <v>24</v>
      </c>
      <c r="S743" s="0" t="s">
        <v>2324</v>
      </c>
    </row>
    <row r="744" customFormat="false" ht="15" hidden="false" customHeight="false" outlineLevel="0" collapsed="false">
      <c r="A744" s="0" t="s">
        <v>2325</v>
      </c>
      <c r="B744" s="0" t="s">
        <v>2326</v>
      </c>
      <c r="C744" s="0" t="s">
        <v>2327</v>
      </c>
      <c r="D744" s="0" t="s">
        <v>24</v>
      </c>
      <c r="E744" s="0" t="s">
        <v>24</v>
      </c>
      <c r="F744" s="0" t="s">
        <v>69</v>
      </c>
      <c r="G744" s="0" t="n">
        <v>1442803</v>
      </c>
      <c r="H744" s="0" t="n">
        <v>1443181</v>
      </c>
      <c r="I744" s="0" t="n">
        <v>1442964</v>
      </c>
      <c r="J744" s="0" t="n">
        <v>15457</v>
      </c>
      <c r="K744" s="0" t="n">
        <v>4.71416</v>
      </c>
      <c r="L744" s="0" t="n">
        <v>1547.8591</v>
      </c>
      <c r="M744" s="0" t="n">
        <v>1545.78955</v>
      </c>
      <c r="N744" s="1" t="n">
        <v>7296.855455</v>
      </c>
      <c r="O744" s="1" t="n">
        <v>511</v>
      </c>
      <c r="P744" s="0" t="n">
        <v>1748</v>
      </c>
      <c r="Q744" s="0" t="s">
        <v>26</v>
      </c>
      <c r="R744" s="0" t="s">
        <v>24</v>
      </c>
      <c r="S744" s="0" t="s">
        <v>2328</v>
      </c>
    </row>
    <row r="745" customFormat="false" ht="15" hidden="false" customHeight="false" outlineLevel="0" collapsed="false">
      <c r="A745" s="0" t="s">
        <v>2329</v>
      </c>
      <c r="B745" s="0" t="s">
        <v>2330</v>
      </c>
      <c r="C745" s="0" t="s">
        <v>2331</v>
      </c>
      <c r="D745" s="0" t="s">
        <v>24</v>
      </c>
      <c r="E745" s="0" t="s">
        <v>24</v>
      </c>
      <c r="F745" s="0" t="s">
        <v>44</v>
      </c>
      <c r="G745" s="0" t="n">
        <v>1072972</v>
      </c>
      <c r="H745" s="0" t="n">
        <v>1074186</v>
      </c>
      <c r="I745" s="0" t="n">
        <v>1073214</v>
      </c>
      <c r="J745" s="0" t="n">
        <v>16357</v>
      </c>
      <c r="K745" s="0" t="n">
        <v>4.45031</v>
      </c>
      <c r="L745" s="0" t="n">
        <v>1637.84893</v>
      </c>
      <c r="M745" s="0" t="n">
        <v>1635.7345</v>
      </c>
      <c r="N745" s="1" t="n">
        <v>7288.935472</v>
      </c>
      <c r="O745" s="1" t="n">
        <v>512</v>
      </c>
      <c r="P745" s="0" t="n">
        <v>4130</v>
      </c>
      <c r="Q745" s="0" t="s">
        <v>35</v>
      </c>
      <c r="R745" s="0" t="s">
        <v>24</v>
      </c>
      <c r="S745" s="0" t="s">
        <v>2332</v>
      </c>
    </row>
    <row r="746" customFormat="false" ht="15" hidden="false" customHeight="false" outlineLevel="0" collapsed="false">
      <c r="A746" s="0" t="s">
        <v>2333</v>
      </c>
      <c r="B746" s="0" t="s">
        <v>2334</v>
      </c>
      <c r="C746" s="0" t="s">
        <v>2334</v>
      </c>
      <c r="D746" s="0" t="s">
        <v>24</v>
      </c>
      <c r="E746" s="0" t="s">
        <v>24</v>
      </c>
      <c r="F746" s="0" t="s">
        <v>55</v>
      </c>
      <c r="G746" s="0" t="n">
        <v>1735288</v>
      </c>
      <c r="H746" s="0" t="n">
        <v>1735607</v>
      </c>
      <c r="I746" s="0" t="n">
        <v>1735447</v>
      </c>
      <c r="J746" s="0" t="n">
        <v>14790</v>
      </c>
      <c r="K746" s="0" t="n">
        <v>4.90067</v>
      </c>
      <c r="L746" s="0" t="n">
        <v>1481.10485</v>
      </c>
      <c r="M746" s="0" t="n">
        <v>1479.06665</v>
      </c>
      <c r="N746" s="1" t="n">
        <v>7258.406105</v>
      </c>
      <c r="O746" s="1" t="n">
        <v>513</v>
      </c>
      <c r="P746" s="0" t="n">
        <v>699</v>
      </c>
      <c r="Q746" s="0" t="s">
        <v>26</v>
      </c>
      <c r="R746" s="0" t="s">
        <v>24</v>
      </c>
      <c r="S746" s="0" t="s">
        <v>2335</v>
      </c>
    </row>
    <row r="747" customFormat="false" ht="15" hidden="false" customHeight="false" outlineLevel="0" collapsed="false">
      <c r="A747" s="0" t="s">
        <v>2336</v>
      </c>
      <c r="B747" s="0" t="s">
        <v>2337</v>
      </c>
      <c r="C747" s="0" t="s">
        <v>2337</v>
      </c>
      <c r="D747" s="0" t="s">
        <v>24</v>
      </c>
      <c r="E747" s="0" t="s">
        <v>24</v>
      </c>
      <c r="F747" s="0" t="s">
        <v>55</v>
      </c>
      <c r="G747" s="0" t="n">
        <v>1735288</v>
      </c>
      <c r="H747" s="0" t="n">
        <v>1735607</v>
      </c>
      <c r="I747" s="0" t="n">
        <v>1735447</v>
      </c>
      <c r="J747" s="0" t="n">
        <v>14790</v>
      </c>
      <c r="K747" s="0" t="n">
        <v>4.90067</v>
      </c>
      <c r="L747" s="0" t="n">
        <v>1481.10485</v>
      </c>
      <c r="M747" s="0" t="n">
        <v>1479.06665</v>
      </c>
      <c r="N747" s="1" t="n">
        <v>7258.406105</v>
      </c>
      <c r="O747" s="1" t="n">
        <v>513</v>
      </c>
      <c r="P747" s="0" t="n">
        <v>699</v>
      </c>
      <c r="Q747" s="0" t="s">
        <v>26</v>
      </c>
      <c r="R747" s="0" t="s">
        <v>24</v>
      </c>
      <c r="S747" s="0" t="s">
        <v>2338</v>
      </c>
    </row>
    <row r="748" customFormat="false" ht="15" hidden="false" customHeight="false" outlineLevel="0" collapsed="false">
      <c r="A748" s="0" t="s">
        <v>2339</v>
      </c>
      <c r="B748" s="0" t="s">
        <v>2340</v>
      </c>
      <c r="C748" s="0" t="s">
        <v>2341</v>
      </c>
      <c r="D748" s="0" t="s">
        <v>23</v>
      </c>
      <c r="E748" s="0" t="s">
        <v>24</v>
      </c>
      <c r="F748" s="0" t="s">
        <v>69</v>
      </c>
      <c r="G748" s="0" t="n">
        <v>380455</v>
      </c>
      <c r="H748" s="0" t="n">
        <v>381214</v>
      </c>
      <c r="I748" s="0" t="n">
        <v>380636</v>
      </c>
      <c r="J748" s="0" t="n">
        <v>14841</v>
      </c>
      <c r="K748" s="0" t="n">
        <v>4.87575</v>
      </c>
      <c r="L748" s="0" t="n">
        <v>1486.15663</v>
      </c>
      <c r="M748" s="0" t="n">
        <v>1484.11621</v>
      </c>
      <c r="N748" s="1" t="n">
        <v>7246.128189</v>
      </c>
      <c r="O748" s="1" t="n">
        <v>514</v>
      </c>
      <c r="P748" s="0" t="n">
        <v>1596</v>
      </c>
      <c r="Q748" s="0" t="s">
        <v>35</v>
      </c>
      <c r="R748" s="0" t="s">
        <v>24</v>
      </c>
      <c r="S748" s="0" t="s">
        <v>45</v>
      </c>
    </row>
    <row r="749" customFormat="false" ht="15" hidden="false" customHeight="false" outlineLevel="0" collapsed="false">
      <c r="A749" s="0" t="s">
        <v>2342</v>
      </c>
      <c r="B749" s="0" t="s">
        <v>2343</v>
      </c>
      <c r="C749" s="0" t="s">
        <v>2343</v>
      </c>
      <c r="D749" s="0" t="s">
        <v>24</v>
      </c>
      <c r="E749" s="0" t="s">
        <v>24</v>
      </c>
      <c r="F749" s="0" t="s">
        <v>69</v>
      </c>
      <c r="G749" s="0" t="n">
        <v>2982797</v>
      </c>
      <c r="H749" s="0" t="n">
        <v>2983151</v>
      </c>
      <c r="I749" s="0" t="n">
        <v>2982977</v>
      </c>
      <c r="J749" s="0" t="n">
        <v>14889</v>
      </c>
      <c r="K749" s="0" t="n">
        <v>4.81184</v>
      </c>
      <c r="L749" s="0" t="n">
        <v>1490.97234</v>
      </c>
      <c r="M749" s="0" t="n">
        <v>1488.92969</v>
      </c>
      <c r="N749" s="1" t="n">
        <v>7174.320345</v>
      </c>
      <c r="O749" s="1" t="n">
        <v>515</v>
      </c>
      <c r="P749" s="0" t="n">
        <v>1068</v>
      </c>
      <c r="Q749" s="0" t="s">
        <v>26</v>
      </c>
      <c r="R749" s="0" t="s">
        <v>24</v>
      </c>
      <c r="S749" s="0" t="s">
        <v>951</v>
      </c>
    </row>
    <row r="750" customFormat="false" ht="15" hidden="false" customHeight="false" outlineLevel="0" collapsed="false">
      <c r="A750" s="0" t="s">
        <v>2344</v>
      </c>
      <c r="B750" s="0" t="s">
        <v>2345</v>
      </c>
      <c r="C750" s="0" t="s">
        <v>2345</v>
      </c>
      <c r="D750" s="0" t="s">
        <v>24</v>
      </c>
      <c r="E750" s="0" t="s">
        <v>24</v>
      </c>
      <c r="F750" s="0" t="s">
        <v>69</v>
      </c>
      <c r="G750" s="0" t="n">
        <v>2982797</v>
      </c>
      <c r="H750" s="0" t="n">
        <v>2983151</v>
      </c>
      <c r="I750" s="0" t="n">
        <v>2982977</v>
      </c>
      <c r="J750" s="0" t="n">
        <v>14889</v>
      </c>
      <c r="K750" s="0" t="n">
        <v>4.81184</v>
      </c>
      <c r="L750" s="0" t="n">
        <v>1490.97234</v>
      </c>
      <c r="M750" s="0" t="n">
        <v>1488.92969</v>
      </c>
      <c r="N750" s="1" t="n">
        <v>7174.320345</v>
      </c>
      <c r="O750" s="1" t="n">
        <v>515</v>
      </c>
      <c r="P750" s="0" t="n">
        <v>1068</v>
      </c>
      <c r="Q750" s="0" t="s">
        <v>26</v>
      </c>
      <c r="R750" s="0" t="s">
        <v>24</v>
      </c>
      <c r="S750" s="0" t="s">
        <v>2346</v>
      </c>
    </row>
    <row r="751" customFormat="false" ht="15" hidden="false" customHeight="false" outlineLevel="0" collapsed="false">
      <c r="A751" s="0" t="s">
        <v>2347</v>
      </c>
      <c r="B751" s="0" t="s">
        <v>2348</v>
      </c>
      <c r="C751" s="0" t="s">
        <v>2349</v>
      </c>
      <c r="D751" s="0" t="s">
        <v>23</v>
      </c>
      <c r="E751" s="0" t="s">
        <v>24</v>
      </c>
      <c r="F751" s="0" t="s">
        <v>55</v>
      </c>
      <c r="G751" s="0" t="n">
        <v>46909</v>
      </c>
      <c r="H751" s="0" t="n">
        <v>47647</v>
      </c>
      <c r="I751" s="0" t="n">
        <v>47497</v>
      </c>
      <c r="J751" s="0" t="n">
        <v>14695</v>
      </c>
      <c r="K751" s="0" t="n">
        <v>4.86215</v>
      </c>
      <c r="L751" s="0" t="n">
        <v>1471.5521</v>
      </c>
      <c r="M751" s="0" t="n">
        <v>1469.51843</v>
      </c>
      <c r="N751" s="1" t="n">
        <v>7154.907043</v>
      </c>
      <c r="O751" s="1" t="n">
        <v>516</v>
      </c>
      <c r="P751" s="0" t="n">
        <v>3546</v>
      </c>
      <c r="Q751" s="0" t="s">
        <v>26</v>
      </c>
      <c r="R751" s="0" t="s">
        <v>24</v>
      </c>
      <c r="S751" s="0" t="s">
        <v>673</v>
      </c>
    </row>
    <row r="752" customFormat="false" ht="15" hidden="false" customHeight="false" outlineLevel="0" collapsed="false">
      <c r="A752" s="0" t="s">
        <v>2350</v>
      </c>
      <c r="B752" s="0" t="s">
        <v>2351</v>
      </c>
      <c r="C752" s="0" t="s">
        <v>2352</v>
      </c>
      <c r="D752" s="0" t="s">
        <v>24</v>
      </c>
      <c r="E752" s="0" t="s">
        <v>24</v>
      </c>
      <c r="F752" s="0" t="s">
        <v>55</v>
      </c>
      <c r="G752" s="0" t="n">
        <v>46909</v>
      </c>
      <c r="H752" s="0" t="n">
        <v>47647</v>
      </c>
      <c r="I752" s="0" t="n">
        <v>47497</v>
      </c>
      <c r="J752" s="0" t="n">
        <v>14695</v>
      </c>
      <c r="K752" s="0" t="n">
        <v>4.86215</v>
      </c>
      <c r="L752" s="0" t="n">
        <v>1471.5521</v>
      </c>
      <c r="M752" s="0" t="n">
        <v>1469.51843</v>
      </c>
      <c r="N752" s="1" t="n">
        <v>7154.907043</v>
      </c>
      <c r="O752" s="1" t="n">
        <v>516</v>
      </c>
      <c r="P752" s="0" t="n">
        <v>3546</v>
      </c>
      <c r="Q752" s="0" t="s">
        <v>26</v>
      </c>
      <c r="R752" s="0" t="s">
        <v>24</v>
      </c>
      <c r="S752" s="0" t="s">
        <v>2353</v>
      </c>
    </row>
    <row r="753" customFormat="false" ht="15" hidden="false" customHeight="false" outlineLevel="0" collapsed="false">
      <c r="A753" s="0" t="s">
        <v>2354</v>
      </c>
      <c r="B753" s="0" t="s">
        <v>2355</v>
      </c>
      <c r="C753" s="0" t="s">
        <v>2355</v>
      </c>
      <c r="D753" s="0" t="s">
        <v>24</v>
      </c>
      <c r="E753" s="0" t="s">
        <v>24</v>
      </c>
      <c r="F753" s="0" t="s">
        <v>55</v>
      </c>
      <c r="G753" s="0" t="n">
        <v>844346</v>
      </c>
      <c r="H753" s="0" t="n">
        <v>845062</v>
      </c>
      <c r="I753" s="0" t="n">
        <v>844694</v>
      </c>
      <c r="J753" s="0" t="n">
        <v>17491</v>
      </c>
      <c r="K753" s="0" t="n">
        <v>4.08483</v>
      </c>
      <c r="L753" s="0" t="n">
        <v>1751.35466</v>
      </c>
      <c r="M753" s="0" t="n">
        <v>1749.1864</v>
      </c>
      <c r="N753" s="1" t="n">
        <v>7153.986056</v>
      </c>
      <c r="O753" s="1" t="n">
        <v>517</v>
      </c>
      <c r="P753" s="0" t="n">
        <v>1000</v>
      </c>
      <c r="Q753" s="0" t="s">
        <v>26</v>
      </c>
      <c r="R753" s="0" t="s">
        <v>24</v>
      </c>
    </row>
    <row r="754" customFormat="false" ht="15" hidden="false" customHeight="false" outlineLevel="0" collapsed="false">
      <c r="A754" s="0" t="s">
        <v>2356</v>
      </c>
      <c r="B754" s="0" t="s">
        <v>2357</v>
      </c>
      <c r="C754" s="0" t="s">
        <v>2357</v>
      </c>
      <c r="D754" s="0" t="s">
        <v>24</v>
      </c>
      <c r="E754" s="0" t="s">
        <v>24</v>
      </c>
      <c r="F754" s="0" t="s">
        <v>55</v>
      </c>
      <c r="G754" s="0" t="n">
        <v>844346</v>
      </c>
      <c r="H754" s="0" t="n">
        <v>845062</v>
      </c>
      <c r="I754" s="0" t="n">
        <v>844694</v>
      </c>
      <c r="J754" s="0" t="n">
        <v>17491</v>
      </c>
      <c r="K754" s="0" t="n">
        <v>4.08483</v>
      </c>
      <c r="L754" s="0" t="n">
        <v>1751.35466</v>
      </c>
      <c r="M754" s="0" t="n">
        <v>1749.1864</v>
      </c>
      <c r="N754" s="1" t="n">
        <v>7153.986056</v>
      </c>
      <c r="O754" s="1" t="n">
        <v>517</v>
      </c>
      <c r="P754" s="0" t="n">
        <v>1000</v>
      </c>
      <c r="Q754" s="0" t="s">
        <v>26</v>
      </c>
      <c r="R754" s="0" t="s">
        <v>24</v>
      </c>
      <c r="S754" s="0" t="s">
        <v>990</v>
      </c>
    </row>
    <row r="755" customFormat="false" ht="15" hidden="false" customHeight="false" outlineLevel="0" collapsed="false">
      <c r="A755" s="0" t="s">
        <v>2358</v>
      </c>
      <c r="B755" s="0" t="s">
        <v>2359</v>
      </c>
      <c r="C755" s="0" t="s">
        <v>88</v>
      </c>
      <c r="D755" s="0" t="s">
        <v>24</v>
      </c>
      <c r="E755" s="0" t="s">
        <v>24</v>
      </c>
      <c r="F755" s="0" t="s">
        <v>34</v>
      </c>
      <c r="G755" s="0" t="n">
        <v>1562722</v>
      </c>
      <c r="H755" s="0" t="n">
        <v>1563199</v>
      </c>
      <c r="I755" s="0" t="n">
        <v>1562904</v>
      </c>
      <c r="J755" s="0" t="n">
        <v>14620</v>
      </c>
      <c r="K755" s="0" t="n">
        <v>4.88625</v>
      </c>
      <c r="L755" s="0" t="n">
        <v>1464.09386</v>
      </c>
      <c r="M755" s="0" t="n">
        <v>1462.06348</v>
      </c>
      <c r="N755" s="1" t="n">
        <v>7153.928623</v>
      </c>
      <c r="O755" s="1" t="n">
        <v>518</v>
      </c>
      <c r="P755" s="0" t="n">
        <v>268</v>
      </c>
      <c r="Q755" s="0" t="s">
        <v>35</v>
      </c>
      <c r="R755" s="0" t="s">
        <v>24</v>
      </c>
    </row>
    <row r="756" customFormat="false" ht="15" hidden="false" customHeight="false" outlineLevel="0" collapsed="false">
      <c r="A756" s="0" t="s">
        <v>2360</v>
      </c>
      <c r="B756" s="0" t="s">
        <v>2361</v>
      </c>
      <c r="C756" s="0" t="s">
        <v>2361</v>
      </c>
      <c r="D756" s="0" t="s">
        <v>23</v>
      </c>
      <c r="E756" s="0" t="s">
        <v>24</v>
      </c>
      <c r="F756" s="0" t="s">
        <v>69</v>
      </c>
      <c r="G756" s="0" t="n">
        <v>2277104</v>
      </c>
      <c r="H756" s="0" t="n">
        <v>2277809</v>
      </c>
      <c r="I756" s="0" t="n">
        <v>2277609</v>
      </c>
      <c r="J756" s="0" t="n">
        <v>14593</v>
      </c>
      <c r="K756" s="0" t="n">
        <v>4.88132</v>
      </c>
      <c r="L756" s="0" t="n">
        <v>1461.33669</v>
      </c>
      <c r="M756" s="0" t="n">
        <v>1459.30762</v>
      </c>
      <c r="N756" s="1" t="n">
        <v>7133.252012</v>
      </c>
      <c r="O756" s="1" t="n">
        <v>519</v>
      </c>
      <c r="P756" s="0" t="n">
        <v>1192</v>
      </c>
      <c r="Q756" s="0" t="s">
        <v>26</v>
      </c>
      <c r="R756" s="0" t="s">
        <v>24</v>
      </c>
      <c r="S756" s="0" t="s">
        <v>1713</v>
      </c>
    </row>
    <row r="757" customFormat="false" ht="15" hidden="false" customHeight="false" outlineLevel="0" collapsed="false">
      <c r="A757" s="0" t="s">
        <v>2362</v>
      </c>
      <c r="B757" s="0" t="s">
        <v>2363</v>
      </c>
      <c r="C757" s="0" t="s">
        <v>2364</v>
      </c>
      <c r="D757" s="0" t="s">
        <v>24</v>
      </c>
      <c r="E757" s="0" t="s">
        <v>24</v>
      </c>
      <c r="F757" s="0" t="s">
        <v>69</v>
      </c>
      <c r="G757" s="0" t="n">
        <v>2277104</v>
      </c>
      <c r="H757" s="0" t="n">
        <v>2277809</v>
      </c>
      <c r="I757" s="0" t="n">
        <v>2277609</v>
      </c>
      <c r="J757" s="0" t="n">
        <v>14593</v>
      </c>
      <c r="K757" s="0" t="n">
        <v>4.88132</v>
      </c>
      <c r="L757" s="0" t="n">
        <v>1461.33669</v>
      </c>
      <c r="M757" s="0" t="n">
        <v>1459.30762</v>
      </c>
      <c r="N757" s="1" t="n">
        <v>7133.252012</v>
      </c>
      <c r="O757" s="1" t="n">
        <v>519</v>
      </c>
      <c r="P757" s="0" t="n">
        <v>1192</v>
      </c>
      <c r="Q757" s="0" t="s">
        <v>26</v>
      </c>
      <c r="R757" s="0" t="s">
        <v>24</v>
      </c>
      <c r="S757" s="0" t="s">
        <v>2365</v>
      </c>
    </row>
    <row r="758" customFormat="false" ht="15" hidden="false" customHeight="false" outlineLevel="0" collapsed="false">
      <c r="A758" s="0" t="s">
        <v>2366</v>
      </c>
      <c r="B758" s="0" t="s">
        <v>2367</v>
      </c>
      <c r="C758" s="0" t="s">
        <v>2367</v>
      </c>
      <c r="D758" s="0" t="s">
        <v>24</v>
      </c>
      <c r="E758" s="0" t="s">
        <v>24</v>
      </c>
      <c r="F758" s="0" t="s">
        <v>55</v>
      </c>
      <c r="G758" s="0" t="n">
        <v>96515</v>
      </c>
      <c r="H758" s="0" t="n">
        <v>96955</v>
      </c>
      <c r="I758" s="0" t="n">
        <v>96764</v>
      </c>
      <c r="J758" s="0" t="n">
        <v>14593</v>
      </c>
      <c r="K758" s="0" t="n">
        <v>4.88132</v>
      </c>
      <c r="L758" s="0" t="n">
        <v>1461.33669</v>
      </c>
      <c r="M758" s="0" t="n">
        <v>1459.30762</v>
      </c>
      <c r="N758" s="1" t="n">
        <v>7133.252012</v>
      </c>
      <c r="O758" s="1" t="n">
        <v>519</v>
      </c>
      <c r="P758" s="0" t="n">
        <v>654</v>
      </c>
      <c r="Q758" s="0" t="s">
        <v>26</v>
      </c>
      <c r="R758" s="0" t="s">
        <v>24</v>
      </c>
      <c r="S758" s="0" t="s">
        <v>2368</v>
      </c>
    </row>
    <row r="759" customFormat="false" ht="15" hidden="false" customHeight="false" outlineLevel="0" collapsed="false">
      <c r="A759" s="0" t="s">
        <v>2369</v>
      </c>
      <c r="B759" s="0" t="s">
        <v>2370</v>
      </c>
      <c r="C759" s="0" t="s">
        <v>2370</v>
      </c>
      <c r="D759" s="0" t="s">
        <v>24</v>
      </c>
      <c r="E759" s="0" t="s">
        <v>24</v>
      </c>
      <c r="F759" s="0" t="s">
        <v>55</v>
      </c>
      <c r="G759" s="0" t="n">
        <v>96515</v>
      </c>
      <c r="H759" s="0" t="n">
        <v>96955</v>
      </c>
      <c r="I759" s="0" t="n">
        <v>96764</v>
      </c>
      <c r="J759" s="0" t="n">
        <v>14593</v>
      </c>
      <c r="K759" s="0" t="n">
        <v>4.88132</v>
      </c>
      <c r="L759" s="0" t="n">
        <v>1461.33669</v>
      </c>
      <c r="M759" s="0" t="n">
        <v>1459.30762</v>
      </c>
      <c r="N759" s="1" t="n">
        <v>7133.252012</v>
      </c>
      <c r="O759" s="1" t="n">
        <v>519</v>
      </c>
      <c r="P759" s="0" t="n">
        <v>654</v>
      </c>
      <c r="Q759" s="0" t="s">
        <v>26</v>
      </c>
      <c r="R759" s="0" t="s">
        <v>24</v>
      </c>
    </row>
    <row r="760" customFormat="false" ht="15" hidden="false" customHeight="false" outlineLevel="0" collapsed="false">
      <c r="A760" s="0" t="s">
        <v>2371</v>
      </c>
      <c r="B760" s="0" t="s">
        <v>87</v>
      </c>
      <c r="C760" s="0" t="s">
        <v>88</v>
      </c>
      <c r="D760" s="0" t="s">
        <v>24</v>
      </c>
      <c r="E760" s="0" t="s">
        <v>89</v>
      </c>
      <c r="F760" s="0" t="s">
        <v>64</v>
      </c>
      <c r="G760" s="0" t="n">
        <v>399024</v>
      </c>
      <c r="H760" s="0" t="n">
        <v>399289</v>
      </c>
      <c r="I760" s="0" t="n">
        <v>399166</v>
      </c>
      <c r="J760" s="0" t="n">
        <v>15010</v>
      </c>
      <c r="K760" s="0" t="n">
        <v>4.74219</v>
      </c>
      <c r="L760" s="0" t="n">
        <v>1503.05815</v>
      </c>
      <c r="M760" s="0" t="n">
        <v>1501.00977</v>
      </c>
      <c r="N760" s="1" t="n">
        <v>7127.787328</v>
      </c>
      <c r="O760" s="1" t="n">
        <v>520</v>
      </c>
      <c r="P760" s="0" t="n">
        <v>853</v>
      </c>
      <c r="Q760" s="0" t="s">
        <v>35</v>
      </c>
      <c r="R760" s="0" t="s">
        <v>24</v>
      </c>
      <c r="S760" s="0" t="s">
        <v>412</v>
      </c>
    </row>
    <row r="761" customFormat="false" ht="15" hidden="false" customHeight="false" outlineLevel="0" collapsed="false">
      <c r="A761" s="0" t="s">
        <v>2372</v>
      </c>
      <c r="B761" s="0" t="s">
        <v>87</v>
      </c>
      <c r="C761" s="0" t="s">
        <v>88</v>
      </c>
      <c r="D761" s="0" t="s">
        <v>24</v>
      </c>
      <c r="E761" s="0" t="s">
        <v>89</v>
      </c>
      <c r="F761" s="0" t="s">
        <v>55</v>
      </c>
      <c r="G761" s="0" t="n">
        <v>1939844</v>
      </c>
      <c r="H761" s="0" t="n">
        <v>1940146</v>
      </c>
      <c r="I761" s="0" t="n">
        <v>1939992</v>
      </c>
      <c r="J761" s="0" t="n">
        <v>14714</v>
      </c>
      <c r="K761" s="0" t="n">
        <v>4.83471</v>
      </c>
      <c r="L761" s="0" t="n">
        <v>1473.53242</v>
      </c>
      <c r="M761" s="0" t="n">
        <v>1471.49792</v>
      </c>
      <c r="N761" s="1" t="n">
        <v>7124.101926</v>
      </c>
      <c r="O761" s="1" t="n">
        <v>521</v>
      </c>
      <c r="P761" s="0" t="n">
        <v>1245</v>
      </c>
      <c r="Q761" s="0" t="s">
        <v>35</v>
      </c>
      <c r="R761" s="0" t="s">
        <v>24</v>
      </c>
      <c r="S761" s="0" t="s">
        <v>230</v>
      </c>
    </row>
    <row r="762" customFormat="false" ht="15" hidden="false" customHeight="false" outlineLevel="0" collapsed="false">
      <c r="A762" s="0" t="s">
        <v>2373</v>
      </c>
      <c r="B762" s="0" t="s">
        <v>87</v>
      </c>
      <c r="C762" s="0" t="s">
        <v>88</v>
      </c>
      <c r="D762" s="0" t="s">
        <v>24</v>
      </c>
      <c r="E762" s="0" t="s">
        <v>89</v>
      </c>
      <c r="F762" s="0" t="s">
        <v>69</v>
      </c>
      <c r="G762" s="0" t="n">
        <v>2070527</v>
      </c>
      <c r="H762" s="0" t="n">
        <v>2071102</v>
      </c>
      <c r="I762" s="0" t="n">
        <v>2070701</v>
      </c>
      <c r="J762" s="0" t="n">
        <v>14572</v>
      </c>
      <c r="K762" s="0" t="n">
        <v>4.87803</v>
      </c>
      <c r="L762" s="0" t="n">
        <v>1459.26989</v>
      </c>
      <c r="M762" s="0" t="n">
        <v>1457.2417</v>
      </c>
      <c r="N762" s="1" t="n">
        <v>7118.362302</v>
      </c>
      <c r="O762" s="1" t="n">
        <v>522</v>
      </c>
      <c r="P762" s="0" t="n">
        <v>1366</v>
      </c>
      <c r="Q762" s="0" t="s">
        <v>35</v>
      </c>
      <c r="R762" s="0" t="s">
        <v>24</v>
      </c>
      <c r="S762" s="0" t="s">
        <v>230</v>
      </c>
    </row>
    <row r="763" customFormat="false" ht="15" hidden="false" customHeight="false" outlineLevel="0" collapsed="false">
      <c r="A763" s="0" t="s">
        <v>2374</v>
      </c>
      <c r="B763" s="0" t="s">
        <v>2375</v>
      </c>
      <c r="C763" s="0" t="s">
        <v>2376</v>
      </c>
      <c r="D763" s="0" t="s">
        <v>24</v>
      </c>
      <c r="E763" s="0" t="s">
        <v>24</v>
      </c>
      <c r="F763" s="0" t="s">
        <v>64</v>
      </c>
      <c r="G763" s="0" t="n">
        <v>690423</v>
      </c>
      <c r="H763" s="0" t="n">
        <v>690904</v>
      </c>
      <c r="I763" s="0" t="n">
        <v>690589</v>
      </c>
      <c r="J763" s="0" t="n">
        <v>16640</v>
      </c>
      <c r="K763" s="0" t="n">
        <v>4.26808</v>
      </c>
      <c r="L763" s="0" t="n">
        <v>1666.20841</v>
      </c>
      <c r="M763" s="0" t="n">
        <v>1664.08057</v>
      </c>
      <c r="N763" s="1" t="n">
        <v>7111.510791</v>
      </c>
      <c r="O763" s="1" t="n">
        <v>523</v>
      </c>
      <c r="P763" s="0" t="n">
        <v>1259</v>
      </c>
      <c r="Q763" s="0" t="s">
        <v>35</v>
      </c>
      <c r="R763" s="0" t="s">
        <v>24</v>
      </c>
      <c r="S763" s="0" t="s">
        <v>2377</v>
      </c>
    </row>
    <row r="764" customFormat="false" ht="15" hidden="false" customHeight="false" outlineLevel="0" collapsed="false">
      <c r="A764" s="0" t="s">
        <v>2378</v>
      </c>
      <c r="B764" s="0" t="s">
        <v>2379</v>
      </c>
      <c r="C764" s="0" t="s">
        <v>2379</v>
      </c>
      <c r="D764" s="0" t="s">
        <v>24</v>
      </c>
      <c r="E764" s="0" t="s">
        <v>24</v>
      </c>
      <c r="F764" s="0" t="s">
        <v>55</v>
      </c>
      <c r="G764" s="0" t="n">
        <v>1142842</v>
      </c>
      <c r="H764" s="0" t="n">
        <v>1143432</v>
      </c>
      <c r="I764" s="0" t="n">
        <v>1143029</v>
      </c>
      <c r="J764" s="0" t="n">
        <v>14652</v>
      </c>
      <c r="K764" s="0" t="n">
        <v>4.84482</v>
      </c>
      <c r="L764" s="0" t="n">
        <v>1467.32577</v>
      </c>
      <c r="M764" s="0" t="n">
        <v>1465.29395</v>
      </c>
      <c r="N764" s="1" t="n">
        <v>7108.929237</v>
      </c>
      <c r="O764" s="1" t="n">
        <v>524</v>
      </c>
      <c r="P764" s="0" t="n">
        <v>1777</v>
      </c>
      <c r="Q764" s="0" t="s">
        <v>35</v>
      </c>
      <c r="R764" s="0" t="s">
        <v>24</v>
      </c>
    </row>
    <row r="765" customFormat="false" ht="15" hidden="false" customHeight="false" outlineLevel="0" collapsed="false">
      <c r="A765" s="0" t="s">
        <v>2380</v>
      </c>
      <c r="B765" s="0" t="s">
        <v>2381</v>
      </c>
      <c r="C765" s="0" t="s">
        <v>2381</v>
      </c>
      <c r="D765" s="0" t="s">
        <v>24</v>
      </c>
      <c r="E765" s="0" t="s">
        <v>24</v>
      </c>
      <c r="F765" s="0" t="s">
        <v>34</v>
      </c>
      <c r="G765" s="0" t="n">
        <v>177015</v>
      </c>
      <c r="H765" s="0" t="n">
        <v>177617</v>
      </c>
      <c r="I765" s="0" t="n">
        <v>177183</v>
      </c>
      <c r="J765" s="0" t="n">
        <v>14778</v>
      </c>
      <c r="K765" s="0" t="n">
        <v>4.76287</v>
      </c>
      <c r="L765" s="0" t="n">
        <v>1479.89198</v>
      </c>
      <c r="M765" s="0" t="n">
        <v>1477.85449</v>
      </c>
      <c r="N765" s="1" t="n">
        <v>7048.533115</v>
      </c>
      <c r="O765" s="1" t="n">
        <v>525</v>
      </c>
      <c r="P765" s="0" t="n">
        <v>594</v>
      </c>
      <c r="Q765" s="0" t="s">
        <v>26</v>
      </c>
      <c r="R765" s="0" t="s">
        <v>24</v>
      </c>
    </row>
    <row r="766" customFormat="false" ht="15" hidden="false" customHeight="false" outlineLevel="0" collapsed="false">
      <c r="A766" s="0" t="s">
        <v>2382</v>
      </c>
      <c r="B766" s="0" t="s">
        <v>2383</v>
      </c>
      <c r="C766" s="0" t="s">
        <v>2383</v>
      </c>
      <c r="D766" s="0" t="s">
        <v>24</v>
      </c>
      <c r="E766" s="0" t="s">
        <v>24</v>
      </c>
      <c r="F766" s="0" t="s">
        <v>34</v>
      </c>
      <c r="G766" s="0" t="n">
        <v>177015</v>
      </c>
      <c r="H766" s="0" t="n">
        <v>177617</v>
      </c>
      <c r="I766" s="0" t="n">
        <v>177183</v>
      </c>
      <c r="J766" s="0" t="n">
        <v>14778</v>
      </c>
      <c r="K766" s="0" t="n">
        <v>4.76287</v>
      </c>
      <c r="L766" s="0" t="n">
        <v>1479.89198</v>
      </c>
      <c r="M766" s="0" t="n">
        <v>1477.85449</v>
      </c>
      <c r="N766" s="1" t="n">
        <v>7048.533115</v>
      </c>
      <c r="O766" s="1" t="n">
        <v>525</v>
      </c>
      <c r="P766" s="0" t="n">
        <v>594</v>
      </c>
      <c r="Q766" s="0" t="s">
        <v>26</v>
      </c>
      <c r="R766" s="0" t="s">
        <v>24</v>
      </c>
      <c r="S766" s="0" t="s">
        <v>2384</v>
      </c>
    </row>
    <row r="767" customFormat="false" ht="15" hidden="false" customHeight="false" outlineLevel="0" collapsed="false">
      <c r="A767" s="0" t="s">
        <v>2385</v>
      </c>
      <c r="B767" s="0" t="s">
        <v>2386</v>
      </c>
      <c r="C767" s="0" t="s">
        <v>2387</v>
      </c>
      <c r="D767" s="0" t="s">
        <v>24</v>
      </c>
      <c r="E767" s="0" t="s">
        <v>24</v>
      </c>
      <c r="F767" s="0" t="s">
        <v>25</v>
      </c>
      <c r="G767" s="0" t="n">
        <v>319642</v>
      </c>
      <c r="H767" s="0" t="n">
        <v>320331</v>
      </c>
      <c r="I767" s="0" t="n">
        <v>319890</v>
      </c>
      <c r="J767" s="0" t="n">
        <v>16017</v>
      </c>
      <c r="K767" s="0" t="n">
        <v>4.38325</v>
      </c>
      <c r="L767" s="0" t="n">
        <v>1603.82372</v>
      </c>
      <c r="M767" s="0" t="n">
        <v>1601.72595</v>
      </c>
      <c r="N767" s="1" t="n">
        <v>7029.960321</v>
      </c>
      <c r="O767" s="1" t="n">
        <v>526</v>
      </c>
      <c r="P767" s="0" t="n">
        <v>1379</v>
      </c>
      <c r="Q767" s="0" t="s">
        <v>35</v>
      </c>
      <c r="R767" s="0" t="s">
        <v>24</v>
      </c>
      <c r="S767" s="0" t="s">
        <v>1061</v>
      </c>
    </row>
    <row r="768" customFormat="false" ht="15" hidden="false" customHeight="false" outlineLevel="0" collapsed="false">
      <c r="A768" s="0" t="s">
        <v>2388</v>
      </c>
      <c r="B768" s="0" t="s">
        <v>2389</v>
      </c>
      <c r="C768" s="0" t="s">
        <v>2390</v>
      </c>
      <c r="D768" s="0" t="s">
        <v>24</v>
      </c>
      <c r="E768" s="0" t="s">
        <v>24</v>
      </c>
      <c r="F768" s="0" t="s">
        <v>34</v>
      </c>
      <c r="G768" s="0" t="n">
        <v>424205</v>
      </c>
      <c r="H768" s="0" t="n">
        <v>424557</v>
      </c>
      <c r="I768" s="0" t="n">
        <v>424365</v>
      </c>
      <c r="J768" s="0" t="n">
        <v>15683</v>
      </c>
      <c r="K768" s="0" t="n">
        <v>4.46674</v>
      </c>
      <c r="L768" s="0" t="n">
        <v>1570.38667</v>
      </c>
      <c r="M768" s="0" t="n">
        <v>1568.30566</v>
      </c>
      <c r="N768" s="1" t="n">
        <v>7014.508954</v>
      </c>
      <c r="O768" s="1" t="n">
        <v>527</v>
      </c>
      <c r="P768" s="0" t="n">
        <v>2220</v>
      </c>
      <c r="Q768" s="0" t="s">
        <v>35</v>
      </c>
      <c r="R768" s="0" t="s">
        <v>24</v>
      </c>
      <c r="S768" s="0" t="s">
        <v>2391</v>
      </c>
    </row>
    <row r="769" customFormat="false" ht="15" hidden="false" customHeight="false" outlineLevel="0" collapsed="false">
      <c r="A769" s="0" t="s">
        <v>2392</v>
      </c>
      <c r="B769" s="0" t="s">
        <v>2393</v>
      </c>
      <c r="C769" s="0" t="s">
        <v>2393</v>
      </c>
      <c r="D769" s="0" t="s">
        <v>24</v>
      </c>
      <c r="E769" s="0" t="s">
        <v>24</v>
      </c>
      <c r="F769" s="0" t="s">
        <v>25</v>
      </c>
      <c r="G769" s="0" t="n">
        <v>106958</v>
      </c>
      <c r="H769" s="0" t="n">
        <v>107327</v>
      </c>
      <c r="I769" s="0" t="n">
        <v>107156</v>
      </c>
      <c r="J769" s="0" t="n">
        <v>14542</v>
      </c>
      <c r="K769" s="0" t="n">
        <v>4.79448</v>
      </c>
      <c r="L769" s="0" t="n">
        <v>1456.27815</v>
      </c>
      <c r="M769" s="0" t="n">
        <v>1454.25159</v>
      </c>
      <c r="N769" s="1" t="n">
        <v>6982.096465</v>
      </c>
      <c r="O769" s="1" t="n">
        <v>528</v>
      </c>
      <c r="P769" s="0" t="n">
        <v>600</v>
      </c>
      <c r="Q769" s="0" t="s">
        <v>26</v>
      </c>
      <c r="R769" s="0" t="s">
        <v>24</v>
      </c>
      <c r="S769" s="0" t="s">
        <v>2394</v>
      </c>
    </row>
    <row r="770" customFormat="false" ht="15" hidden="false" customHeight="false" outlineLevel="0" collapsed="false">
      <c r="A770" s="0" t="s">
        <v>2395</v>
      </c>
      <c r="B770" s="0" t="s">
        <v>87</v>
      </c>
      <c r="C770" s="0" t="s">
        <v>88</v>
      </c>
      <c r="D770" s="0" t="s">
        <v>24</v>
      </c>
      <c r="E770" s="0" t="s">
        <v>24</v>
      </c>
      <c r="F770" s="0" t="s">
        <v>25</v>
      </c>
      <c r="G770" s="0" t="n">
        <v>106958</v>
      </c>
      <c r="H770" s="0" t="n">
        <v>107327</v>
      </c>
      <c r="I770" s="0" t="n">
        <v>107156</v>
      </c>
      <c r="J770" s="0" t="n">
        <v>14542</v>
      </c>
      <c r="K770" s="0" t="n">
        <v>4.79448</v>
      </c>
      <c r="L770" s="0" t="n">
        <v>1456.27815</v>
      </c>
      <c r="M770" s="0" t="n">
        <v>1454.25159</v>
      </c>
      <c r="N770" s="1" t="n">
        <v>6982.096465</v>
      </c>
      <c r="O770" s="1" t="n">
        <v>528</v>
      </c>
      <c r="P770" s="0" t="n">
        <v>600</v>
      </c>
      <c r="Q770" s="0" t="s">
        <v>26</v>
      </c>
      <c r="R770" s="0" t="s">
        <v>24</v>
      </c>
    </row>
    <row r="771" customFormat="false" ht="15" hidden="false" customHeight="false" outlineLevel="0" collapsed="false">
      <c r="A771" s="0" t="s">
        <v>2396</v>
      </c>
      <c r="B771" s="0" t="s">
        <v>2397</v>
      </c>
      <c r="C771" s="0" t="s">
        <v>2398</v>
      </c>
      <c r="D771" s="0" t="s">
        <v>24</v>
      </c>
      <c r="E771" s="0" t="s">
        <v>24</v>
      </c>
      <c r="F771" s="0" t="s">
        <v>34</v>
      </c>
      <c r="G771" s="0" t="n">
        <v>342496</v>
      </c>
      <c r="H771" s="0" t="n">
        <v>343025</v>
      </c>
      <c r="I771" s="0" t="n">
        <v>342661</v>
      </c>
      <c r="J771" s="0" t="n">
        <v>14349</v>
      </c>
      <c r="K771" s="0" t="n">
        <v>4.81121</v>
      </c>
      <c r="L771" s="0" t="n">
        <v>1436.94131</v>
      </c>
      <c r="M771" s="0" t="n">
        <v>1434.92407</v>
      </c>
      <c r="N771" s="1" t="n">
        <v>6913.4264</v>
      </c>
      <c r="O771" s="1" t="n">
        <v>529</v>
      </c>
      <c r="P771" s="0" t="n">
        <v>3629</v>
      </c>
      <c r="Q771" s="0" t="s">
        <v>35</v>
      </c>
      <c r="R771" s="0" t="s">
        <v>24</v>
      </c>
      <c r="S771" s="0" t="s">
        <v>2399</v>
      </c>
    </row>
    <row r="772" customFormat="false" ht="15" hidden="false" customHeight="false" outlineLevel="0" collapsed="false">
      <c r="A772" s="0" t="s">
        <v>2400</v>
      </c>
      <c r="B772" s="0" t="s">
        <v>2401</v>
      </c>
      <c r="C772" s="0" t="s">
        <v>2401</v>
      </c>
      <c r="D772" s="0" t="s">
        <v>24</v>
      </c>
      <c r="E772" s="0" t="s">
        <v>24</v>
      </c>
      <c r="F772" s="0" t="s">
        <v>34</v>
      </c>
      <c r="G772" s="0" t="n">
        <v>190810</v>
      </c>
      <c r="H772" s="0" t="n">
        <v>191124</v>
      </c>
      <c r="I772" s="0" t="n">
        <v>190961</v>
      </c>
      <c r="J772" s="0" t="n">
        <v>14685</v>
      </c>
      <c r="K772" s="0" t="n">
        <v>4.69596</v>
      </c>
      <c r="L772" s="0" t="n">
        <v>1470.63123</v>
      </c>
      <c r="M772" s="0" t="n">
        <v>1468.59802</v>
      </c>
      <c r="N772" s="1" t="n">
        <v>6906.025431</v>
      </c>
      <c r="O772" s="1" t="n">
        <v>530</v>
      </c>
      <c r="P772" s="0" t="n">
        <v>255</v>
      </c>
      <c r="Q772" s="0" t="s">
        <v>35</v>
      </c>
      <c r="R772" s="0" t="s">
        <v>24</v>
      </c>
    </row>
    <row r="773" customFormat="false" ht="15" hidden="false" customHeight="false" outlineLevel="0" collapsed="false">
      <c r="A773" s="0" t="s">
        <v>2402</v>
      </c>
      <c r="B773" s="0" t="s">
        <v>87</v>
      </c>
      <c r="C773" s="0" t="s">
        <v>88</v>
      </c>
      <c r="D773" s="0" t="s">
        <v>24</v>
      </c>
      <c r="E773" s="0" t="s">
        <v>24</v>
      </c>
      <c r="F773" s="0" t="s">
        <v>34</v>
      </c>
      <c r="G773" s="0" t="n">
        <v>878879</v>
      </c>
      <c r="H773" s="0" t="n">
        <v>879666</v>
      </c>
      <c r="I773" s="0" t="n">
        <v>879040</v>
      </c>
      <c r="J773" s="0" t="n">
        <v>14319</v>
      </c>
      <c r="K773" s="0" t="n">
        <v>4.79387</v>
      </c>
      <c r="L773" s="0" t="n">
        <v>1433.97651</v>
      </c>
      <c r="M773" s="0" t="n">
        <v>1431.96069</v>
      </c>
      <c r="N773" s="1" t="n">
        <v>6874.296972</v>
      </c>
      <c r="O773" s="1" t="n">
        <v>531</v>
      </c>
      <c r="P773" s="0" t="n">
        <v>273</v>
      </c>
      <c r="Q773" s="0" t="s">
        <v>26</v>
      </c>
      <c r="R773" s="0" t="s">
        <v>24</v>
      </c>
      <c r="S773" s="0" t="s">
        <v>2403</v>
      </c>
    </row>
    <row r="774" customFormat="false" ht="15" hidden="false" customHeight="false" outlineLevel="0" collapsed="false">
      <c r="A774" s="0" t="s">
        <v>2404</v>
      </c>
      <c r="B774" s="0" t="s">
        <v>2405</v>
      </c>
      <c r="C774" s="0" t="s">
        <v>2406</v>
      </c>
      <c r="D774" s="0" t="s">
        <v>24</v>
      </c>
      <c r="E774" s="0" t="s">
        <v>24</v>
      </c>
      <c r="F774" s="0" t="s">
        <v>34</v>
      </c>
      <c r="G774" s="0" t="n">
        <v>878879</v>
      </c>
      <c r="H774" s="0" t="n">
        <v>879666</v>
      </c>
      <c r="I774" s="0" t="n">
        <v>879040</v>
      </c>
      <c r="J774" s="0" t="n">
        <v>14319</v>
      </c>
      <c r="K774" s="0" t="n">
        <v>4.79387</v>
      </c>
      <c r="L774" s="0" t="n">
        <v>1433.97651</v>
      </c>
      <c r="M774" s="0" t="n">
        <v>1431.96069</v>
      </c>
      <c r="N774" s="1" t="n">
        <v>6874.296972</v>
      </c>
      <c r="O774" s="1" t="n">
        <v>531</v>
      </c>
      <c r="P774" s="0" t="n">
        <v>273</v>
      </c>
      <c r="Q774" s="0" t="s">
        <v>26</v>
      </c>
      <c r="R774" s="0" t="s">
        <v>24</v>
      </c>
      <c r="S774" s="0" t="s">
        <v>2407</v>
      </c>
    </row>
    <row r="775" customFormat="false" ht="15" hidden="false" customHeight="false" outlineLevel="0" collapsed="false">
      <c r="A775" s="0" t="s">
        <v>2408</v>
      </c>
      <c r="B775" s="0" t="s">
        <v>2409</v>
      </c>
      <c r="C775" s="0" t="s">
        <v>2410</v>
      </c>
      <c r="D775" s="0" t="s">
        <v>24</v>
      </c>
      <c r="E775" s="0" t="s">
        <v>24</v>
      </c>
      <c r="F775" s="0" t="s">
        <v>69</v>
      </c>
      <c r="G775" s="0" t="n">
        <v>705500</v>
      </c>
      <c r="H775" s="0" t="n">
        <v>706329</v>
      </c>
      <c r="I775" s="0" t="n">
        <v>706169</v>
      </c>
      <c r="J775" s="0" t="n">
        <v>14706</v>
      </c>
      <c r="K775" s="0" t="n">
        <v>4.66524</v>
      </c>
      <c r="L775" s="0" t="n">
        <v>1472.70489</v>
      </c>
      <c r="M775" s="0" t="n">
        <v>1470.67065</v>
      </c>
      <c r="N775" s="1" t="n">
        <v>6870.521761</v>
      </c>
      <c r="O775" s="1" t="n">
        <v>532</v>
      </c>
      <c r="P775" s="0" t="n">
        <v>2068</v>
      </c>
      <c r="Q775" s="0" t="s">
        <v>26</v>
      </c>
      <c r="R775" s="0" t="s">
        <v>24</v>
      </c>
      <c r="S775" s="0" t="s">
        <v>2411</v>
      </c>
    </row>
    <row r="776" customFormat="false" ht="15" hidden="false" customHeight="false" outlineLevel="0" collapsed="false">
      <c r="A776" s="0" t="s">
        <v>2412</v>
      </c>
      <c r="B776" s="0" t="s">
        <v>2413</v>
      </c>
      <c r="C776" s="0" t="s">
        <v>2414</v>
      </c>
      <c r="D776" s="0" t="s">
        <v>24</v>
      </c>
      <c r="E776" s="0" t="s">
        <v>24</v>
      </c>
      <c r="F776" s="0" t="s">
        <v>69</v>
      </c>
      <c r="G776" s="0" t="n">
        <v>705500</v>
      </c>
      <c r="H776" s="0" t="n">
        <v>706329</v>
      </c>
      <c r="I776" s="0" t="n">
        <v>706169</v>
      </c>
      <c r="J776" s="0" t="n">
        <v>14706</v>
      </c>
      <c r="K776" s="0" t="n">
        <v>4.66524</v>
      </c>
      <c r="L776" s="0" t="n">
        <v>1472.70489</v>
      </c>
      <c r="M776" s="0" t="n">
        <v>1470.67065</v>
      </c>
      <c r="N776" s="1" t="n">
        <v>6870.521761</v>
      </c>
      <c r="O776" s="1" t="n">
        <v>532</v>
      </c>
      <c r="P776" s="0" t="n">
        <v>2068</v>
      </c>
      <c r="Q776" s="0" t="s">
        <v>26</v>
      </c>
      <c r="R776" s="0" t="s">
        <v>24</v>
      </c>
      <c r="S776" s="0" t="s">
        <v>2415</v>
      </c>
    </row>
    <row r="777" customFormat="false" ht="15" hidden="false" customHeight="false" outlineLevel="0" collapsed="false">
      <c r="A777" s="0" t="s">
        <v>2416</v>
      </c>
      <c r="B777" s="0" t="s">
        <v>2417</v>
      </c>
      <c r="C777" s="0" t="s">
        <v>2418</v>
      </c>
      <c r="D777" s="0" t="s">
        <v>24</v>
      </c>
      <c r="E777" s="0" t="s">
        <v>24</v>
      </c>
      <c r="F777" s="0" t="s">
        <v>34</v>
      </c>
      <c r="G777" s="0" t="n">
        <v>270940</v>
      </c>
      <c r="H777" s="0" t="n">
        <v>271682</v>
      </c>
      <c r="I777" s="0" t="n">
        <v>271355</v>
      </c>
      <c r="J777" s="0" t="n">
        <v>15642</v>
      </c>
      <c r="K777" s="0" t="n">
        <v>4.36761</v>
      </c>
      <c r="L777" s="0" t="n">
        <v>1566.28158</v>
      </c>
      <c r="M777" s="0" t="n">
        <v>1564.20264</v>
      </c>
      <c r="N777" s="1" t="n">
        <v>6840.907092</v>
      </c>
      <c r="O777" s="1" t="n">
        <v>533</v>
      </c>
      <c r="P777" s="0" t="n">
        <v>1054</v>
      </c>
      <c r="Q777" s="0" t="s">
        <v>35</v>
      </c>
      <c r="R777" s="0" t="s">
        <v>24</v>
      </c>
      <c r="S777" s="0" t="s">
        <v>2419</v>
      </c>
    </row>
    <row r="778" customFormat="false" ht="15" hidden="false" customHeight="false" outlineLevel="0" collapsed="false">
      <c r="A778" s="0" t="s">
        <v>2420</v>
      </c>
      <c r="B778" s="0" t="s">
        <v>2421</v>
      </c>
      <c r="C778" s="0" t="s">
        <v>2421</v>
      </c>
      <c r="D778" s="0" t="s">
        <v>24</v>
      </c>
      <c r="E778" s="0" t="s">
        <v>24</v>
      </c>
      <c r="F778" s="0" t="s">
        <v>55</v>
      </c>
      <c r="G778" s="0" t="n">
        <v>135574</v>
      </c>
      <c r="H778" s="0" t="n">
        <v>135935</v>
      </c>
      <c r="I778" s="0" t="n">
        <v>135771</v>
      </c>
      <c r="J778" s="0" t="n">
        <v>14484</v>
      </c>
      <c r="K778" s="0" t="n">
        <v>4.70502</v>
      </c>
      <c r="L778" s="0" t="n">
        <v>1450.46516</v>
      </c>
      <c r="M778" s="0" t="n">
        <v>1448.44116</v>
      </c>
      <c r="N778" s="1" t="n">
        <v>6824.467587</v>
      </c>
      <c r="O778" s="1" t="n">
        <v>534</v>
      </c>
      <c r="P778" s="0" t="n">
        <v>1192</v>
      </c>
      <c r="Q778" s="0" t="s">
        <v>35</v>
      </c>
      <c r="R778" s="0" t="s">
        <v>24</v>
      </c>
      <c r="S778" s="0" t="s">
        <v>381</v>
      </c>
    </row>
    <row r="779" customFormat="false" ht="15" hidden="false" customHeight="false" outlineLevel="0" collapsed="false">
      <c r="A779" s="0" t="s">
        <v>2422</v>
      </c>
      <c r="B779" s="0" t="s">
        <v>2423</v>
      </c>
      <c r="C779" s="0" t="s">
        <v>88</v>
      </c>
      <c r="D779" s="0" t="s">
        <v>24</v>
      </c>
      <c r="E779" s="0" t="s">
        <v>24</v>
      </c>
      <c r="F779" s="0" t="s">
        <v>44</v>
      </c>
      <c r="G779" s="0" t="n">
        <v>852200</v>
      </c>
      <c r="H779" s="0" t="n">
        <v>852566</v>
      </c>
      <c r="I779" s="0" t="n">
        <v>852397</v>
      </c>
      <c r="J779" s="0" t="n">
        <v>14502</v>
      </c>
      <c r="K779" s="0" t="n">
        <v>4.66691</v>
      </c>
      <c r="L779" s="0" t="n">
        <v>1452.22752</v>
      </c>
      <c r="M779" s="0" t="n">
        <v>1450.20276</v>
      </c>
      <c r="N779" s="1" t="n">
        <v>6777.415135</v>
      </c>
      <c r="O779" s="1" t="n">
        <v>535</v>
      </c>
      <c r="P779" s="0" t="n">
        <v>721</v>
      </c>
      <c r="Q779" s="0" t="s">
        <v>35</v>
      </c>
      <c r="R779" s="0" t="s">
        <v>24</v>
      </c>
    </row>
    <row r="780" customFormat="false" ht="15" hidden="false" customHeight="false" outlineLevel="0" collapsed="false">
      <c r="A780" s="0" t="s">
        <v>2424</v>
      </c>
      <c r="B780" s="0" t="s">
        <v>2425</v>
      </c>
      <c r="C780" s="0" t="s">
        <v>2425</v>
      </c>
      <c r="D780" s="0" t="s">
        <v>24</v>
      </c>
      <c r="E780" s="0" t="s">
        <v>24</v>
      </c>
      <c r="F780" s="0" t="s">
        <v>34</v>
      </c>
      <c r="G780" s="0" t="n">
        <v>954027</v>
      </c>
      <c r="H780" s="0" t="n">
        <v>954700</v>
      </c>
      <c r="I780" s="0" t="n">
        <v>954189</v>
      </c>
      <c r="J780" s="0" t="n">
        <v>16674</v>
      </c>
      <c r="K780" s="0" t="n">
        <v>4.03405</v>
      </c>
      <c r="L780" s="0" t="n">
        <v>1669.60372</v>
      </c>
      <c r="M780" s="0" t="n">
        <v>1667.47437</v>
      </c>
      <c r="N780" s="1" t="n">
        <v>6735.264887</v>
      </c>
      <c r="O780" s="1" t="n">
        <v>536</v>
      </c>
      <c r="P780" s="0" t="n">
        <v>1858</v>
      </c>
      <c r="Q780" s="0" t="s">
        <v>35</v>
      </c>
      <c r="R780" s="0" t="s">
        <v>24</v>
      </c>
    </row>
    <row r="781" customFormat="false" ht="15" hidden="false" customHeight="false" outlineLevel="0" collapsed="false">
      <c r="A781" s="0" t="s">
        <v>2426</v>
      </c>
      <c r="B781" s="0" t="s">
        <v>2427</v>
      </c>
      <c r="C781" s="0" t="s">
        <v>2428</v>
      </c>
      <c r="D781" s="0" t="s">
        <v>23</v>
      </c>
      <c r="E781" s="0" t="s">
        <v>24</v>
      </c>
      <c r="F781" s="0" t="s">
        <v>183</v>
      </c>
      <c r="G781" s="0" t="n">
        <v>377842</v>
      </c>
      <c r="H781" s="0" t="n">
        <v>378169</v>
      </c>
      <c r="I781" s="0" t="n">
        <v>378010</v>
      </c>
      <c r="J781" s="0" t="n">
        <v>15184</v>
      </c>
      <c r="K781" s="0" t="n">
        <v>4.4192</v>
      </c>
      <c r="L781" s="0" t="n">
        <v>1520.48699</v>
      </c>
      <c r="M781" s="0" t="n">
        <v>1518.43054</v>
      </c>
      <c r="N781" s="1" t="n">
        <v>6719.336106</v>
      </c>
      <c r="O781" s="1" t="n">
        <v>537</v>
      </c>
      <c r="P781" s="0" t="n">
        <v>1635</v>
      </c>
      <c r="Q781" s="0" t="s">
        <v>26</v>
      </c>
      <c r="R781" s="0" t="s">
        <v>24</v>
      </c>
      <c r="S781" s="0" t="s">
        <v>1713</v>
      </c>
    </row>
    <row r="782" customFormat="false" ht="15" hidden="false" customHeight="false" outlineLevel="0" collapsed="false">
      <c r="A782" s="0" t="s">
        <v>2429</v>
      </c>
      <c r="B782" s="0" t="s">
        <v>2430</v>
      </c>
      <c r="C782" s="0" t="s">
        <v>2431</v>
      </c>
      <c r="D782" s="0" t="s">
        <v>24</v>
      </c>
      <c r="E782" s="0" t="s">
        <v>24</v>
      </c>
      <c r="F782" s="0" t="s">
        <v>183</v>
      </c>
      <c r="G782" s="0" t="n">
        <v>377842</v>
      </c>
      <c r="H782" s="0" t="n">
        <v>378169</v>
      </c>
      <c r="I782" s="0" t="n">
        <v>378010</v>
      </c>
      <c r="J782" s="0" t="n">
        <v>15184</v>
      </c>
      <c r="K782" s="0" t="n">
        <v>4.4192</v>
      </c>
      <c r="L782" s="0" t="n">
        <v>1520.48699</v>
      </c>
      <c r="M782" s="0" t="n">
        <v>1518.43054</v>
      </c>
      <c r="N782" s="1" t="n">
        <v>6719.336106</v>
      </c>
      <c r="O782" s="1" t="n">
        <v>537</v>
      </c>
      <c r="P782" s="0" t="n">
        <v>1635</v>
      </c>
      <c r="Q782" s="0" t="s">
        <v>26</v>
      </c>
      <c r="R782" s="0" t="s">
        <v>24</v>
      </c>
      <c r="S782" s="0" t="s">
        <v>2432</v>
      </c>
    </row>
    <row r="783" customFormat="false" ht="15" hidden="false" customHeight="false" outlineLevel="0" collapsed="false">
      <c r="A783" s="0" t="s">
        <v>2433</v>
      </c>
      <c r="B783" s="0" t="s">
        <v>87</v>
      </c>
      <c r="C783" s="0" t="s">
        <v>88</v>
      </c>
      <c r="D783" s="0" t="s">
        <v>24</v>
      </c>
      <c r="E783" s="0" t="s">
        <v>24</v>
      </c>
      <c r="F783" s="0" t="s">
        <v>183</v>
      </c>
      <c r="G783" s="0" t="n">
        <v>468329</v>
      </c>
      <c r="H783" s="0" t="n">
        <v>468634</v>
      </c>
      <c r="I783" s="0" t="n">
        <v>468483</v>
      </c>
      <c r="J783" s="0" t="n">
        <v>15859</v>
      </c>
      <c r="K783" s="0" t="n">
        <v>4.21925</v>
      </c>
      <c r="L783" s="0" t="n">
        <v>1588.03989</v>
      </c>
      <c r="M783" s="0" t="n">
        <v>1585.95007</v>
      </c>
      <c r="N783" s="1" t="n">
        <v>6700.337306</v>
      </c>
      <c r="O783" s="1" t="n">
        <v>538</v>
      </c>
      <c r="P783" s="0" t="n">
        <v>2078</v>
      </c>
      <c r="Q783" s="0" t="s">
        <v>35</v>
      </c>
      <c r="R783" s="0" t="s">
        <v>24</v>
      </c>
      <c r="S783" s="0" t="s">
        <v>177</v>
      </c>
    </row>
    <row r="784" customFormat="false" ht="15" hidden="false" customHeight="false" outlineLevel="0" collapsed="false">
      <c r="A784" s="0" t="s">
        <v>2434</v>
      </c>
      <c r="B784" s="0" t="s">
        <v>2435</v>
      </c>
      <c r="C784" s="0" t="s">
        <v>2436</v>
      </c>
      <c r="D784" s="0" t="s">
        <v>24</v>
      </c>
      <c r="E784" s="0" t="s">
        <v>24</v>
      </c>
      <c r="F784" s="0" t="s">
        <v>69</v>
      </c>
      <c r="G784" s="0" t="n">
        <v>1707559</v>
      </c>
      <c r="H784" s="0" t="n">
        <v>1707851</v>
      </c>
      <c r="I784" s="0" t="n">
        <v>1707693</v>
      </c>
      <c r="J784" s="0" t="n">
        <v>13956</v>
      </c>
      <c r="K784" s="0" t="n">
        <v>4.77441</v>
      </c>
      <c r="L784" s="0" t="n">
        <v>1397.69697</v>
      </c>
      <c r="M784" s="0" t="n">
        <v>1395.69824</v>
      </c>
      <c r="N784" s="1" t="n">
        <v>6673.178391</v>
      </c>
      <c r="O784" s="1" t="n">
        <v>539</v>
      </c>
      <c r="P784" s="0" t="n">
        <v>1955</v>
      </c>
      <c r="Q784" s="0" t="s">
        <v>35</v>
      </c>
      <c r="R784" s="0" t="s">
        <v>24</v>
      </c>
      <c r="S784" s="0" t="s">
        <v>222</v>
      </c>
    </row>
    <row r="785" customFormat="false" ht="15" hidden="false" customHeight="false" outlineLevel="0" collapsed="false">
      <c r="A785" s="0" t="s">
        <v>2437</v>
      </c>
      <c r="B785" s="0" t="s">
        <v>87</v>
      </c>
      <c r="C785" s="0" t="s">
        <v>88</v>
      </c>
      <c r="D785" s="0" t="s">
        <v>24</v>
      </c>
      <c r="E785" s="0" t="s">
        <v>24</v>
      </c>
      <c r="F785" s="0" t="s">
        <v>69</v>
      </c>
      <c r="G785" s="0" t="n">
        <v>785951</v>
      </c>
      <c r="H785" s="0" t="n">
        <v>786262</v>
      </c>
      <c r="I785" s="0" t="n">
        <v>786119</v>
      </c>
      <c r="J785" s="0" t="n">
        <v>13943</v>
      </c>
      <c r="K785" s="0" t="n">
        <v>4.77276</v>
      </c>
      <c r="L785" s="0" t="n">
        <v>1396.33823</v>
      </c>
      <c r="M785" s="0" t="n">
        <v>1394.33997</v>
      </c>
      <c r="N785" s="1" t="n">
        <v>6664.387251</v>
      </c>
      <c r="O785" s="1" t="n">
        <v>540</v>
      </c>
      <c r="P785" s="0" t="n">
        <v>191</v>
      </c>
      <c r="Q785" s="0" t="s">
        <v>35</v>
      </c>
      <c r="R785" s="0" t="s">
        <v>24</v>
      </c>
    </row>
    <row r="786" customFormat="false" ht="15" hidden="false" customHeight="false" outlineLevel="0" collapsed="false">
      <c r="A786" s="0" t="s">
        <v>2438</v>
      </c>
      <c r="B786" s="0" t="s">
        <v>2439</v>
      </c>
      <c r="C786" s="0" t="s">
        <v>2440</v>
      </c>
      <c r="D786" s="0" t="s">
        <v>24</v>
      </c>
      <c r="E786" s="0" t="s">
        <v>24</v>
      </c>
      <c r="F786" s="0" t="s">
        <v>69</v>
      </c>
      <c r="G786" s="0" t="n">
        <v>670131</v>
      </c>
      <c r="H786" s="0" t="n">
        <v>671065</v>
      </c>
      <c r="I786" s="0" t="n">
        <v>670890</v>
      </c>
      <c r="J786" s="0" t="n">
        <v>13889</v>
      </c>
      <c r="K786" s="0" t="n">
        <v>4.76289</v>
      </c>
      <c r="L786" s="0" t="n">
        <v>1390.90746</v>
      </c>
      <c r="M786" s="0" t="n">
        <v>1388.91187</v>
      </c>
      <c r="N786" s="1" t="n">
        <v>6624.739232</v>
      </c>
      <c r="O786" s="1" t="n">
        <v>541</v>
      </c>
      <c r="P786" s="0" t="n">
        <v>687</v>
      </c>
      <c r="Q786" s="0" t="s">
        <v>26</v>
      </c>
      <c r="R786" s="0" t="s">
        <v>24</v>
      </c>
      <c r="S786" s="0" t="s">
        <v>2441</v>
      </c>
    </row>
    <row r="787" customFormat="false" ht="15" hidden="false" customHeight="false" outlineLevel="0" collapsed="false">
      <c r="A787" s="0" t="s">
        <v>2442</v>
      </c>
      <c r="B787" s="0" t="s">
        <v>2443</v>
      </c>
      <c r="C787" s="0" t="s">
        <v>88</v>
      </c>
      <c r="D787" s="0" t="s">
        <v>24</v>
      </c>
      <c r="E787" s="0" t="s">
        <v>24</v>
      </c>
      <c r="F787" s="0" t="s">
        <v>69</v>
      </c>
      <c r="G787" s="0" t="n">
        <v>670131</v>
      </c>
      <c r="H787" s="0" t="n">
        <v>671065</v>
      </c>
      <c r="I787" s="0" t="n">
        <v>670890</v>
      </c>
      <c r="J787" s="0" t="n">
        <v>13889</v>
      </c>
      <c r="K787" s="0" t="n">
        <v>4.76289</v>
      </c>
      <c r="L787" s="0" t="n">
        <v>1390.90746</v>
      </c>
      <c r="M787" s="0" t="n">
        <v>1388.91187</v>
      </c>
      <c r="N787" s="1" t="n">
        <v>6624.739232</v>
      </c>
      <c r="O787" s="1" t="n">
        <v>541</v>
      </c>
      <c r="P787" s="0" t="n">
        <v>687</v>
      </c>
      <c r="Q787" s="0" t="s">
        <v>26</v>
      </c>
      <c r="R787" s="0" t="s">
        <v>24</v>
      </c>
    </row>
    <row r="788" customFormat="false" ht="15" hidden="false" customHeight="false" outlineLevel="0" collapsed="false">
      <c r="A788" s="0" t="s">
        <v>2444</v>
      </c>
      <c r="B788" s="0" t="s">
        <v>2445</v>
      </c>
      <c r="C788" s="0" t="s">
        <v>2446</v>
      </c>
      <c r="D788" s="0" t="s">
        <v>24</v>
      </c>
      <c r="E788" s="0" t="s">
        <v>24</v>
      </c>
      <c r="F788" s="0" t="s">
        <v>34</v>
      </c>
      <c r="G788" s="0" t="n">
        <v>2052135</v>
      </c>
      <c r="H788" s="0" t="n">
        <v>2052509</v>
      </c>
      <c r="I788" s="0" t="n">
        <v>2052341</v>
      </c>
      <c r="J788" s="0" t="n">
        <v>14127</v>
      </c>
      <c r="K788" s="0" t="n">
        <v>4.67526</v>
      </c>
      <c r="L788" s="0" t="n">
        <v>1414.73499</v>
      </c>
      <c r="M788" s="0" t="n">
        <v>1412.72839</v>
      </c>
      <c r="N788" s="1" t="n">
        <v>6614.253909</v>
      </c>
      <c r="O788" s="1" t="n">
        <v>542</v>
      </c>
      <c r="P788" s="0" t="n">
        <v>122</v>
      </c>
      <c r="Q788" s="0" t="s">
        <v>35</v>
      </c>
      <c r="R788" s="0" t="s">
        <v>24</v>
      </c>
      <c r="S788" s="0" t="s">
        <v>2447</v>
      </c>
    </row>
    <row r="789" customFormat="false" ht="15" hidden="false" customHeight="false" outlineLevel="0" collapsed="false">
      <c r="A789" s="0" t="s">
        <v>2448</v>
      </c>
      <c r="B789" s="0" t="s">
        <v>2449</v>
      </c>
      <c r="C789" s="0" t="s">
        <v>2449</v>
      </c>
      <c r="D789" s="0" t="s">
        <v>24</v>
      </c>
      <c r="E789" s="0" t="s">
        <v>24</v>
      </c>
      <c r="F789" s="0" t="s">
        <v>104</v>
      </c>
      <c r="G789" s="0" t="n">
        <v>576505</v>
      </c>
      <c r="H789" s="0" t="n">
        <v>577070</v>
      </c>
      <c r="I789" s="0" t="n">
        <v>576730</v>
      </c>
      <c r="J789" s="0" t="n">
        <v>14833</v>
      </c>
      <c r="K789" s="0" t="n">
        <v>4.44114</v>
      </c>
      <c r="L789" s="0" t="n">
        <v>1485.36955</v>
      </c>
      <c r="M789" s="0" t="n">
        <v>1483.32922</v>
      </c>
      <c r="N789" s="1" t="n">
        <v>6596.734123</v>
      </c>
      <c r="O789" s="1" t="n">
        <v>543</v>
      </c>
      <c r="P789" s="0" t="n">
        <v>2555</v>
      </c>
      <c r="Q789" s="0" t="s">
        <v>35</v>
      </c>
      <c r="R789" s="0" t="s">
        <v>2450</v>
      </c>
    </row>
    <row r="790" customFormat="false" ht="15" hidden="false" customHeight="false" outlineLevel="0" collapsed="false">
      <c r="A790" s="0" t="s">
        <v>2451</v>
      </c>
      <c r="B790" s="0" t="s">
        <v>2452</v>
      </c>
      <c r="C790" s="0" t="s">
        <v>2453</v>
      </c>
      <c r="D790" s="0" t="s">
        <v>24</v>
      </c>
      <c r="E790" s="0" t="s">
        <v>24</v>
      </c>
      <c r="F790" s="0" t="s">
        <v>44</v>
      </c>
      <c r="G790" s="0" t="n">
        <v>7445</v>
      </c>
      <c r="H790" s="0" t="n">
        <v>8247</v>
      </c>
      <c r="I790" s="0" t="n">
        <v>8046</v>
      </c>
      <c r="J790" s="0" t="n">
        <v>15030</v>
      </c>
      <c r="K790" s="0" t="n">
        <v>4.3756</v>
      </c>
      <c r="L790" s="0" t="n">
        <v>1505.11528</v>
      </c>
      <c r="M790" s="0" t="n">
        <v>1503.06604</v>
      </c>
      <c r="N790" s="1" t="n">
        <v>6585.782419</v>
      </c>
      <c r="O790" s="1" t="n">
        <v>544</v>
      </c>
      <c r="P790" s="0" t="n">
        <v>1059</v>
      </c>
      <c r="Q790" s="0" t="s">
        <v>35</v>
      </c>
      <c r="R790" s="0" t="s">
        <v>24</v>
      </c>
      <c r="S790" s="0" t="s">
        <v>2454</v>
      </c>
    </row>
    <row r="791" customFormat="false" ht="15" hidden="false" customHeight="false" outlineLevel="0" collapsed="false">
      <c r="A791" s="0" t="s">
        <v>2455</v>
      </c>
      <c r="B791" s="0" t="s">
        <v>2456</v>
      </c>
      <c r="C791" s="0" t="s">
        <v>2456</v>
      </c>
      <c r="D791" s="0" t="s">
        <v>24</v>
      </c>
      <c r="E791" s="0" t="s">
        <v>24</v>
      </c>
      <c r="F791" s="0" t="s">
        <v>44</v>
      </c>
      <c r="G791" s="0" t="n">
        <v>332704</v>
      </c>
      <c r="H791" s="0" t="n">
        <v>333034</v>
      </c>
      <c r="I791" s="0" t="n">
        <v>332869</v>
      </c>
      <c r="J791" s="0" t="n">
        <v>13846</v>
      </c>
      <c r="K791" s="0" t="n">
        <v>4.74792</v>
      </c>
      <c r="L791" s="0" t="n">
        <v>1386.61161</v>
      </c>
      <c r="M791" s="0" t="n">
        <v>1384.61804</v>
      </c>
      <c r="N791" s="1" t="n">
        <v>6583.520995</v>
      </c>
      <c r="O791" s="1" t="n">
        <v>545</v>
      </c>
      <c r="P791" s="0" t="n">
        <v>3522</v>
      </c>
      <c r="Q791" s="0" t="s">
        <v>26</v>
      </c>
      <c r="R791" s="0" t="s">
        <v>24</v>
      </c>
    </row>
    <row r="792" customFormat="false" ht="15" hidden="false" customHeight="false" outlineLevel="0" collapsed="false">
      <c r="A792" s="0" t="s">
        <v>2457</v>
      </c>
      <c r="B792" s="0" t="s">
        <v>2458</v>
      </c>
      <c r="C792" s="0" t="s">
        <v>88</v>
      </c>
      <c r="D792" s="0" t="s">
        <v>24</v>
      </c>
      <c r="E792" s="0" t="s">
        <v>24</v>
      </c>
      <c r="F792" s="0" t="s">
        <v>44</v>
      </c>
      <c r="G792" s="0" t="n">
        <v>332704</v>
      </c>
      <c r="H792" s="0" t="n">
        <v>333034</v>
      </c>
      <c r="I792" s="0" t="n">
        <v>332869</v>
      </c>
      <c r="J792" s="0" t="n">
        <v>13846</v>
      </c>
      <c r="K792" s="0" t="n">
        <v>4.74792</v>
      </c>
      <c r="L792" s="0" t="n">
        <v>1386.61161</v>
      </c>
      <c r="M792" s="0" t="n">
        <v>1384.61804</v>
      </c>
      <c r="N792" s="1" t="n">
        <v>6583.520995</v>
      </c>
      <c r="O792" s="1" t="n">
        <v>545</v>
      </c>
      <c r="P792" s="0" t="n">
        <v>3522</v>
      </c>
      <c r="Q792" s="0" t="s">
        <v>26</v>
      </c>
      <c r="R792" s="0" t="s">
        <v>24</v>
      </c>
    </row>
    <row r="793" customFormat="false" ht="15" hidden="false" customHeight="false" outlineLevel="0" collapsed="false">
      <c r="A793" s="0" t="s">
        <v>2459</v>
      </c>
      <c r="B793" s="0" t="s">
        <v>2460</v>
      </c>
      <c r="C793" s="0" t="s">
        <v>2461</v>
      </c>
      <c r="D793" s="0" t="s">
        <v>24</v>
      </c>
      <c r="E793" s="0" t="s">
        <v>24</v>
      </c>
      <c r="F793" s="0" t="s">
        <v>104</v>
      </c>
      <c r="G793" s="0" t="n">
        <v>615444</v>
      </c>
      <c r="H793" s="0" t="n">
        <v>616913</v>
      </c>
      <c r="I793" s="0" t="n">
        <v>615938</v>
      </c>
      <c r="J793" s="0" t="n">
        <v>14180</v>
      </c>
      <c r="K793" s="0" t="n">
        <v>4.61645</v>
      </c>
      <c r="L793" s="0" t="n">
        <v>1420.01345</v>
      </c>
      <c r="M793" s="0" t="n">
        <v>1418.00439</v>
      </c>
      <c r="N793" s="1" t="n">
        <v>6555.421091</v>
      </c>
      <c r="O793" s="1" t="n">
        <v>546</v>
      </c>
      <c r="P793" s="0" t="n">
        <v>2315</v>
      </c>
      <c r="Q793" s="0" t="s">
        <v>35</v>
      </c>
      <c r="R793" s="0" t="s">
        <v>2462</v>
      </c>
      <c r="S793" s="0" t="s">
        <v>1404</v>
      </c>
    </row>
    <row r="794" customFormat="false" ht="15" hidden="false" customHeight="false" outlineLevel="0" collapsed="false">
      <c r="A794" s="0" t="s">
        <v>2463</v>
      </c>
      <c r="B794" s="0" t="s">
        <v>2464</v>
      </c>
      <c r="C794" s="0" t="s">
        <v>2464</v>
      </c>
      <c r="D794" s="0" t="s">
        <v>24</v>
      </c>
      <c r="E794" s="0" t="s">
        <v>24</v>
      </c>
      <c r="F794" s="0" t="s">
        <v>64</v>
      </c>
      <c r="G794" s="0" t="n">
        <v>684026</v>
      </c>
      <c r="H794" s="0" t="n">
        <v>684354</v>
      </c>
      <c r="I794" s="0" t="n">
        <v>684186</v>
      </c>
      <c r="J794" s="0" t="n">
        <v>13780</v>
      </c>
      <c r="K794" s="0" t="n">
        <v>4.7448</v>
      </c>
      <c r="L794" s="0" t="n">
        <v>1380.06605</v>
      </c>
      <c r="M794" s="0" t="n">
        <v>1378.07544</v>
      </c>
      <c r="N794" s="1" t="n">
        <v>6548.137394</v>
      </c>
      <c r="O794" s="1" t="n">
        <v>547</v>
      </c>
      <c r="P794" s="0" t="n">
        <v>2080</v>
      </c>
      <c r="Q794" s="0" t="s">
        <v>26</v>
      </c>
      <c r="R794" s="0" t="s">
        <v>24</v>
      </c>
    </row>
    <row r="795" customFormat="false" ht="15" hidden="false" customHeight="false" outlineLevel="0" collapsed="false">
      <c r="A795" s="0" t="s">
        <v>2465</v>
      </c>
      <c r="B795" s="0" t="s">
        <v>87</v>
      </c>
      <c r="C795" s="0" t="s">
        <v>88</v>
      </c>
      <c r="D795" s="0" t="s">
        <v>24</v>
      </c>
      <c r="E795" s="0" t="s">
        <v>89</v>
      </c>
      <c r="F795" s="0" t="s">
        <v>64</v>
      </c>
      <c r="G795" s="0" t="n">
        <v>684026</v>
      </c>
      <c r="H795" s="0" t="n">
        <v>684354</v>
      </c>
      <c r="I795" s="0" t="n">
        <v>684186</v>
      </c>
      <c r="J795" s="0" t="n">
        <v>13780</v>
      </c>
      <c r="K795" s="0" t="n">
        <v>4.7448</v>
      </c>
      <c r="L795" s="0" t="n">
        <v>1380.06605</v>
      </c>
      <c r="M795" s="0" t="n">
        <v>1378.07544</v>
      </c>
      <c r="N795" s="1" t="n">
        <v>6548.137394</v>
      </c>
      <c r="O795" s="1" t="n">
        <v>547</v>
      </c>
      <c r="P795" s="0" t="n">
        <v>2080</v>
      </c>
      <c r="Q795" s="0" t="s">
        <v>26</v>
      </c>
      <c r="R795" s="0" t="s">
        <v>24</v>
      </c>
      <c r="S795" s="0" t="s">
        <v>2466</v>
      </c>
    </row>
    <row r="796" customFormat="false" ht="15" hidden="false" customHeight="false" outlineLevel="0" collapsed="false">
      <c r="A796" s="0" t="s">
        <v>2467</v>
      </c>
      <c r="B796" s="0" t="s">
        <v>2468</v>
      </c>
      <c r="C796" s="0" t="s">
        <v>2469</v>
      </c>
      <c r="D796" s="0" t="s">
        <v>24</v>
      </c>
      <c r="E796" s="0" t="s">
        <v>24</v>
      </c>
      <c r="F796" s="0" t="s">
        <v>34</v>
      </c>
      <c r="G796" s="0" t="n">
        <v>1012412</v>
      </c>
      <c r="H796" s="0" t="n">
        <v>1012648</v>
      </c>
      <c r="I796" s="0" t="n">
        <v>1012517</v>
      </c>
      <c r="J796" s="0" t="n">
        <v>13753</v>
      </c>
      <c r="K796" s="0" t="n">
        <v>4.73987</v>
      </c>
      <c r="L796" s="0" t="n">
        <v>1377.3599</v>
      </c>
      <c r="M796" s="0" t="n">
        <v>1375.37061</v>
      </c>
      <c r="N796" s="1" t="n">
        <v>6528.506869</v>
      </c>
      <c r="O796" s="1" t="n">
        <v>548</v>
      </c>
      <c r="P796" s="0" t="n">
        <v>658</v>
      </c>
      <c r="Q796" s="0" t="s">
        <v>35</v>
      </c>
      <c r="R796" s="0" t="s">
        <v>24</v>
      </c>
      <c r="S796" s="0" t="s">
        <v>899</v>
      </c>
    </row>
    <row r="797" customFormat="false" ht="15" hidden="false" customHeight="false" outlineLevel="0" collapsed="false">
      <c r="A797" s="0" t="s">
        <v>2470</v>
      </c>
      <c r="B797" s="0" t="s">
        <v>2471</v>
      </c>
      <c r="C797" s="0" t="s">
        <v>2472</v>
      </c>
      <c r="D797" s="0" t="s">
        <v>24</v>
      </c>
      <c r="E797" s="0" t="s">
        <v>24</v>
      </c>
      <c r="F797" s="0" t="s">
        <v>69</v>
      </c>
      <c r="G797" s="0" t="n">
        <v>1234397</v>
      </c>
      <c r="H797" s="0" t="n">
        <v>1234980</v>
      </c>
      <c r="I797" s="0" t="n">
        <v>1234565</v>
      </c>
      <c r="J797" s="0" t="n">
        <v>14495</v>
      </c>
      <c r="K797" s="0" t="n">
        <v>4.48959</v>
      </c>
      <c r="L797" s="0" t="n">
        <v>1451.57423</v>
      </c>
      <c r="M797" s="0" t="n">
        <v>1449.54968</v>
      </c>
      <c r="N797" s="1" t="n">
        <v>6516.973147</v>
      </c>
      <c r="O797" s="1" t="n">
        <v>549</v>
      </c>
      <c r="P797" s="0" t="n">
        <v>2164</v>
      </c>
      <c r="Q797" s="0" t="s">
        <v>26</v>
      </c>
      <c r="R797" s="0" t="s">
        <v>24</v>
      </c>
      <c r="S797" s="0" t="s">
        <v>2473</v>
      </c>
    </row>
    <row r="798" customFormat="false" ht="15" hidden="false" customHeight="false" outlineLevel="0" collapsed="false">
      <c r="A798" s="0" t="s">
        <v>2474</v>
      </c>
      <c r="B798" s="0" t="s">
        <v>2475</v>
      </c>
      <c r="C798" s="0" t="s">
        <v>88</v>
      </c>
      <c r="D798" s="0" t="s">
        <v>24</v>
      </c>
      <c r="E798" s="0" t="s">
        <v>24</v>
      </c>
      <c r="F798" s="0" t="s">
        <v>69</v>
      </c>
      <c r="G798" s="0" t="n">
        <v>1234397</v>
      </c>
      <c r="H798" s="0" t="n">
        <v>1234980</v>
      </c>
      <c r="I798" s="0" t="n">
        <v>1234565</v>
      </c>
      <c r="J798" s="0" t="n">
        <v>14495</v>
      </c>
      <c r="K798" s="0" t="n">
        <v>4.48959</v>
      </c>
      <c r="L798" s="0" t="n">
        <v>1451.57423</v>
      </c>
      <c r="M798" s="0" t="n">
        <v>1449.54968</v>
      </c>
      <c r="N798" s="1" t="n">
        <v>6516.973147</v>
      </c>
      <c r="O798" s="1" t="n">
        <v>549</v>
      </c>
      <c r="P798" s="0" t="n">
        <v>2164</v>
      </c>
      <c r="Q798" s="0" t="s">
        <v>26</v>
      </c>
      <c r="R798" s="0" t="s">
        <v>24</v>
      </c>
    </row>
    <row r="799" customFormat="false" ht="15" hidden="false" customHeight="false" outlineLevel="0" collapsed="false">
      <c r="A799" s="0" t="s">
        <v>2476</v>
      </c>
      <c r="B799" s="0" t="s">
        <v>2477</v>
      </c>
      <c r="C799" s="0" t="s">
        <v>2478</v>
      </c>
      <c r="D799" s="0" t="s">
        <v>24</v>
      </c>
      <c r="E799" s="0" t="s">
        <v>24</v>
      </c>
      <c r="F799" s="0" t="s">
        <v>44</v>
      </c>
      <c r="G799" s="0" t="n">
        <v>1214472</v>
      </c>
      <c r="H799" s="0" t="n">
        <v>1214872</v>
      </c>
      <c r="I799" s="0" t="n">
        <v>1214672</v>
      </c>
      <c r="J799" s="0" t="n">
        <v>14585</v>
      </c>
      <c r="K799" s="0" t="n">
        <v>4.42356</v>
      </c>
      <c r="L799" s="0" t="n">
        <v>1460.62387</v>
      </c>
      <c r="M799" s="0" t="n">
        <v>1458.59521</v>
      </c>
      <c r="N799" s="1" t="n">
        <v>6461.157326</v>
      </c>
      <c r="O799" s="1" t="n">
        <v>550</v>
      </c>
      <c r="P799" s="0" t="n">
        <v>548</v>
      </c>
      <c r="Q799" s="0" t="s">
        <v>26</v>
      </c>
      <c r="R799" s="0" t="s">
        <v>24</v>
      </c>
      <c r="S799" s="0" t="s">
        <v>1427</v>
      </c>
    </row>
    <row r="800" customFormat="false" ht="15" hidden="false" customHeight="false" outlineLevel="0" collapsed="false">
      <c r="A800" s="0" t="s">
        <v>2479</v>
      </c>
      <c r="B800" s="0" t="s">
        <v>2480</v>
      </c>
      <c r="C800" s="0" t="s">
        <v>2480</v>
      </c>
      <c r="D800" s="0" t="s">
        <v>24</v>
      </c>
      <c r="E800" s="0" t="s">
        <v>24</v>
      </c>
      <c r="F800" s="0" t="s">
        <v>44</v>
      </c>
      <c r="G800" s="0" t="n">
        <v>1214472</v>
      </c>
      <c r="H800" s="0" t="n">
        <v>1214872</v>
      </c>
      <c r="I800" s="0" t="n">
        <v>1214672</v>
      </c>
      <c r="J800" s="0" t="n">
        <v>14585</v>
      </c>
      <c r="K800" s="0" t="n">
        <v>4.42356</v>
      </c>
      <c r="L800" s="0" t="n">
        <v>1460.62387</v>
      </c>
      <c r="M800" s="0" t="n">
        <v>1458.59521</v>
      </c>
      <c r="N800" s="1" t="n">
        <v>6461.157326</v>
      </c>
      <c r="O800" s="1" t="n">
        <v>550</v>
      </c>
      <c r="P800" s="0" t="n">
        <v>548</v>
      </c>
      <c r="Q800" s="0" t="s">
        <v>26</v>
      </c>
      <c r="R800" s="0" t="s">
        <v>24</v>
      </c>
      <c r="S800" s="0" t="s">
        <v>1528</v>
      </c>
    </row>
    <row r="801" customFormat="false" ht="15" hidden="false" customHeight="false" outlineLevel="0" collapsed="false">
      <c r="A801" s="0" t="s">
        <v>2481</v>
      </c>
      <c r="B801" s="0" t="s">
        <v>87</v>
      </c>
      <c r="C801" s="0" t="s">
        <v>88</v>
      </c>
      <c r="D801" s="0" t="s">
        <v>24</v>
      </c>
      <c r="E801" s="0" t="s">
        <v>89</v>
      </c>
      <c r="F801" s="0" t="s">
        <v>64</v>
      </c>
      <c r="G801" s="0" t="n">
        <v>586540</v>
      </c>
      <c r="H801" s="0" t="n">
        <v>587023</v>
      </c>
      <c r="I801" s="0" t="n">
        <v>586706</v>
      </c>
      <c r="J801" s="0" t="n">
        <v>13645</v>
      </c>
      <c r="K801" s="0" t="n">
        <v>4.72177</v>
      </c>
      <c r="L801" s="0" t="n">
        <v>1366.55217</v>
      </c>
      <c r="M801" s="0" t="n">
        <v>1364.56775</v>
      </c>
      <c r="N801" s="1" t="n">
        <v>6452.54504</v>
      </c>
      <c r="O801" s="1" t="n">
        <v>551</v>
      </c>
      <c r="P801" s="0" t="n">
        <v>1514</v>
      </c>
      <c r="Q801" s="0" t="s">
        <v>35</v>
      </c>
      <c r="R801" s="0" t="s">
        <v>24</v>
      </c>
      <c r="S801" s="0" t="s">
        <v>412</v>
      </c>
    </row>
    <row r="802" customFormat="false" ht="15" hidden="false" customHeight="false" outlineLevel="0" collapsed="false">
      <c r="A802" s="0" t="s">
        <v>2482</v>
      </c>
      <c r="B802" s="0" t="s">
        <v>2483</v>
      </c>
      <c r="C802" s="0" t="s">
        <v>2484</v>
      </c>
      <c r="D802" s="0" t="s">
        <v>24</v>
      </c>
      <c r="E802" s="0" t="s">
        <v>24</v>
      </c>
      <c r="F802" s="0" t="s">
        <v>34</v>
      </c>
      <c r="G802" s="0" t="n">
        <v>1014253</v>
      </c>
      <c r="H802" s="0" t="n">
        <v>1014725</v>
      </c>
      <c r="I802" s="0" t="n">
        <v>1014420</v>
      </c>
      <c r="J802" s="0" t="n">
        <v>14104</v>
      </c>
      <c r="K802" s="0" t="n">
        <v>4.55388</v>
      </c>
      <c r="L802" s="0" t="n">
        <v>1412.48822</v>
      </c>
      <c r="M802" s="0" t="n">
        <v>1410.48254</v>
      </c>
      <c r="N802" s="1" t="n">
        <v>6432.301855</v>
      </c>
      <c r="O802" s="1" t="n">
        <v>552</v>
      </c>
      <c r="P802" s="0" t="n">
        <v>1590</v>
      </c>
      <c r="Q802" s="0" t="s">
        <v>35</v>
      </c>
      <c r="R802" s="0" t="s">
        <v>24</v>
      </c>
      <c r="S802" s="0" t="s">
        <v>2485</v>
      </c>
    </row>
    <row r="803" customFormat="false" ht="15" hidden="false" customHeight="false" outlineLevel="0" collapsed="false">
      <c r="A803" s="0" t="s">
        <v>2486</v>
      </c>
      <c r="B803" s="0" t="s">
        <v>2487</v>
      </c>
      <c r="C803" s="0" t="s">
        <v>2487</v>
      </c>
      <c r="D803" s="0" t="s">
        <v>23</v>
      </c>
      <c r="E803" s="0" t="s">
        <v>24</v>
      </c>
      <c r="F803" s="0" t="s">
        <v>69</v>
      </c>
      <c r="G803" s="0" t="n">
        <v>2049114</v>
      </c>
      <c r="H803" s="0" t="n">
        <v>2049487</v>
      </c>
      <c r="I803" s="0" t="n">
        <v>2049306</v>
      </c>
      <c r="J803" s="0" t="n">
        <v>13719</v>
      </c>
      <c r="K803" s="0" t="n">
        <v>4.67672</v>
      </c>
      <c r="L803" s="0" t="n">
        <v>1373.9572</v>
      </c>
      <c r="M803" s="0" t="n">
        <v>1371.96948</v>
      </c>
      <c r="N803" s="1" t="n">
        <v>6425.613116</v>
      </c>
      <c r="O803" s="1" t="n">
        <v>553</v>
      </c>
      <c r="P803" s="0" t="n">
        <v>1167</v>
      </c>
      <c r="Q803" s="0" t="s">
        <v>26</v>
      </c>
      <c r="R803" s="0" t="s">
        <v>24</v>
      </c>
      <c r="S803" s="0" t="s">
        <v>2488</v>
      </c>
    </row>
    <row r="804" customFormat="false" ht="15" hidden="false" customHeight="false" outlineLevel="0" collapsed="false">
      <c r="A804" s="0" t="s">
        <v>2489</v>
      </c>
      <c r="B804" s="0" t="s">
        <v>2490</v>
      </c>
      <c r="C804" s="0" t="s">
        <v>2490</v>
      </c>
      <c r="D804" s="0" t="s">
        <v>24</v>
      </c>
      <c r="E804" s="0" t="s">
        <v>24</v>
      </c>
      <c r="F804" s="0" t="s">
        <v>69</v>
      </c>
      <c r="G804" s="0" t="n">
        <v>2049114</v>
      </c>
      <c r="H804" s="0" t="n">
        <v>2049487</v>
      </c>
      <c r="I804" s="0" t="n">
        <v>2049306</v>
      </c>
      <c r="J804" s="0" t="n">
        <v>13719</v>
      </c>
      <c r="K804" s="0" t="n">
        <v>4.67672</v>
      </c>
      <c r="L804" s="0" t="n">
        <v>1373.9572</v>
      </c>
      <c r="M804" s="0" t="n">
        <v>1371.96948</v>
      </c>
      <c r="N804" s="1" t="n">
        <v>6425.613116</v>
      </c>
      <c r="O804" s="1" t="n">
        <v>553</v>
      </c>
      <c r="P804" s="0" t="n">
        <v>1167</v>
      </c>
      <c r="Q804" s="0" t="s">
        <v>26</v>
      </c>
      <c r="R804" s="0" t="s">
        <v>24</v>
      </c>
      <c r="S804" s="0" t="s">
        <v>2491</v>
      </c>
    </row>
    <row r="805" customFormat="false" ht="15" hidden="false" customHeight="false" outlineLevel="0" collapsed="false">
      <c r="A805" s="0" t="s">
        <v>2492</v>
      </c>
      <c r="B805" s="0" t="s">
        <v>2493</v>
      </c>
      <c r="C805" s="0" t="s">
        <v>2493</v>
      </c>
      <c r="D805" s="0" t="s">
        <v>24</v>
      </c>
      <c r="E805" s="0" t="s">
        <v>24</v>
      </c>
      <c r="F805" s="0" t="s">
        <v>69</v>
      </c>
      <c r="G805" s="0" t="n">
        <v>2962923</v>
      </c>
      <c r="H805" s="0" t="n">
        <v>2963892</v>
      </c>
      <c r="I805" s="0" t="n">
        <v>2963444</v>
      </c>
      <c r="J805" s="0" t="n">
        <v>15400</v>
      </c>
      <c r="K805" s="0" t="n">
        <v>4.16315</v>
      </c>
      <c r="L805" s="0" t="n">
        <v>1542.10054</v>
      </c>
      <c r="M805" s="0" t="n">
        <v>1540.03394</v>
      </c>
      <c r="N805" s="1" t="n">
        <v>6419.995863</v>
      </c>
      <c r="O805" s="1" t="n">
        <v>554</v>
      </c>
      <c r="P805" s="0" t="n">
        <v>2333</v>
      </c>
      <c r="Q805" s="0" t="s">
        <v>26</v>
      </c>
      <c r="R805" s="0" t="s">
        <v>24</v>
      </c>
      <c r="S805" s="0" t="s">
        <v>2494</v>
      </c>
    </row>
    <row r="806" customFormat="false" ht="15" hidden="false" customHeight="false" outlineLevel="0" collapsed="false">
      <c r="A806" s="0" t="s">
        <v>2495</v>
      </c>
      <c r="B806" s="0" t="s">
        <v>2496</v>
      </c>
      <c r="C806" s="0" t="s">
        <v>2497</v>
      </c>
      <c r="D806" s="0" t="s">
        <v>24</v>
      </c>
      <c r="E806" s="0" t="s">
        <v>24</v>
      </c>
      <c r="F806" s="0" t="s">
        <v>69</v>
      </c>
      <c r="G806" s="0" t="n">
        <v>2962923</v>
      </c>
      <c r="H806" s="0" t="n">
        <v>2963892</v>
      </c>
      <c r="I806" s="0" t="n">
        <v>2963444</v>
      </c>
      <c r="J806" s="0" t="n">
        <v>15400</v>
      </c>
      <c r="K806" s="0" t="n">
        <v>4.16315</v>
      </c>
      <c r="L806" s="0" t="n">
        <v>1542.10054</v>
      </c>
      <c r="M806" s="0" t="n">
        <v>1540.03394</v>
      </c>
      <c r="N806" s="1" t="n">
        <v>6419.995863</v>
      </c>
      <c r="O806" s="1" t="n">
        <v>554</v>
      </c>
      <c r="P806" s="0" t="n">
        <v>2333</v>
      </c>
      <c r="Q806" s="0" t="s">
        <v>26</v>
      </c>
      <c r="R806" s="0" t="s">
        <v>24</v>
      </c>
      <c r="S806" s="0" t="s">
        <v>1404</v>
      </c>
    </row>
    <row r="807" customFormat="false" ht="15" hidden="false" customHeight="false" outlineLevel="0" collapsed="false">
      <c r="A807" s="0" t="s">
        <v>2498</v>
      </c>
      <c r="B807" s="0" t="s">
        <v>2499</v>
      </c>
      <c r="C807" s="0" t="s">
        <v>2500</v>
      </c>
      <c r="D807" s="0" t="s">
        <v>24</v>
      </c>
      <c r="E807" s="0" t="s">
        <v>24</v>
      </c>
      <c r="F807" s="0" t="s">
        <v>64</v>
      </c>
      <c r="G807" s="0" t="n">
        <v>679402</v>
      </c>
      <c r="H807" s="0" t="n">
        <v>679664</v>
      </c>
      <c r="I807" s="0" t="n">
        <v>679554</v>
      </c>
      <c r="J807" s="0" t="n">
        <v>13558</v>
      </c>
      <c r="K807" s="0" t="n">
        <v>4.70697</v>
      </c>
      <c r="L807" s="0" t="n">
        <v>1357.7908</v>
      </c>
      <c r="M807" s="0" t="n">
        <v>1355.81055</v>
      </c>
      <c r="N807" s="1" t="n">
        <v>6391.080562</v>
      </c>
      <c r="O807" s="1" t="n">
        <v>555</v>
      </c>
      <c r="P807" s="0" t="n">
        <v>274</v>
      </c>
      <c r="Q807" s="0" t="s">
        <v>35</v>
      </c>
      <c r="R807" s="0" t="s">
        <v>24</v>
      </c>
      <c r="S807" s="0" t="s">
        <v>368</v>
      </c>
    </row>
    <row r="808" customFormat="false" ht="15" hidden="false" customHeight="false" outlineLevel="0" collapsed="false">
      <c r="A808" s="0" t="s">
        <v>2501</v>
      </c>
      <c r="B808" s="0" t="s">
        <v>2502</v>
      </c>
      <c r="C808" s="0" t="s">
        <v>2502</v>
      </c>
      <c r="D808" s="0" t="s">
        <v>24</v>
      </c>
      <c r="E808" s="0" t="s">
        <v>24</v>
      </c>
      <c r="F808" s="0" t="s">
        <v>34</v>
      </c>
      <c r="G808" s="0" t="n">
        <v>452141</v>
      </c>
      <c r="H808" s="0" t="n">
        <v>452450</v>
      </c>
      <c r="I808" s="0" t="n">
        <v>452304</v>
      </c>
      <c r="J808" s="0" t="n">
        <v>13826</v>
      </c>
      <c r="K808" s="0" t="n">
        <v>4.61327</v>
      </c>
      <c r="L808" s="0" t="n">
        <v>1384.6229</v>
      </c>
      <c r="M808" s="0" t="n">
        <v>1382.63025</v>
      </c>
      <c r="N808" s="1" t="n">
        <v>6387.639286</v>
      </c>
      <c r="O808" s="1" t="n">
        <v>556</v>
      </c>
      <c r="P808" s="0" t="n">
        <v>930</v>
      </c>
      <c r="Q808" s="0" t="s">
        <v>35</v>
      </c>
      <c r="R808" s="0" t="s">
        <v>24</v>
      </c>
      <c r="S808" s="0" t="s">
        <v>487</v>
      </c>
    </row>
    <row r="809" customFormat="false" ht="15" hidden="false" customHeight="false" outlineLevel="0" collapsed="false">
      <c r="A809" s="0" t="s">
        <v>2503</v>
      </c>
      <c r="B809" s="0" t="s">
        <v>2504</v>
      </c>
      <c r="C809" s="0" t="s">
        <v>2504</v>
      </c>
      <c r="D809" s="0" t="s">
        <v>24</v>
      </c>
      <c r="E809" s="0" t="s">
        <v>24</v>
      </c>
      <c r="F809" s="0" t="s">
        <v>183</v>
      </c>
      <c r="G809" s="0" t="n">
        <v>356012</v>
      </c>
      <c r="H809" s="0" t="n">
        <v>356318</v>
      </c>
      <c r="I809" s="0" t="n">
        <v>356164</v>
      </c>
      <c r="J809" s="0" t="n">
        <v>14539</v>
      </c>
      <c r="K809" s="0" t="n">
        <v>4.37386</v>
      </c>
      <c r="L809" s="0" t="n">
        <v>1455.93555</v>
      </c>
      <c r="M809" s="0" t="n">
        <v>1453.90894</v>
      </c>
      <c r="N809" s="1" t="n">
        <v>6368.058265</v>
      </c>
      <c r="O809" s="1" t="n">
        <v>557</v>
      </c>
      <c r="P809" s="0" t="n">
        <v>137</v>
      </c>
      <c r="Q809" s="0" t="s">
        <v>26</v>
      </c>
      <c r="R809" s="0" t="s">
        <v>24</v>
      </c>
      <c r="S809" s="0" t="s">
        <v>987</v>
      </c>
    </row>
    <row r="810" customFormat="false" ht="15" hidden="false" customHeight="false" outlineLevel="0" collapsed="false">
      <c r="A810" s="0" t="s">
        <v>2505</v>
      </c>
      <c r="B810" s="0" t="s">
        <v>2506</v>
      </c>
      <c r="C810" s="0" t="s">
        <v>88</v>
      </c>
      <c r="D810" s="0" t="s">
        <v>24</v>
      </c>
      <c r="E810" s="0" t="s">
        <v>24</v>
      </c>
      <c r="F810" s="0" t="s">
        <v>183</v>
      </c>
      <c r="G810" s="0" t="n">
        <v>356012</v>
      </c>
      <c r="H810" s="0" t="n">
        <v>356318</v>
      </c>
      <c r="I810" s="0" t="n">
        <v>356164</v>
      </c>
      <c r="J810" s="0" t="n">
        <v>14539</v>
      </c>
      <c r="K810" s="0" t="n">
        <v>4.37386</v>
      </c>
      <c r="L810" s="0" t="n">
        <v>1455.93555</v>
      </c>
      <c r="M810" s="0" t="n">
        <v>1453.90894</v>
      </c>
      <c r="N810" s="1" t="n">
        <v>6368.058265</v>
      </c>
      <c r="O810" s="1" t="n">
        <v>557</v>
      </c>
      <c r="P810" s="0" t="n">
        <v>137</v>
      </c>
      <c r="Q810" s="0" t="s">
        <v>26</v>
      </c>
      <c r="R810" s="0" t="s">
        <v>24</v>
      </c>
    </row>
    <row r="811" customFormat="false" ht="15" hidden="false" customHeight="false" outlineLevel="0" collapsed="false">
      <c r="A811" s="0" t="s">
        <v>2507</v>
      </c>
      <c r="B811" s="0" t="s">
        <v>2508</v>
      </c>
      <c r="C811" s="0" t="s">
        <v>2509</v>
      </c>
      <c r="D811" s="0" t="s">
        <v>23</v>
      </c>
      <c r="E811" s="0" t="s">
        <v>24</v>
      </c>
      <c r="F811" s="0" t="s">
        <v>55</v>
      </c>
      <c r="G811" s="0" t="n">
        <v>1344988</v>
      </c>
      <c r="H811" s="0" t="n">
        <v>1345974</v>
      </c>
      <c r="I811" s="0" t="n">
        <v>1345534</v>
      </c>
      <c r="J811" s="0" t="n">
        <v>14631</v>
      </c>
      <c r="K811" s="0" t="n">
        <v>4.31732</v>
      </c>
      <c r="L811" s="0" t="n">
        <v>1465.18852</v>
      </c>
      <c r="M811" s="0" t="n">
        <v>1463.15747</v>
      </c>
      <c r="N811" s="1" t="n">
        <v>6325.687701</v>
      </c>
      <c r="O811" s="1" t="n">
        <v>558</v>
      </c>
      <c r="P811" s="0" t="n">
        <v>3300</v>
      </c>
      <c r="Q811" s="0" t="s">
        <v>26</v>
      </c>
      <c r="R811" s="0" t="s">
        <v>24</v>
      </c>
      <c r="S811" s="0" t="s">
        <v>85</v>
      </c>
    </row>
    <row r="812" customFormat="false" ht="15" hidden="false" customHeight="false" outlineLevel="0" collapsed="false">
      <c r="A812" s="0" t="s">
        <v>2510</v>
      </c>
      <c r="B812" s="0" t="s">
        <v>87</v>
      </c>
      <c r="C812" s="0" t="s">
        <v>88</v>
      </c>
      <c r="D812" s="0" t="s">
        <v>24</v>
      </c>
      <c r="E812" s="0" t="s">
        <v>89</v>
      </c>
      <c r="F812" s="0" t="s">
        <v>55</v>
      </c>
      <c r="G812" s="0" t="n">
        <v>1344988</v>
      </c>
      <c r="H812" s="0" t="n">
        <v>1345974</v>
      </c>
      <c r="I812" s="0" t="n">
        <v>1345534</v>
      </c>
      <c r="J812" s="0" t="n">
        <v>14631</v>
      </c>
      <c r="K812" s="0" t="n">
        <v>4.31732</v>
      </c>
      <c r="L812" s="0" t="n">
        <v>1465.18852</v>
      </c>
      <c r="M812" s="0" t="n">
        <v>1463.15747</v>
      </c>
      <c r="N812" s="1" t="n">
        <v>6325.687701</v>
      </c>
      <c r="O812" s="1" t="n">
        <v>558</v>
      </c>
      <c r="P812" s="0" t="n">
        <v>3300</v>
      </c>
      <c r="Q812" s="0" t="s">
        <v>26</v>
      </c>
      <c r="R812" s="0" t="s">
        <v>24</v>
      </c>
      <c r="S812" s="0" t="s">
        <v>2511</v>
      </c>
    </row>
    <row r="813" customFormat="false" ht="15" hidden="false" customHeight="false" outlineLevel="0" collapsed="false">
      <c r="A813" s="0" t="s">
        <v>2512</v>
      </c>
      <c r="B813" s="0" t="s">
        <v>2513</v>
      </c>
      <c r="C813" s="0" t="s">
        <v>2514</v>
      </c>
      <c r="D813" s="0" t="s">
        <v>24</v>
      </c>
      <c r="E813" s="0" t="s">
        <v>24</v>
      </c>
      <c r="F813" s="0" t="s">
        <v>34</v>
      </c>
      <c r="G813" s="0" t="n">
        <v>1560909</v>
      </c>
      <c r="H813" s="0" t="n">
        <v>1561333</v>
      </c>
      <c r="I813" s="0" t="n">
        <v>1561187</v>
      </c>
      <c r="J813" s="0" t="n">
        <v>13430</v>
      </c>
      <c r="K813" s="0" t="n">
        <v>4.68559</v>
      </c>
      <c r="L813" s="0" t="n">
        <v>1345.01798</v>
      </c>
      <c r="M813" s="0" t="n">
        <v>1343.04358</v>
      </c>
      <c r="N813" s="1" t="n">
        <v>6302.202797</v>
      </c>
      <c r="O813" s="1" t="n">
        <v>559</v>
      </c>
      <c r="P813" s="0" t="n">
        <v>1030</v>
      </c>
      <c r="Q813" s="0" t="s">
        <v>26</v>
      </c>
      <c r="R813" s="0" t="s">
        <v>24</v>
      </c>
      <c r="S813" s="0" t="s">
        <v>2152</v>
      </c>
    </row>
    <row r="814" customFormat="false" ht="15" hidden="false" customHeight="false" outlineLevel="0" collapsed="false">
      <c r="A814" s="0" t="s">
        <v>2515</v>
      </c>
      <c r="B814" s="0" t="s">
        <v>87</v>
      </c>
      <c r="C814" s="0" t="s">
        <v>88</v>
      </c>
      <c r="D814" s="0" t="s">
        <v>24</v>
      </c>
      <c r="E814" s="0" t="s">
        <v>89</v>
      </c>
      <c r="F814" s="0" t="s">
        <v>34</v>
      </c>
      <c r="G814" s="0" t="n">
        <v>1560909</v>
      </c>
      <c r="H814" s="0" t="n">
        <v>1561333</v>
      </c>
      <c r="I814" s="0" t="n">
        <v>1561187</v>
      </c>
      <c r="J814" s="0" t="n">
        <v>13430</v>
      </c>
      <c r="K814" s="0" t="n">
        <v>4.68559</v>
      </c>
      <c r="L814" s="0" t="n">
        <v>1345.01798</v>
      </c>
      <c r="M814" s="0" t="n">
        <v>1343.04358</v>
      </c>
      <c r="N814" s="1" t="n">
        <v>6302.202797</v>
      </c>
      <c r="O814" s="1" t="n">
        <v>559</v>
      </c>
      <c r="P814" s="0" t="n">
        <v>1030</v>
      </c>
      <c r="Q814" s="0" t="s">
        <v>26</v>
      </c>
      <c r="R814" s="0" t="s">
        <v>24</v>
      </c>
      <c r="S814" s="0" t="s">
        <v>2516</v>
      </c>
    </row>
    <row r="815" customFormat="false" ht="15" hidden="false" customHeight="false" outlineLevel="0" collapsed="false">
      <c r="A815" s="0" t="s">
        <v>2517</v>
      </c>
      <c r="B815" s="0" t="s">
        <v>2518</v>
      </c>
      <c r="C815" s="0" t="s">
        <v>2518</v>
      </c>
      <c r="D815" s="0" t="s">
        <v>24</v>
      </c>
      <c r="E815" s="0" t="s">
        <v>24</v>
      </c>
      <c r="F815" s="0" t="s">
        <v>183</v>
      </c>
      <c r="G815" s="0" t="n">
        <v>561463</v>
      </c>
      <c r="H815" s="0" t="n">
        <v>562328</v>
      </c>
      <c r="I815" s="0" t="n">
        <v>561661</v>
      </c>
      <c r="J815" s="0" t="n">
        <v>13726</v>
      </c>
      <c r="K815" s="0" t="n">
        <v>4.58177</v>
      </c>
      <c r="L815" s="0" t="n">
        <v>1374.67748</v>
      </c>
      <c r="M815" s="0" t="n">
        <v>1372.68945</v>
      </c>
      <c r="N815" s="1" t="n">
        <v>6298.456038</v>
      </c>
      <c r="O815" s="1" t="n">
        <v>560</v>
      </c>
      <c r="P815" s="0" t="n">
        <v>1654</v>
      </c>
      <c r="Q815" s="0" t="s">
        <v>26</v>
      </c>
      <c r="R815" s="0" t="s">
        <v>24</v>
      </c>
      <c r="S815" s="0" t="s">
        <v>177</v>
      </c>
    </row>
    <row r="816" customFormat="false" ht="15" hidden="false" customHeight="false" outlineLevel="0" collapsed="false">
      <c r="A816" s="0" t="s">
        <v>2519</v>
      </c>
      <c r="B816" s="0" t="s">
        <v>2520</v>
      </c>
      <c r="C816" s="0" t="s">
        <v>2520</v>
      </c>
      <c r="D816" s="0" t="s">
        <v>24</v>
      </c>
      <c r="E816" s="0" t="s">
        <v>24</v>
      </c>
      <c r="F816" s="0" t="s">
        <v>183</v>
      </c>
      <c r="G816" s="0" t="n">
        <v>561463</v>
      </c>
      <c r="H816" s="0" t="n">
        <v>562328</v>
      </c>
      <c r="I816" s="0" t="n">
        <v>561661</v>
      </c>
      <c r="J816" s="0" t="n">
        <v>13726</v>
      </c>
      <c r="K816" s="0" t="n">
        <v>4.58177</v>
      </c>
      <c r="L816" s="0" t="n">
        <v>1374.67748</v>
      </c>
      <c r="M816" s="0" t="n">
        <v>1372.68945</v>
      </c>
      <c r="N816" s="1" t="n">
        <v>6298.456038</v>
      </c>
      <c r="O816" s="1" t="n">
        <v>560</v>
      </c>
      <c r="P816" s="0" t="n">
        <v>1654</v>
      </c>
      <c r="Q816" s="0" t="s">
        <v>26</v>
      </c>
      <c r="R816" s="0" t="s">
        <v>24</v>
      </c>
      <c r="S816" s="0" t="s">
        <v>2521</v>
      </c>
    </row>
    <row r="817" customFormat="false" ht="15" hidden="false" customHeight="false" outlineLevel="0" collapsed="false">
      <c r="A817" s="0" t="s">
        <v>2522</v>
      </c>
      <c r="B817" s="0" t="s">
        <v>2523</v>
      </c>
      <c r="C817" s="0" t="s">
        <v>2523</v>
      </c>
      <c r="D817" s="0" t="s">
        <v>24</v>
      </c>
      <c r="E817" s="0" t="s">
        <v>24</v>
      </c>
      <c r="F817" s="0" t="s">
        <v>104</v>
      </c>
      <c r="G817" s="0" t="n">
        <v>793948</v>
      </c>
      <c r="H817" s="0" t="n">
        <v>794250</v>
      </c>
      <c r="I817" s="0" t="n">
        <v>794091</v>
      </c>
      <c r="J817" s="0" t="n">
        <v>13821</v>
      </c>
      <c r="K817" s="0" t="n">
        <v>4.54878</v>
      </c>
      <c r="L817" s="0" t="n">
        <v>1384.15214</v>
      </c>
      <c r="M817" s="0" t="n">
        <v>1382.15955</v>
      </c>
      <c r="N817" s="1" t="n">
        <v>6296.203571</v>
      </c>
      <c r="O817" s="1" t="n">
        <v>561</v>
      </c>
      <c r="P817" s="0" t="n">
        <v>530</v>
      </c>
      <c r="Q817" s="0" t="s">
        <v>26</v>
      </c>
      <c r="R817" s="0" t="s">
        <v>24</v>
      </c>
      <c r="S817" s="0" t="s">
        <v>487</v>
      </c>
    </row>
    <row r="818" customFormat="false" ht="15" hidden="false" customHeight="false" outlineLevel="0" collapsed="false">
      <c r="A818" s="0" t="s">
        <v>2524</v>
      </c>
      <c r="B818" s="0" t="s">
        <v>2525</v>
      </c>
      <c r="C818" s="0" t="s">
        <v>2525</v>
      </c>
      <c r="D818" s="0" t="s">
        <v>24</v>
      </c>
      <c r="E818" s="0" t="s">
        <v>24</v>
      </c>
      <c r="F818" s="0" t="s">
        <v>104</v>
      </c>
      <c r="G818" s="0" t="n">
        <v>793948</v>
      </c>
      <c r="H818" s="0" t="n">
        <v>794250</v>
      </c>
      <c r="I818" s="0" t="n">
        <v>794091</v>
      </c>
      <c r="J818" s="0" t="n">
        <v>13821</v>
      </c>
      <c r="K818" s="0" t="n">
        <v>4.54878</v>
      </c>
      <c r="L818" s="0" t="n">
        <v>1384.15214</v>
      </c>
      <c r="M818" s="0" t="n">
        <v>1382.15955</v>
      </c>
      <c r="N818" s="1" t="n">
        <v>6296.203571</v>
      </c>
      <c r="O818" s="1" t="n">
        <v>561</v>
      </c>
      <c r="P818" s="0" t="n">
        <v>530</v>
      </c>
      <c r="Q818" s="0" t="s">
        <v>26</v>
      </c>
      <c r="R818" s="0" t="s">
        <v>24</v>
      </c>
    </row>
    <row r="819" customFormat="false" ht="15" hidden="false" customHeight="false" outlineLevel="0" collapsed="false">
      <c r="A819" s="0" t="s">
        <v>2526</v>
      </c>
      <c r="B819" s="0" t="s">
        <v>2527</v>
      </c>
      <c r="C819" s="0" t="s">
        <v>2528</v>
      </c>
      <c r="D819" s="0" t="s">
        <v>24</v>
      </c>
      <c r="E819" s="0" t="s">
        <v>24</v>
      </c>
      <c r="F819" s="0" t="s">
        <v>183</v>
      </c>
      <c r="G819" s="0" t="n">
        <v>902749</v>
      </c>
      <c r="H819" s="0" t="n">
        <v>903049</v>
      </c>
      <c r="I819" s="0" t="n">
        <v>902893</v>
      </c>
      <c r="J819" s="0" t="n">
        <v>14616</v>
      </c>
      <c r="K819" s="0" t="n">
        <v>4.29743</v>
      </c>
      <c r="L819" s="0" t="n">
        <v>1463.70257</v>
      </c>
      <c r="M819" s="0" t="n">
        <v>1461.67236</v>
      </c>
      <c r="N819" s="1" t="n">
        <v>6290.159335</v>
      </c>
      <c r="O819" s="1" t="n">
        <v>562</v>
      </c>
      <c r="P819" s="0" t="n">
        <v>141</v>
      </c>
      <c r="Q819" s="0" t="s">
        <v>35</v>
      </c>
      <c r="R819" s="0" t="s">
        <v>24</v>
      </c>
      <c r="S819" s="0" t="s">
        <v>2529</v>
      </c>
    </row>
    <row r="820" customFormat="false" ht="15" hidden="false" customHeight="false" outlineLevel="0" collapsed="false">
      <c r="A820" s="0" t="s">
        <v>2530</v>
      </c>
      <c r="B820" s="0" t="s">
        <v>2531</v>
      </c>
      <c r="C820" s="0" t="s">
        <v>2531</v>
      </c>
      <c r="D820" s="0" t="s">
        <v>24</v>
      </c>
      <c r="E820" s="0" t="s">
        <v>24</v>
      </c>
      <c r="F820" s="0" t="s">
        <v>69</v>
      </c>
      <c r="G820" s="0" t="n">
        <v>2696470</v>
      </c>
      <c r="H820" s="0" t="n">
        <v>2697137</v>
      </c>
      <c r="I820" s="0" t="n">
        <v>2696965</v>
      </c>
      <c r="J820" s="0" t="n">
        <v>15192</v>
      </c>
      <c r="K820" s="0" t="n">
        <v>4.13215</v>
      </c>
      <c r="L820" s="0" t="n">
        <v>1521.3042</v>
      </c>
      <c r="M820" s="0" t="n">
        <v>1519.24731</v>
      </c>
      <c r="N820" s="1" t="n">
        <v>6286.25715</v>
      </c>
      <c r="O820" s="1" t="n">
        <v>563</v>
      </c>
      <c r="P820" s="0" t="n">
        <v>1936</v>
      </c>
      <c r="Q820" s="0" t="s">
        <v>26</v>
      </c>
      <c r="R820" s="0" t="s">
        <v>24</v>
      </c>
      <c r="S820" s="0" t="s">
        <v>2532</v>
      </c>
    </row>
    <row r="821" customFormat="false" ht="15" hidden="false" customHeight="false" outlineLevel="0" collapsed="false">
      <c r="A821" s="0" t="s">
        <v>2533</v>
      </c>
      <c r="B821" s="0" t="s">
        <v>2534</v>
      </c>
      <c r="C821" s="0" t="s">
        <v>2534</v>
      </c>
      <c r="D821" s="0" t="s">
        <v>24</v>
      </c>
      <c r="E821" s="0" t="s">
        <v>24</v>
      </c>
      <c r="F821" s="0" t="s">
        <v>69</v>
      </c>
      <c r="G821" s="0" t="n">
        <v>2696470</v>
      </c>
      <c r="H821" s="0" t="n">
        <v>2697137</v>
      </c>
      <c r="I821" s="0" t="n">
        <v>2696965</v>
      </c>
      <c r="J821" s="0" t="n">
        <v>15192</v>
      </c>
      <c r="K821" s="0" t="n">
        <v>4.13215</v>
      </c>
      <c r="L821" s="0" t="n">
        <v>1521.3042</v>
      </c>
      <c r="M821" s="0" t="n">
        <v>1519.24731</v>
      </c>
      <c r="N821" s="1" t="n">
        <v>6286.25715</v>
      </c>
      <c r="O821" s="1" t="n">
        <v>563</v>
      </c>
      <c r="P821" s="0" t="n">
        <v>1936</v>
      </c>
      <c r="Q821" s="0" t="s">
        <v>26</v>
      </c>
      <c r="R821" s="0" t="s">
        <v>24</v>
      </c>
      <c r="S821" s="0" t="s">
        <v>318</v>
      </c>
    </row>
    <row r="822" customFormat="false" ht="15" hidden="false" customHeight="false" outlineLevel="0" collapsed="false">
      <c r="A822" s="0" t="s">
        <v>2535</v>
      </c>
      <c r="B822" s="0" t="s">
        <v>87</v>
      </c>
      <c r="C822" s="0" t="s">
        <v>88</v>
      </c>
      <c r="D822" s="0" t="s">
        <v>24</v>
      </c>
      <c r="E822" s="0" t="s">
        <v>89</v>
      </c>
      <c r="F822" s="0" t="s">
        <v>34</v>
      </c>
      <c r="G822" s="0" t="n">
        <v>427978</v>
      </c>
      <c r="H822" s="0" t="n">
        <v>428307</v>
      </c>
      <c r="I822" s="0" t="n">
        <v>428152</v>
      </c>
      <c r="J822" s="0" t="n">
        <v>14479</v>
      </c>
      <c r="K822" s="0" t="n">
        <v>4.3307</v>
      </c>
      <c r="L822" s="0" t="n">
        <v>1450.01547</v>
      </c>
      <c r="M822" s="0" t="n">
        <v>1447.99182</v>
      </c>
      <c r="N822" s="1" t="n">
        <v>6279.581996</v>
      </c>
      <c r="O822" s="1" t="n">
        <v>564</v>
      </c>
      <c r="P822" s="0" t="n">
        <v>1409</v>
      </c>
      <c r="Q822" s="0" t="s">
        <v>26</v>
      </c>
      <c r="R822" s="0" t="s">
        <v>24</v>
      </c>
      <c r="S822" s="0" t="s">
        <v>2536</v>
      </c>
    </row>
    <row r="823" customFormat="false" ht="15" hidden="false" customHeight="false" outlineLevel="0" collapsed="false">
      <c r="A823" s="0" t="s">
        <v>2537</v>
      </c>
      <c r="B823" s="0" t="s">
        <v>2538</v>
      </c>
      <c r="C823" s="0" t="s">
        <v>2538</v>
      </c>
      <c r="D823" s="0" t="s">
        <v>24</v>
      </c>
      <c r="E823" s="0" t="s">
        <v>24</v>
      </c>
      <c r="F823" s="0" t="s">
        <v>34</v>
      </c>
      <c r="G823" s="0" t="n">
        <v>427978</v>
      </c>
      <c r="H823" s="0" t="n">
        <v>428307</v>
      </c>
      <c r="I823" s="0" t="n">
        <v>428152</v>
      </c>
      <c r="J823" s="0" t="n">
        <v>14479</v>
      </c>
      <c r="K823" s="0" t="n">
        <v>4.3307</v>
      </c>
      <c r="L823" s="0" t="n">
        <v>1450.01547</v>
      </c>
      <c r="M823" s="0" t="n">
        <v>1447.99182</v>
      </c>
      <c r="N823" s="1" t="n">
        <v>6279.581996</v>
      </c>
      <c r="O823" s="1" t="n">
        <v>564</v>
      </c>
      <c r="P823" s="0" t="n">
        <v>1409</v>
      </c>
      <c r="Q823" s="0" t="s">
        <v>26</v>
      </c>
      <c r="R823" s="0" t="s">
        <v>24</v>
      </c>
      <c r="S823" s="0" t="s">
        <v>2539</v>
      </c>
    </row>
    <row r="824" customFormat="false" ht="15" hidden="false" customHeight="false" outlineLevel="0" collapsed="false">
      <c r="A824" s="0" t="s">
        <v>2540</v>
      </c>
      <c r="B824" s="0" t="s">
        <v>2541</v>
      </c>
      <c r="C824" s="0" t="s">
        <v>2541</v>
      </c>
      <c r="D824" s="0" t="s">
        <v>24</v>
      </c>
      <c r="E824" s="0" t="s">
        <v>24</v>
      </c>
      <c r="F824" s="0" t="s">
        <v>183</v>
      </c>
      <c r="G824" s="0" t="n">
        <v>464014</v>
      </c>
      <c r="H824" s="0" t="n">
        <v>464454</v>
      </c>
      <c r="I824" s="0" t="n">
        <v>464308</v>
      </c>
      <c r="J824" s="0" t="n">
        <v>13806</v>
      </c>
      <c r="K824" s="0" t="n">
        <v>4.51545</v>
      </c>
      <c r="L824" s="0" t="n">
        <v>1382.67499</v>
      </c>
      <c r="M824" s="0" t="n">
        <v>1380.68347</v>
      </c>
      <c r="N824" s="1" t="n">
        <v>6243.399784</v>
      </c>
      <c r="O824" s="1" t="n">
        <v>565</v>
      </c>
      <c r="P824" s="0" t="n">
        <v>1501</v>
      </c>
      <c r="Q824" s="0" t="s">
        <v>35</v>
      </c>
      <c r="R824" s="0" t="s">
        <v>24</v>
      </c>
      <c r="S824" s="0" t="s">
        <v>177</v>
      </c>
    </row>
    <row r="825" customFormat="false" ht="15" hidden="false" customHeight="false" outlineLevel="0" collapsed="false">
      <c r="A825" s="0" t="s">
        <v>2542</v>
      </c>
      <c r="B825" s="0" t="s">
        <v>2543</v>
      </c>
      <c r="C825" s="0" t="s">
        <v>2544</v>
      </c>
      <c r="D825" s="0" t="s">
        <v>24</v>
      </c>
      <c r="E825" s="0" t="s">
        <v>24</v>
      </c>
      <c r="F825" s="0" t="s">
        <v>44</v>
      </c>
      <c r="G825" s="0" t="n">
        <v>301032</v>
      </c>
      <c r="H825" s="0" t="n">
        <v>302161</v>
      </c>
      <c r="I825" s="0" t="n">
        <v>301308</v>
      </c>
      <c r="J825" s="0" t="n">
        <v>14070</v>
      </c>
      <c r="K825" s="0" t="n">
        <v>4.42864</v>
      </c>
      <c r="L825" s="0" t="n">
        <v>1409.01947</v>
      </c>
      <c r="M825" s="0" t="n">
        <v>1407.01538</v>
      </c>
      <c r="N825" s="1" t="n">
        <v>6240.039986</v>
      </c>
      <c r="O825" s="1" t="n">
        <v>566</v>
      </c>
      <c r="P825" s="0" t="n">
        <v>540</v>
      </c>
      <c r="Q825" s="0" t="s">
        <v>35</v>
      </c>
      <c r="R825" s="0" t="s">
        <v>24</v>
      </c>
      <c r="S825" s="0" t="s">
        <v>2545</v>
      </c>
    </row>
    <row r="826" customFormat="false" ht="15" hidden="false" customHeight="false" outlineLevel="0" collapsed="false">
      <c r="A826" s="0" t="s">
        <v>2546</v>
      </c>
      <c r="B826" s="0" t="s">
        <v>2547</v>
      </c>
      <c r="C826" s="0" t="s">
        <v>2548</v>
      </c>
      <c r="D826" s="0" t="s">
        <v>24</v>
      </c>
      <c r="E826" s="0" t="s">
        <v>24</v>
      </c>
      <c r="F826" s="0" t="s">
        <v>69</v>
      </c>
      <c r="G826" s="0" t="n">
        <v>1329855</v>
      </c>
      <c r="H826" s="0" t="n">
        <v>1330106</v>
      </c>
      <c r="I826" s="0" t="n">
        <v>1329976</v>
      </c>
      <c r="J826" s="0" t="n">
        <v>13329</v>
      </c>
      <c r="K826" s="0" t="n">
        <v>4.66749</v>
      </c>
      <c r="L826" s="0" t="n">
        <v>1334.96132</v>
      </c>
      <c r="M826" s="0" t="n">
        <v>1332.9917</v>
      </c>
      <c r="N826" s="1" t="n">
        <v>6230.918611</v>
      </c>
      <c r="O826" s="1" t="n">
        <v>567</v>
      </c>
      <c r="P826" s="0" t="n">
        <v>725</v>
      </c>
      <c r="Q826" s="0" t="s">
        <v>26</v>
      </c>
      <c r="R826" s="0" t="s">
        <v>24</v>
      </c>
      <c r="S826" s="0" t="s">
        <v>2549</v>
      </c>
    </row>
    <row r="827" customFormat="false" ht="15" hidden="false" customHeight="false" outlineLevel="0" collapsed="false">
      <c r="A827" s="0" t="s">
        <v>2550</v>
      </c>
      <c r="B827" s="0" t="s">
        <v>2551</v>
      </c>
      <c r="C827" s="0" t="s">
        <v>2551</v>
      </c>
      <c r="D827" s="0" t="s">
        <v>24</v>
      </c>
      <c r="E827" s="0" t="s">
        <v>24</v>
      </c>
      <c r="F827" s="0" t="s">
        <v>69</v>
      </c>
      <c r="G827" s="0" t="n">
        <v>1329855</v>
      </c>
      <c r="H827" s="0" t="n">
        <v>1330106</v>
      </c>
      <c r="I827" s="0" t="n">
        <v>1329976</v>
      </c>
      <c r="J827" s="0" t="n">
        <v>13329</v>
      </c>
      <c r="K827" s="0" t="n">
        <v>4.66749</v>
      </c>
      <c r="L827" s="0" t="n">
        <v>1334.96132</v>
      </c>
      <c r="M827" s="0" t="n">
        <v>1332.9917</v>
      </c>
      <c r="N827" s="1" t="n">
        <v>6230.918611</v>
      </c>
      <c r="O827" s="1" t="n">
        <v>567</v>
      </c>
      <c r="P827" s="0" t="n">
        <v>725</v>
      </c>
      <c r="Q827" s="0" t="s">
        <v>26</v>
      </c>
      <c r="R827" s="0" t="s">
        <v>24</v>
      </c>
      <c r="S827" s="0" t="s">
        <v>2552</v>
      </c>
    </row>
    <row r="828" customFormat="false" ht="15" hidden="false" customHeight="false" outlineLevel="0" collapsed="false">
      <c r="A828" s="0" t="s">
        <v>2553</v>
      </c>
      <c r="B828" s="0" t="s">
        <v>2554</v>
      </c>
      <c r="C828" s="0" t="s">
        <v>2554</v>
      </c>
      <c r="D828" s="0" t="s">
        <v>24</v>
      </c>
      <c r="E828" s="0" t="s">
        <v>24</v>
      </c>
      <c r="F828" s="0" t="s">
        <v>64</v>
      </c>
      <c r="G828" s="0" t="n">
        <v>429761</v>
      </c>
      <c r="H828" s="0" t="n">
        <v>430040</v>
      </c>
      <c r="I828" s="0" t="n">
        <v>429904</v>
      </c>
      <c r="J828" s="0" t="n">
        <v>14139</v>
      </c>
      <c r="K828" s="0" t="n">
        <v>4.39004</v>
      </c>
      <c r="L828" s="0" t="n">
        <v>1416.00135</v>
      </c>
      <c r="M828" s="0" t="n">
        <v>1413.99414</v>
      </c>
      <c r="N828" s="1" t="n">
        <v>6216.302567</v>
      </c>
      <c r="O828" s="1" t="n">
        <v>568</v>
      </c>
      <c r="P828" s="0" t="n">
        <v>205</v>
      </c>
      <c r="Q828" s="0" t="s">
        <v>35</v>
      </c>
      <c r="R828" s="0" t="s">
        <v>24</v>
      </c>
      <c r="S828" s="0" t="s">
        <v>2555</v>
      </c>
    </row>
    <row r="829" customFormat="false" ht="15" hidden="false" customHeight="false" outlineLevel="0" collapsed="false">
      <c r="A829" s="0" t="s">
        <v>2556</v>
      </c>
      <c r="B829" s="0" t="s">
        <v>2557</v>
      </c>
      <c r="C829" s="0" t="s">
        <v>2557</v>
      </c>
      <c r="D829" s="0" t="s">
        <v>24</v>
      </c>
      <c r="E829" s="0" t="s">
        <v>24</v>
      </c>
      <c r="F829" s="0" t="s">
        <v>55</v>
      </c>
      <c r="G829" s="0" t="n">
        <v>1524165</v>
      </c>
      <c r="H829" s="0" t="n">
        <v>1524785</v>
      </c>
      <c r="I829" s="0" t="n">
        <v>1524573</v>
      </c>
      <c r="J829" s="0" t="n">
        <v>16855</v>
      </c>
      <c r="K829" s="0" t="n">
        <v>3.68113</v>
      </c>
      <c r="L829" s="0" t="n">
        <v>1687.67054</v>
      </c>
      <c r="M829" s="0" t="n">
        <v>1685.5321</v>
      </c>
      <c r="N829" s="1" t="n">
        <v>6212.534655</v>
      </c>
      <c r="O829" s="1" t="n">
        <v>569</v>
      </c>
      <c r="P829" s="0" t="n">
        <v>516</v>
      </c>
      <c r="Q829" s="0" t="s">
        <v>35</v>
      </c>
      <c r="R829" s="0" t="s">
        <v>24</v>
      </c>
      <c r="S829" s="0" t="s">
        <v>2558</v>
      </c>
    </row>
    <row r="830" customFormat="false" ht="15" hidden="false" customHeight="false" outlineLevel="0" collapsed="false">
      <c r="A830" s="0" t="s">
        <v>2559</v>
      </c>
      <c r="B830" s="0" t="s">
        <v>2560</v>
      </c>
      <c r="C830" s="0" t="s">
        <v>2560</v>
      </c>
      <c r="D830" s="0" t="s">
        <v>24</v>
      </c>
      <c r="E830" s="0" t="s">
        <v>24</v>
      </c>
      <c r="F830" s="0" t="s">
        <v>64</v>
      </c>
      <c r="G830" s="0" t="n">
        <v>441488</v>
      </c>
      <c r="H830" s="0" t="n">
        <v>441804</v>
      </c>
      <c r="I830" s="0" t="n">
        <v>441645</v>
      </c>
      <c r="J830" s="0" t="n">
        <v>13384</v>
      </c>
      <c r="K830" s="0" t="n">
        <v>4.62728</v>
      </c>
      <c r="L830" s="0" t="n">
        <v>1340.38231</v>
      </c>
      <c r="M830" s="0" t="n">
        <v>1338.41016</v>
      </c>
      <c r="N830" s="1" t="n">
        <v>6202.324255</v>
      </c>
      <c r="O830" s="1" t="n">
        <v>570</v>
      </c>
      <c r="P830" s="0" t="n">
        <v>493</v>
      </c>
      <c r="Q830" s="0" t="s">
        <v>35</v>
      </c>
      <c r="R830" s="0" t="s">
        <v>24</v>
      </c>
      <c r="S830" s="0" t="s">
        <v>1365</v>
      </c>
    </row>
    <row r="831" customFormat="false" ht="15" hidden="false" customHeight="false" outlineLevel="0" collapsed="false">
      <c r="A831" s="0" t="s">
        <v>2561</v>
      </c>
      <c r="B831" s="0" t="s">
        <v>2562</v>
      </c>
      <c r="C831" s="0" t="s">
        <v>2562</v>
      </c>
      <c r="D831" s="0" t="s">
        <v>24</v>
      </c>
      <c r="E831" s="0" t="s">
        <v>24</v>
      </c>
      <c r="F831" s="0" t="s">
        <v>44</v>
      </c>
      <c r="G831" s="0" t="n">
        <v>840719</v>
      </c>
      <c r="H831" s="0" t="n">
        <v>841457</v>
      </c>
      <c r="I831" s="0" t="n">
        <v>841294</v>
      </c>
      <c r="J831" s="0" t="n">
        <v>13747</v>
      </c>
      <c r="K831" s="0" t="n">
        <v>4.50343</v>
      </c>
      <c r="L831" s="0" t="n">
        <v>1376.75708</v>
      </c>
      <c r="M831" s="0" t="n">
        <v>1374.76819</v>
      </c>
      <c r="N831" s="1" t="n">
        <v>6200.129137</v>
      </c>
      <c r="O831" s="1" t="n">
        <v>571</v>
      </c>
      <c r="P831" s="0" t="n">
        <v>1988</v>
      </c>
      <c r="Q831" s="0" t="s">
        <v>26</v>
      </c>
      <c r="R831" s="0" t="s">
        <v>24</v>
      </c>
      <c r="S831" s="0" t="s">
        <v>2563</v>
      </c>
    </row>
    <row r="832" customFormat="false" ht="15" hidden="false" customHeight="false" outlineLevel="0" collapsed="false">
      <c r="A832" s="0" t="s">
        <v>2564</v>
      </c>
      <c r="B832" s="0" t="s">
        <v>87</v>
      </c>
      <c r="C832" s="0" t="s">
        <v>88</v>
      </c>
      <c r="D832" s="0" t="s">
        <v>24</v>
      </c>
      <c r="E832" s="0" t="s">
        <v>24</v>
      </c>
      <c r="F832" s="0" t="s">
        <v>44</v>
      </c>
      <c r="G832" s="0" t="n">
        <v>840719</v>
      </c>
      <c r="H832" s="0" t="n">
        <v>841457</v>
      </c>
      <c r="I832" s="0" t="n">
        <v>841294</v>
      </c>
      <c r="J832" s="0" t="n">
        <v>13747</v>
      </c>
      <c r="K832" s="0" t="n">
        <v>4.50343</v>
      </c>
      <c r="L832" s="0" t="n">
        <v>1376.75708</v>
      </c>
      <c r="M832" s="0" t="n">
        <v>1374.76819</v>
      </c>
      <c r="N832" s="1" t="n">
        <v>6200.129137</v>
      </c>
      <c r="O832" s="1" t="n">
        <v>571</v>
      </c>
      <c r="P832" s="0" t="n">
        <v>1988</v>
      </c>
      <c r="Q832" s="0" t="s">
        <v>26</v>
      </c>
      <c r="R832" s="0" t="s">
        <v>24</v>
      </c>
      <c r="S832" s="0" t="s">
        <v>2565</v>
      </c>
    </row>
    <row r="833" customFormat="false" ht="15" hidden="false" customHeight="false" outlineLevel="0" collapsed="false">
      <c r="A833" s="0" t="s">
        <v>2566</v>
      </c>
      <c r="B833" s="0" t="s">
        <v>2567</v>
      </c>
      <c r="C833" s="0" t="s">
        <v>2567</v>
      </c>
      <c r="D833" s="0" t="s">
        <v>24</v>
      </c>
      <c r="E833" s="0" t="s">
        <v>24</v>
      </c>
      <c r="F833" s="0" t="s">
        <v>104</v>
      </c>
      <c r="G833" s="0" t="n">
        <v>361779</v>
      </c>
      <c r="H833" s="0" t="n">
        <v>362490</v>
      </c>
      <c r="I833" s="0" t="n">
        <v>362031</v>
      </c>
      <c r="J833" s="0" t="n">
        <v>13222</v>
      </c>
      <c r="K833" s="0" t="n">
        <v>4.6494</v>
      </c>
      <c r="L833" s="0" t="n">
        <v>1324.26074</v>
      </c>
      <c r="M833" s="0" t="n">
        <v>1322.29614</v>
      </c>
      <c r="N833" s="1" t="n">
        <v>6157.017885</v>
      </c>
      <c r="O833" s="1" t="n">
        <v>572</v>
      </c>
      <c r="P833" s="0" t="n">
        <v>1152</v>
      </c>
      <c r="Q833" s="0" t="s">
        <v>35</v>
      </c>
      <c r="R833" s="0" t="s">
        <v>24</v>
      </c>
      <c r="S833" s="0" t="s">
        <v>2568</v>
      </c>
    </row>
    <row r="834" customFormat="false" ht="15" hidden="false" customHeight="false" outlineLevel="0" collapsed="false">
      <c r="A834" s="0" t="s">
        <v>2569</v>
      </c>
      <c r="B834" s="0" t="s">
        <v>2570</v>
      </c>
      <c r="C834" s="0" t="s">
        <v>2571</v>
      </c>
      <c r="D834" s="0" t="s">
        <v>24</v>
      </c>
      <c r="E834" s="0" t="s">
        <v>24</v>
      </c>
      <c r="F834" s="0" t="s">
        <v>34</v>
      </c>
      <c r="G834" s="0" t="n">
        <v>928296</v>
      </c>
      <c r="H834" s="0" t="n">
        <v>929500</v>
      </c>
      <c r="I834" s="0" t="n">
        <v>929078</v>
      </c>
      <c r="J834" s="0" t="n">
        <v>13202</v>
      </c>
      <c r="K834" s="0" t="n">
        <v>4.64611</v>
      </c>
      <c r="L834" s="0" t="n">
        <v>1322.25743</v>
      </c>
      <c r="M834" s="0" t="n">
        <v>1320.29358</v>
      </c>
      <c r="N834" s="1" t="n">
        <v>6143.353468</v>
      </c>
      <c r="O834" s="1" t="n">
        <v>573</v>
      </c>
      <c r="P834" s="0" t="n">
        <v>2937</v>
      </c>
      <c r="Q834" s="0" t="s">
        <v>35</v>
      </c>
      <c r="R834" s="0" t="s">
        <v>24</v>
      </c>
      <c r="S834" s="0" t="s">
        <v>2572</v>
      </c>
    </row>
    <row r="835" customFormat="false" ht="15" hidden="false" customHeight="false" outlineLevel="0" collapsed="false">
      <c r="A835" s="0" t="s">
        <v>2573</v>
      </c>
      <c r="B835" s="0" t="s">
        <v>2574</v>
      </c>
      <c r="C835" s="0" t="s">
        <v>2575</v>
      </c>
      <c r="D835" s="0" t="s">
        <v>24</v>
      </c>
      <c r="E835" s="0" t="s">
        <v>24</v>
      </c>
      <c r="F835" s="0" t="s">
        <v>55</v>
      </c>
      <c r="G835" s="0" t="n">
        <v>1831720</v>
      </c>
      <c r="H835" s="0" t="n">
        <v>1832397</v>
      </c>
      <c r="I835" s="0" t="n">
        <v>1832242</v>
      </c>
      <c r="J835" s="0" t="n">
        <v>13463</v>
      </c>
      <c r="K835" s="0" t="n">
        <v>4.54582</v>
      </c>
      <c r="L835" s="0" t="n">
        <v>1348.3563</v>
      </c>
      <c r="M835" s="0" t="n">
        <v>1346.38062</v>
      </c>
      <c r="N835" s="1" t="n">
        <v>6129.385036</v>
      </c>
      <c r="O835" s="1" t="n">
        <v>574</v>
      </c>
      <c r="P835" s="0" t="n">
        <v>1495</v>
      </c>
      <c r="Q835" s="0" t="s">
        <v>35</v>
      </c>
      <c r="R835" s="0" t="s">
        <v>24</v>
      </c>
      <c r="S835" s="0" t="s">
        <v>2576</v>
      </c>
    </row>
    <row r="836" customFormat="false" ht="15" hidden="false" customHeight="false" outlineLevel="0" collapsed="false">
      <c r="A836" s="0" t="s">
        <v>2577</v>
      </c>
      <c r="B836" s="0" t="s">
        <v>87</v>
      </c>
      <c r="C836" s="0" t="s">
        <v>88</v>
      </c>
      <c r="D836" s="0" t="s">
        <v>24</v>
      </c>
      <c r="E836" s="0" t="s">
        <v>89</v>
      </c>
      <c r="F836" s="0" t="s">
        <v>44</v>
      </c>
      <c r="G836" s="0" t="n">
        <v>1261243</v>
      </c>
      <c r="H836" s="0" t="n">
        <v>1261532</v>
      </c>
      <c r="I836" s="0" t="n">
        <v>1261396</v>
      </c>
      <c r="J836" s="0" t="n">
        <v>13156</v>
      </c>
      <c r="K836" s="0" t="n">
        <v>4.63789</v>
      </c>
      <c r="L836" s="0" t="n">
        <v>1317.58682</v>
      </c>
      <c r="M836" s="0" t="n">
        <v>1315.62524</v>
      </c>
      <c r="N836" s="1" t="n">
        <v>6110.822737</v>
      </c>
      <c r="O836" s="1" t="n">
        <v>575</v>
      </c>
      <c r="P836" s="0" t="n">
        <v>1316</v>
      </c>
      <c r="Q836" s="0" t="s">
        <v>26</v>
      </c>
      <c r="R836" s="0" t="s">
        <v>24</v>
      </c>
      <c r="S836" s="0" t="s">
        <v>2578</v>
      </c>
    </row>
    <row r="837" customFormat="false" ht="15" hidden="false" customHeight="false" outlineLevel="0" collapsed="false">
      <c r="A837" s="0" t="s">
        <v>2579</v>
      </c>
      <c r="B837" s="0" t="s">
        <v>2580</v>
      </c>
      <c r="C837" s="0" t="s">
        <v>2581</v>
      </c>
      <c r="D837" s="0" t="s">
        <v>24</v>
      </c>
      <c r="E837" s="0" t="s">
        <v>24</v>
      </c>
      <c r="F837" s="0" t="s">
        <v>44</v>
      </c>
      <c r="G837" s="0" t="n">
        <v>1261243</v>
      </c>
      <c r="H837" s="0" t="n">
        <v>1261532</v>
      </c>
      <c r="I837" s="0" t="n">
        <v>1261396</v>
      </c>
      <c r="J837" s="0" t="n">
        <v>13156</v>
      </c>
      <c r="K837" s="0" t="n">
        <v>4.63789</v>
      </c>
      <c r="L837" s="0" t="n">
        <v>1317.58682</v>
      </c>
      <c r="M837" s="0" t="n">
        <v>1315.62524</v>
      </c>
      <c r="N837" s="1" t="n">
        <v>6110.822737</v>
      </c>
      <c r="O837" s="1" t="n">
        <v>575</v>
      </c>
      <c r="P837" s="0" t="n">
        <v>1316</v>
      </c>
      <c r="Q837" s="0" t="s">
        <v>26</v>
      </c>
      <c r="R837" s="0" t="s">
        <v>24</v>
      </c>
      <c r="S837" s="0" t="s">
        <v>1419</v>
      </c>
    </row>
    <row r="838" customFormat="false" ht="15" hidden="false" customHeight="false" outlineLevel="0" collapsed="false">
      <c r="A838" s="0" t="s">
        <v>2582</v>
      </c>
      <c r="B838" s="0" t="s">
        <v>2583</v>
      </c>
      <c r="C838" s="0" t="s">
        <v>2583</v>
      </c>
      <c r="D838" s="0" t="s">
        <v>24</v>
      </c>
      <c r="E838" s="0" t="s">
        <v>24</v>
      </c>
      <c r="F838" s="0" t="s">
        <v>44</v>
      </c>
      <c r="G838" s="0" t="n">
        <v>1716191</v>
      </c>
      <c r="H838" s="0" t="n">
        <v>1716500</v>
      </c>
      <c r="I838" s="0" t="n">
        <v>1716352</v>
      </c>
      <c r="J838" s="0" t="n">
        <v>13156</v>
      </c>
      <c r="K838" s="0" t="n">
        <v>4.63789</v>
      </c>
      <c r="L838" s="0" t="n">
        <v>1317.58682</v>
      </c>
      <c r="M838" s="0" t="n">
        <v>1315.62524</v>
      </c>
      <c r="N838" s="1" t="n">
        <v>6110.822737</v>
      </c>
      <c r="O838" s="1" t="n">
        <v>575</v>
      </c>
      <c r="P838" s="0" t="n">
        <v>5865</v>
      </c>
      <c r="Q838" s="0" t="s">
        <v>26</v>
      </c>
      <c r="R838" s="0" t="s">
        <v>24</v>
      </c>
      <c r="S838" s="0" t="s">
        <v>549</v>
      </c>
    </row>
    <row r="839" customFormat="false" ht="15" hidden="false" customHeight="false" outlineLevel="0" collapsed="false">
      <c r="A839" s="0" t="s">
        <v>2584</v>
      </c>
      <c r="B839" s="0" t="s">
        <v>2585</v>
      </c>
      <c r="C839" s="0" t="s">
        <v>2586</v>
      </c>
      <c r="D839" s="0" t="s">
        <v>24</v>
      </c>
      <c r="E839" s="0" t="s">
        <v>24</v>
      </c>
      <c r="F839" s="0" t="s">
        <v>44</v>
      </c>
      <c r="G839" s="0" t="n">
        <v>1716191</v>
      </c>
      <c r="H839" s="0" t="n">
        <v>1716500</v>
      </c>
      <c r="I839" s="0" t="n">
        <v>1716352</v>
      </c>
      <c r="J839" s="0" t="n">
        <v>13156</v>
      </c>
      <c r="K839" s="0" t="n">
        <v>4.63789</v>
      </c>
      <c r="L839" s="0" t="n">
        <v>1317.58682</v>
      </c>
      <c r="M839" s="0" t="n">
        <v>1315.62524</v>
      </c>
      <c r="N839" s="1" t="n">
        <v>6110.822737</v>
      </c>
      <c r="O839" s="1" t="n">
        <v>575</v>
      </c>
      <c r="P839" s="0" t="n">
        <v>5865</v>
      </c>
      <c r="Q839" s="0" t="s">
        <v>26</v>
      </c>
      <c r="R839" s="0" t="s">
        <v>24</v>
      </c>
      <c r="S839" s="0" t="s">
        <v>2587</v>
      </c>
    </row>
    <row r="840" customFormat="false" ht="15" hidden="false" customHeight="false" outlineLevel="0" collapsed="false">
      <c r="A840" s="0" t="s">
        <v>2588</v>
      </c>
      <c r="B840" s="0" t="s">
        <v>2589</v>
      </c>
      <c r="C840" s="0" t="s">
        <v>2589</v>
      </c>
      <c r="D840" s="0" t="s">
        <v>24</v>
      </c>
      <c r="E840" s="0" t="s">
        <v>24</v>
      </c>
      <c r="F840" s="0" t="s">
        <v>44</v>
      </c>
      <c r="G840" s="0" t="n">
        <v>1054804</v>
      </c>
      <c r="H840" s="0" t="n">
        <v>1055099</v>
      </c>
      <c r="I840" s="0" t="n">
        <v>1054958</v>
      </c>
      <c r="J840" s="0" t="n">
        <v>13116</v>
      </c>
      <c r="K840" s="0" t="n">
        <v>4.63131</v>
      </c>
      <c r="L840" s="0" t="n">
        <v>1313.58763</v>
      </c>
      <c r="M840" s="0" t="n">
        <v>1311.62793</v>
      </c>
      <c r="N840" s="1" t="n">
        <v>6083.631527</v>
      </c>
      <c r="O840" s="1" t="n">
        <v>576</v>
      </c>
      <c r="P840" s="0" t="n">
        <v>460</v>
      </c>
      <c r="Q840" s="0" t="s">
        <v>35</v>
      </c>
      <c r="R840" s="0" t="s">
        <v>24</v>
      </c>
      <c r="S840" s="0" t="s">
        <v>2590</v>
      </c>
    </row>
    <row r="841" customFormat="false" ht="15" hidden="false" customHeight="false" outlineLevel="0" collapsed="false">
      <c r="A841" s="0" t="s">
        <v>2591</v>
      </c>
      <c r="B841" s="0" t="s">
        <v>2592</v>
      </c>
      <c r="C841" s="0" t="s">
        <v>2593</v>
      </c>
      <c r="D841" s="0" t="s">
        <v>24</v>
      </c>
      <c r="E841" s="0" t="s">
        <v>24</v>
      </c>
      <c r="F841" s="0" t="s">
        <v>64</v>
      </c>
      <c r="G841" s="0" t="n">
        <v>522306</v>
      </c>
      <c r="H841" s="0" t="n">
        <v>522753</v>
      </c>
      <c r="I841" s="0" t="n">
        <v>522447</v>
      </c>
      <c r="J841" s="0" t="n">
        <v>16023</v>
      </c>
      <c r="K841" s="0" t="n">
        <v>3.78241</v>
      </c>
      <c r="L841" s="0" t="n">
        <v>1604.41487</v>
      </c>
      <c r="M841" s="0" t="n">
        <v>1602.31665</v>
      </c>
      <c r="N841" s="1" t="n">
        <v>6068.554848</v>
      </c>
      <c r="O841" s="1" t="n">
        <v>577</v>
      </c>
      <c r="P841" s="0" t="n">
        <v>1620</v>
      </c>
      <c r="Q841" s="0" t="s">
        <v>26</v>
      </c>
      <c r="R841" s="0" t="s">
        <v>24</v>
      </c>
      <c r="S841" s="0" t="s">
        <v>2594</v>
      </c>
    </row>
    <row r="842" customFormat="false" ht="15" hidden="false" customHeight="false" outlineLevel="0" collapsed="false">
      <c r="A842" s="0" t="s">
        <v>2595</v>
      </c>
      <c r="B842" s="0" t="s">
        <v>87</v>
      </c>
      <c r="C842" s="0" t="s">
        <v>88</v>
      </c>
      <c r="D842" s="0" t="s">
        <v>24</v>
      </c>
      <c r="E842" s="0" t="s">
        <v>89</v>
      </c>
      <c r="F842" s="0" t="s">
        <v>64</v>
      </c>
      <c r="G842" s="0" t="n">
        <v>522306</v>
      </c>
      <c r="H842" s="0" t="n">
        <v>522753</v>
      </c>
      <c r="I842" s="0" t="n">
        <v>522447</v>
      </c>
      <c r="J842" s="0" t="n">
        <v>16023</v>
      </c>
      <c r="K842" s="0" t="n">
        <v>3.78241</v>
      </c>
      <c r="L842" s="0" t="n">
        <v>1604.41487</v>
      </c>
      <c r="M842" s="0" t="n">
        <v>1602.31665</v>
      </c>
      <c r="N842" s="1" t="n">
        <v>6068.554848</v>
      </c>
      <c r="O842" s="1" t="n">
        <v>577</v>
      </c>
      <c r="P842" s="0" t="n">
        <v>1620</v>
      </c>
      <c r="Q842" s="0" t="s">
        <v>26</v>
      </c>
      <c r="R842" s="0" t="s">
        <v>24</v>
      </c>
    </row>
    <row r="843" customFormat="false" ht="15" hidden="false" customHeight="false" outlineLevel="0" collapsed="false">
      <c r="A843" s="0" t="s">
        <v>2596</v>
      </c>
      <c r="B843" s="0" t="s">
        <v>2597</v>
      </c>
      <c r="C843" s="0" t="s">
        <v>2598</v>
      </c>
      <c r="D843" s="0" t="s">
        <v>24</v>
      </c>
      <c r="E843" s="0" t="s">
        <v>24</v>
      </c>
      <c r="F843" s="0" t="s">
        <v>69</v>
      </c>
      <c r="G843" s="0" t="n">
        <v>1772860</v>
      </c>
      <c r="H843" s="0" t="n">
        <v>1773687</v>
      </c>
      <c r="I843" s="0" t="n">
        <v>1773117</v>
      </c>
      <c r="J843" s="0" t="n">
        <v>13089</v>
      </c>
      <c r="K843" s="0" t="n">
        <v>4.62637</v>
      </c>
      <c r="L843" s="0" t="n">
        <v>1310.92366</v>
      </c>
      <c r="M843" s="0" t="n">
        <v>1308.96521</v>
      </c>
      <c r="N843" s="1" t="n">
        <v>6064.817893</v>
      </c>
      <c r="O843" s="1" t="n">
        <v>578</v>
      </c>
      <c r="P843" s="0" t="n">
        <v>1391</v>
      </c>
      <c r="Q843" s="0" t="s">
        <v>35</v>
      </c>
      <c r="R843" s="0" t="s">
        <v>24</v>
      </c>
      <c r="S843" s="0" t="s">
        <v>2599</v>
      </c>
    </row>
    <row r="844" customFormat="false" ht="15" hidden="false" customHeight="false" outlineLevel="0" collapsed="false">
      <c r="A844" s="0" t="s">
        <v>2600</v>
      </c>
      <c r="B844" s="0" t="s">
        <v>2601</v>
      </c>
      <c r="C844" s="0" t="s">
        <v>2601</v>
      </c>
      <c r="D844" s="0" t="s">
        <v>24</v>
      </c>
      <c r="E844" s="0" t="s">
        <v>24</v>
      </c>
      <c r="F844" s="0" t="s">
        <v>34</v>
      </c>
      <c r="G844" s="0" t="n">
        <v>775196</v>
      </c>
      <c r="H844" s="0" t="n">
        <v>775519</v>
      </c>
      <c r="I844" s="0" t="n">
        <v>775352</v>
      </c>
      <c r="J844" s="0" t="n">
        <v>15239</v>
      </c>
      <c r="K844" s="0" t="n">
        <v>3.96676</v>
      </c>
      <c r="L844" s="0" t="n">
        <v>1526.03885</v>
      </c>
      <c r="M844" s="0" t="n">
        <v>1523.97961</v>
      </c>
      <c r="N844" s="1" t="n">
        <v>6053.429869</v>
      </c>
      <c r="O844" s="1" t="n">
        <v>579</v>
      </c>
      <c r="P844" s="0" t="n">
        <v>605</v>
      </c>
      <c r="Q844" s="0" t="s">
        <v>26</v>
      </c>
      <c r="R844" s="0" t="s">
        <v>24</v>
      </c>
      <c r="S844" s="0" t="s">
        <v>2602</v>
      </c>
    </row>
    <row r="845" customFormat="false" ht="15" hidden="false" customHeight="false" outlineLevel="0" collapsed="false">
      <c r="A845" s="0" t="s">
        <v>2603</v>
      </c>
      <c r="B845" s="0" t="s">
        <v>2604</v>
      </c>
      <c r="C845" s="0" t="s">
        <v>2605</v>
      </c>
      <c r="D845" s="0" t="s">
        <v>24</v>
      </c>
      <c r="E845" s="0" t="s">
        <v>24</v>
      </c>
      <c r="F845" s="0" t="s">
        <v>34</v>
      </c>
      <c r="G845" s="0" t="n">
        <v>775196</v>
      </c>
      <c r="H845" s="0" t="n">
        <v>775519</v>
      </c>
      <c r="I845" s="0" t="n">
        <v>775352</v>
      </c>
      <c r="J845" s="0" t="n">
        <v>15239</v>
      </c>
      <c r="K845" s="0" t="n">
        <v>3.96676</v>
      </c>
      <c r="L845" s="0" t="n">
        <v>1526.03885</v>
      </c>
      <c r="M845" s="0" t="n">
        <v>1523.97961</v>
      </c>
      <c r="N845" s="1" t="n">
        <v>6053.429869</v>
      </c>
      <c r="O845" s="1" t="n">
        <v>579</v>
      </c>
      <c r="P845" s="0" t="n">
        <v>605</v>
      </c>
      <c r="Q845" s="0" t="s">
        <v>26</v>
      </c>
      <c r="R845" s="0" t="s">
        <v>24</v>
      </c>
      <c r="S845" s="0" t="s">
        <v>258</v>
      </c>
    </row>
    <row r="846" customFormat="false" ht="15" hidden="false" customHeight="false" outlineLevel="0" collapsed="false">
      <c r="A846" s="0" t="s">
        <v>2606</v>
      </c>
      <c r="B846" s="0" t="s">
        <v>2607</v>
      </c>
      <c r="C846" s="0" t="s">
        <v>2608</v>
      </c>
      <c r="D846" s="0" t="s">
        <v>23</v>
      </c>
      <c r="E846" s="0" t="s">
        <v>24</v>
      </c>
      <c r="F846" s="0" t="s">
        <v>69</v>
      </c>
      <c r="G846" s="0" t="n">
        <v>897420</v>
      </c>
      <c r="H846" s="0" t="n">
        <v>897968</v>
      </c>
      <c r="I846" s="0" t="n">
        <v>897776</v>
      </c>
      <c r="J846" s="0" t="n">
        <v>15351</v>
      </c>
      <c r="K846" s="0" t="n">
        <v>3.9359</v>
      </c>
      <c r="L846" s="0" t="n">
        <v>1537.26305</v>
      </c>
      <c r="M846" s="0" t="n">
        <v>1535.19861</v>
      </c>
      <c r="N846" s="1" t="n">
        <v>6050.513638</v>
      </c>
      <c r="O846" s="1" t="n">
        <v>580</v>
      </c>
      <c r="P846" s="0" t="n">
        <v>1047</v>
      </c>
      <c r="Q846" s="0" t="s">
        <v>35</v>
      </c>
      <c r="R846" s="0" t="s">
        <v>24</v>
      </c>
      <c r="S846" s="0" t="s">
        <v>2609</v>
      </c>
    </row>
    <row r="847" customFormat="false" ht="15" hidden="false" customHeight="false" outlineLevel="0" collapsed="false">
      <c r="A847" s="0" t="s">
        <v>2610</v>
      </c>
      <c r="B847" s="0" t="s">
        <v>2611</v>
      </c>
      <c r="C847" s="0" t="s">
        <v>2612</v>
      </c>
      <c r="D847" s="0" t="s">
        <v>24</v>
      </c>
      <c r="E847" s="0" t="s">
        <v>24</v>
      </c>
      <c r="F847" s="0" t="s">
        <v>44</v>
      </c>
      <c r="G847" s="0" t="n">
        <v>1387336</v>
      </c>
      <c r="H847" s="0" t="n">
        <v>1387627</v>
      </c>
      <c r="I847" s="0" t="n">
        <v>1387470</v>
      </c>
      <c r="J847" s="0" t="n">
        <v>13091</v>
      </c>
      <c r="K847" s="0" t="n">
        <v>4.60597</v>
      </c>
      <c r="L847" s="0" t="n">
        <v>1311.13968</v>
      </c>
      <c r="M847" s="0" t="n">
        <v>1309.18115</v>
      </c>
      <c r="N847" s="1" t="n">
        <v>6039.070032</v>
      </c>
      <c r="O847" s="1" t="n">
        <v>581</v>
      </c>
      <c r="P847" s="0" t="n">
        <v>388</v>
      </c>
      <c r="Q847" s="0" t="s">
        <v>35</v>
      </c>
      <c r="R847" s="0" t="s">
        <v>24</v>
      </c>
      <c r="S847" s="0" t="s">
        <v>2613</v>
      </c>
    </row>
    <row r="848" customFormat="false" ht="15" hidden="false" customHeight="false" outlineLevel="0" collapsed="false">
      <c r="A848" s="0" t="s">
        <v>2614</v>
      </c>
      <c r="B848" s="0" t="s">
        <v>2615</v>
      </c>
      <c r="C848" s="0" t="s">
        <v>2616</v>
      </c>
      <c r="D848" s="0" t="s">
        <v>24</v>
      </c>
      <c r="E848" s="0" t="s">
        <v>24</v>
      </c>
      <c r="F848" s="0" t="s">
        <v>25</v>
      </c>
      <c r="G848" s="0" t="n">
        <v>960720</v>
      </c>
      <c r="H848" s="0" t="n">
        <v>961210</v>
      </c>
      <c r="I848" s="0" t="n">
        <v>961060</v>
      </c>
      <c r="J848" s="0" t="n">
        <v>13088</v>
      </c>
      <c r="K848" s="0" t="n">
        <v>4.5969</v>
      </c>
      <c r="L848" s="0" t="n">
        <v>1310.80832</v>
      </c>
      <c r="M848" s="0" t="n">
        <v>1308.8501</v>
      </c>
      <c r="N848" s="1" t="n">
        <v>6025.654766</v>
      </c>
      <c r="O848" s="1" t="n">
        <v>582</v>
      </c>
      <c r="P848" s="0" t="n">
        <v>2290</v>
      </c>
      <c r="Q848" s="0" t="s">
        <v>26</v>
      </c>
      <c r="R848" s="0" t="s">
        <v>24</v>
      </c>
      <c r="S848" s="0" t="s">
        <v>2617</v>
      </c>
    </row>
    <row r="849" customFormat="false" ht="15" hidden="false" customHeight="false" outlineLevel="0" collapsed="false">
      <c r="A849" s="0" t="s">
        <v>2618</v>
      </c>
      <c r="B849" s="0" t="s">
        <v>2619</v>
      </c>
      <c r="C849" s="0" t="s">
        <v>2620</v>
      </c>
      <c r="D849" s="0" t="s">
        <v>24</v>
      </c>
      <c r="E849" s="0" t="s">
        <v>24</v>
      </c>
      <c r="F849" s="0" t="s">
        <v>25</v>
      </c>
      <c r="G849" s="0" t="n">
        <v>960720</v>
      </c>
      <c r="H849" s="0" t="n">
        <v>961210</v>
      </c>
      <c r="I849" s="0" t="n">
        <v>961060</v>
      </c>
      <c r="J849" s="0" t="n">
        <v>13088</v>
      </c>
      <c r="K849" s="0" t="n">
        <v>4.5969</v>
      </c>
      <c r="L849" s="0" t="n">
        <v>1310.80832</v>
      </c>
      <c r="M849" s="0" t="n">
        <v>1308.8501</v>
      </c>
      <c r="N849" s="1" t="n">
        <v>6025.654766</v>
      </c>
      <c r="O849" s="1" t="n">
        <v>582</v>
      </c>
      <c r="P849" s="0" t="n">
        <v>2290</v>
      </c>
      <c r="Q849" s="0" t="s">
        <v>26</v>
      </c>
      <c r="R849" s="0" t="s">
        <v>24</v>
      </c>
      <c r="S849" s="0" t="s">
        <v>2621</v>
      </c>
    </row>
    <row r="850" customFormat="false" ht="15" hidden="false" customHeight="false" outlineLevel="0" collapsed="false">
      <c r="A850" s="0" t="s">
        <v>2622</v>
      </c>
      <c r="B850" s="0" t="s">
        <v>2623</v>
      </c>
      <c r="C850" s="0" t="s">
        <v>2624</v>
      </c>
      <c r="D850" s="0" t="s">
        <v>24</v>
      </c>
      <c r="E850" s="0" t="s">
        <v>24</v>
      </c>
      <c r="F850" s="0" t="s">
        <v>34</v>
      </c>
      <c r="G850" s="0" t="n">
        <v>57210</v>
      </c>
      <c r="H850" s="0" t="n">
        <v>58007</v>
      </c>
      <c r="I850" s="0" t="n">
        <v>57440</v>
      </c>
      <c r="J850" s="0" t="n">
        <v>14734</v>
      </c>
      <c r="K850" s="0" t="n">
        <v>4.07703</v>
      </c>
      <c r="L850" s="0" t="n">
        <v>1475.52521</v>
      </c>
      <c r="M850" s="0" t="n">
        <v>1473.48975</v>
      </c>
      <c r="N850" s="1" t="n">
        <v>6015.760547</v>
      </c>
      <c r="O850" s="1" t="n">
        <v>583</v>
      </c>
      <c r="P850" s="0" t="n">
        <v>1813</v>
      </c>
      <c r="Q850" s="0" t="s">
        <v>26</v>
      </c>
      <c r="R850" s="0" t="s">
        <v>24</v>
      </c>
      <c r="S850" s="0" t="s">
        <v>626</v>
      </c>
    </row>
    <row r="851" customFormat="false" ht="15" hidden="false" customHeight="false" outlineLevel="0" collapsed="false">
      <c r="A851" s="0" t="s">
        <v>2625</v>
      </c>
      <c r="B851" s="0" t="s">
        <v>2626</v>
      </c>
      <c r="C851" s="0" t="s">
        <v>2626</v>
      </c>
      <c r="D851" s="0" t="s">
        <v>24</v>
      </c>
      <c r="E851" s="0" t="s">
        <v>24</v>
      </c>
      <c r="F851" s="0" t="s">
        <v>34</v>
      </c>
      <c r="G851" s="0" t="n">
        <v>57210</v>
      </c>
      <c r="H851" s="0" t="n">
        <v>58007</v>
      </c>
      <c r="I851" s="0" t="n">
        <v>57440</v>
      </c>
      <c r="J851" s="0" t="n">
        <v>14734</v>
      </c>
      <c r="K851" s="0" t="n">
        <v>4.07703</v>
      </c>
      <c r="L851" s="0" t="n">
        <v>1475.52521</v>
      </c>
      <c r="M851" s="0" t="n">
        <v>1473.48975</v>
      </c>
      <c r="N851" s="1" t="n">
        <v>6015.760547</v>
      </c>
      <c r="O851" s="1" t="n">
        <v>583</v>
      </c>
      <c r="P851" s="0" t="n">
        <v>1813</v>
      </c>
      <c r="Q851" s="0" t="s">
        <v>26</v>
      </c>
      <c r="R851" s="0" t="s">
        <v>24</v>
      </c>
    </row>
    <row r="852" customFormat="false" ht="15" hidden="false" customHeight="false" outlineLevel="0" collapsed="false">
      <c r="A852" s="0" t="s">
        <v>2627</v>
      </c>
      <c r="B852" s="0" t="s">
        <v>2628</v>
      </c>
      <c r="C852" s="0" t="s">
        <v>2629</v>
      </c>
      <c r="D852" s="0" t="s">
        <v>24</v>
      </c>
      <c r="E852" s="0" t="s">
        <v>24</v>
      </c>
      <c r="F852" s="0" t="s">
        <v>104</v>
      </c>
      <c r="G852" s="0" t="n">
        <v>724755</v>
      </c>
      <c r="H852" s="0" t="n">
        <v>725279</v>
      </c>
      <c r="I852" s="0" t="n">
        <v>724979</v>
      </c>
      <c r="J852" s="0" t="n">
        <v>12996</v>
      </c>
      <c r="K852" s="0" t="n">
        <v>4.60992</v>
      </c>
      <c r="L852" s="0" t="n">
        <v>1301.61337</v>
      </c>
      <c r="M852" s="0" t="n">
        <v>1299.6593</v>
      </c>
      <c r="N852" s="1" t="n">
        <v>6000.333507</v>
      </c>
      <c r="O852" s="1" t="n">
        <v>584</v>
      </c>
      <c r="P852" s="0" t="n">
        <v>2218</v>
      </c>
      <c r="Q852" s="0" t="s">
        <v>26</v>
      </c>
      <c r="R852" s="0" t="s">
        <v>24</v>
      </c>
      <c r="S852" s="0" t="s">
        <v>2630</v>
      </c>
    </row>
    <row r="853" customFormat="false" ht="15" hidden="false" customHeight="false" outlineLevel="0" collapsed="false">
      <c r="A853" s="0" t="s">
        <v>2631</v>
      </c>
      <c r="B853" s="0" t="s">
        <v>2632</v>
      </c>
      <c r="C853" s="0" t="s">
        <v>2633</v>
      </c>
      <c r="D853" s="0" t="s">
        <v>24</v>
      </c>
      <c r="E853" s="0" t="s">
        <v>24</v>
      </c>
      <c r="F853" s="0" t="s">
        <v>104</v>
      </c>
      <c r="G853" s="0" t="n">
        <v>724755</v>
      </c>
      <c r="H853" s="0" t="n">
        <v>725279</v>
      </c>
      <c r="I853" s="0" t="n">
        <v>724979</v>
      </c>
      <c r="J853" s="0" t="n">
        <v>12996</v>
      </c>
      <c r="K853" s="0" t="n">
        <v>4.60992</v>
      </c>
      <c r="L853" s="0" t="n">
        <v>1301.61337</v>
      </c>
      <c r="M853" s="0" t="n">
        <v>1299.6593</v>
      </c>
      <c r="N853" s="1" t="n">
        <v>6000.333507</v>
      </c>
      <c r="O853" s="1" t="n">
        <v>584</v>
      </c>
      <c r="P853" s="0" t="n">
        <v>2218</v>
      </c>
      <c r="Q853" s="0" t="s">
        <v>26</v>
      </c>
      <c r="R853" s="0" t="s">
        <v>24</v>
      </c>
      <c r="S853" s="0" t="s">
        <v>2634</v>
      </c>
    </row>
    <row r="854" customFormat="false" ht="15" hidden="false" customHeight="false" outlineLevel="0" collapsed="false">
      <c r="A854" s="0" t="s">
        <v>2635</v>
      </c>
      <c r="B854" s="0" t="s">
        <v>2636</v>
      </c>
      <c r="C854" s="0" t="s">
        <v>2636</v>
      </c>
      <c r="D854" s="0" t="s">
        <v>23</v>
      </c>
      <c r="E854" s="0" t="s">
        <v>24</v>
      </c>
      <c r="F854" s="0" t="s">
        <v>34</v>
      </c>
      <c r="G854" s="0" t="n">
        <v>884450</v>
      </c>
      <c r="H854" s="0" t="n">
        <v>885190</v>
      </c>
      <c r="I854" s="0" t="n">
        <v>884685</v>
      </c>
      <c r="J854" s="0" t="n">
        <v>13493</v>
      </c>
      <c r="K854" s="0" t="n">
        <v>4.42859</v>
      </c>
      <c r="L854" s="0" t="n">
        <v>1351.34377</v>
      </c>
      <c r="M854" s="0" t="n">
        <v>1349.36658</v>
      </c>
      <c r="N854" s="1" t="n">
        <v>5984.547506</v>
      </c>
      <c r="O854" s="1" t="n">
        <v>585</v>
      </c>
      <c r="P854" s="0" t="n">
        <v>1745</v>
      </c>
      <c r="Q854" s="0" t="s">
        <v>26</v>
      </c>
      <c r="R854" s="0" t="s">
        <v>24</v>
      </c>
      <c r="S854" s="0" t="s">
        <v>2637</v>
      </c>
    </row>
    <row r="855" customFormat="false" ht="15" hidden="false" customHeight="false" outlineLevel="0" collapsed="false">
      <c r="A855" s="0" t="s">
        <v>2638</v>
      </c>
      <c r="B855" s="0" t="s">
        <v>2639</v>
      </c>
      <c r="C855" s="0" t="s">
        <v>2640</v>
      </c>
      <c r="D855" s="0" t="s">
        <v>24</v>
      </c>
      <c r="E855" s="0" t="s">
        <v>24</v>
      </c>
      <c r="F855" s="0" t="s">
        <v>34</v>
      </c>
      <c r="G855" s="0" t="n">
        <v>884450</v>
      </c>
      <c r="H855" s="0" t="n">
        <v>885190</v>
      </c>
      <c r="I855" s="0" t="n">
        <v>884685</v>
      </c>
      <c r="J855" s="0" t="n">
        <v>13493</v>
      </c>
      <c r="K855" s="0" t="n">
        <v>4.42859</v>
      </c>
      <c r="L855" s="0" t="n">
        <v>1351.34377</v>
      </c>
      <c r="M855" s="0" t="n">
        <v>1349.36658</v>
      </c>
      <c r="N855" s="1" t="n">
        <v>5984.547506</v>
      </c>
      <c r="O855" s="1" t="n">
        <v>585</v>
      </c>
      <c r="P855" s="0" t="n">
        <v>1745</v>
      </c>
      <c r="Q855" s="0" t="s">
        <v>26</v>
      </c>
      <c r="R855" s="0" t="s">
        <v>24</v>
      </c>
      <c r="S855" s="0" t="s">
        <v>2641</v>
      </c>
    </row>
    <row r="856" customFormat="false" ht="15" hidden="false" customHeight="false" outlineLevel="0" collapsed="false">
      <c r="A856" s="0" t="s">
        <v>2642</v>
      </c>
      <c r="B856" s="0" t="s">
        <v>2643</v>
      </c>
      <c r="C856" s="0" t="s">
        <v>2643</v>
      </c>
      <c r="D856" s="0" t="s">
        <v>24</v>
      </c>
      <c r="E856" s="0" t="s">
        <v>24</v>
      </c>
      <c r="F856" s="0" t="s">
        <v>44</v>
      </c>
      <c r="G856" s="0" t="n">
        <v>1101277</v>
      </c>
      <c r="H856" s="0" t="n">
        <v>1102372</v>
      </c>
      <c r="I856" s="0" t="n">
        <v>1101464</v>
      </c>
      <c r="J856" s="0" t="n">
        <v>13212</v>
      </c>
      <c r="K856" s="0" t="n">
        <v>4.50254</v>
      </c>
      <c r="L856" s="0" t="n">
        <v>1323.24899</v>
      </c>
      <c r="M856" s="0" t="n">
        <v>1321.28491</v>
      </c>
      <c r="N856" s="1" t="n">
        <v>5957.981507</v>
      </c>
      <c r="O856" s="1" t="n">
        <v>586</v>
      </c>
      <c r="P856" s="0" t="n">
        <v>775</v>
      </c>
      <c r="Q856" s="0" t="s">
        <v>35</v>
      </c>
      <c r="R856" s="0" t="s">
        <v>24</v>
      </c>
      <c r="S856" s="0" t="s">
        <v>2644</v>
      </c>
    </row>
    <row r="857" customFormat="false" ht="15" hidden="false" customHeight="false" outlineLevel="0" collapsed="false">
      <c r="A857" s="0" t="s">
        <v>2645</v>
      </c>
      <c r="B857" s="0" t="s">
        <v>2646</v>
      </c>
      <c r="C857" s="0" t="s">
        <v>2647</v>
      </c>
      <c r="D857" s="0" t="s">
        <v>24</v>
      </c>
      <c r="E857" s="0" t="s">
        <v>24</v>
      </c>
      <c r="F857" s="0" t="s">
        <v>64</v>
      </c>
      <c r="G857" s="0" t="n">
        <v>912345</v>
      </c>
      <c r="H857" s="0" t="n">
        <v>912739</v>
      </c>
      <c r="I857" s="0" t="n">
        <v>912583</v>
      </c>
      <c r="J857" s="0" t="n">
        <v>14958</v>
      </c>
      <c r="K857" s="0" t="n">
        <v>3.97479</v>
      </c>
      <c r="L857" s="0" t="n">
        <v>1497.85425</v>
      </c>
      <c r="M857" s="0" t="n">
        <v>1495.80847</v>
      </c>
      <c r="N857" s="1" t="n">
        <v>5953.656094</v>
      </c>
      <c r="O857" s="1" t="n">
        <v>587</v>
      </c>
      <c r="P857" s="0" t="n">
        <v>490</v>
      </c>
      <c r="Q857" s="0" t="s">
        <v>35</v>
      </c>
      <c r="R857" s="0" t="s">
        <v>24</v>
      </c>
      <c r="S857" s="0" t="s">
        <v>2648</v>
      </c>
    </row>
    <row r="858" customFormat="false" ht="15" hidden="false" customHeight="false" outlineLevel="0" collapsed="false">
      <c r="A858" s="0" t="s">
        <v>2649</v>
      </c>
      <c r="B858" s="0" t="s">
        <v>2650</v>
      </c>
      <c r="C858" s="0" t="s">
        <v>2651</v>
      </c>
      <c r="D858" s="0" t="s">
        <v>24</v>
      </c>
      <c r="E858" s="0" t="s">
        <v>24</v>
      </c>
      <c r="F858" s="0" t="s">
        <v>69</v>
      </c>
      <c r="G858" s="0" t="n">
        <v>2316309</v>
      </c>
      <c r="H858" s="0" t="n">
        <v>2316615</v>
      </c>
      <c r="I858" s="0" t="n">
        <v>2316458</v>
      </c>
      <c r="J858" s="0" t="n">
        <v>12916</v>
      </c>
      <c r="K858" s="0" t="n">
        <v>4.59677</v>
      </c>
      <c r="L858" s="0" t="n">
        <v>1293.65</v>
      </c>
      <c r="M858" s="0" t="n">
        <v>1291.69958</v>
      </c>
      <c r="N858" s="1" t="n">
        <v>5946.611511</v>
      </c>
      <c r="O858" s="1" t="n">
        <v>588</v>
      </c>
      <c r="P858" s="0" t="n">
        <v>615</v>
      </c>
      <c r="Q858" s="0" t="s">
        <v>26</v>
      </c>
      <c r="R858" s="0" t="s">
        <v>24</v>
      </c>
      <c r="S858" s="0" t="s">
        <v>2652</v>
      </c>
    </row>
    <row r="859" customFormat="false" ht="15" hidden="false" customHeight="false" outlineLevel="0" collapsed="false">
      <c r="A859" s="0" t="s">
        <v>2653</v>
      </c>
      <c r="B859" s="0" t="s">
        <v>2654</v>
      </c>
      <c r="C859" s="0" t="s">
        <v>2655</v>
      </c>
      <c r="D859" s="0" t="s">
        <v>24</v>
      </c>
      <c r="E859" s="0" t="s">
        <v>24</v>
      </c>
      <c r="F859" s="0" t="s">
        <v>69</v>
      </c>
      <c r="G859" s="0" t="n">
        <v>2316309</v>
      </c>
      <c r="H859" s="0" t="n">
        <v>2316615</v>
      </c>
      <c r="I859" s="0" t="n">
        <v>2316458</v>
      </c>
      <c r="J859" s="0" t="n">
        <v>12916</v>
      </c>
      <c r="K859" s="0" t="n">
        <v>4.59677</v>
      </c>
      <c r="L859" s="0" t="n">
        <v>1293.65</v>
      </c>
      <c r="M859" s="0" t="n">
        <v>1291.69958</v>
      </c>
      <c r="N859" s="1" t="n">
        <v>5946.611511</v>
      </c>
      <c r="O859" s="1" t="n">
        <v>588</v>
      </c>
      <c r="P859" s="0" t="n">
        <v>615</v>
      </c>
      <c r="Q859" s="0" t="s">
        <v>26</v>
      </c>
      <c r="R859" s="0" t="s">
        <v>24</v>
      </c>
      <c r="S859" s="0" t="s">
        <v>2656</v>
      </c>
    </row>
    <row r="860" customFormat="false" ht="15" hidden="false" customHeight="false" outlineLevel="0" collapsed="false">
      <c r="A860" s="0" t="s">
        <v>2657</v>
      </c>
      <c r="B860" s="0" t="s">
        <v>2658</v>
      </c>
      <c r="C860" s="0" t="s">
        <v>2658</v>
      </c>
      <c r="D860" s="0" t="s">
        <v>24</v>
      </c>
      <c r="E860" s="0" t="s">
        <v>24</v>
      </c>
      <c r="F860" s="0" t="s">
        <v>69</v>
      </c>
      <c r="G860" s="0" t="n">
        <v>2347832</v>
      </c>
      <c r="H860" s="0" t="n">
        <v>2348094</v>
      </c>
      <c r="I860" s="0" t="n">
        <v>2347952</v>
      </c>
      <c r="J860" s="0" t="n">
        <v>12910</v>
      </c>
      <c r="K860" s="0" t="n">
        <v>4.59512</v>
      </c>
      <c r="L860" s="0" t="n">
        <v>1292.98709</v>
      </c>
      <c r="M860" s="0" t="n">
        <v>1291.03699</v>
      </c>
      <c r="N860" s="1" t="n">
        <v>5941.430837</v>
      </c>
      <c r="O860" s="1" t="n">
        <v>589</v>
      </c>
      <c r="P860" s="0" t="n">
        <v>479</v>
      </c>
      <c r="Q860" s="0" t="s">
        <v>35</v>
      </c>
      <c r="R860" s="0" t="s">
        <v>24</v>
      </c>
      <c r="S860" s="0" t="s">
        <v>487</v>
      </c>
    </row>
    <row r="861" customFormat="false" ht="15" hidden="false" customHeight="false" outlineLevel="0" collapsed="false">
      <c r="A861" s="0" t="s">
        <v>2659</v>
      </c>
      <c r="B861" s="0" t="s">
        <v>2660</v>
      </c>
      <c r="C861" s="0" t="s">
        <v>2661</v>
      </c>
      <c r="D861" s="0" t="s">
        <v>24</v>
      </c>
      <c r="E861" s="0" t="s">
        <v>24</v>
      </c>
      <c r="F861" s="0" t="s">
        <v>25</v>
      </c>
      <c r="G861" s="0" t="n">
        <v>350722</v>
      </c>
      <c r="H861" s="0" t="n">
        <v>351035</v>
      </c>
      <c r="I861" s="0" t="n">
        <v>350887</v>
      </c>
      <c r="J861" s="0" t="n">
        <v>14968</v>
      </c>
      <c r="K861" s="0" t="n">
        <v>3.95883</v>
      </c>
      <c r="L861" s="0" t="n">
        <v>1498.8973</v>
      </c>
      <c r="M861" s="0" t="n">
        <v>1496.85095</v>
      </c>
      <c r="N861" s="1" t="n">
        <v>5933.879598</v>
      </c>
      <c r="O861" s="1" t="n">
        <v>590</v>
      </c>
      <c r="P861" s="0" t="n">
        <v>389</v>
      </c>
      <c r="Q861" s="0" t="s">
        <v>26</v>
      </c>
      <c r="R861" s="0" t="s">
        <v>24</v>
      </c>
      <c r="S861" s="0" t="s">
        <v>2662</v>
      </c>
    </row>
    <row r="862" customFormat="false" ht="15" hidden="false" customHeight="false" outlineLevel="0" collapsed="false">
      <c r="A862" s="0" t="s">
        <v>2663</v>
      </c>
      <c r="B862" s="0" t="s">
        <v>2664</v>
      </c>
      <c r="C862" s="0" t="s">
        <v>2664</v>
      </c>
      <c r="D862" s="0" t="s">
        <v>24</v>
      </c>
      <c r="E862" s="0" t="s">
        <v>24</v>
      </c>
      <c r="F862" s="0" t="s">
        <v>25</v>
      </c>
      <c r="G862" s="0" t="n">
        <v>350722</v>
      </c>
      <c r="H862" s="0" t="n">
        <v>351035</v>
      </c>
      <c r="I862" s="0" t="n">
        <v>350887</v>
      </c>
      <c r="J862" s="0" t="n">
        <v>14968</v>
      </c>
      <c r="K862" s="0" t="n">
        <v>3.95883</v>
      </c>
      <c r="L862" s="0" t="n">
        <v>1498.8973</v>
      </c>
      <c r="M862" s="0" t="n">
        <v>1496.85095</v>
      </c>
      <c r="N862" s="1" t="n">
        <v>5933.879598</v>
      </c>
      <c r="O862" s="1" t="n">
        <v>590</v>
      </c>
      <c r="P862" s="0" t="n">
        <v>389</v>
      </c>
      <c r="Q862" s="0" t="s">
        <v>26</v>
      </c>
      <c r="R862" s="0" t="s">
        <v>24</v>
      </c>
    </row>
    <row r="863" customFormat="false" ht="15" hidden="false" customHeight="false" outlineLevel="0" collapsed="false">
      <c r="A863" s="0" t="s">
        <v>2665</v>
      </c>
      <c r="B863" s="0" t="s">
        <v>2666</v>
      </c>
      <c r="C863" s="0" t="s">
        <v>2667</v>
      </c>
      <c r="D863" s="0" t="s">
        <v>24</v>
      </c>
      <c r="E863" s="0" t="s">
        <v>24</v>
      </c>
      <c r="F863" s="0" t="s">
        <v>69</v>
      </c>
      <c r="G863" s="0" t="n">
        <v>2416841</v>
      </c>
      <c r="H863" s="0" t="n">
        <v>2417176</v>
      </c>
      <c r="I863" s="0" t="n">
        <v>2417046</v>
      </c>
      <c r="J863" s="0" t="n">
        <v>13451</v>
      </c>
      <c r="K863" s="0" t="n">
        <v>4.40073</v>
      </c>
      <c r="L863" s="0" t="n">
        <v>1347.12798</v>
      </c>
      <c r="M863" s="0" t="n">
        <v>1345.15259</v>
      </c>
      <c r="N863" s="1" t="n">
        <v>5928.346515</v>
      </c>
      <c r="O863" s="1" t="n">
        <v>591</v>
      </c>
      <c r="P863" s="0" t="n">
        <v>503</v>
      </c>
      <c r="Q863" s="0" t="s">
        <v>35</v>
      </c>
      <c r="R863" s="0" t="s">
        <v>24</v>
      </c>
      <c r="S863" s="0" t="s">
        <v>2668</v>
      </c>
    </row>
    <row r="864" customFormat="false" ht="15" hidden="false" customHeight="false" outlineLevel="0" collapsed="false">
      <c r="A864" s="0" t="s">
        <v>2669</v>
      </c>
      <c r="B864" s="0" t="s">
        <v>2670</v>
      </c>
      <c r="C864" s="0" t="s">
        <v>2671</v>
      </c>
      <c r="D864" s="0" t="s">
        <v>24</v>
      </c>
      <c r="E864" s="0" t="s">
        <v>24</v>
      </c>
      <c r="F864" s="0" t="s">
        <v>25</v>
      </c>
      <c r="G864" s="0" t="n">
        <v>257549</v>
      </c>
      <c r="H864" s="0" t="n">
        <v>257807</v>
      </c>
      <c r="I864" s="0" t="n">
        <v>257698</v>
      </c>
      <c r="J864" s="0" t="n">
        <v>13189</v>
      </c>
      <c r="K864" s="0" t="n">
        <v>4.48629</v>
      </c>
      <c r="L864" s="0" t="n">
        <v>1320.93701</v>
      </c>
      <c r="M864" s="0" t="n">
        <v>1318.97388</v>
      </c>
      <c r="N864" s="1" t="n">
        <v>5926.106499</v>
      </c>
      <c r="O864" s="1" t="n">
        <v>592</v>
      </c>
      <c r="P864" s="0" t="n">
        <v>4147</v>
      </c>
      <c r="Q864" s="0" t="s">
        <v>26</v>
      </c>
      <c r="R864" s="0" t="s">
        <v>24</v>
      </c>
      <c r="S864" s="0" t="s">
        <v>2672</v>
      </c>
    </row>
    <row r="865" customFormat="false" ht="15" hidden="false" customHeight="false" outlineLevel="0" collapsed="false">
      <c r="A865" s="0" t="s">
        <v>2673</v>
      </c>
      <c r="B865" s="0" t="s">
        <v>2674</v>
      </c>
      <c r="C865" s="0" t="s">
        <v>2675</v>
      </c>
      <c r="D865" s="0" t="s">
        <v>24</v>
      </c>
      <c r="E865" s="0" t="s">
        <v>24</v>
      </c>
      <c r="F865" s="0" t="s">
        <v>25</v>
      </c>
      <c r="G865" s="0" t="n">
        <v>257549</v>
      </c>
      <c r="H865" s="0" t="n">
        <v>257807</v>
      </c>
      <c r="I865" s="0" t="n">
        <v>257698</v>
      </c>
      <c r="J865" s="0" t="n">
        <v>13189</v>
      </c>
      <c r="K865" s="0" t="n">
        <v>4.48629</v>
      </c>
      <c r="L865" s="0" t="n">
        <v>1320.93701</v>
      </c>
      <c r="M865" s="0" t="n">
        <v>1318.97388</v>
      </c>
      <c r="N865" s="1" t="n">
        <v>5926.106499</v>
      </c>
      <c r="O865" s="1" t="n">
        <v>592</v>
      </c>
      <c r="P865" s="0" t="n">
        <v>4147</v>
      </c>
      <c r="Q865" s="0" t="s">
        <v>26</v>
      </c>
      <c r="R865" s="0" t="s">
        <v>24</v>
      </c>
      <c r="S865" s="0" t="s">
        <v>2676</v>
      </c>
    </row>
    <row r="866" customFormat="false" ht="15" hidden="false" customHeight="false" outlineLevel="0" collapsed="false">
      <c r="A866" s="0" t="s">
        <v>2677</v>
      </c>
      <c r="B866" s="0" t="s">
        <v>2678</v>
      </c>
      <c r="C866" s="0" t="s">
        <v>2678</v>
      </c>
      <c r="D866" s="0" t="s">
        <v>24</v>
      </c>
      <c r="E866" s="0" t="s">
        <v>24</v>
      </c>
      <c r="F866" s="0" t="s">
        <v>44</v>
      </c>
      <c r="G866" s="0" t="n">
        <v>139663</v>
      </c>
      <c r="H866" s="0" t="n">
        <v>140049</v>
      </c>
      <c r="I866" s="0" t="n">
        <v>139839</v>
      </c>
      <c r="J866" s="0" t="n">
        <v>12883</v>
      </c>
      <c r="K866" s="0" t="n">
        <v>4.55336</v>
      </c>
      <c r="L866" s="0" t="n">
        <v>1290.32163</v>
      </c>
      <c r="M866" s="0" t="n">
        <v>1288.37292</v>
      </c>
      <c r="N866" s="1" t="n">
        <v>5875.298897</v>
      </c>
      <c r="O866" s="1" t="n">
        <v>593</v>
      </c>
      <c r="P866" s="0" t="n">
        <v>1086</v>
      </c>
      <c r="Q866" s="0" t="s">
        <v>26</v>
      </c>
      <c r="R866" s="0" t="s">
        <v>24</v>
      </c>
      <c r="S866" s="0" t="s">
        <v>2679</v>
      </c>
    </row>
    <row r="867" customFormat="false" ht="15" hidden="false" customHeight="false" outlineLevel="0" collapsed="false">
      <c r="A867" s="0" t="s">
        <v>2680</v>
      </c>
      <c r="B867" s="0" t="s">
        <v>2681</v>
      </c>
      <c r="C867" s="0" t="s">
        <v>2681</v>
      </c>
      <c r="D867" s="0" t="s">
        <v>24</v>
      </c>
      <c r="E867" s="0" t="s">
        <v>24</v>
      </c>
      <c r="F867" s="0" t="s">
        <v>44</v>
      </c>
      <c r="G867" s="0" t="n">
        <v>139663</v>
      </c>
      <c r="H867" s="0" t="n">
        <v>140049</v>
      </c>
      <c r="I867" s="0" t="n">
        <v>139839</v>
      </c>
      <c r="J867" s="0" t="n">
        <v>12883</v>
      </c>
      <c r="K867" s="0" t="n">
        <v>4.55336</v>
      </c>
      <c r="L867" s="0" t="n">
        <v>1290.32163</v>
      </c>
      <c r="M867" s="0" t="n">
        <v>1288.37292</v>
      </c>
      <c r="N867" s="1" t="n">
        <v>5875.298897</v>
      </c>
      <c r="O867" s="1" t="n">
        <v>593</v>
      </c>
      <c r="P867" s="0" t="n">
        <v>1086</v>
      </c>
      <c r="Q867" s="0" t="s">
        <v>26</v>
      </c>
      <c r="R867" s="0" t="s">
        <v>24</v>
      </c>
      <c r="S867" s="0" t="s">
        <v>174</v>
      </c>
    </row>
    <row r="868" customFormat="false" ht="15" hidden="false" customHeight="false" outlineLevel="0" collapsed="false">
      <c r="A868" s="0" t="s">
        <v>2682</v>
      </c>
      <c r="B868" s="0" t="s">
        <v>2683</v>
      </c>
      <c r="C868" s="0" t="s">
        <v>2684</v>
      </c>
      <c r="D868" s="0" t="s">
        <v>24</v>
      </c>
      <c r="E868" s="0" t="s">
        <v>24</v>
      </c>
      <c r="F868" s="0" t="s">
        <v>104</v>
      </c>
      <c r="G868" s="0" t="n">
        <v>207289</v>
      </c>
      <c r="H868" s="0" t="n">
        <v>208049</v>
      </c>
      <c r="I868" s="0" t="n">
        <v>207451</v>
      </c>
      <c r="J868" s="0" t="n">
        <v>15509</v>
      </c>
      <c r="K868" s="0" t="n">
        <v>3.77427</v>
      </c>
      <c r="L868" s="0" t="n">
        <v>1553.05649</v>
      </c>
      <c r="M868" s="0" t="n">
        <v>1550.98425</v>
      </c>
      <c r="N868" s="1" t="n">
        <v>5861.654519</v>
      </c>
      <c r="O868" s="1" t="n">
        <v>594</v>
      </c>
      <c r="P868" s="0" t="n">
        <v>770</v>
      </c>
      <c r="Q868" s="0" t="s">
        <v>26</v>
      </c>
      <c r="R868" s="0" t="s">
        <v>24</v>
      </c>
      <c r="S868" s="0" t="s">
        <v>2685</v>
      </c>
    </row>
    <row r="869" customFormat="false" ht="15" hidden="false" customHeight="false" outlineLevel="0" collapsed="false">
      <c r="A869" s="0" t="s">
        <v>2686</v>
      </c>
      <c r="B869" s="0" t="s">
        <v>2687</v>
      </c>
      <c r="C869" s="0" t="s">
        <v>2687</v>
      </c>
      <c r="D869" s="0" t="s">
        <v>24</v>
      </c>
      <c r="E869" s="0" t="s">
        <v>24</v>
      </c>
      <c r="F869" s="0" t="s">
        <v>104</v>
      </c>
      <c r="G869" s="0" t="n">
        <v>207289</v>
      </c>
      <c r="H869" s="0" t="n">
        <v>208049</v>
      </c>
      <c r="I869" s="0" t="n">
        <v>207451</v>
      </c>
      <c r="J869" s="0" t="n">
        <v>15509</v>
      </c>
      <c r="K869" s="0" t="n">
        <v>3.77427</v>
      </c>
      <c r="L869" s="0" t="n">
        <v>1553.05649</v>
      </c>
      <c r="M869" s="0" t="n">
        <v>1550.98425</v>
      </c>
      <c r="N869" s="1" t="n">
        <v>5861.654519</v>
      </c>
      <c r="O869" s="1" t="n">
        <v>594</v>
      </c>
      <c r="P869" s="0" t="n">
        <v>770</v>
      </c>
      <c r="Q869" s="0" t="s">
        <v>26</v>
      </c>
      <c r="R869" s="0" t="s">
        <v>24</v>
      </c>
      <c r="S869" s="0" t="s">
        <v>401</v>
      </c>
    </row>
    <row r="870" customFormat="false" ht="15" hidden="false" customHeight="false" outlineLevel="0" collapsed="false">
      <c r="A870" s="0" t="s">
        <v>2688</v>
      </c>
      <c r="B870" s="0" t="s">
        <v>2689</v>
      </c>
      <c r="C870" s="0" t="s">
        <v>2689</v>
      </c>
      <c r="D870" s="0" t="s">
        <v>24</v>
      </c>
      <c r="E870" s="0" t="s">
        <v>24</v>
      </c>
      <c r="F870" s="0" t="s">
        <v>25</v>
      </c>
      <c r="G870" s="0" t="n">
        <v>797737</v>
      </c>
      <c r="H870" s="0" t="n">
        <v>798053</v>
      </c>
      <c r="I870" s="0" t="n">
        <v>797889</v>
      </c>
      <c r="J870" s="0" t="n">
        <v>12731</v>
      </c>
      <c r="K870" s="0" t="n">
        <v>4.56387</v>
      </c>
      <c r="L870" s="0" t="n">
        <v>1275.12969</v>
      </c>
      <c r="M870" s="0" t="n">
        <v>1273.18811</v>
      </c>
      <c r="N870" s="1" t="n">
        <v>5819.526138</v>
      </c>
      <c r="O870" s="1" t="n">
        <v>595</v>
      </c>
      <c r="P870" s="0" t="n">
        <v>772</v>
      </c>
      <c r="Q870" s="0" t="s">
        <v>26</v>
      </c>
      <c r="R870" s="0" t="s">
        <v>24</v>
      </c>
      <c r="S870" s="0" t="s">
        <v>2690</v>
      </c>
    </row>
    <row r="871" customFormat="false" ht="15" hidden="false" customHeight="false" outlineLevel="0" collapsed="false">
      <c r="A871" s="0" t="s">
        <v>2691</v>
      </c>
      <c r="B871" s="0" t="s">
        <v>2692</v>
      </c>
      <c r="C871" s="0" t="s">
        <v>2693</v>
      </c>
      <c r="D871" s="0" t="s">
        <v>24</v>
      </c>
      <c r="E871" s="0" t="s">
        <v>24</v>
      </c>
      <c r="F871" s="0" t="s">
        <v>25</v>
      </c>
      <c r="G871" s="0" t="n">
        <v>797737</v>
      </c>
      <c r="H871" s="0" t="n">
        <v>798053</v>
      </c>
      <c r="I871" s="0" t="n">
        <v>797889</v>
      </c>
      <c r="J871" s="0" t="n">
        <v>12731</v>
      </c>
      <c r="K871" s="0" t="n">
        <v>4.56387</v>
      </c>
      <c r="L871" s="0" t="n">
        <v>1275.12969</v>
      </c>
      <c r="M871" s="0" t="n">
        <v>1273.18811</v>
      </c>
      <c r="N871" s="1" t="n">
        <v>5819.526138</v>
      </c>
      <c r="O871" s="1" t="n">
        <v>595</v>
      </c>
      <c r="P871" s="0" t="n">
        <v>772</v>
      </c>
      <c r="Q871" s="0" t="s">
        <v>26</v>
      </c>
      <c r="R871" s="0" t="s">
        <v>24</v>
      </c>
      <c r="S871" s="0" t="s">
        <v>2694</v>
      </c>
    </row>
    <row r="872" customFormat="false" ht="15" hidden="false" customHeight="false" outlineLevel="0" collapsed="false">
      <c r="A872" s="0" t="s">
        <v>2695</v>
      </c>
      <c r="B872" s="0" t="s">
        <v>2696</v>
      </c>
      <c r="C872" s="0" t="s">
        <v>2697</v>
      </c>
      <c r="D872" s="0" t="s">
        <v>24</v>
      </c>
      <c r="E872" s="0" t="s">
        <v>24</v>
      </c>
      <c r="F872" s="0" t="s">
        <v>183</v>
      </c>
      <c r="G872" s="0" t="n">
        <v>122891</v>
      </c>
      <c r="H872" s="0" t="n">
        <v>123199</v>
      </c>
      <c r="I872" s="0" t="n">
        <v>123039</v>
      </c>
      <c r="J872" s="0" t="n">
        <v>13506</v>
      </c>
      <c r="K872" s="0" t="n">
        <v>4.30114</v>
      </c>
      <c r="L872" s="0" t="n">
        <v>1352.63298</v>
      </c>
      <c r="M872" s="0" t="n">
        <v>1350.65527</v>
      </c>
      <c r="N872" s="1" t="n">
        <v>5817.863816</v>
      </c>
      <c r="O872" s="1" t="n">
        <v>596</v>
      </c>
      <c r="P872" s="0" t="n">
        <v>394</v>
      </c>
      <c r="Q872" s="0" t="s">
        <v>26</v>
      </c>
      <c r="R872" s="0" t="s">
        <v>24</v>
      </c>
      <c r="S872" s="0" t="s">
        <v>2698</v>
      </c>
    </row>
    <row r="873" customFormat="false" ht="15" hidden="false" customHeight="false" outlineLevel="0" collapsed="false">
      <c r="A873" s="0" t="s">
        <v>2699</v>
      </c>
      <c r="B873" s="0" t="s">
        <v>2700</v>
      </c>
      <c r="C873" s="0" t="s">
        <v>2700</v>
      </c>
      <c r="D873" s="0" t="s">
        <v>24</v>
      </c>
      <c r="E873" s="0" t="s">
        <v>24</v>
      </c>
      <c r="F873" s="0" t="s">
        <v>183</v>
      </c>
      <c r="G873" s="0" t="n">
        <v>122891</v>
      </c>
      <c r="H873" s="0" t="n">
        <v>123199</v>
      </c>
      <c r="I873" s="0" t="n">
        <v>123039</v>
      </c>
      <c r="J873" s="0" t="n">
        <v>13506</v>
      </c>
      <c r="K873" s="0" t="n">
        <v>4.30114</v>
      </c>
      <c r="L873" s="0" t="n">
        <v>1352.63298</v>
      </c>
      <c r="M873" s="0" t="n">
        <v>1350.65527</v>
      </c>
      <c r="N873" s="1" t="n">
        <v>5817.863816</v>
      </c>
      <c r="O873" s="1" t="n">
        <v>596</v>
      </c>
      <c r="P873" s="0" t="n">
        <v>394</v>
      </c>
      <c r="Q873" s="0" t="s">
        <v>26</v>
      </c>
      <c r="R873" s="0" t="s">
        <v>24</v>
      </c>
      <c r="S873" s="0" t="s">
        <v>2701</v>
      </c>
    </row>
    <row r="874" customFormat="false" ht="15" hidden="false" customHeight="false" outlineLevel="0" collapsed="false">
      <c r="A874" s="0" t="s">
        <v>2702</v>
      </c>
      <c r="B874" s="0" t="s">
        <v>2703</v>
      </c>
      <c r="C874" s="0" t="s">
        <v>2703</v>
      </c>
      <c r="D874" s="0" t="s">
        <v>24</v>
      </c>
      <c r="E874" s="0" t="s">
        <v>24</v>
      </c>
      <c r="F874" s="0" t="s">
        <v>55</v>
      </c>
      <c r="G874" s="0" t="n">
        <v>973506</v>
      </c>
      <c r="H874" s="0" t="n">
        <v>974175</v>
      </c>
      <c r="I874" s="0" t="n">
        <v>973865</v>
      </c>
      <c r="J874" s="0" t="n">
        <v>12718</v>
      </c>
      <c r="K874" s="0" t="n">
        <v>4.56223</v>
      </c>
      <c r="L874" s="0" t="n">
        <v>1273.81009</v>
      </c>
      <c r="M874" s="0" t="n">
        <v>1271.86914</v>
      </c>
      <c r="N874" s="1" t="n">
        <v>5811.414607</v>
      </c>
      <c r="O874" s="1" t="n">
        <v>597</v>
      </c>
      <c r="P874" s="0" t="n">
        <v>163</v>
      </c>
      <c r="Q874" s="0" t="s">
        <v>26</v>
      </c>
      <c r="R874" s="0" t="s">
        <v>24</v>
      </c>
      <c r="S874" s="0" t="s">
        <v>230</v>
      </c>
    </row>
    <row r="875" customFormat="false" ht="15" hidden="false" customHeight="false" outlineLevel="0" collapsed="false">
      <c r="A875" s="0" t="s">
        <v>2704</v>
      </c>
      <c r="B875" s="0" t="s">
        <v>87</v>
      </c>
      <c r="C875" s="0" t="s">
        <v>88</v>
      </c>
      <c r="D875" s="0" t="s">
        <v>24</v>
      </c>
      <c r="E875" s="0" t="s">
        <v>89</v>
      </c>
      <c r="F875" s="0" t="s">
        <v>55</v>
      </c>
      <c r="G875" s="0" t="n">
        <v>973506</v>
      </c>
      <c r="H875" s="0" t="n">
        <v>974175</v>
      </c>
      <c r="I875" s="0" t="n">
        <v>973865</v>
      </c>
      <c r="J875" s="0" t="n">
        <v>12718</v>
      </c>
      <c r="K875" s="0" t="n">
        <v>4.56223</v>
      </c>
      <c r="L875" s="0" t="n">
        <v>1273.81009</v>
      </c>
      <c r="M875" s="0" t="n">
        <v>1271.86914</v>
      </c>
      <c r="N875" s="1" t="n">
        <v>5811.414607</v>
      </c>
      <c r="O875" s="1" t="n">
        <v>597</v>
      </c>
      <c r="P875" s="0" t="n">
        <v>163</v>
      </c>
      <c r="Q875" s="0" t="s">
        <v>26</v>
      </c>
      <c r="R875" s="0" t="s">
        <v>24</v>
      </c>
      <c r="S875" s="0" t="s">
        <v>1133</v>
      </c>
    </row>
    <row r="876" customFormat="false" ht="15" hidden="false" customHeight="false" outlineLevel="0" collapsed="false">
      <c r="A876" s="0" t="s">
        <v>2705</v>
      </c>
      <c r="B876" s="0" t="s">
        <v>2706</v>
      </c>
      <c r="C876" s="0" t="s">
        <v>2707</v>
      </c>
      <c r="D876" s="0" t="s">
        <v>23</v>
      </c>
      <c r="E876" s="0" t="s">
        <v>24</v>
      </c>
      <c r="F876" s="0" t="s">
        <v>55</v>
      </c>
      <c r="G876" s="0" t="n">
        <v>634476</v>
      </c>
      <c r="H876" s="0" t="n">
        <v>634822</v>
      </c>
      <c r="I876" s="0" t="n">
        <v>634645</v>
      </c>
      <c r="J876" s="0" t="n">
        <v>16572</v>
      </c>
      <c r="K876" s="0" t="n">
        <v>3.4989</v>
      </c>
      <c r="L876" s="0" t="n">
        <v>1659.37024</v>
      </c>
      <c r="M876" s="0" t="n">
        <v>1657.24573</v>
      </c>
      <c r="N876" s="1" t="n">
        <v>5805.970533</v>
      </c>
      <c r="O876" s="1" t="n">
        <v>598</v>
      </c>
      <c r="P876" s="0" t="n">
        <v>518</v>
      </c>
      <c r="Q876" s="0" t="s">
        <v>35</v>
      </c>
      <c r="R876" s="0" t="s">
        <v>24</v>
      </c>
      <c r="S876" s="0" t="s">
        <v>309</v>
      </c>
    </row>
    <row r="877" customFormat="false" ht="15" hidden="false" customHeight="false" outlineLevel="0" collapsed="false">
      <c r="A877" s="0" t="s">
        <v>2708</v>
      </c>
      <c r="B877" s="0" t="s">
        <v>87</v>
      </c>
      <c r="C877" s="0" t="s">
        <v>88</v>
      </c>
      <c r="D877" s="0" t="s">
        <v>24</v>
      </c>
      <c r="E877" s="0" t="s">
        <v>89</v>
      </c>
      <c r="F877" s="0" t="s">
        <v>34</v>
      </c>
      <c r="G877" s="0" t="n">
        <v>1483721</v>
      </c>
      <c r="H877" s="0" t="n">
        <v>1484879</v>
      </c>
      <c r="I877" s="0" t="n">
        <v>1484160</v>
      </c>
      <c r="J877" s="0" t="n">
        <v>13706</v>
      </c>
      <c r="K877" s="0" t="n">
        <v>4.22458</v>
      </c>
      <c r="L877" s="0" t="n">
        <v>1372.61596</v>
      </c>
      <c r="M877" s="0" t="n">
        <v>1370.62903</v>
      </c>
      <c r="N877" s="1" t="n">
        <v>5798.725932</v>
      </c>
      <c r="O877" s="1" t="n">
        <v>599</v>
      </c>
      <c r="P877" s="0" t="n">
        <v>1463</v>
      </c>
      <c r="Q877" s="0" t="s">
        <v>26</v>
      </c>
      <c r="R877" s="0" t="s">
        <v>24</v>
      </c>
    </row>
    <row r="878" customFormat="false" ht="15" hidden="false" customHeight="false" outlineLevel="0" collapsed="false">
      <c r="A878" s="0" t="s">
        <v>2709</v>
      </c>
      <c r="B878" s="0" t="s">
        <v>2710</v>
      </c>
      <c r="C878" s="0" t="s">
        <v>2711</v>
      </c>
      <c r="D878" s="0" t="s">
        <v>24</v>
      </c>
      <c r="E878" s="0" t="s">
        <v>24</v>
      </c>
      <c r="F878" s="0" t="s">
        <v>34</v>
      </c>
      <c r="G878" s="0" t="n">
        <v>1483721</v>
      </c>
      <c r="H878" s="0" t="n">
        <v>1484879</v>
      </c>
      <c r="I878" s="0" t="n">
        <v>1484160</v>
      </c>
      <c r="J878" s="0" t="n">
        <v>13706</v>
      </c>
      <c r="K878" s="0" t="n">
        <v>4.22458</v>
      </c>
      <c r="L878" s="0" t="n">
        <v>1372.61596</v>
      </c>
      <c r="M878" s="0" t="n">
        <v>1370.62903</v>
      </c>
      <c r="N878" s="1" t="n">
        <v>5798.725932</v>
      </c>
      <c r="O878" s="1" t="n">
        <v>599</v>
      </c>
      <c r="P878" s="0" t="n">
        <v>1463</v>
      </c>
      <c r="Q878" s="0" t="s">
        <v>26</v>
      </c>
      <c r="R878" s="0" t="s">
        <v>24</v>
      </c>
      <c r="S878" s="0" t="s">
        <v>2712</v>
      </c>
    </row>
    <row r="879" customFormat="false" ht="15" hidden="false" customHeight="false" outlineLevel="0" collapsed="false">
      <c r="A879" s="0" t="s">
        <v>2713</v>
      </c>
      <c r="B879" s="0" t="s">
        <v>2714</v>
      </c>
      <c r="C879" s="0" t="s">
        <v>2715</v>
      </c>
      <c r="D879" s="0" t="s">
        <v>24</v>
      </c>
      <c r="E879" s="0" t="s">
        <v>24</v>
      </c>
      <c r="F879" s="0" t="s">
        <v>34</v>
      </c>
      <c r="G879" s="0" t="n">
        <v>1699363</v>
      </c>
      <c r="H879" s="0" t="n">
        <v>1699735</v>
      </c>
      <c r="I879" s="0" t="n">
        <v>1699551</v>
      </c>
      <c r="J879" s="0" t="n">
        <v>12846</v>
      </c>
      <c r="K879" s="0" t="n">
        <v>4.50252</v>
      </c>
      <c r="L879" s="0" t="n">
        <v>1286.59873</v>
      </c>
      <c r="M879" s="0" t="n">
        <v>1284.65186</v>
      </c>
      <c r="N879" s="1" t="n">
        <v>5792.936514</v>
      </c>
      <c r="O879" s="1" t="n">
        <v>600</v>
      </c>
      <c r="P879" s="0" t="n">
        <v>1081</v>
      </c>
      <c r="Q879" s="0" t="s">
        <v>26</v>
      </c>
      <c r="R879" s="0" t="s">
        <v>24</v>
      </c>
      <c r="S879" s="0" t="s">
        <v>2716</v>
      </c>
    </row>
    <row r="880" customFormat="false" ht="15" hidden="false" customHeight="false" outlineLevel="0" collapsed="false">
      <c r="A880" s="0" t="s">
        <v>2717</v>
      </c>
      <c r="B880" s="0" t="s">
        <v>2718</v>
      </c>
      <c r="C880" s="0" t="s">
        <v>2719</v>
      </c>
      <c r="D880" s="0" t="s">
        <v>24</v>
      </c>
      <c r="E880" s="0" t="s">
        <v>24</v>
      </c>
      <c r="F880" s="0" t="s">
        <v>34</v>
      </c>
      <c r="G880" s="0" t="n">
        <v>1699363</v>
      </c>
      <c r="H880" s="0" t="n">
        <v>1699735</v>
      </c>
      <c r="I880" s="0" t="n">
        <v>1699551</v>
      </c>
      <c r="J880" s="0" t="n">
        <v>12846</v>
      </c>
      <c r="K880" s="0" t="n">
        <v>4.50252</v>
      </c>
      <c r="L880" s="0" t="n">
        <v>1286.59873</v>
      </c>
      <c r="M880" s="0" t="n">
        <v>1284.65186</v>
      </c>
      <c r="N880" s="1" t="n">
        <v>5792.936514</v>
      </c>
      <c r="O880" s="1" t="n">
        <v>600</v>
      </c>
      <c r="P880" s="0" t="n">
        <v>1081</v>
      </c>
      <c r="Q880" s="0" t="s">
        <v>26</v>
      </c>
      <c r="R880" s="0" t="s">
        <v>24</v>
      </c>
      <c r="S880" s="0" t="s">
        <v>2720</v>
      </c>
    </row>
    <row r="881" customFormat="false" ht="15" hidden="false" customHeight="false" outlineLevel="0" collapsed="false">
      <c r="A881" s="0" t="s">
        <v>2721</v>
      </c>
      <c r="B881" s="0" t="s">
        <v>2722</v>
      </c>
      <c r="C881" s="0" t="s">
        <v>2723</v>
      </c>
      <c r="D881" s="0" t="s">
        <v>24</v>
      </c>
      <c r="E881" s="0" t="s">
        <v>24</v>
      </c>
      <c r="F881" s="0" t="s">
        <v>44</v>
      </c>
      <c r="G881" s="0" t="n">
        <v>752804</v>
      </c>
      <c r="H881" s="0" t="n">
        <v>754107</v>
      </c>
      <c r="I881" s="0" t="n">
        <v>753325</v>
      </c>
      <c r="J881" s="0" t="n">
        <v>12825</v>
      </c>
      <c r="K881" s="0" t="n">
        <v>4.49946</v>
      </c>
      <c r="L881" s="0" t="n">
        <v>1284.50122</v>
      </c>
      <c r="M881" s="0" t="n">
        <v>1282.5553</v>
      </c>
      <c r="N881" s="1" t="n">
        <v>5779.561859</v>
      </c>
      <c r="O881" s="1" t="n">
        <v>601</v>
      </c>
      <c r="P881" s="0" t="n">
        <v>1826</v>
      </c>
      <c r="Q881" s="0" t="s">
        <v>35</v>
      </c>
      <c r="R881" s="0" t="s">
        <v>24</v>
      </c>
      <c r="S881" s="0" t="s">
        <v>2724</v>
      </c>
    </row>
    <row r="882" customFormat="false" ht="15" hidden="false" customHeight="false" outlineLevel="0" collapsed="false">
      <c r="A882" s="0" t="s">
        <v>2725</v>
      </c>
      <c r="B882" s="0" t="s">
        <v>2726</v>
      </c>
      <c r="C882" s="0" t="s">
        <v>2726</v>
      </c>
      <c r="D882" s="0" t="s">
        <v>24</v>
      </c>
      <c r="E882" s="0" t="s">
        <v>24</v>
      </c>
      <c r="F882" s="0" t="s">
        <v>34</v>
      </c>
      <c r="G882" s="0" t="n">
        <v>941616</v>
      </c>
      <c r="H882" s="0" t="n">
        <v>942158</v>
      </c>
      <c r="I882" s="0" t="n">
        <v>942005</v>
      </c>
      <c r="J882" s="0" t="n">
        <v>12922</v>
      </c>
      <c r="K882" s="0" t="n">
        <v>4.453</v>
      </c>
      <c r="L882" s="0" t="n">
        <v>1294.18579</v>
      </c>
      <c r="M882" s="0" t="n">
        <v>1292.23523</v>
      </c>
      <c r="N882" s="1" t="n">
        <v>5763.009323</v>
      </c>
      <c r="O882" s="1" t="n">
        <v>602</v>
      </c>
      <c r="P882" s="0" t="n">
        <v>354</v>
      </c>
      <c r="Q882" s="0" t="s">
        <v>35</v>
      </c>
      <c r="R882" s="0" t="s">
        <v>24</v>
      </c>
    </row>
    <row r="883" customFormat="false" ht="15" hidden="false" customHeight="false" outlineLevel="0" collapsed="false">
      <c r="A883" s="0" t="s">
        <v>2727</v>
      </c>
      <c r="B883" s="0" t="s">
        <v>2728</v>
      </c>
      <c r="C883" s="0" t="s">
        <v>2728</v>
      </c>
      <c r="D883" s="0" t="s">
        <v>24</v>
      </c>
      <c r="E883" s="0" t="s">
        <v>24</v>
      </c>
      <c r="F883" s="0" t="s">
        <v>69</v>
      </c>
      <c r="G883" s="0" t="n">
        <v>1430218</v>
      </c>
      <c r="H883" s="0" t="n">
        <v>1430520</v>
      </c>
      <c r="I883" s="0" t="n">
        <v>1430376</v>
      </c>
      <c r="J883" s="0" t="n">
        <v>12633</v>
      </c>
      <c r="K883" s="0" t="n">
        <v>4.54742</v>
      </c>
      <c r="L883" s="0" t="n">
        <v>1265.24332</v>
      </c>
      <c r="M883" s="0" t="n">
        <v>1263.30652</v>
      </c>
      <c r="N883" s="1" t="n">
        <v>5753.592778</v>
      </c>
      <c r="O883" s="1" t="n">
        <v>603</v>
      </c>
      <c r="P883" s="0" t="n">
        <v>2347</v>
      </c>
      <c r="Q883" s="0" t="s">
        <v>35</v>
      </c>
      <c r="R883" s="0" t="s">
        <v>24</v>
      </c>
      <c r="S883" s="0" t="s">
        <v>2729</v>
      </c>
    </row>
    <row r="884" customFormat="false" ht="15" hidden="false" customHeight="false" outlineLevel="0" collapsed="false">
      <c r="A884" s="0" t="s">
        <v>2730</v>
      </c>
      <c r="B884" s="0" t="s">
        <v>87</v>
      </c>
      <c r="C884" s="0" t="s">
        <v>88</v>
      </c>
      <c r="D884" s="0" t="s">
        <v>24</v>
      </c>
      <c r="E884" s="0" t="s">
        <v>24</v>
      </c>
      <c r="F884" s="0" t="s">
        <v>34</v>
      </c>
      <c r="G884" s="0" t="n">
        <v>73083</v>
      </c>
      <c r="H884" s="0" t="n">
        <v>73705</v>
      </c>
      <c r="I884" s="0" t="n">
        <v>73381</v>
      </c>
      <c r="J884" s="0" t="n">
        <v>12954</v>
      </c>
      <c r="K884" s="0" t="n">
        <v>4.41099</v>
      </c>
      <c r="L884" s="0" t="n">
        <v>1297.3528</v>
      </c>
      <c r="M884" s="0" t="n">
        <v>1295.40076</v>
      </c>
      <c r="N884" s="1" t="n">
        <v>5722.610227</v>
      </c>
      <c r="O884" s="1" t="n">
        <v>604</v>
      </c>
      <c r="P884" s="0" t="n">
        <v>1348</v>
      </c>
      <c r="Q884" s="0" t="s">
        <v>35</v>
      </c>
      <c r="R884" s="0" t="s">
        <v>24</v>
      </c>
      <c r="S884" s="0" t="s">
        <v>230</v>
      </c>
    </row>
    <row r="885" customFormat="false" ht="15" hidden="false" customHeight="false" outlineLevel="0" collapsed="false">
      <c r="A885" s="0" t="s">
        <v>2731</v>
      </c>
      <c r="B885" s="0" t="s">
        <v>2732</v>
      </c>
      <c r="C885" s="0" t="s">
        <v>2733</v>
      </c>
      <c r="D885" s="0" t="s">
        <v>24</v>
      </c>
      <c r="E885" s="0" t="s">
        <v>24</v>
      </c>
      <c r="F885" s="0" t="s">
        <v>55</v>
      </c>
      <c r="G885" s="0" t="n">
        <v>1621078</v>
      </c>
      <c r="H885" s="0" t="n">
        <v>1621508</v>
      </c>
      <c r="I885" s="0" t="n">
        <v>1621261</v>
      </c>
      <c r="J885" s="0" t="n">
        <v>13300</v>
      </c>
      <c r="K885" s="0" t="n">
        <v>4.27115</v>
      </c>
      <c r="L885" s="0" t="n">
        <v>1331.97824</v>
      </c>
      <c r="M885" s="0" t="n">
        <v>1330.01013</v>
      </c>
      <c r="N885" s="1" t="n">
        <v>5689.07886</v>
      </c>
      <c r="O885" s="1" t="n">
        <v>605</v>
      </c>
      <c r="P885" s="0" t="n">
        <v>1276</v>
      </c>
      <c r="Q885" s="0" t="s">
        <v>35</v>
      </c>
      <c r="R885" s="0" t="s">
        <v>24</v>
      </c>
      <c r="S885" s="0" t="s">
        <v>2734</v>
      </c>
    </row>
    <row r="886" customFormat="false" ht="15" hidden="false" customHeight="false" outlineLevel="0" collapsed="false">
      <c r="A886" s="0" t="s">
        <v>2735</v>
      </c>
      <c r="B886" s="0" t="s">
        <v>2736</v>
      </c>
      <c r="C886" s="0" t="s">
        <v>2736</v>
      </c>
      <c r="D886" s="0" t="s">
        <v>24</v>
      </c>
      <c r="E886" s="0" t="s">
        <v>24</v>
      </c>
      <c r="F886" s="0" t="s">
        <v>183</v>
      </c>
      <c r="G886" s="0" t="n">
        <v>110214</v>
      </c>
      <c r="H886" s="0" t="n">
        <v>110813</v>
      </c>
      <c r="I886" s="0" t="n">
        <v>110412</v>
      </c>
      <c r="J886" s="0" t="n">
        <v>15046</v>
      </c>
      <c r="K886" s="0" t="n">
        <v>3.76852</v>
      </c>
      <c r="L886" s="0" t="n">
        <v>1506.74668</v>
      </c>
      <c r="M886" s="0" t="n">
        <v>1504.6969</v>
      </c>
      <c r="N886" s="1" t="n">
        <v>5678.204999</v>
      </c>
      <c r="O886" s="1" t="n">
        <v>606</v>
      </c>
      <c r="P886" s="0" t="n">
        <v>2423</v>
      </c>
      <c r="Q886" s="0" t="s">
        <v>26</v>
      </c>
      <c r="R886" s="0" t="s">
        <v>24</v>
      </c>
      <c r="S886" s="0" t="s">
        <v>174</v>
      </c>
    </row>
    <row r="887" customFormat="false" ht="15" hidden="false" customHeight="false" outlineLevel="0" collapsed="false">
      <c r="A887" s="0" t="s">
        <v>2737</v>
      </c>
      <c r="B887" s="0" t="s">
        <v>87</v>
      </c>
      <c r="C887" s="0" t="s">
        <v>88</v>
      </c>
      <c r="D887" s="0" t="s">
        <v>24</v>
      </c>
      <c r="E887" s="0" t="s">
        <v>89</v>
      </c>
      <c r="F887" s="0" t="s">
        <v>183</v>
      </c>
      <c r="G887" s="0" t="n">
        <v>110214</v>
      </c>
      <c r="H887" s="0" t="n">
        <v>110813</v>
      </c>
      <c r="I887" s="0" t="n">
        <v>110412</v>
      </c>
      <c r="J887" s="0" t="n">
        <v>15046</v>
      </c>
      <c r="K887" s="0" t="n">
        <v>3.76852</v>
      </c>
      <c r="L887" s="0" t="n">
        <v>1506.74668</v>
      </c>
      <c r="M887" s="0" t="n">
        <v>1504.6969</v>
      </c>
      <c r="N887" s="1" t="n">
        <v>5678.204999</v>
      </c>
      <c r="O887" s="1" t="n">
        <v>606</v>
      </c>
      <c r="P887" s="0" t="n">
        <v>2423</v>
      </c>
      <c r="Q887" s="0" t="s">
        <v>26</v>
      </c>
      <c r="R887" s="0" t="s">
        <v>24</v>
      </c>
    </row>
    <row r="888" customFormat="false" ht="15" hidden="false" customHeight="false" outlineLevel="0" collapsed="false">
      <c r="A888" s="0" t="s">
        <v>2738</v>
      </c>
      <c r="B888" s="0" t="s">
        <v>2739</v>
      </c>
      <c r="C888" s="0" t="s">
        <v>2739</v>
      </c>
      <c r="D888" s="0" t="s">
        <v>24</v>
      </c>
      <c r="E888" s="0" t="s">
        <v>24</v>
      </c>
      <c r="F888" s="0" t="s">
        <v>64</v>
      </c>
      <c r="G888" s="0" t="n">
        <v>472969</v>
      </c>
      <c r="H888" s="0" t="n">
        <v>473583</v>
      </c>
      <c r="I888" s="0" t="n">
        <v>473358</v>
      </c>
      <c r="J888" s="0" t="n">
        <v>12838</v>
      </c>
      <c r="K888" s="0" t="n">
        <v>4.41089</v>
      </c>
      <c r="L888" s="0" t="n">
        <v>1285.803</v>
      </c>
      <c r="M888" s="0" t="n">
        <v>1283.85645</v>
      </c>
      <c r="N888" s="1" t="n">
        <v>5671.535595</v>
      </c>
      <c r="O888" s="1" t="n">
        <v>607</v>
      </c>
      <c r="P888" s="0" t="n">
        <v>8399</v>
      </c>
      <c r="Q888" s="0" t="s">
        <v>35</v>
      </c>
      <c r="R888" s="0" t="s">
        <v>2740</v>
      </c>
      <c r="S888" s="0" t="s">
        <v>2741</v>
      </c>
    </row>
    <row r="889" customFormat="false" ht="15" hidden="false" customHeight="false" outlineLevel="0" collapsed="false">
      <c r="A889" s="0" t="s">
        <v>2742</v>
      </c>
      <c r="B889" s="0" t="s">
        <v>87</v>
      </c>
      <c r="C889" s="0" t="s">
        <v>88</v>
      </c>
      <c r="D889" s="0" t="s">
        <v>24</v>
      </c>
      <c r="E889" s="0" t="s">
        <v>89</v>
      </c>
      <c r="F889" s="0" t="s">
        <v>64</v>
      </c>
      <c r="G889" s="0" t="n">
        <v>217962</v>
      </c>
      <c r="H889" s="0" t="n">
        <v>218584</v>
      </c>
      <c r="I889" s="0" t="n">
        <v>218426</v>
      </c>
      <c r="J889" s="0" t="n">
        <v>12576</v>
      </c>
      <c r="K889" s="0" t="n">
        <v>4.50034</v>
      </c>
      <c r="L889" s="0" t="n">
        <v>1259.57955</v>
      </c>
      <c r="M889" s="0" t="n">
        <v>1257.64563</v>
      </c>
      <c r="N889" s="1" t="n">
        <v>5668.536232</v>
      </c>
      <c r="O889" s="1" t="n">
        <v>608</v>
      </c>
      <c r="P889" s="0" t="n">
        <v>1716</v>
      </c>
      <c r="Q889" s="0" t="s">
        <v>26</v>
      </c>
      <c r="R889" s="0" t="s">
        <v>24</v>
      </c>
      <c r="S889" s="0" t="s">
        <v>2743</v>
      </c>
    </row>
    <row r="890" customFormat="false" ht="15" hidden="false" customHeight="false" outlineLevel="0" collapsed="false">
      <c r="A890" s="0" t="s">
        <v>2744</v>
      </c>
      <c r="B890" s="0" t="s">
        <v>2745</v>
      </c>
      <c r="C890" s="0" t="s">
        <v>2746</v>
      </c>
      <c r="D890" s="0" t="s">
        <v>24</v>
      </c>
      <c r="E890" s="0" t="s">
        <v>24</v>
      </c>
      <c r="F890" s="0" t="s">
        <v>64</v>
      </c>
      <c r="G890" s="0" t="n">
        <v>217962</v>
      </c>
      <c r="H890" s="0" t="n">
        <v>218584</v>
      </c>
      <c r="I890" s="0" t="n">
        <v>218426</v>
      </c>
      <c r="J890" s="0" t="n">
        <v>12576</v>
      </c>
      <c r="K890" s="0" t="n">
        <v>4.50034</v>
      </c>
      <c r="L890" s="0" t="n">
        <v>1259.57955</v>
      </c>
      <c r="M890" s="0" t="n">
        <v>1257.64563</v>
      </c>
      <c r="N890" s="1" t="n">
        <v>5668.536232</v>
      </c>
      <c r="O890" s="1" t="n">
        <v>608</v>
      </c>
      <c r="P890" s="0" t="n">
        <v>1716</v>
      </c>
      <c r="Q890" s="0" t="s">
        <v>26</v>
      </c>
      <c r="R890" s="0" t="s">
        <v>24</v>
      </c>
      <c r="S890" s="0" t="s">
        <v>2747</v>
      </c>
    </row>
    <row r="891" customFormat="false" ht="15" hidden="false" customHeight="false" outlineLevel="0" collapsed="false">
      <c r="A891" s="0" t="s">
        <v>2748</v>
      </c>
      <c r="B891" s="0" t="s">
        <v>2749</v>
      </c>
      <c r="C891" s="0" t="s">
        <v>2750</v>
      </c>
      <c r="D891" s="0" t="s">
        <v>24</v>
      </c>
      <c r="E891" s="0" t="s">
        <v>24</v>
      </c>
      <c r="F891" s="0" t="s">
        <v>183</v>
      </c>
      <c r="G891" s="0" t="n">
        <v>210354</v>
      </c>
      <c r="H891" s="0" t="n">
        <v>210839</v>
      </c>
      <c r="I891" s="0" t="n">
        <v>210512</v>
      </c>
      <c r="J891" s="0" t="n">
        <v>12900</v>
      </c>
      <c r="K891" s="0" t="n">
        <v>4.37636</v>
      </c>
      <c r="L891" s="0" t="n">
        <v>1292.03814</v>
      </c>
      <c r="M891" s="0" t="n">
        <v>1290.08838</v>
      </c>
      <c r="N891" s="1" t="n">
        <v>5654.424034</v>
      </c>
      <c r="O891" s="1" t="n">
        <v>609</v>
      </c>
      <c r="P891" s="0" t="n">
        <v>2243</v>
      </c>
      <c r="Q891" s="0" t="s">
        <v>26</v>
      </c>
      <c r="R891" s="0" t="s">
        <v>24</v>
      </c>
      <c r="S891" s="0" t="s">
        <v>2751</v>
      </c>
    </row>
    <row r="892" customFormat="false" ht="15" hidden="false" customHeight="false" outlineLevel="0" collapsed="false">
      <c r="A892" s="0" t="s">
        <v>2752</v>
      </c>
      <c r="B892" s="0" t="s">
        <v>2753</v>
      </c>
      <c r="C892" s="0" t="s">
        <v>2753</v>
      </c>
      <c r="D892" s="0" t="s">
        <v>24</v>
      </c>
      <c r="E892" s="0" t="s">
        <v>24</v>
      </c>
      <c r="F892" s="0" t="s">
        <v>183</v>
      </c>
      <c r="G892" s="0" t="n">
        <v>210354</v>
      </c>
      <c r="H892" s="0" t="n">
        <v>210839</v>
      </c>
      <c r="I892" s="0" t="n">
        <v>210512</v>
      </c>
      <c r="J892" s="0" t="n">
        <v>12900</v>
      </c>
      <c r="K892" s="0" t="n">
        <v>4.37636</v>
      </c>
      <c r="L892" s="0" t="n">
        <v>1292.03814</v>
      </c>
      <c r="M892" s="0" t="n">
        <v>1290.08838</v>
      </c>
      <c r="N892" s="1" t="n">
        <v>5654.424034</v>
      </c>
      <c r="O892" s="1" t="n">
        <v>609</v>
      </c>
      <c r="P892" s="0" t="n">
        <v>2243</v>
      </c>
      <c r="Q892" s="0" t="s">
        <v>26</v>
      </c>
      <c r="R892" s="0" t="s">
        <v>24</v>
      </c>
    </row>
    <row r="893" customFormat="false" ht="15" hidden="false" customHeight="false" outlineLevel="0" collapsed="false">
      <c r="A893" s="0" t="s">
        <v>2754</v>
      </c>
      <c r="B893" s="0" t="s">
        <v>2755</v>
      </c>
      <c r="C893" s="0" t="s">
        <v>2755</v>
      </c>
      <c r="D893" s="0" t="s">
        <v>24</v>
      </c>
      <c r="E893" s="0" t="s">
        <v>24</v>
      </c>
      <c r="F893" s="0" t="s">
        <v>69</v>
      </c>
      <c r="G893" s="0" t="n">
        <v>1167777</v>
      </c>
      <c r="H893" s="0" t="n">
        <v>1168078</v>
      </c>
      <c r="I893" s="0" t="n">
        <v>1167927</v>
      </c>
      <c r="J893" s="0" t="n">
        <v>14003</v>
      </c>
      <c r="K893" s="0" t="n">
        <v>4.02803</v>
      </c>
      <c r="L893" s="0" t="n">
        <v>1402.34099</v>
      </c>
      <c r="M893" s="0" t="n">
        <v>1400.34009</v>
      </c>
      <c r="N893" s="1" t="n">
        <v>5648.671578</v>
      </c>
      <c r="O893" s="1" t="n">
        <v>610</v>
      </c>
      <c r="P893" s="0" t="n">
        <v>2151</v>
      </c>
      <c r="Q893" s="0" t="s">
        <v>35</v>
      </c>
      <c r="R893" s="0" t="s">
        <v>24</v>
      </c>
      <c r="S893" s="0" t="s">
        <v>1570</v>
      </c>
    </row>
    <row r="894" customFormat="false" ht="15" hidden="false" customHeight="false" outlineLevel="0" collapsed="false">
      <c r="A894" s="0" t="s">
        <v>2756</v>
      </c>
      <c r="B894" s="0" t="s">
        <v>2757</v>
      </c>
      <c r="C894" s="0" t="s">
        <v>2757</v>
      </c>
      <c r="D894" s="0" t="s">
        <v>24</v>
      </c>
      <c r="E894" s="0" t="s">
        <v>24</v>
      </c>
      <c r="F894" s="0" t="s">
        <v>25</v>
      </c>
      <c r="G894" s="0" t="n">
        <v>640243</v>
      </c>
      <c r="H894" s="0" t="n">
        <v>640577</v>
      </c>
      <c r="I894" s="0" t="n">
        <v>640398</v>
      </c>
      <c r="J894" s="0" t="n">
        <v>12595</v>
      </c>
      <c r="K894" s="0" t="n">
        <v>4.4749</v>
      </c>
      <c r="L894" s="0" t="n">
        <v>1261.50494</v>
      </c>
      <c r="M894" s="0" t="n">
        <v>1259.56995</v>
      </c>
      <c r="N894" s="1" t="n">
        <v>5645.108456</v>
      </c>
      <c r="O894" s="1" t="n">
        <v>611</v>
      </c>
      <c r="P894" s="0" t="n">
        <v>913</v>
      </c>
      <c r="Q894" s="0" t="s">
        <v>26</v>
      </c>
      <c r="R894" s="0" t="s">
        <v>24</v>
      </c>
      <c r="S894" s="0" t="s">
        <v>2758</v>
      </c>
    </row>
    <row r="895" customFormat="false" ht="15" hidden="false" customHeight="false" outlineLevel="0" collapsed="false">
      <c r="A895" s="0" t="s">
        <v>2759</v>
      </c>
      <c r="B895" s="0" t="s">
        <v>87</v>
      </c>
      <c r="C895" s="0" t="s">
        <v>88</v>
      </c>
      <c r="D895" s="0" t="s">
        <v>24</v>
      </c>
      <c r="E895" s="0" t="s">
        <v>89</v>
      </c>
      <c r="F895" s="0" t="s">
        <v>25</v>
      </c>
      <c r="G895" s="0" t="n">
        <v>640243</v>
      </c>
      <c r="H895" s="0" t="n">
        <v>640577</v>
      </c>
      <c r="I895" s="0" t="n">
        <v>640398</v>
      </c>
      <c r="J895" s="0" t="n">
        <v>12595</v>
      </c>
      <c r="K895" s="0" t="n">
        <v>4.4749</v>
      </c>
      <c r="L895" s="0" t="n">
        <v>1261.50494</v>
      </c>
      <c r="M895" s="0" t="n">
        <v>1259.56995</v>
      </c>
      <c r="N895" s="1" t="n">
        <v>5645.108456</v>
      </c>
      <c r="O895" s="1" t="n">
        <v>611</v>
      </c>
      <c r="P895" s="0" t="n">
        <v>913</v>
      </c>
      <c r="Q895" s="0" t="s">
        <v>26</v>
      </c>
      <c r="R895" s="0" t="s">
        <v>24</v>
      </c>
      <c r="S895" s="0" t="s">
        <v>412</v>
      </c>
    </row>
    <row r="896" customFormat="false" ht="15" hidden="false" customHeight="false" outlineLevel="0" collapsed="false">
      <c r="A896" s="0" t="s">
        <v>2760</v>
      </c>
      <c r="B896" s="0" t="s">
        <v>2761</v>
      </c>
      <c r="C896" s="0" t="s">
        <v>2762</v>
      </c>
      <c r="D896" s="0" t="s">
        <v>24</v>
      </c>
      <c r="E896" s="0" t="s">
        <v>24</v>
      </c>
      <c r="F896" s="0" t="s">
        <v>44</v>
      </c>
      <c r="G896" s="0" t="n">
        <v>206210</v>
      </c>
      <c r="H896" s="0" t="n">
        <v>207326</v>
      </c>
      <c r="I896" s="0" t="n">
        <v>207196</v>
      </c>
      <c r="J896" s="0" t="n">
        <v>12702</v>
      </c>
      <c r="K896" s="0" t="n">
        <v>4.42917</v>
      </c>
      <c r="L896" s="0" t="n">
        <v>1272.20231</v>
      </c>
      <c r="M896" s="0" t="n">
        <v>1270.26221</v>
      </c>
      <c r="N896" s="1" t="n">
        <v>5634.800305</v>
      </c>
      <c r="O896" s="1" t="n">
        <v>612</v>
      </c>
      <c r="P896" s="0" t="n">
        <v>539</v>
      </c>
      <c r="Q896" s="0" t="s">
        <v>35</v>
      </c>
      <c r="R896" s="0" t="s">
        <v>24</v>
      </c>
      <c r="S896" s="0" t="s">
        <v>2763</v>
      </c>
    </row>
    <row r="897" customFormat="false" ht="15" hidden="false" customHeight="false" outlineLevel="0" collapsed="false">
      <c r="A897" s="0" t="s">
        <v>2764</v>
      </c>
      <c r="B897" s="0" t="s">
        <v>2765</v>
      </c>
      <c r="C897" s="0" t="s">
        <v>2765</v>
      </c>
      <c r="D897" s="0" t="s">
        <v>24</v>
      </c>
      <c r="E897" s="0" t="s">
        <v>24</v>
      </c>
      <c r="F897" s="0" t="s">
        <v>69</v>
      </c>
      <c r="G897" s="0" t="n">
        <v>2797233</v>
      </c>
      <c r="H897" s="0" t="n">
        <v>2797571</v>
      </c>
      <c r="I897" s="0" t="n">
        <v>2797434</v>
      </c>
      <c r="J897" s="0" t="n">
        <v>13024</v>
      </c>
      <c r="K897" s="0" t="n">
        <v>4.31777</v>
      </c>
      <c r="L897" s="0" t="n">
        <v>1304.40448</v>
      </c>
      <c r="M897" s="0" t="n">
        <v>1302.4491</v>
      </c>
      <c r="N897" s="1" t="n">
        <v>5632.118532</v>
      </c>
      <c r="O897" s="1" t="n">
        <v>613</v>
      </c>
      <c r="P897" s="0" t="n">
        <v>546</v>
      </c>
      <c r="Q897" s="0" t="s">
        <v>35</v>
      </c>
      <c r="R897" s="0" t="s">
        <v>24</v>
      </c>
      <c r="S897" s="0" t="s">
        <v>1703</v>
      </c>
    </row>
    <row r="898" customFormat="false" ht="15" hidden="false" customHeight="false" outlineLevel="0" collapsed="false">
      <c r="A898" s="0" t="s">
        <v>2766</v>
      </c>
      <c r="B898" s="0" t="s">
        <v>87</v>
      </c>
      <c r="C898" s="0" t="s">
        <v>88</v>
      </c>
      <c r="D898" s="0" t="s">
        <v>24</v>
      </c>
      <c r="E898" s="0" t="s">
        <v>24</v>
      </c>
      <c r="F898" s="0" t="s">
        <v>55</v>
      </c>
      <c r="G898" s="0" t="n">
        <v>1304493</v>
      </c>
      <c r="H898" s="0" t="n">
        <v>1304921</v>
      </c>
      <c r="I898" s="0" t="n">
        <v>1304729</v>
      </c>
      <c r="J898" s="0" t="n">
        <v>13456</v>
      </c>
      <c r="K898" s="0" t="n">
        <v>4.1623</v>
      </c>
      <c r="L898" s="0" t="n">
        <v>1347.6108</v>
      </c>
      <c r="M898" s="0" t="n">
        <v>1345.63538</v>
      </c>
      <c r="N898" s="1" t="n">
        <v>5609.160433</v>
      </c>
      <c r="O898" s="1" t="n">
        <v>614</v>
      </c>
      <c r="P898" s="0" t="n">
        <v>339</v>
      </c>
      <c r="Q898" s="0" t="s">
        <v>35</v>
      </c>
      <c r="R898" s="0" t="s">
        <v>24</v>
      </c>
    </row>
    <row r="899" customFormat="false" ht="15" hidden="false" customHeight="false" outlineLevel="0" collapsed="false">
      <c r="A899" s="0" t="s">
        <v>2767</v>
      </c>
      <c r="B899" s="0" t="s">
        <v>87</v>
      </c>
      <c r="C899" s="0" t="s">
        <v>88</v>
      </c>
      <c r="D899" s="0" t="s">
        <v>24</v>
      </c>
      <c r="E899" s="0" t="s">
        <v>89</v>
      </c>
      <c r="F899" s="0" t="s">
        <v>25</v>
      </c>
      <c r="G899" s="0" t="n">
        <v>223613</v>
      </c>
      <c r="H899" s="0" t="n">
        <v>223942</v>
      </c>
      <c r="I899" s="0" t="n">
        <v>223779</v>
      </c>
      <c r="J899" s="0" t="n">
        <v>12364</v>
      </c>
      <c r="K899" s="0" t="n">
        <v>4.49972</v>
      </c>
      <c r="L899" s="0" t="n">
        <v>1238.34684</v>
      </c>
      <c r="M899" s="0" t="n">
        <v>1236.42273</v>
      </c>
      <c r="N899" s="1" t="n">
        <v>5572.214043</v>
      </c>
      <c r="O899" s="1" t="n">
        <v>615</v>
      </c>
      <c r="P899" s="0" t="n">
        <v>1143</v>
      </c>
      <c r="Q899" s="0" t="s">
        <v>35</v>
      </c>
      <c r="R899" s="0" t="s">
        <v>24</v>
      </c>
    </row>
    <row r="900" customFormat="false" ht="15" hidden="false" customHeight="false" outlineLevel="0" collapsed="false">
      <c r="A900" s="0" t="s">
        <v>2768</v>
      </c>
      <c r="B900" s="0" t="s">
        <v>2769</v>
      </c>
      <c r="C900" s="0" t="s">
        <v>2769</v>
      </c>
      <c r="D900" s="0" t="s">
        <v>24</v>
      </c>
      <c r="E900" s="0" t="s">
        <v>24</v>
      </c>
      <c r="F900" s="0" t="s">
        <v>183</v>
      </c>
      <c r="G900" s="0" t="n">
        <v>808216</v>
      </c>
      <c r="H900" s="0" t="n">
        <v>808519</v>
      </c>
      <c r="I900" s="0" t="n">
        <v>808376</v>
      </c>
      <c r="J900" s="0" t="n">
        <v>13693</v>
      </c>
      <c r="K900" s="0" t="n">
        <v>4.03614</v>
      </c>
      <c r="L900" s="0" t="n">
        <v>1371.31346</v>
      </c>
      <c r="M900" s="0" t="n">
        <v>1369.3269</v>
      </c>
      <c r="N900" s="1" t="n">
        <v>5534.813108</v>
      </c>
      <c r="O900" s="1" t="n">
        <v>616</v>
      </c>
      <c r="P900" s="0" t="n">
        <v>279</v>
      </c>
      <c r="Q900" s="0" t="s">
        <v>35</v>
      </c>
      <c r="R900" s="0" t="s">
        <v>24</v>
      </c>
      <c r="S900" s="0" t="s">
        <v>906</v>
      </c>
    </row>
    <row r="901" customFormat="false" ht="15" hidden="false" customHeight="false" outlineLevel="0" collapsed="false">
      <c r="A901" s="0" t="s">
        <v>2770</v>
      </c>
      <c r="B901" s="0" t="s">
        <v>2771</v>
      </c>
      <c r="C901" s="0" t="s">
        <v>2771</v>
      </c>
      <c r="D901" s="0" t="s">
        <v>24</v>
      </c>
      <c r="E901" s="0" t="s">
        <v>24</v>
      </c>
      <c r="F901" s="0" t="s">
        <v>183</v>
      </c>
      <c r="G901" s="0" t="n">
        <v>349991</v>
      </c>
      <c r="H901" s="0" t="n">
        <v>350402</v>
      </c>
      <c r="I901" s="0" t="n">
        <v>350150</v>
      </c>
      <c r="J901" s="0" t="n">
        <v>13145</v>
      </c>
      <c r="K901" s="0" t="n">
        <v>4.19093</v>
      </c>
      <c r="L901" s="0" t="n">
        <v>1316.46829</v>
      </c>
      <c r="M901" s="0" t="n">
        <v>1314.50732</v>
      </c>
      <c r="N901" s="1" t="n">
        <v>5517.226451</v>
      </c>
      <c r="O901" s="1" t="n">
        <v>617</v>
      </c>
      <c r="P901" s="0" t="n">
        <v>586</v>
      </c>
      <c r="Q901" s="0" t="s">
        <v>26</v>
      </c>
      <c r="R901" s="0" t="s">
        <v>24</v>
      </c>
      <c r="S901" s="0" t="s">
        <v>2772</v>
      </c>
    </row>
    <row r="902" customFormat="false" ht="15" hidden="false" customHeight="false" outlineLevel="0" collapsed="false">
      <c r="A902" s="0" t="s">
        <v>2773</v>
      </c>
      <c r="B902" s="0" t="s">
        <v>2774</v>
      </c>
      <c r="C902" s="0" t="s">
        <v>88</v>
      </c>
      <c r="D902" s="0" t="s">
        <v>24</v>
      </c>
      <c r="E902" s="0" t="s">
        <v>24</v>
      </c>
      <c r="F902" s="0" t="s">
        <v>183</v>
      </c>
      <c r="G902" s="0" t="n">
        <v>349991</v>
      </c>
      <c r="H902" s="0" t="n">
        <v>350402</v>
      </c>
      <c r="I902" s="0" t="n">
        <v>350150</v>
      </c>
      <c r="J902" s="0" t="n">
        <v>13145</v>
      </c>
      <c r="K902" s="0" t="n">
        <v>4.19093</v>
      </c>
      <c r="L902" s="0" t="n">
        <v>1316.46829</v>
      </c>
      <c r="M902" s="0" t="n">
        <v>1314.50732</v>
      </c>
      <c r="N902" s="1" t="n">
        <v>5517.226451</v>
      </c>
      <c r="O902" s="1" t="n">
        <v>617</v>
      </c>
      <c r="P902" s="0" t="n">
        <v>586</v>
      </c>
      <c r="Q902" s="0" t="s">
        <v>26</v>
      </c>
      <c r="R902" s="0" t="s">
        <v>24</v>
      </c>
    </row>
    <row r="903" customFormat="false" ht="15" hidden="false" customHeight="false" outlineLevel="0" collapsed="false">
      <c r="A903" s="0" t="s">
        <v>2775</v>
      </c>
      <c r="B903" s="0" t="s">
        <v>87</v>
      </c>
      <c r="C903" s="0" t="s">
        <v>88</v>
      </c>
      <c r="D903" s="0" t="s">
        <v>24</v>
      </c>
      <c r="E903" s="0" t="s">
        <v>24</v>
      </c>
      <c r="F903" s="0" t="s">
        <v>34</v>
      </c>
      <c r="G903" s="0" t="n">
        <v>1496489</v>
      </c>
      <c r="H903" s="0" t="n">
        <v>1496725</v>
      </c>
      <c r="I903" s="0" t="n">
        <v>1496588</v>
      </c>
      <c r="J903" s="0" t="n">
        <v>12279</v>
      </c>
      <c r="K903" s="0" t="n">
        <v>4.48492</v>
      </c>
      <c r="L903" s="0" t="n">
        <v>1229.85752</v>
      </c>
      <c r="M903" s="0" t="n">
        <v>1227.93774</v>
      </c>
      <c r="N903" s="1" t="n">
        <v>5515.812589</v>
      </c>
      <c r="O903" s="1" t="n">
        <v>618</v>
      </c>
      <c r="P903" s="0" t="n">
        <v>564</v>
      </c>
      <c r="Q903" s="0" t="s">
        <v>35</v>
      </c>
      <c r="R903" s="0" t="s">
        <v>24</v>
      </c>
    </row>
    <row r="904" customFormat="false" ht="15" hidden="false" customHeight="false" outlineLevel="0" collapsed="false">
      <c r="A904" s="0" t="s">
        <v>2776</v>
      </c>
      <c r="B904" s="0" t="s">
        <v>2777</v>
      </c>
      <c r="C904" s="0" t="s">
        <v>2777</v>
      </c>
      <c r="D904" s="0" t="s">
        <v>24</v>
      </c>
      <c r="E904" s="0" t="s">
        <v>24</v>
      </c>
      <c r="F904" s="0" t="s">
        <v>34</v>
      </c>
      <c r="G904" s="0" t="n">
        <v>1865436</v>
      </c>
      <c r="H904" s="0" t="n">
        <v>1865749</v>
      </c>
      <c r="I904" s="0" t="n">
        <v>1865591</v>
      </c>
      <c r="J904" s="0" t="n">
        <v>12266</v>
      </c>
      <c r="K904" s="0" t="n">
        <v>4.48327</v>
      </c>
      <c r="L904" s="0" t="n">
        <v>1228.55314</v>
      </c>
      <c r="M904" s="0" t="n">
        <v>1226.63379</v>
      </c>
      <c r="N904" s="1" t="n">
        <v>5507.935436</v>
      </c>
      <c r="O904" s="1" t="n">
        <v>619</v>
      </c>
      <c r="P904" s="0" t="n">
        <v>202</v>
      </c>
      <c r="Q904" s="0" t="s">
        <v>35</v>
      </c>
      <c r="R904" s="0" t="s">
        <v>24</v>
      </c>
      <c r="S904" s="0" t="s">
        <v>2778</v>
      </c>
    </row>
    <row r="905" customFormat="false" ht="15" hidden="false" customHeight="false" outlineLevel="0" collapsed="false">
      <c r="A905" s="0" t="s">
        <v>2779</v>
      </c>
      <c r="B905" s="0" t="s">
        <v>2780</v>
      </c>
      <c r="C905" s="0" t="s">
        <v>2780</v>
      </c>
      <c r="D905" s="0" t="s">
        <v>24</v>
      </c>
      <c r="E905" s="0" t="s">
        <v>24</v>
      </c>
      <c r="F905" s="0" t="s">
        <v>44</v>
      </c>
      <c r="G905" s="0" t="n">
        <v>1140280</v>
      </c>
      <c r="H905" s="0" t="n">
        <v>1140665</v>
      </c>
      <c r="I905" s="0" t="n">
        <v>1140499</v>
      </c>
      <c r="J905" s="0" t="n">
        <v>12512</v>
      </c>
      <c r="K905" s="0" t="n">
        <v>4.39418</v>
      </c>
      <c r="L905" s="0" t="n">
        <v>1253.21117</v>
      </c>
      <c r="M905" s="0" t="n">
        <v>1251.28027</v>
      </c>
      <c r="N905" s="1" t="n">
        <v>5506.835459</v>
      </c>
      <c r="O905" s="1" t="n">
        <v>620</v>
      </c>
      <c r="P905" s="0" t="n">
        <v>345</v>
      </c>
      <c r="Q905" s="0" t="s">
        <v>35</v>
      </c>
      <c r="R905" s="0" t="s">
        <v>24</v>
      </c>
      <c r="S905" s="0" t="s">
        <v>2781</v>
      </c>
    </row>
    <row r="906" customFormat="false" ht="15" hidden="false" customHeight="false" outlineLevel="0" collapsed="false">
      <c r="A906" s="0" t="s">
        <v>2782</v>
      </c>
      <c r="B906" s="0" t="s">
        <v>87</v>
      </c>
      <c r="C906" s="0" t="s">
        <v>88</v>
      </c>
      <c r="D906" s="0" t="s">
        <v>24</v>
      </c>
      <c r="E906" s="0" t="s">
        <v>24</v>
      </c>
      <c r="F906" s="0" t="s">
        <v>183</v>
      </c>
      <c r="G906" s="0" t="n">
        <v>266311</v>
      </c>
      <c r="H906" s="0" t="n">
        <v>266693</v>
      </c>
      <c r="I906" s="0" t="n">
        <v>266464</v>
      </c>
      <c r="J906" s="0" t="n">
        <v>12456</v>
      </c>
      <c r="K906" s="0" t="n">
        <v>4.40581</v>
      </c>
      <c r="L906" s="0" t="n">
        <v>1247.59107</v>
      </c>
      <c r="M906" s="0" t="n">
        <v>1245.66248</v>
      </c>
      <c r="N906" s="1" t="n">
        <v>5496.649212</v>
      </c>
      <c r="O906" s="1" t="n">
        <v>621</v>
      </c>
      <c r="P906" s="0" t="n">
        <v>381</v>
      </c>
      <c r="Q906" s="0" t="s">
        <v>35</v>
      </c>
      <c r="R906" s="0" t="s">
        <v>24</v>
      </c>
    </row>
    <row r="907" customFormat="false" ht="15" hidden="false" customHeight="false" outlineLevel="0" collapsed="false">
      <c r="A907" s="0" t="s">
        <v>2783</v>
      </c>
      <c r="B907" s="0" t="s">
        <v>2784</v>
      </c>
      <c r="C907" s="0" t="s">
        <v>2784</v>
      </c>
      <c r="D907" s="0" t="s">
        <v>24</v>
      </c>
      <c r="E907" s="0" t="s">
        <v>24</v>
      </c>
      <c r="F907" s="0" t="s">
        <v>64</v>
      </c>
      <c r="G907" s="0" t="n">
        <v>814165</v>
      </c>
      <c r="H907" s="0" t="n">
        <v>814593</v>
      </c>
      <c r="I907" s="0" t="n">
        <v>814407</v>
      </c>
      <c r="J907" s="0" t="n">
        <v>13165</v>
      </c>
      <c r="K907" s="0" t="n">
        <v>4.16118</v>
      </c>
      <c r="L907" s="0" t="n">
        <v>1318.46958</v>
      </c>
      <c r="M907" s="0" t="n">
        <v>1316.50757</v>
      </c>
      <c r="N907" s="1" t="n">
        <v>5486.389247</v>
      </c>
      <c r="O907" s="1" t="n">
        <v>622</v>
      </c>
      <c r="P907" s="0" t="n">
        <v>1282</v>
      </c>
      <c r="Q907" s="0" t="s">
        <v>35</v>
      </c>
      <c r="R907" s="0" t="s">
        <v>24</v>
      </c>
    </row>
    <row r="908" customFormat="false" ht="15" hidden="false" customHeight="false" outlineLevel="0" collapsed="false">
      <c r="A908" s="0" t="s">
        <v>2785</v>
      </c>
      <c r="B908" s="0" t="s">
        <v>2786</v>
      </c>
      <c r="C908" s="0" t="s">
        <v>2787</v>
      </c>
      <c r="D908" s="0" t="s">
        <v>24</v>
      </c>
      <c r="E908" s="0" t="s">
        <v>24</v>
      </c>
      <c r="F908" s="0" t="s">
        <v>44</v>
      </c>
      <c r="G908" s="0" t="n">
        <v>1018144</v>
      </c>
      <c r="H908" s="0" t="n">
        <v>1018600</v>
      </c>
      <c r="I908" s="0" t="n">
        <v>1018453</v>
      </c>
      <c r="J908" s="0" t="n">
        <v>12787</v>
      </c>
      <c r="K908" s="0" t="n">
        <v>4.26803</v>
      </c>
      <c r="L908" s="0" t="n">
        <v>1280.6895</v>
      </c>
      <c r="M908" s="0" t="n">
        <v>1278.74524</v>
      </c>
      <c r="N908" s="1" t="n">
        <v>5466.021207</v>
      </c>
      <c r="O908" s="1" t="n">
        <v>623</v>
      </c>
      <c r="P908" s="0" t="n">
        <v>1599</v>
      </c>
      <c r="Q908" s="0" t="s">
        <v>35</v>
      </c>
      <c r="R908" s="0" t="s">
        <v>24</v>
      </c>
      <c r="S908" s="0" t="s">
        <v>2788</v>
      </c>
    </row>
    <row r="909" customFormat="false" ht="15" hidden="false" customHeight="false" outlineLevel="0" collapsed="false">
      <c r="A909" s="0" t="s">
        <v>2789</v>
      </c>
      <c r="B909" s="0" t="s">
        <v>2790</v>
      </c>
      <c r="C909" s="0" t="s">
        <v>2791</v>
      </c>
      <c r="D909" s="0" t="s">
        <v>24</v>
      </c>
      <c r="E909" s="0" t="s">
        <v>24</v>
      </c>
      <c r="F909" s="0" t="s">
        <v>69</v>
      </c>
      <c r="G909" s="0" t="n">
        <v>933694</v>
      </c>
      <c r="H909" s="0" t="n">
        <v>934167</v>
      </c>
      <c r="I909" s="0" t="n">
        <v>934039</v>
      </c>
      <c r="J909" s="0" t="n">
        <v>12188</v>
      </c>
      <c r="K909" s="0" t="n">
        <v>4.46847</v>
      </c>
      <c r="L909" s="0" t="n">
        <v>1220.73621</v>
      </c>
      <c r="M909" s="0" t="n">
        <v>1218.8208</v>
      </c>
      <c r="N909" s="1" t="n">
        <v>5454.823132</v>
      </c>
      <c r="O909" s="1" t="n">
        <v>624</v>
      </c>
      <c r="P909" s="0" t="n">
        <v>1343</v>
      </c>
      <c r="Q909" s="0" t="s">
        <v>26</v>
      </c>
      <c r="R909" s="0" t="s">
        <v>24</v>
      </c>
      <c r="S909" s="0" t="s">
        <v>2792</v>
      </c>
    </row>
    <row r="910" customFormat="false" ht="15" hidden="false" customHeight="false" outlineLevel="0" collapsed="false">
      <c r="A910" s="0" t="s">
        <v>2793</v>
      </c>
      <c r="B910" s="0" t="s">
        <v>2794</v>
      </c>
      <c r="C910" s="0" t="s">
        <v>88</v>
      </c>
      <c r="D910" s="0" t="s">
        <v>24</v>
      </c>
      <c r="E910" s="0" t="s">
        <v>24</v>
      </c>
      <c r="F910" s="0" t="s">
        <v>69</v>
      </c>
      <c r="G910" s="0" t="n">
        <v>933694</v>
      </c>
      <c r="H910" s="0" t="n">
        <v>934167</v>
      </c>
      <c r="I910" s="0" t="n">
        <v>934039</v>
      </c>
      <c r="J910" s="0" t="n">
        <v>12188</v>
      </c>
      <c r="K910" s="0" t="n">
        <v>4.46847</v>
      </c>
      <c r="L910" s="0" t="n">
        <v>1220.73621</v>
      </c>
      <c r="M910" s="0" t="n">
        <v>1218.8208</v>
      </c>
      <c r="N910" s="1" t="n">
        <v>5454.823132</v>
      </c>
      <c r="O910" s="1" t="n">
        <v>624</v>
      </c>
      <c r="P910" s="0" t="n">
        <v>1343</v>
      </c>
      <c r="Q910" s="0" t="s">
        <v>26</v>
      </c>
      <c r="R910" s="0" t="s">
        <v>24</v>
      </c>
    </row>
    <row r="911" customFormat="false" ht="15" hidden="false" customHeight="false" outlineLevel="0" collapsed="false">
      <c r="A911" s="0" t="s">
        <v>2795</v>
      </c>
      <c r="B911" s="0" t="s">
        <v>2796</v>
      </c>
      <c r="C911" s="0" t="s">
        <v>2797</v>
      </c>
      <c r="D911" s="0" t="s">
        <v>24</v>
      </c>
      <c r="E911" s="0" t="s">
        <v>24</v>
      </c>
      <c r="F911" s="0" t="s">
        <v>183</v>
      </c>
      <c r="G911" s="0" t="n">
        <v>914433</v>
      </c>
      <c r="H911" s="0" t="n">
        <v>915388</v>
      </c>
      <c r="I911" s="0" t="n">
        <v>914588</v>
      </c>
      <c r="J911" s="0" t="n">
        <v>12839</v>
      </c>
      <c r="K911" s="0" t="n">
        <v>4.23971</v>
      </c>
      <c r="L911" s="0" t="n">
        <v>1285.93466</v>
      </c>
      <c r="M911" s="0" t="n">
        <v>1283.98816</v>
      </c>
      <c r="N911" s="1" t="n">
        <v>5451.990037</v>
      </c>
      <c r="O911" s="1" t="n">
        <v>625</v>
      </c>
      <c r="P911" s="0" t="n">
        <v>2907</v>
      </c>
      <c r="Q911" s="0" t="s">
        <v>26</v>
      </c>
      <c r="R911" s="0" t="s">
        <v>24</v>
      </c>
      <c r="S911" s="0" t="s">
        <v>2798</v>
      </c>
    </row>
    <row r="912" customFormat="false" ht="15" hidden="false" customHeight="false" outlineLevel="0" collapsed="false">
      <c r="A912" s="0" t="s">
        <v>2799</v>
      </c>
      <c r="B912" s="0" t="s">
        <v>2800</v>
      </c>
      <c r="C912" s="0" t="s">
        <v>2800</v>
      </c>
      <c r="D912" s="0" t="s">
        <v>24</v>
      </c>
      <c r="E912" s="0" t="s">
        <v>24</v>
      </c>
      <c r="F912" s="0" t="s">
        <v>183</v>
      </c>
      <c r="G912" s="0" t="n">
        <v>914433</v>
      </c>
      <c r="H912" s="0" t="n">
        <v>915388</v>
      </c>
      <c r="I912" s="0" t="n">
        <v>914588</v>
      </c>
      <c r="J912" s="0" t="n">
        <v>12839</v>
      </c>
      <c r="K912" s="0" t="n">
        <v>4.23971</v>
      </c>
      <c r="L912" s="0" t="n">
        <v>1285.93466</v>
      </c>
      <c r="M912" s="0" t="n">
        <v>1283.98816</v>
      </c>
      <c r="N912" s="1" t="n">
        <v>5451.990037</v>
      </c>
      <c r="O912" s="1" t="n">
        <v>625</v>
      </c>
      <c r="P912" s="0" t="n">
        <v>2907</v>
      </c>
      <c r="Q912" s="0" t="s">
        <v>26</v>
      </c>
      <c r="R912" s="0" t="s">
        <v>24</v>
      </c>
      <c r="S912" s="0" t="s">
        <v>2801</v>
      </c>
    </row>
    <row r="913" customFormat="false" ht="15" hidden="false" customHeight="false" outlineLevel="0" collapsed="false">
      <c r="A913" s="0" t="s">
        <v>2802</v>
      </c>
      <c r="B913" s="0" t="s">
        <v>2803</v>
      </c>
      <c r="C913" s="0" t="s">
        <v>2804</v>
      </c>
      <c r="D913" s="0" t="s">
        <v>24</v>
      </c>
      <c r="E913" s="0" t="s">
        <v>24</v>
      </c>
      <c r="F913" s="0" t="s">
        <v>69</v>
      </c>
      <c r="G913" s="0" t="n">
        <v>1437245</v>
      </c>
      <c r="H913" s="0" t="n">
        <v>1437713</v>
      </c>
      <c r="I913" s="0" t="n">
        <v>1437389</v>
      </c>
      <c r="J913" s="0" t="n">
        <v>12969</v>
      </c>
      <c r="K913" s="0" t="n">
        <v>4.19276</v>
      </c>
      <c r="L913" s="0" t="n">
        <v>1298.8737</v>
      </c>
      <c r="M913" s="0" t="n">
        <v>1296.9209</v>
      </c>
      <c r="N913" s="1" t="n">
        <v>5445.865694</v>
      </c>
      <c r="O913" s="1" t="n">
        <v>626</v>
      </c>
      <c r="P913" s="0" t="n">
        <v>214</v>
      </c>
      <c r="Q913" s="0" t="s">
        <v>35</v>
      </c>
      <c r="R913" s="0" t="s">
        <v>24</v>
      </c>
      <c r="S913" s="0" t="s">
        <v>2805</v>
      </c>
    </row>
    <row r="914" customFormat="false" ht="15" hidden="false" customHeight="false" outlineLevel="0" collapsed="false">
      <c r="A914" s="0" t="s">
        <v>2806</v>
      </c>
      <c r="B914" s="0" t="s">
        <v>2807</v>
      </c>
      <c r="C914" s="0" t="s">
        <v>2807</v>
      </c>
      <c r="D914" s="0" t="s">
        <v>24</v>
      </c>
      <c r="E914" s="0" t="s">
        <v>24</v>
      </c>
      <c r="F914" s="0" t="s">
        <v>34</v>
      </c>
      <c r="G914" s="0" t="n">
        <v>208618</v>
      </c>
      <c r="H914" s="0" t="n">
        <v>209015</v>
      </c>
      <c r="I914" s="0" t="n">
        <v>208846</v>
      </c>
      <c r="J914" s="0" t="n">
        <v>13026</v>
      </c>
      <c r="K914" s="0" t="n">
        <v>4.17348</v>
      </c>
      <c r="L914" s="0" t="n">
        <v>1304.60567</v>
      </c>
      <c r="M914" s="0" t="n">
        <v>1302.65027</v>
      </c>
      <c r="N914" s="1" t="n">
        <v>5444.745672</v>
      </c>
      <c r="O914" s="1" t="n">
        <v>627</v>
      </c>
      <c r="P914" s="0" t="n">
        <v>261</v>
      </c>
      <c r="Q914" s="0" t="s">
        <v>35</v>
      </c>
      <c r="R914" s="0" t="s">
        <v>24</v>
      </c>
      <c r="S914" s="0" t="s">
        <v>487</v>
      </c>
    </row>
    <row r="915" customFormat="false" ht="15" hidden="false" customHeight="false" outlineLevel="0" collapsed="false">
      <c r="A915" s="0" t="s">
        <v>2808</v>
      </c>
      <c r="B915" s="0" t="s">
        <v>2809</v>
      </c>
      <c r="C915" s="0" t="s">
        <v>2810</v>
      </c>
      <c r="D915" s="0" t="s">
        <v>24</v>
      </c>
      <c r="E915" s="0" t="s">
        <v>24</v>
      </c>
      <c r="F915" s="0" t="s">
        <v>64</v>
      </c>
      <c r="G915" s="0" t="n">
        <v>803413</v>
      </c>
      <c r="H915" s="0" t="n">
        <v>803724</v>
      </c>
      <c r="I915" s="0" t="n">
        <v>803577</v>
      </c>
      <c r="J915" s="0" t="n">
        <v>12344</v>
      </c>
      <c r="K915" s="0" t="n">
        <v>4.40345</v>
      </c>
      <c r="L915" s="0" t="n">
        <v>1236.33797</v>
      </c>
      <c r="M915" s="0" t="n">
        <v>1234.41516</v>
      </c>
      <c r="N915" s="1" t="n">
        <v>5444.152434</v>
      </c>
      <c r="O915" s="1" t="n">
        <v>628</v>
      </c>
      <c r="P915" s="0" t="n">
        <v>79</v>
      </c>
      <c r="Q915" s="0" t="s">
        <v>35</v>
      </c>
      <c r="R915" s="0" t="s">
        <v>24</v>
      </c>
      <c r="S915" s="0" t="s">
        <v>1404</v>
      </c>
    </row>
    <row r="916" customFormat="false" ht="15" hidden="false" customHeight="false" outlineLevel="0" collapsed="false">
      <c r="A916" s="0" t="s">
        <v>2811</v>
      </c>
      <c r="B916" s="0" t="s">
        <v>2812</v>
      </c>
      <c r="C916" s="0" t="s">
        <v>2812</v>
      </c>
      <c r="D916" s="0" t="s">
        <v>23</v>
      </c>
      <c r="E916" s="0" t="s">
        <v>24</v>
      </c>
      <c r="F916" s="0" t="s">
        <v>55</v>
      </c>
      <c r="G916" s="0" t="n">
        <v>884396</v>
      </c>
      <c r="H916" s="0" t="n">
        <v>884881</v>
      </c>
      <c r="I916" s="0" t="n">
        <v>884736</v>
      </c>
      <c r="J916" s="0" t="n">
        <v>12168</v>
      </c>
      <c r="K916" s="0" t="n">
        <v>4.46518</v>
      </c>
      <c r="L916" s="0" t="n">
        <v>1218.78449</v>
      </c>
      <c r="M916" s="0" t="n">
        <v>1216.87</v>
      </c>
      <c r="N916" s="1" t="n">
        <v>5442.092129</v>
      </c>
      <c r="O916" s="1" t="n">
        <v>629</v>
      </c>
      <c r="P916" s="0" t="n">
        <v>228</v>
      </c>
      <c r="Q916" s="0" t="s">
        <v>35</v>
      </c>
      <c r="R916" s="0" t="s">
        <v>24</v>
      </c>
      <c r="S916" s="0" t="s">
        <v>1121</v>
      </c>
    </row>
    <row r="917" customFormat="false" ht="15" hidden="false" customHeight="false" outlineLevel="0" collapsed="false">
      <c r="A917" s="0" t="s">
        <v>2813</v>
      </c>
      <c r="B917" s="0" t="s">
        <v>87</v>
      </c>
      <c r="C917" s="0" t="s">
        <v>88</v>
      </c>
      <c r="D917" s="0" t="s">
        <v>24</v>
      </c>
      <c r="E917" s="0" t="s">
        <v>89</v>
      </c>
      <c r="F917" s="0" t="s">
        <v>69</v>
      </c>
      <c r="G917" s="0" t="n">
        <v>2389704</v>
      </c>
      <c r="H917" s="0" t="n">
        <v>2390023</v>
      </c>
      <c r="I917" s="0" t="n">
        <v>2389856</v>
      </c>
      <c r="J917" s="0" t="n">
        <v>12136</v>
      </c>
      <c r="K917" s="0" t="n">
        <v>4.46025</v>
      </c>
      <c r="L917" s="0" t="n">
        <v>1215.53385</v>
      </c>
      <c r="M917" s="0" t="n">
        <v>1213.62073</v>
      </c>
      <c r="N917" s="1" t="n">
        <v>5421.584854</v>
      </c>
      <c r="O917" s="1" t="n">
        <v>630</v>
      </c>
      <c r="P917" s="0" t="n">
        <v>1280</v>
      </c>
      <c r="Q917" s="0" t="s">
        <v>35</v>
      </c>
      <c r="R917" s="0" t="s">
        <v>24</v>
      </c>
      <c r="S917" s="0" t="s">
        <v>2814</v>
      </c>
    </row>
    <row r="918" customFormat="false" ht="15" hidden="false" customHeight="false" outlineLevel="0" collapsed="false">
      <c r="A918" s="0" t="s">
        <v>2815</v>
      </c>
      <c r="B918" s="0" t="s">
        <v>2816</v>
      </c>
      <c r="C918" s="0" t="s">
        <v>2816</v>
      </c>
      <c r="D918" s="0" t="s">
        <v>24</v>
      </c>
      <c r="E918" s="0" t="s">
        <v>24</v>
      </c>
      <c r="F918" s="0" t="s">
        <v>55</v>
      </c>
      <c r="G918" s="0" t="n">
        <v>345241</v>
      </c>
      <c r="H918" s="0" t="n">
        <v>345758</v>
      </c>
      <c r="I918" s="0" t="n">
        <v>345574</v>
      </c>
      <c r="J918" s="0" t="n">
        <v>12136</v>
      </c>
      <c r="K918" s="0" t="n">
        <v>4.45744</v>
      </c>
      <c r="L918" s="0" t="n">
        <v>1215.52586</v>
      </c>
      <c r="M918" s="0" t="n">
        <v>1213.61304</v>
      </c>
      <c r="N918" s="1" t="n">
        <v>5418.133589</v>
      </c>
      <c r="O918" s="1" t="n">
        <v>631</v>
      </c>
      <c r="P918" s="0" t="n">
        <v>276</v>
      </c>
      <c r="Q918" s="0" t="s">
        <v>26</v>
      </c>
      <c r="R918" s="0" t="s">
        <v>24</v>
      </c>
      <c r="S918" s="0" t="s">
        <v>990</v>
      </c>
    </row>
    <row r="919" customFormat="false" ht="15" hidden="false" customHeight="false" outlineLevel="0" collapsed="false">
      <c r="A919" s="0" t="s">
        <v>2817</v>
      </c>
      <c r="B919" s="0" t="s">
        <v>87</v>
      </c>
      <c r="C919" s="0" t="s">
        <v>88</v>
      </c>
      <c r="D919" s="0" t="s">
        <v>24</v>
      </c>
      <c r="E919" s="0" t="s">
        <v>89</v>
      </c>
      <c r="F919" s="0" t="s">
        <v>55</v>
      </c>
      <c r="G919" s="0" t="n">
        <v>345241</v>
      </c>
      <c r="H919" s="0" t="n">
        <v>345758</v>
      </c>
      <c r="I919" s="0" t="n">
        <v>345574</v>
      </c>
      <c r="J919" s="0" t="n">
        <v>12136</v>
      </c>
      <c r="K919" s="0" t="n">
        <v>4.45744</v>
      </c>
      <c r="L919" s="0" t="n">
        <v>1215.52586</v>
      </c>
      <c r="M919" s="0" t="n">
        <v>1213.61304</v>
      </c>
      <c r="N919" s="1" t="n">
        <v>5418.133589</v>
      </c>
      <c r="O919" s="1" t="n">
        <v>631</v>
      </c>
      <c r="P919" s="0" t="n">
        <v>276</v>
      </c>
      <c r="Q919" s="0" t="s">
        <v>26</v>
      </c>
      <c r="R919" s="0" t="s">
        <v>24</v>
      </c>
      <c r="S919" s="0" t="s">
        <v>230</v>
      </c>
    </row>
    <row r="920" customFormat="false" ht="15" hidden="false" customHeight="false" outlineLevel="0" collapsed="false">
      <c r="A920" s="0" t="s">
        <v>2818</v>
      </c>
      <c r="B920" s="0" t="s">
        <v>2819</v>
      </c>
      <c r="C920" s="0" t="s">
        <v>2819</v>
      </c>
      <c r="D920" s="0" t="s">
        <v>24</v>
      </c>
      <c r="E920" s="0" t="s">
        <v>24</v>
      </c>
      <c r="F920" s="0" t="s">
        <v>183</v>
      </c>
      <c r="G920" s="0" t="n">
        <v>402014</v>
      </c>
      <c r="H920" s="0" t="n">
        <v>403602</v>
      </c>
      <c r="I920" s="0" t="n">
        <v>402715</v>
      </c>
      <c r="J920" s="0" t="n">
        <v>12712</v>
      </c>
      <c r="K920" s="0" t="n">
        <v>4.23688</v>
      </c>
      <c r="L920" s="0" t="n">
        <v>1273.18067</v>
      </c>
      <c r="M920" s="0" t="n">
        <v>1271.24023</v>
      </c>
      <c r="N920" s="1" t="n">
        <v>5394.313717</v>
      </c>
      <c r="O920" s="1" t="n">
        <v>632</v>
      </c>
      <c r="P920" s="0" t="n">
        <v>819</v>
      </c>
      <c r="Q920" s="0" t="s">
        <v>26</v>
      </c>
      <c r="R920" s="0" t="s">
        <v>24</v>
      </c>
      <c r="S920" s="0" t="s">
        <v>177</v>
      </c>
    </row>
    <row r="921" customFormat="false" ht="15" hidden="false" customHeight="false" outlineLevel="0" collapsed="false">
      <c r="A921" s="0" t="s">
        <v>2820</v>
      </c>
      <c r="B921" s="0" t="s">
        <v>2821</v>
      </c>
      <c r="C921" s="0" t="s">
        <v>2821</v>
      </c>
      <c r="D921" s="0" t="s">
        <v>24</v>
      </c>
      <c r="E921" s="0" t="s">
        <v>24</v>
      </c>
      <c r="F921" s="0" t="s">
        <v>183</v>
      </c>
      <c r="G921" s="0" t="n">
        <v>402014</v>
      </c>
      <c r="H921" s="0" t="n">
        <v>403602</v>
      </c>
      <c r="I921" s="0" t="n">
        <v>402715</v>
      </c>
      <c r="J921" s="0" t="n">
        <v>12712</v>
      </c>
      <c r="K921" s="0" t="n">
        <v>4.23688</v>
      </c>
      <c r="L921" s="0" t="n">
        <v>1273.18067</v>
      </c>
      <c r="M921" s="0" t="n">
        <v>1271.24023</v>
      </c>
      <c r="N921" s="1" t="n">
        <v>5394.313717</v>
      </c>
      <c r="O921" s="1" t="n">
        <v>632</v>
      </c>
      <c r="P921" s="0" t="n">
        <v>819</v>
      </c>
      <c r="Q921" s="0" t="s">
        <v>26</v>
      </c>
      <c r="R921" s="0" t="s">
        <v>24</v>
      </c>
      <c r="S921" s="0" t="s">
        <v>2822</v>
      </c>
    </row>
    <row r="922" customFormat="false" ht="15" hidden="false" customHeight="false" outlineLevel="0" collapsed="false">
      <c r="A922" s="0" t="s">
        <v>2823</v>
      </c>
      <c r="B922" s="0" t="s">
        <v>2824</v>
      </c>
      <c r="C922" s="0" t="s">
        <v>2825</v>
      </c>
      <c r="D922" s="0" t="s">
        <v>24</v>
      </c>
      <c r="E922" s="0" t="s">
        <v>24</v>
      </c>
      <c r="F922" s="0" t="s">
        <v>55</v>
      </c>
      <c r="G922" s="0" t="n">
        <v>62567</v>
      </c>
      <c r="H922" s="0" t="n">
        <v>62827</v>
      </c>
      <c r="I922" s="0" t="n">
        <v>62695</v>
      </c>
      <c r="J922" s="0" t="n">
        <v>12111</v>
      </c>
      <c r="K922" s="0" t="n">
        <v>4.44589</v>
      </c>
      <c r="L922" s="0" t="n">
        <v>1213.10892</v>
      </c>
      <c r="M922" s="0" t="n">
        <v>1211.19727</v>
      </c>
      <c r="N922" s="1" t="n">
        <v>5393.348816</v>
      </c>
      <c r="O922" s="1" t="n">
        <v>633</v>
      </c>
      <c r="P922" s="0" t="n">
        <v>2567</v>
      </c>
      <c r="Q922" s="0" t="s">
        <v>35</v>
      </c>
      <c r="R922" s="0" t="s">
        <v>24</v>
      </c>
      <c r="S922" s="0" t="s">
        <v>2826</v>
      </c>
    </row>
    <row r="923" customFormat="false" ht="15" hidden="false" customHeight="false" outlineLevel="0" collapsed="false">
      <c r="A923" s="0" t="s">
        <v>2827</v>
      </c>
      <c r="B923" s="0" t="s">
        <v>2828</v>
      </c>
      <c r="C923" s="0" t="s">
        <v>2829</v>
      </c>
      <c r="D923" s="0" t="s">
        <v>24</v>
      </c>
      <c r="E923" s="0" t="s">
        <v>24</v>
      </c>
      <c r="F923" s="0" t="s">
        <v>69</v>
      </c>
      <c r="G923" s="0" t="n">
        <v>1887843</v>
      </c>
      <c r="H923" s="0" t="n">
        <v>1888845</v>
      </c>
      <c r="I923" s="0" t="n">
        <v>1888411</v>
      </c>
      <c r="J923" s="0" t="n">
        <v>12090</v>
      </c>
      <c r="K923" s="0" t="n">
        <v>4.45202</v>
      </c>
      <c r="L923" s="0" t="n">
        <v>1210.98766</v>
      </c>
      <c r="M923" s="0" t="n">
        <v>1209.07703</v>
      </c>
      <c r="N923" s="1" t="n">
        <v>5391.341282</v>
      </c>
      <c r="O923" s="1" t="n">
        <v>634</v>
      </c>
      <c r="P923" s="0" t="n">
        <v>1788</v>
      </c>
      <c r="Q923" s="0" t="s">
        <v>35</v>
      </c>
      <c r="R923" s="0" t="s">
        <v>24</v>
      </c>
      <c r="S923" s="0" t="s">
        <v>2830</v>
      </c>
    </row>
    <row r="924" customFormat="false" ht="15" hidden="false" customHeight="false" outlineLevel="0" collapsed="false">
      <c r="A924" s="0" t="s">
        <v>2831</v>
      </c>
      <c r="B924" s="0" t="s">
        <v>2832</v>
      </c>
      <c r="C924" s="0" t="s">
        <v>2832</v>
      </c>
      <c r="D924" s="0" t="s">
        <v>24</v>
      </c>
      <c r="E924" s="0" t="s">
        <v>24</v>
      </c>
      <c r="F924" s="0" t="s">
        <v>183</v>
      </c>
      <c r="G924" s="0" t="n">
        <v>522762</v>
      </c>
      <c r="H924" s="0" t="n">
        <v>523079</v>
      </c>
      <c r="I924" s="0" t="n">
        <v>522925</v>
      </c>
      <c r="J924" s="0" t="n">
        <v>13143</v>
      </c>
      <c r="K924" s="0" t="n">
        <v>4.08806</v>
      </c>
      <c r="L924" s="0" t="n">
        <v>1316.34834</v>
      </c>
      <c r="M924" s="0" t="n">
        <v>1314.38757</v>
      </c>
      <c r="N924" s="1" t="n">
        <v>5381.310995</v>
      </c>
      <c r="O924" s="1" t="n">
        <v>635</v>
      </c>
      <c r="P924" s="0" t="n">
        <v>262</v>
      </c>
      <c r="Q924" s="0" t="s">
        <v>35</v>
      </c>
      <c r="R924" s="0" t="s">
        <v>24</v>
      </c>
      <c r="S924" s="0" t="s">
        <v>2833</v>
      </c>
    </row>
    <row r="925" customFormat="false" ht="15" hidden="false" customHeight="false" outlineLevel="0" collapsed="false">
      <c r="A925" s="0" t="s">
        <v>2834</v>
      </c>
      <c r="B925" s="0" t="s">
        <v>2835</v>
      </c>
      <c r="C925" s="0" t="s">
        <v>2835</v>
      </c>
      <c r="D925" s="0" t="s">
        <v>24</v>
      </c>
      <c r="E925" s="0" t="s">
        <v>24</v>
      </c>
      <c r="F925" s="0" t="s">
        <v>44</v>
      </c>
      <c r="G925" s="0" t="n">
        <v>1001460</v>
      </c>
      <c r="H925" s="0" t="n">
        <v>1002059</v>
      </c>
      <c r="I925" s="0" t="n">
        <v>1001589</v>
      </c>
      <c r="J925" s="0" t="n">
        <v>12093</v>
      </c>
      <c r="K925" s="0" t="n">
        <v>4.42841</v>
      </c>
      <c r="L925" s="0" t="n">
        <v>1211.21138</v>
      </c>
      <c r="M925" s="0" t="n">
        <v>1209.30066</v>
      </c>
      <c r="N925" s="1" t="n">
        <v>5363.740587</v>
      </c>
      <c r="O925" s="1" t="n">
        <v>636</v>
      </c>
      <c r="P925" s="0" t="n">
        <v>223</v>
      </c>
      <c r="Q925" s="0" t="s">
        <v>26</v>
      </c>
      <c r="R925" s="0" t="s">
        <v>24</v>
      </c>
    </row>
    <row r="926" customFormat="false" ht="15" hidden="false" customHeight="false" outlineLevel="0" collapsed="false">
      <c r="A926" s="0" t="s">
        <v>2836</v>
      </c>
      <c r="B926" s="0" t="s">
        <v>87</v>
      </c>
      <c r="C926" s="0" t="s">
        <v>88</v>
      </c>
      <c r="D926" s="0" t="s">
        <v>24</v>
      </c>
      <c r="E926" s="0" t="s">
        <v>89</v>
      </c>
      <c r="F926" s="0" t="s">
        <v>44</v>
      </c>
      <c r="G926" s="0" t="n">
        <v>1001460</v>
      </c>
      <c r="H926" s="0" t="n">
        <v>1002059</v>
      </c>
      <c r="I926" s="0" t="n">
        <v>1001589</v>
      </c>
      <c r="J926" s="0" t="n">
        <v>12093</v>
      </c>
      <c r="K926" s="0" t="n">
        <v>4.42841</v>
      </c>
      <c r="L926" s="0" t="n">
        <v>1211.21138</v>
      </c>
      <c r="M926" s="0" t="n">
        <v>1209.30066</v>
      </c>
      <c r="N926" s="1" t="n">
        <v>5363.740587</v>
      </c>
      <c r="O926" s="1" t="n">
        <v>636</v>
      </c>
      <c r="P926" s="0" t="n">
        <v>223</v>
      </c>
      <c r="Q926" s="0" t="s">
        <v>26</v>
      </c>
      <c r="R926" s="0" t="s">
        <v>24</v>
      </c>
    </row>
    <row r="927" customFormat="false" ht="15" hidden="false" customHeight="false" outlineLevel="0" collapsed="false">
      <c r="A927" s="0" t="s">
        <v>2837</v>
      </c>
      <c r="B927" s="0" t="s">
        <v>2838</v>
      </c>
      <c r="C927" s="0" t="s">
        <v>2838</v>
      </c>
      <c r="D927" s="0" t="s">
        <v>24</v>
      </c>
      <c r="E927" s="0" t="s">
        <v>24</v>
      </c>
      <c r="F927" s="0" t="s">
        <v>69</v>
      </c>
      <c r="G927" s="0" t="n">
        <v>1553688</v>
      </c>
      <c r="H927" s="0" t="n">
        <v>1554155</v>
      </c>
      <c r="I927" s="0" t="n">
        <v>1553885</v>
      </c>
      <c r="J927" s="0" t="n">
        <v>13980</v>
      </c>
      <c r="K927" s="0" t="n">
        <v>3.79662</v>
      </c>
      <c r="L927" s="0" t="n">
        <v>1400.00039</v>
      </c>
      <c r="M927" s="0" t="n">
        <v>1398.00061</v>
      </c>
      <c r="N927" s="1" t="n">
        <v>5315.269481</v>
      </c>
      <c r="O927" s="1" t="n">
        <v>637</v>
      </c>
      <c r="P927" s="0" t="n">
        <v>3503</v>
      </c>
      <c r="Q927" s="0" t="s">
        <v>35</v>
      </c>
      <c r="R927" s="0" t="s">
        <v>24</v>
      </c>
      <c r="S927" s="0" t="s">
        <v>174</v>
      </c>
    </row>
    <row r="928" customFormat="false" ht="15" hidden="false" customHeight="false" outlineLevel="0" collapsed="false">
      <c r="A928" s="0" t="s">
        <v>2839</v>
      </c>
      <c r="B928" s="0" t="s">
        <v>2840</v>
      </c>
      <c r="C928" s="0" t="s">
        <v>2840</v>
      </c>
      <c r="D928" s="0" t="s">
        <v>23</v>
      </c>
      <c r="E928" s="0" t="s">
        <v>24</v>
      </c>
      <c r="F928" s="0" t="s">
        <v>55</v>
      </c>
      <c r="G928" s="0" t="n">
        <v>1569196</v>
      </c>
      <c r="H928" s="0" t="n">
        <v>1570172</v>
      </c>
      <c r="I928" s="0" t="n">
        <v>1569397</v>
      </c>
      <c r="J928" s="0" t="n">
        <v>11998</v>
      </c>
      <c r="K928" s="0" t="n">
        <v>4.42074</v>
      </c>
      <c r="L928" s="0" t="n">
        <v>1201.788</v>
      </c>
      <c r="M928" s="0" t="n">
        <v>1199.88184</v>
      </c>
      <c r="N928" s="1" t="n">
        <v>5312.792283</v>
      </c>
      <c r="O928" s="1" t="n">
        <v>638</v>
      </c>
      <c r="P928" s="0" t="n">
        <v>1468</v>
      </c>
      <c r="Q928" s="0" t="s">
        <v>35</v>
      </c>
      <c r="R928" s="0" t="s">
        <v>24</v>
      </c>
      <c r="S928" s="0" t="s">
        <v>1381</v>
      </c>
    </row>
    <row r="929" customFormat="false" ht="15" hidden="false" customHeight="false" outlineLevel="0" collapsed="false">
      <c r="A929" s="0" t="s">
        <v>2841</v>
      </c>
      <c r="B929" s="0" t="s">
        <v>2842</v>
      </c>
      <c r="C929" s="0" t="s">
        <v>2842</v>
      </c>
      <c r="D929" s="0" t="s">
        <v>24</v>
      </c>
      <c r="E929" s="0" t="s">
        <v>24</v>
      </c>
      <c r="F929" s="0" t="s">
        <v>34</v>
      </c>
      <c r="G929" s="0" t="n">
        <v>874986</v>
      </c>
      <c r="H929" s="0" t="n">
        <v>875379</v>
      </c>
      <c r="I929" s="0" t="n">
        <v>875169</v>
      </c>
      <c r="J929" s="0" t="n">
        <v>12144</v>
      </c>
      <c r="K929" s="0" t="n">
        <v>4.35077</v>
      </c>
      <c r="L929" s="0" t="n">
        <v>1216.34493</v>
      </c>
      <c r="M929" s="0" t="n">
        <v>1214.43164</v>
      </c>
      <c r="N929" s="1" t="n">
        <v>5292.037031</v>
      </c>
      <c r="O929" s="1" t="n">
        <v>639</v>
      </c>
      <c r="P929" s="0" t="n">
        <v>461</v>
      </c>
      <c r="Q929" s="0" t="s">
        <v>35</v>
      </c>
      <c r="R929" s="0" t="s">
        <v>24</v>
      </c>
      <c r="S929" s="0" t="s">
        <v>2843</v>
      </c>
    </row>
    <row r="930" customFormat="false" ht="15" hidden="false" customHeight="false" outlineLevel="0" collapsed="false">
      <c r="A930" s="0" t="s">
        <v>2844</v>
      </c>
      <c r="B930" s="0" t="s">
        <v>2845</v>
      </c>
      <c r="C930" s="0" t="s">
        <v>2845</v>
      </c>
      <c r="D930" s="0" t="s">
        <v>24</v>
      </c>
      <c r="E930" s="0" t="s">
        <v>24</v>
      </c>
      <c r="F930" s="0" t="s">
        <v>55</v>
      </c>
      <c r="G930" s="0" t="n">
        <v>368938</v>
      </c>
      <c r="H930" s="0" t="n">
        <v>369199</v>
      </c>
      <c r="I930" s="0" t="n">
        <v>369068</v>
      </c>
      <c r="J930" s="0" t="n">
        <v>11935</v>
      </c>
      <c r="K930" s="0" t="n">
        <v>4.42406</v>
      </c>
      <c r="L930" s="0" t="n">
        <v>1195.4425</v>
      </c>
      <c r="M930" s="0" t="n">
        <v>1193.53918</v>
      </c>
      <c r="N930" s="1" t="n">
        <v>5288.709347</v>
      </c>
      <c r="O930" s="1" t="n">
        <v>640</v>
      </c>
      <c r="P930" s="0" t="n">
        <v>1369</v>
      </c>
      <c r="Q930" s="0" t="s">
        <v>35</v>
      </c>
      <c r="R930" s="0" t="s">
        <v>24</v>
      </c>
    </row>
    <row r="931" customFormat="false" ht="15" hidden="false" customHeight="false" outlineLevel="0" collapsed="false">
      <c r="A931" s="0" t="s">
        <v>2846</v>
      </c>
      <c r="B931" s="0" t="s">
        <v>2847</v>
      </c>
      <c r="C931" s="0" t="s">
        <v>2848</v>
      </c>
      <c r="D931" s="0" t="s">
        <v>24</v>
      </c>
      <c r="E931" s="0" t="s">
        <v>24</v>
      </c>
      <c r="F931" s="0" t="s">
        <v>44</v>
      </c>
      <c r="G931" s="0" t="n">
        <v>535640</v>
      </c>
      <c r="H931" s="0" t="n">
        <v>536105</v>
      </c>
      <c r="I931" s="0" t="n">
        <v>535823</v>
      </c>
      <c r="J931" s="0" t="n">
        <v>13359</v>
      </c>
      <c r="K931" s="0" t="n">
        <v>3.94861</v>
      </c>
      <c r="L931" s="0" t="n">
        <v>1337.89966</v>
      </c>
      <c r="M931" s="0" t="n">
        <v>1335.92871</v>
      </c>
      <c r="N931" s="1" t="n">
        <v>5282.843976</v>
      </c>
      <c r="O931" s="1" t="n">
        <v>641</v>
      </c>
      <c r="P931" s="0" t="n">
        <v>687</v>
      </c>
      <c r="Q931" s="0" t="s">
        <v>26</v>
      </c>
      <c r="R931" s="0" t="s">
        <v>24</v>
      </c>
      <c r="S931" s="0" t="s">
        <v>2849</v>
      </c>
    </row>
    <row r="932" customFormat="false" ht="15" hidden="false" customHeight="false" outlineLevel="0" collapsed="false">
      <c r="A932" s="0" t="s">
        <v>2850</v>
      </c>
      <c r="B932" s="0" t="s">
        <v>2851</v>
      </c>
      <c r="C932" s="0" t="s">
        <v>2851</v>
      </c>
      <c r="D932" s="0" t="s">
        <v>24</v>
      </c>
      <c r="E932" s="0" t="s">
        <v>24</v>
      </c>
      <c r="F932" s="0" t="s">
        <v>44</v>
      </c>
      <c r="G932" s="0" t="n">
        <v>535640</v>
      </c>
      <c r="H932" s="0" t="n">
        <v>536105</v>
      </c>
      <c r="I932" s="0" t="n">
        <v>535823</v>
      </c>
      <c r="J932" s="0" t="n">
        <v>13359</v>
      </c>
      <c r="K932" s="0" t="n">
        <v>3.94861</v>
      </c>
      <c r="L932" s="0" t="n">
        <v>1337.89966</v>
      </c>
      <c r="M932" s="0" t="n">
        <v>1335.92871</v>
      </c>
      <c r="N932" s="1" t="n">
        <v>5282.843976</v>
      </c>
      <c r="O932" s="1" t="n">
        <v>641</v>
      </c>
      <c r="P932" s="0" t="n">
        <v>687</v>
      </c>
      <c r="Q932" s="0" t="s">
        <v>26</v>
      </c>
      <c r="R932" s="0" t="s">
        <v>24</v>
      </c>
      <c r="S932" s="0" t="s">
        <v>368</v>
      </c>
    </row>
    <row r="933" customFormat="false" ht="15" hidden="false" customHeight="false" outlineLevel="0" collapsed="false">
      <c r="A933" s="0" t="s">
        <v>2852</v>
      </c>
      <c r="B933" s="0" t="s">
        <v>2853</v>
      </c>
      <c r="C933" s="0" t="s">
        <v>2854</v>
      </c>
      <c r="D933" s="0" t="s">
        <v>24</v>
      </c>
      <c r="E933" s="0" t="s">
        <v>24</v>
      </c>
      <c r="F933" s="0" t="s">
        <v>104</v>
      </c>
      <c r="G933" s="0" t="n">
        <v>424570</v>
      </c>
      <c r="H933" s="0" t="n">
        <v>425234</v>
      </c>
      <c r="I933" s="0" t="n">
        <v>424732</v>
      </c>
      <c r="J933" s="0" t="n">
        <v>12424</v>
      </c>
      <c r="K933" s="0" t="n">
        <v>4.22703</v>
      </c>
      <c r="L933" s="0" t="n">
        <v>1244.33264</v>
      </c>
      <c r="M933" s="0" t="n">
        <v>1242.40576</v>
      </c>
      <c r="N933" s="1" t="n">
        <v>5259.831399</v>
      </c>
      <c r="O933" s="1" t="n">
        <v>642</v>
      </c>
      <c r="P933" s="0" t="n">
        <v>1357</v>
      </c>
      <c r="Q933" s="0" t="s">
        <v>35</v>
      </c>
      <c r="R933" s="0" t="s">
        <v>24</v>
      </c>
      <c r="S933" s="0" t="s">
        <v>2855</v>
      </c>
    </row>
    <row r="934" customFormat="false" ht="15" hidden="false" customHeight="false" outlineLevel="0" collapsed="false">
      <c r="A934" s="0" t="s">
        <v>2856</v>
      </c>
      <c r="B934" s="0" t="s">
        <v>2857</v>
      </c>
      <c r="C934" s="0" t="s">
        <v>2858</v>
      </c>
      <c r="D934" s="0" t="s">
        <v>24</v>
      </c>
      <c r="E934" s="0" t="s">
        <v>24</v>
      </c>
      <c r="F934" s="0" t="s">
        <v>34</v>
      </c>
      <c r="G934" s="0" t="n">
        <v>2123748</v>
      </c>
      <c r="H934" s="0" t="n">
        <v>2124474</v>
      </c>
      <c r="I934" s="0" t="n">
        <v>2124047</v>
      </c>
      <c r="J934" s="0" t="n">
        <v>11890</v>
      </c>
      <c r="K934" s="0" t="n">
        <v>4.41584</v>
      </c>
      <c r="L934" s="0" t="n">
        <v>1190.92071</v>
      </c>
      <c r="M934" s="0" t="n">
        <v>1189.01965</v>
      </c>
      <c r="N934" s="1" t="n">
        <v>5258.915308</v>
      </c>
      <c r="O934" s="1" t="n">
        <v>643</v>
      </c>
      <c r="P934" s="0" t="n">
        <v>806</v>
      </c>
      <c r="Q934" s="0" t="s">
        <v>26</v>
      </c>
      <c r="R934" s="0" t="s">
        <v>24</v>
      </c>
      <c r="S934" s="0" t="s">
        <v>2859</v>
      </c>
    </row>
    <row r="935" customFormat="false" ht="15" hidden="false" customHeight="false" outlineLevel="0" collapsed="false">
      <c r="A935" s="0" t="s">
        <v>2860</v>
      </c>
      <c r="B935" s="0" t="s">
        <v>2861</v>
      </c>
      <c r="C935" s="0" t="s">
        <v>2862</v>
      </c>
      <c r="D935" s="0" t="s">
        <v>24</v>
      </c>
      <c r="E935" s="0" t="s">
        <v>24</v>
      </c>
      <c r="F935" s="0" t="s">
        <v>34</v>
      </c>
      <c r="G935" s="0" t="n">
        <v>2123748</v>
      </c>
      <c r="H935" s="0" t="n">
        <v>2124474</v>
      </c>
      <c r="I935" s="0" t="n">
        <v>2124047</v>
      </c>
      <c r="J935" s="0" t="n">
        <v>11890</v>
      </c>
      <c r="K935" s="0" t="n">
        <v>4.41584</v>
      </c>
      <c r="L935" s="0" t="n">
        <v>1190.92071</v>
      </c>
      <c r="M935" s="0" t="n">
        <v>1189.01965</v>
      </c>
      <c r="N935" s="1" t="n">
        <v>5258.915308</v>
      </c>
      <c r="O935" s="1" t="n">
        <v>643</v>
      </c>
      <c r="P935" s="0" t="n">
        <v>806</v>
      </c>
      <c r="Q935" s="0" t="s">
        <v>26</v>
      </c>
      <c r="R935" s="0" t="s">
        <v>24</v>
      </c>
      <c r="S935" s="0" t="s">
        <v>2863</v>
      </c>
    </row>
    <row r="936" customFormat="false" ht="15" hidden="false" customHeight="false" outlineLevel="0" collapsed="false">
      <c r="A936" s="0" t="s">
        <v>2864</v>
      </c>
      <c r="B936" s="0" t="s">
        <v>2865</v>
      </c>
      <c r="C936" s="0" t="s">
        <v>2865</v>
      </c>
      <c r="D936" s="0" t="s">
        <v>24</v>
      </c>
      <c r="E936" s="0" t="s">
        <v>24</v>
      </c>
      <c r="F936" s="0" t="s">
        <v>55</v>
      </c>
      <c r="G936" s="0" t="n">
        <v>1081672</v>
      </c>
      <c r="H936" s="0" t="n">
        <v>1081937</v>
      </c>
      <c r="I936" s="0" t="n">
        <v>1081797</v>
      </c>
      <c r="J936" s="0" t="n">
        <v>12140</v>
      </c>
      <c r="K936" s="0" t="n">
        <v>4.3203</v>
      </c>
      <c r="L936" s="0" t="n">
        <v>1215.99974</v>
      </c>
      <c r="M936" s="0" t="n">
        <v>1214.08655</v>
      </c>
      <c r="N936" s="1" t="n">
        <v>5253.483677</v>
      </c>
      <c r="O936" s="1" t="n">
        <v>644</v>
      </c>
      <c r="P936" s="0" t="n">
        <v>411</v>
      </c>
      <c r="Q936" s="0" t="s">
        <v>35</v>
      </c>
      <c r="R936" s="0" t="s">
        <v>24</v>
      </c>
      <c r="S936" s="0" t="s">
        <v>2866</v>
      </c>
    </row>
    <row r="937" customFormat="false" ht="15" hidden="false" customHeight="false" outlineLevel="0" collapsed="false">
      <c r="A937" s="0" t="s">
        <v>2867</v>
      </c>
      <c r="B937" s="0" t="s">
        <v>2868</v>
      </c>
      <c r="C937" s="0" t="s">
        <v>2868</v>
      </c>
      <c r="D937" s="0" t="s">
        <v>24</v>
      </c>
      <c r="E937" s="0" t="s">
        <v>24</v>
      </c>
      <c r="F937" s="0" t="s">
        <v>183</v>
      </c>
      <c r="G937" s="0" t="n">
        <v>633458</v>
      </c>
      <c r="H937" s="0" t="n">
        <v>634047</v>
      </c>
      <c r="I937" s="0" t="n">
        <v>633840</v>
      </c>
      <c r="J937" s="0" t="n">
        <v>13159</v>
      </c>
      <c r="K937" s="0" t="n">
        <v>3.95709</v>
      </c>
      <c r="L937" s="0" t="n">
        <v>1317.93961</v>
      </c>
      <c r="M937" s="0" t="n">
        <v>1315.97791</v>
      </c>
      <c r="N937" s="1" t="n">
        <v>5215.205651</v>
      </c>
      <c r="O937" s="1" t="n">
        <v>645</v>
      </c>
      <c r="P937" s="0" t="n">
        <v>1420</v>
      </c>
      <c r="Q937" s="0" t="s">
        <v>26</v>
      </c>
      <c r="R937" s="0" t="s">
        <v>24</v>
      </c>
      <c r="S937" s="0" t="s">
        <v>2869</v>
      </c>
    </row>
    <row r="938" customFormat="false" ht="15" hidden="false" customHeight="false" outlineLevel="0" collapsed="false">
      <c r="A938" s="0" t="s">
        <v>2870</v>
      </c>
      <c r="B938" s="0" t="s">
        <v>87</v>
      </c>
      <c r="C938" s="0" t="s">
        <v>88</v>
      </c>
      <c r="D938" s="0" t="s">
        <v>24</v>
      </c>
      <c r="E938" s="0" t="s">
        <v>89</v>
      </c>
      <c r="F938" s="0" t="s">
        <v>183</v>
      </c>
      <c r="G938" s="0" t="n">
        <v>633458</v>
      </c>
      <c r="H938" s="0" t="n">
        <v>634047</v>
      </c>
      <c r="I938" s="0" t="n">
        <v>633840</v>
      </c>
      <c r="J938" s="0" t="n">
        <v>13159</v>
      </c>
      <c r="K938" s="0" t="n">
        <v>3.95709</v>
      </c>
      <c r="L938" s="0" t="n">
        <v>1317.93961</v>
      </c>
      <c r="M938" s="0" t="n">
        <v>1315.97791</v>
      </c>
      <c r="N938" s="1" t="n">
        <v>5215.205651</v>
      </c>
      <c r="O938" s="1" t="n">
        <v>645</v>
      </c>
      <c r="P938" s="0" t="n">
        <v>1420</v>
      </c>
      <c r="Q938" s="0" t="s">
        <v>26</v>
      </c>
      <c r="R938" s="0" t="s">
        <v>24</v>
      </c>
      <c r="S938" s="0" t="s">
        <v>580</v>
      </c>
    </row>
    <row r="939" customFormat="false" ht="15" hidden="false" customHeight="false" outlineLevel="0" collapsed="false">
      <c r="A939" s="0" t="s">
        <v>2871</v>
      </c>
      <c r="B939" s="0" t="s">
        <v>2872</v>
      </c>
      <c r="C939" s="0" t="s">
        <v>2873</v>
      </c>
      <c r="D939" s="0" t="s">
        <v>24</v>
      </c>
      <c r="E939" s="0" t="s">
        <v>24</v>
      </c>
      <c r="F939" s="0" t="s">
        <v>69</v>
      </c>
      <c r="G939" s="0" t="n">
        <v>1718070</v>
      </c>
      <c r="H939" s="0" t="n">
        <v>1718493</v>
      </c>
      <c r="I939" s="0" t="n">
        <v>1718282</v>
      </c>
      <c r="J939" s="0" t="n">
        <v>12554</v>
      </c>
      <c r="K939" s="0" t="n">
        <v>4.14588</v>
      </c>
      <c r="L939" s="0" t="n">
        <v>1257.40119</v>
      </c>
      <c r="M939" s="0" t="n">
        <v>1255.46838</v>
      </c>
      <c r="N939" s="1" t="n">
        <v>5213.034446</v>
      </c>
      <c r="O939" s="1" t="n">
        <v>646</v>
      </c>
      <c r="P939" s="0" t="n">
        <v>720</v>
      </c>
      <c r="Q939" s="0" t="s">
        <v>26</v>
      </c>
      <c r="R939" s="0" t="s">
        <v>24</v>
      </c>
      <c r="S939" s="0" t="s">
        <v>2874</v>
      </c>
    </row>
    <row r="940" customFormat="false" ht="15" hidden="false" customHeight="false" outlineLevel="0" collapsed="false">
      <c r="A940" s="0" t="s">
        <v>2875</v>
      </c>
      <c r="B940" s="0" t="s">
        <v>2876</v>
      </c>
      <c r="C940" s="0" t="s">
        <v>2877</v>
      </c>
      <c r="D940" s="0" t="s">
        <v>24</v>
      </c>
      <c r="E940" s="0" t="s">
        <v>24</v>
      </c>
      <c r="F940" s="0" t="s">
        <v>69</v>
      </c>
      <c r="G940" s="0" t="n">
        <v>1718070</v>
      </c>
      <c r="H940" s="0" t="n">
        <v>1718493</v>
      </c>
      <c r="I940" s="0" t="n">
        <v>1718282</v>
      </c>
      <c r="J940" s="0" t="n">
        <v>12554</v>
      </c>
      <c r="K940" s="0" t="n">
        <v>4.14588</v>
      </c>
      <c r="L940" s="0" t="n">
        <v>1257.40119</v>
      </c>
      <c r="M940" s="0" t="n">
        <v>1255.46838</v>
      </c>
      <c r="N940" s="1" t="n">
        <v>5213.034446</v>
      </c>
      <c r="O940" s="1" t="n">
        <v>646</v>
      </c>
      <c r="P940" s="0" t="n">
        <v>720</v>
      </c>
      <c r="Q940" s="0" t="s">
        <v>26</v>
      </c>
      <c r="R940" s="0" t="s">
        <v>24</v>
      </c>
      <c r="S940" s="0" t="s">
        <v>2878</v>
      </c>
    </row>
    <row r="941" customFormat="false" ht="15" hidden="false" customHeight="false" outlineLevel="0" collapsed="false">
      <c r="A941" s="0" t="s">
        <v>2879</v>
      </c>
      <c r="B941" s="0" t="s">
        <v>2880</v>
      </c>
      <c r="C941" s="0" t="s">
        <v>2881</v>
      </c>
      <c r="D941" s="0" t="s">
        <v>24</v>
      </c>
      <c r="E941" s="0" t="s">
        <v>24</v>
      </c>
      <c r="F941" s="0" t="s">
        <v>69</v>
      </c>
      <c r="G941" s="0" t="n">
        <v>1615460</v>
      </c>
      <c r="H941" s="0" t="n">
        <v>1615779</v>
      </c>
      <c r="I941" s="0" t="n">
        <v>1615625</v>
      </c>
      <c r="J941" s="0" t="n">
        <v>12157</v>
      </c>
      <c r="K941" s="0" t="n">
        <v>4.27204</v>
      </c>
      <c r="L941" s="0" t="n">
        <v>1217.68759</v>
      </c>
      <c r="M941" s="0" t="n">
        <v>1215.77356</v>
      </c>
      <c r="N941" s="1" t="n">
        <v>5202.010092</v>
      </c>
      <c r="O941" s="1" t="n">
        <v>647</v>
      </c>
      <c r="P941" s="0" t="n">
        <v>85</v>
      </c>
      <c r="Q941" s="0" t="s">
        <v>35</v>
      </c>
      <c r="R941" s="0" t="s">
        <v>24</v>
      </c>
      <c r="S941" s="0" t="s">
        <v>2882</v>
      </c>
    </row>
    <row r="942" customFormat="false" ht="15" hidden="false" customHeight="false" outlineLevel="0" collapsed="false">
      <c r="A942" s="0" t="s">
        <v>2883</v>
      </c>
      <c r="B942" s="0" t="s">
        <v>2884</v>
      </c>
      <c r="C942" s="0" t="s">
        <v>2884</v>
      </c>
      <c r="D942" s="0" t="s">
        <v>24</v>
      </c>
      <c r="E942" s="0" t="s">
        <v>24</v>
      </c>
      <c r="F942" s="0" t="s">
        <v>69</v>
      </c>
      <c r="G942" s="0" t="n">
        <v>1966509</v>
      </c>
      <c r="H942" s="0" t="n">
        <v>1967533</v>
      </c>
      <c r="I942" s="0" t="n">
        <v>1966666</v>
      </c>
      <c r="J942" s="0" t="n">
        <v>12166</v>
      </c>
      <c r="K942" s="0" t="n">
        <v>4.26251</v>
      </c>
      <c r="L942" s="0" t="n">
        <v>1218.56292</v>
      </c>
      <c r="M942" s="0" t="n">
        <v>1216.64856</v>
      </c>
      <c r="N942" s="1" t="n">
        <v>5194.136632</v>
      </c>
      <c r="O942" s="1" t="n">
        <v>648</v>
      </c>
      <c r="P942" s="0" t="n">
        <v>1841</v>
      </c>
      <c r="Q942" s="0" t="s">
        <v>35</v>
      </c>
      <c r="R942" s="0" t="s">
        <v>24</v>
      </c>
      <c r="S942" s="0" t="s">
        <v>2885</v>
      </c>
    </row>
    <row r="943" customFormat="false" ht="15" hidden="false" customHeight="false" outlineLevel="0" collapsed="false">
      <c r="A943" s="0" t="s">
        <v>2886</v>
      </c>
      <c r="B943" s="0" t="s">
        <v>2887</v>
      </c>
      <c r="C943" s="0" t="s">
        <v>2887</v>
      </c>
      <c r="D943" s="0" t="s">
        <v>24</v>
      </c>
      <c r="E943" s="0" t="s">
        <v>24</v>
      </c>
      <c r="F943" s="0" t="s">
        <v>69</v>
      </c>
      <c r="G943" s="0" t="n">
        <v>1061467</v>
      </c>
      <c r="H943" s="0" t="n">
        <v>1061738</v>
      </c>
      <c r="I943" s="0" t="n">
        <v>1061601</v>
      </c>
      <c r="J943" s="0" t="n">
        <v>11787</v>
      </c>
      <c r="K943" s="0" t="n">
        <v>4.39774</v>
      </c>
      <c r="L943" s="0" t="n">
        <v>1180.60601</v>
      </c>
      <c r="M943" s="0" t="n">
        <v>1178.70984</v>
      </c>
      <c r="N943" s="1" t="n">
        <v>5191.998274</v>
      </c>
      <c r="O943" s="1" t="n">
        <v>649</v>
      </c>
      <c r="P943" s="0" t="n">
        <v>251</v>
      </c>
      <c r="Q943" s="0" t="s">
        <v>26</v>
      </c>
      <c r="R943" s="0" t="s">
        <v>24</v>
      </c>
    </row>
    <row r="944" customFormat="false" ht="15" hidden="false" customHeight="false" outlineLevel="0" collapsed="false">
      <c r="A944" s="0" t="s">
        <v>2888</v>
      </c>
      <c r="B944" s="0" t="s">
        <v>2889</v>
      </c>
      <c r="C944" s="0" t="s">
        <v>2890</v>
      </c>
      <c r="D944" s="0" t="s">
        <v>24</v>
      </c>
      <c r="E944" s="0" t="s">
        <v>24</v>
      </c>
      <c r="F944" s="0" t="s">
        <v>69</v>
      </c>
      <c r="G944" s="0" t="n">
        <v>1061467</v>
      </c>
      <c r="H944" s="0" t="n">
        <v>1061738</v>
      </c>
      <c r="I944" s="0" t="n">
        <v>1061601</v>
      </c>
      <c r="J944" s="0" t="n">
        <v>11787</v>
      </c>
      <c r="K944" s="0" t="n">
        <v>4.39774</v>
      </c>
      <c r="L944" s="0" t="n">
        <v>1180.60601</v>
      </c>
      <c r="M944" s="0" t="n">
        <v>1178.70984</v>
      </c>
      <c r="N944" s="1" t="n">
        <v>5191.998274</v>
      </c>
      <c r="O944" s="1" t="n">
        <v>649</v>
      </c>
      <c r="P944" s="0" t="n">
        <v>251</v>
      </c>
      <c r="Q944" s="0" t="s">
        <v>26</v>
      </c>
      <c r="R944" s="0" t="s">
        <v>24</v>
      </c>
      <c r="S944" s="0" t="s">
        <v>1066</v>
      </c>
    </row>
    <row r="945" customFormat="false" ht="15" hidden="false" customHeight="false" outlineLevel="0" collapsed="false">
      <c r="A945" s="0" t="s">
        <v>2891</v>
      </c>
      <c r="B945" s="0" t="s">
        <v>2892</v>
      </c>
      <c r="C945" s="0" t="s">
        <v>2892</v>
      </c>
      <c r="D945" s="0" t="s">
        <v>24</v>
      </c>
      <c r="E945" s="0" t="s">
        <v>24</v>
      </c>
      <c r="F945" s="0" t="s">
        <v>34</v>
      </c>
      <c r="G945" s="0" t="n">
        <v>883408</v>
      </c>
      <c r="H945" s="0" t="n">
        <v>884395</v>
      </c>
      <c r="I945" s="0" t="n">
        <v>883593</v>
      </c>
      <c r="J945" s="0" t="n">
        <v>12447</v>
      </c>
      <c r="K945" s="0" t="n">
        <v>4.16146</v>
      </c>
      <c r="L945" s="0" t="n">
        <v>1246.67444</v>
      </c>
      <c r="M945" s="0" t="n">
        <v>1244.74646</v>
      </c>
      <c r="N945" s="1" t="n">
        <v>5187.985815</v>
      </c>
      <c r="O945" s="1" t="n">
        <v>650</v>
      </c>
      <c r="P945" s="0" t="n">
        <v>451</v>
      </c>
      <c r="Q945" s="0" t="s">
        <v>35</v>
      </c>
      <c r="R945" s="0" t="s">
        <v>24</v>
      </c>
      <c r="S945" s="0" t="s">
        <v>2893</v>
      </c>
    </row>
    <row r="946" customFormat="false" ht="15" hidden="false" customHeight="false" outlineLevel="0" collapsed="false">
      <c r="A946" s="0" t="s">
        <v>2894</v>
      </c>
      <c r="B946" s="0" t="s">
        <v>2895</v>
      </c>
      <c r="C946" s="0" t="s">
        <v>2896</v>
      </c>
      <c r="D946" s="0" t="s">
        <v>24</v>
      </c>
      <c r="E946" s="0" t="s">
        <v>24</v>
      </c>
      <c r="F946" s="0" t="s">
        <v>183</v>
      </c>
      <c r="G946" s="0" t="n">
        <v>820899</v>
      </c>
      <c r="H946" s="0" t="n">
        <v>821231</v>
      </c>
      <c r="I946" s="0" t="n">
        <v>821067</v>
      </c>
      <c r="J946" s="0" t="n">
        <v>12838</v>
      </c>
      <c r="K946" s="0" t="n">
        <v>4.02349</v>
      </c>
      <c r="L946" s="0" t="n">
        <v>1285.75226</v>
      </c>
      <c r="M946" s="0" t="n">
        <v>1283.80579</v>
      </c>
      <c r="N946" s="1" t="n">
        <v>5173.211361</v>
      </c>
      <c r="O946" s="1" t="n">
        <v>651</v>
      </c>
      <c r="P946" s="0" t="n">
        <v>356</v>
      </c>
      <c r="Q946" s="0" t="s">
        <v>26</v>
      </c>
      <c r="R946" s="0" t="s">
        <v>24</v>
      </c>
      <c r="S946" s="0" t="s">
        <v>2897</v>
      </c>
    </row>
    <row r="947" customFormat="false" ht="15" hidden="false" customHeight="false" outlineLevel="0" collapsed="false">
      <c r="A947" s="0" t="s">
        <v>2898</v>
      </c>
      <c r="B947" s="0" t="s">
        <v>2899</v>
      </c>
      <c r="C947" s="0" t="s">
        <v>88</v>
      </c>
      <c r="D947" s="0" t="s">
        <v>24</v>
      </c>
      <c r="E947" s="0" t="s">
        <v>24</v>
      </c>
      <c r="F947" s="0" t="s">
        <v>183</v>
      </c>
      <c r="G947" s="0" t="n">
        <v>820899</v>
      </c>
      <c r="H947" s="0" t="n">
        <v>821231</v>
      </c>
      <c r="I947" s="0" t="n">
        <v>821067</v>
      </c>
      <c r="J947" s="0" t="n">
        <v>12838</v>
      </c>
      <c r="K947" s="0" t="n">
        <v>4.02349</v>
      </c>
      <c r="L947" s="0" t="n">
        <v>1285.75226</v>
      </c>
      <c r="M947" s="0" t="n">
        <v>1283.80579</v>
      </c>
      <c r="N947" s="1" t="n">
        <v>5173.211361</v>
      </c>
      <c r="O947" s="1" t="n">
        <v>651</v>
      </c>
      <c r="P947" s="0" t="n">
        <v>356</v>
      </c>
      <c r="Q947" s="0" t="s">
        <v>26</v>
      </c>
      <c r="R947" s="0" t="s">
        <v>24</v>
      </c>
      <c r="S947" s="0" t="s">
        <v>177</v>
      </c>
    </row>
    <row r="948" customFormat="false" ht="15" hidden="false" customHeight="false" outlineLevel="0" collapsed="false">
      <c r="A948" s="0" t="s">
        <v>2900</v>
      </c>
      <c r="B948" s="0" t="s">
        <v>2901</v>
      </c>
      <c r="C948" s="0" t="s">
        <v>2902</v>
      </c>
      <c r="D948" s="0" t="s">
        <v>24</v>
      </c>
      <c r="E948" s="0" t="s">
        <v>24</v>
      </c>
      <c r="F948" s="0" t="s">
        <v>64</v>
      </c>
      <c r="G948" s="0" t="n">
        <v>103214</v>
      </c>
      <c r="H948" s="0" t="n">
        <v>103709</v>
      </c>
      <c r="I948" s="0" t="n">
        <v>103541</v>
      </c>
      <c r="J948" s="0" t="n">
        <v>12396</v>
      </c>
      <c r="K948" s="0" t="n">
        <v>4.14156</v>
      </c>
      <c r="L948" s="0" t="n">
        <v>1241.54555</v>
      </c>
      <c r="M948" s="0" t="n">
        <v>1239.62</v>
      </c>
      <c r="N948" s="1" t="n">
        <v>5141.935388</v>
      </c>
      <c r="O948" s="1" t="n">
        <v>652</v>
      </c>
      <c r="P948" s="0" t="n">
        <v>873</v>
      </c>
      <c r="Q948" s="0" t="s">
        <v>35</v>
      </c>
      <c r="R948" s="0" t="s">
        <v>24</v>
      </c>
      <c r="S948" s="0" t="s">
        <v>2903</v>
      </c>
    </row>
    <row r="949" customFormat="false" ht="15" hidden="false" customHeight="false" outlineLevel="0" collapsed="false">
      <c r="A949" s="0" t="s">
        <v>2904</v>
      </c>
      <c r="B949" s="0" t="s">
        <v>2905</v>
      </c>
      <c r="C949" s="0" t="s">
        <v>2905</v>
      </c>
      <c r="D949" s="0" t="s">
        <v>24</v>
      </c>
      <c r="E949" s="0" t="s">
        <v>24</v>
      </c>
      <c r="F949" s="0" t="s">
        <v>69</v>
      </c>
      <c r="G949" s="0" t="n">
        <v>1476917</v>
      </c>
      <c r="H949" s="0" t="n">
        <v>1477298</v>
      </c>
      <c r="I949" s="0" t="n">
        <v>1477144</v>
      </c>
      <c r="J949" s="0" t="n">
        <v>12330</v>
      </c>
      <c r="K949" s="0" t="n">
        <v>4.15246</v>
      </c>
      <c r="L949" s="0" t="n">
        <v>1234.96142</v>
      </c>
      <c r="M949" s="0" t="n">
        <v>1233.03918</v>
      </c>
      <c r="N949" s="1" t="n">
        <v>5128.127898</v>
      </c>
      <c r="O949" s="1" t="n">
        <v>653</v>
      </c>
      <c r="P949" s="0" t="n">
        <v>604</v>
      </c>
      <c r="Q949" s="0" t="s">
        <v>35</v>
      </c>
      <c r="R949" s="0" t="s">
        <v>24</v>
      </c>
      <c r="S949" s="0" t="s">
        <v>2906</v>
      </c>
    </row>
    <row r="950" customFormat="false" ht="15" hidden="false" customHeight="false" outlineLevel="0" collapsed="false">
      <c r="A950" s="0" t="s">
        <v>2907</v>
      </c>
      <c r="B950" s="0" t="s">
        <v>2908</v>
      </c>
      <c r="C950" s="0" t="s">
        <v>2908</v>
      </c>
      <c r="D950" s="0" t="s">
        <v>24</v>
      </c>
      <c r="E950" s="0" t="s">
        <v>24</v>
      </c>
      <c r="F950" s="0" t="s">
        <v>64</v>
      </c>
      <c r="G950" s="0" t="n">
        <v>308692</v>
      </c>
      <c r="H950" s="0" t="n">
        <v>309103</v>
      </c>
      <c r="I950" s="0" t="n">
        <v>308863</v>
      </c>
      <c r="J950" s="0" t="n">
        <v>12342</v>
      </c>
      <c r="K950" s="0" t="n">
        <v>4.12826</v>
      </c>
      <c r="L950" s="0" t="n">
        <v>1236.22215</v>
      </c>
      <c r="M950" s="0" t="n">
        <v>1234.29932</v>
      </c>
      <c r="N950" s="1" t="n">
        <v>5103.446453</v>
      </c>
      <c r="O950" s="1" t="n">
        <v>654</v>
      </c>
      <c r="P950" s="0" t="n">
        <v>1465</v>
      </c>
      <c r="Q950" s="0" t="s">
        <v>26</v>
      </c>
      <c r="R950" s="0" t="s">
        <v>24</v>
      </c>
    </row>
    <row r="951" customFormat="false" ht="15" hidden="false" customHeight="false" outlineLevel="0" collapsed="false">
      <c r="A951" s="0" t="s">
        <v>2909</v>
      </c>
      <c r="B951" s="0" t="s">
        <v>2910</v>
      </c>
      <c r="C951" s="0" t="s">
        <v>2911</v>
      </c>
      <c r="D951" s="0" t="s">
        <v>24</v>
      </c>
      <c r="E951" s="0" t="s">
        <v>24</v>
      </c>
      <c r="F951" s="0" t="s">
        <v>64</v>
      </c>
      <c r="G951" s="0" t="n">
        <v>308692</v>
      </c>
      <c r="H951" s="0" t="n">
        <v>309103</v>
      </c>
      <c r="I951" s="0" t="n">
        <v>308863</v>
      </c>
      <c r="J951" s="0" t="n">
        <v>12342</v>
      </c>
      <c r="K951" s="0" t="n">
        <v>4.12826</v>
      </c>
      <c r="L951" s="0" t="n">
        <v>1236.22215</v>
      </c>
      <c r="M951" s="0" t="n">
        <v>1234.29932</v>
      </c>
      <c r="N951" s="1" t="n">
        <v>5103.446453</v>
      </c>
      <c r="O951" s="1" t="n">
        <v>654</v>
      </c>
      <c r="P951" s="0" t="n">
        <v>1465</v>
      </c>
      <c r="Q951" s="0" t="s">
        <v>26</v>
      </c>
      <c r="R951" s="0" t="s">
        <v>24</v>
      </c>
      <c r="S951" s="0" t="s">
        <v>2912</v>
      </c>
    </row>
    <row r="952" customFormat="false" ht="15" hidden="false" customHeight="false" outlineLevel="0" collapsed="false">
      <c r="A952" s="0" t="s">
        <v>2913</v>
      </c>
      <c r="B952" s="0" t="s">
        <v>2914</v>
      </c>
      <c r="C952" s="0" t="s">
        <v>2914</v>
      </c>
      <c r="D952" s="0" t="s">
        <v>24</v>
      </c>
      <c r="E952" s="0" t="s">
        <v>24</v>
      </c>
      <c r="F952" s="0" t="s">
        <v>55</v>
      </c>
      <c r="G952" s="0" t="n">
        <v>384754</v>
      </c>
      <c r="H952" s="0" t="n">
        <v>385058</v>
      </c>
      <c r="I952" s="0" t="n">
        <v>384901</v>
      </c>
      <c r="J952" s="0" t="n">
        <v>13047</v>
      </c>
      <c r="K952" s="0" t="n">
        <v>3.90231</v>
      </c>
      <c r="L952" s="0" t="n">
        <v>1306.74682</v>
      </c>
      <c r="M952" s="0" t="n">
        <v>1304.79041</v>
      </c>
      <c r="N952" s="1" t="n">
        <v>5099.331183</v>
      </c>
      <c r="O952" s="1" t="n">
        <v>655</v>
      </c>
      <c r="P952" s="0" t="n">
        <v>157</v>
      </c>
      <c r="Q952" s="0" t="s">
        <v>26</v>
      </c>
      <c r="R952" s="0" t="s">
        <v>24</v>
      </c>
      <c r="S952" s="0" t="s">
        <v>1029</v>
      </c>
    </row>
    <row r="953" customFormat="false" ht="15" hidden="false" customHeight="false" outlineLevel="0" collapsed="false">
      <c r="A953" s="0" t="s">
        <v>2915</v>
      </c>
      <c r="B953" s="0" t="s">
        <v>2916</v>
      </c>
      <c r="C953" s="0" t="s">
        <v>2916</v>
      </c>
      <c r="D953" s="0" t="s">
        <v>24</v>
      </c>
      <c r="E953" s="0" t="s">
        <v>24</v>
      </c>
      <c r="F953" s="0" t="s">
        <v>55</v>
      </c>
      <c r="G953" s="0" t="n">
        <v>384754</v>
      </c>
      <c r="H953" s="0" t="n">
        <v>385058</v>
      </c>
      <c r="I953" s="0" t="n">
        <v>384901</v>
      </c>
      <c r="J953" s="0" t="n">
        <v>13047</v>
      </c>
      <c r="K953" s="0" t="n">
        <v>3.90231</v>
      </c>
      <c r="L953" s="0" t="n">
        <v>1306.74682</v>
      </c>
      <c r="M953" s="0" t="n">
        <v>1304.79041</v>
      </c>
      <c r="N953" s="1" t="n">
        <v>5099.331183</v>
      </c>
      <c r="O953" s="1" t="n">
        <v>655</v>
      </c>
      <c r="P953" s="0" t="n">
        <v>157</v>
      </c>
      <c r="Q953" s="0" t="s">
        <v>26</v>
      </c>
      <c r="R953" s="0" t="s">
        <v>24</v>
      </c>
    </row>
    <row r="954" customFormat="false" ht="15" hidden="false" customHeight="false" outlineLevel="0" collapsed="false">
      <c r="A954" s="0" t="s">
        <v>2917</v>
      </c>
      <c r="B954" s="0" t="s">
        <v>2918</v>
      </c>
      <c r="C954" s="0" t="s">
        <v>2918</v>
      </c>
      <c r="D954" s="0" t="s">
        <v>24</v>
      </c>
      <c r="E954" s="0" t="s">
        <v>24</v>
      </c>
      <c r="F954" s="0" t="s">
        <v>69</v>
      </c>
      <c r="G954" s="0" t="n">
        <v>2895621</v>
      </c>
      <c r="H954" s="0" t="n">
        <v>2895934</v>
      </c>
      <c r="I954" s="0" t="n">
        <v>2895789</v>
      </c>
      <c r="J954" s="0" t="n">
        <v>11772</v>
      </c>
      <c r="K954" s="0" t="n">
        <v>4.31848</v>
      </c>
      <c r="L954" s="0" t="n">
        <v>1179.15113</v>
      </c>
      <c r="M954" s="0" t="n">
        <v>1177.25574</v>
      </c>
      <c r="N954" s="1" t="n">
        <v>5092.140572</v>
      </c>
      <c r="O954" s="1" t="n">
        <v>656</v>
      </c>
      <c r="P954" s="0" t="n">
        <v>378</v>
      </c>
      <c r="Q954" s="0" t="s">
        <v>35</v>
      </c>
      <c r="R954" s="0" t="s">
        <v>24</v>
      </c>
      <c r="S954" s="0" t="s">
        <v>368</v>
      </c>
    </row>
    <row r="955" customFormat="false" ht="15" hidden="false" customHeight="false" outlineLevel="0" collapsed="false">
      <c r="A955" s="0" t="s">
        <v>2919</v>
      </c>
      <c r="B955" s="0" t="s">
        <v>87</v>
      </c>
      <c r="C955" s="0" t="s">
        <v>88</v>
      </c>
      <c r="D955" s="0" t="s">
        <v>24</v>
      </c>
      <c r="E955" s="0" t="s">
        <v>89</v>
      </c>
      <c r="F955" s="0" t="s">
        <v>64</v>
      </c>
      <c r="G955" s="0" t="n">
        <v>704113</v>
      </c>
      <c r="H955" s="0" t="n">
        <v>704445</v>
      </c>
      <c r="I955" s="0" t="n">
        <v>704275</v>
      </c>
      <c r="J955" s="0" t="n">
        <v>11632</v>
      </c>
      <c r="K955" s="0" t="n">
        <v>4.36978</v>
      </c>
      <c r="L955" s="0" t="n">
        <v>1165.18846</v>
      </c>
      <c r="M955" s="0" t="n">
        <v>1163.2998</v>
      </c>
      <c r="N955" s="1" t="n">
        <v>5091.617229</v>
      </c>
      <c r="O955" s="1" t="n">
        <v>657</v>
      </c>
      <c r="P955" s="0" t="n">
        <v>3034</v>
      </c>
      <c r="Q955" s="0" t="s">
        <v>35</v>
      </c>
      <c r="R955" s="0" t="s">
        <v>24</v>
      </c>
      <c r="S955" s="0" t="s">
        <v>580</v>
      </c>
    </row>
    <row r="956" customFormat="false" ht="15" hidden="false" customHeight="false" outlineLevel="0" collapsed="false">
      <c r="A956" s="0" t="s">
        <v>2920</v>
      </c>
      <c r="B956" s="0" t="s">
        <v>2921</v>
      </c>
      <c r="C956" s="0" t="s">
        <v>2922</v>
      </c>
      <c r="D956" s="0" t="s">
        <v>23</v>
      </c>
      <c r="E956" s="0" t="s">
        <v>24</v>
      </c>
      <c r="F956" s="0" t="s">
        <v>34</v>
      </c>
      <c r="G956" s="0" t="n">
        <v>266291</v>
      </c>
      <c r="H956" s="0" t="n">
        <v>267200</v>
      </c>
      <c r="I956" s="0" t="n">
        <v>266969</v>
      </c>
      <c r="J956" s="0" t="n">
        <v>12054</v>
      </c>
      <c r="K956" s="0" t="n">
        <v>4.20895</v>
      </c>
      <c r="L956" s="0" t="n">
        <v>1207.38917</v>
      </c>
      <c r="M956" s="0" t="n">
        <v>1205.48047</v>
      </c>
      <c r="N956" s="1" t="n">
        <v>5081.840647</v>
      </c>
      <c r="O956" s="1" t="n">
        <v>658</v>
      </c>
      <c r="P956" s="0" t="n">
        <v>2806</v>
      </c>
      <c r="Q956" s="0" t="s">
        <v>26</v>
      </c>
      <c r="R956" s="0" t="s">
        <v>24</v>
      </c>
      <c r="S956" s="0" t="s">
        <v>2923</v>
      </c>
    </row>
    <row r="957" customFormat="false" ht="15" hidden="false" customHeight="false" outlineLevel="0" collapsed="false">
      <c r="A957" s="0" t="s">
        <v>2924</v>
      </c>
      <c r="B957" s="0" t="s">
        <v>87</v>
      </c>
      <c r="C957" s="0" t="s">
        <v>88</v>
      </c>
      <c r="D957" s="0" t="s">
        <v>24</v>
      </c>
      <c r="E957" s="0" t="s">
        <v>24</v>
      </c>
      <c r="F957" s="0" t="s">
        <v>34</v>
      </c>
      <c r="G957" s="0" t="n">
        <v>266291</v>
      </c>
      <c r="H957" s="0" t="n">
        <v>267200</v>
      </c>
      <c r="I957" s="0" t="n">
        <v>266969</v>
      </c>
      <c r="J957" s="0" t="n">
        <v>12054</v>
      </c>
      <c r="K957" s="0" t="n">
        <v>4.20895</v>
      </c>
      <c r="L957" s="0" t="n">
        <v>1207.38917</v>
      </c>
      <c r="M957" s="0" t="n">
        <v>1205.48047</v>
      </c>
      <c r="N957" s="1" t="n">
        <v>5081.840647</v>
      </c>
      <c r="O957" s="1" t="n">
        <v>658</v>
      </c>
      <c r="P957" s="0" t="n">
        <v>2806</v>
      </c>
      <c r="Q957" s="0" t="s">
        <v>26</v>
      </c>
      <c r="R957" s="0" t="s">
        <v>24</v>
      </c>
      <c r="S957" s="0" t="s">
        <v>36</v>
      </c>
    </row>
    <row r="958" customFormat="false" ht="15" hidden="false" customHeight="false" outlineLevel="0" collapsed="false">
      <c r="A958" s="0" t="s">
        <v>2925</v>
      </c>
      <c r="B958" s="0" t="s">
        <v>2926</v>
      </c>
      <c r="C958" s="0" t="s">
        <v>2927</v>
      </c>
      <c r="D958" s="0" t="s">
        <v>24</v>
      </c>
      <c r="E958" s="0" t="s">
        <v>24</v>
      </c>
      <c r="F958" s="0" t="s">
        <v>69</v>
      </c>
      <c r="G958" s="0" t="n">
        <v>474451</v>
      </c>
      <c r="H958" s="0" t="n">
        <v>474736</v>
      </c>
      <c r="I958" s="0" t="n">
        <v>474593</v>
      </c>
      <c r="J958" s="0" t="n">
        <v>11798</v>
      </c>
      <c r="K958" s="0" t="n">
        <v>4.2999</v>
      </c>
      <c r="L958" s="0" t="n">
        <v>1181.73543</v>
      </c>
      <c r="M958" s="0" t="n">
        <v>1179.83875</v>
      </c>
      <c r="N958" s="1" t="n">
        <v>5081.344175</v>
      </c>
      <c r="O958" s="1" t="n">
        <v>659</v>
      </c>
      <c r="P958" s="0" t="n">
        <v>998</v>
      </c>
      <c r="Q958" s="0" t="s">
        <v>35</v>
      </c>
      <c r="R958" s="0" t="s">
        <v>24</v>
      </c>
      <c r="S958" s="0" t="s">
        <v>1832</v>
      </c>
    </row>
    <row r="959" customFormat="false" ht="15" hidden="false" customHeight="false" outlineLevel="0" collapsed="false">
      <c r="A959" s="0" t="s">
        <v>2928</v>
      </c>
      <c r="B959" s="0" t="s">
        <v>2929</v>
      </c>
      <c r="C959" s="0" t="s">
        <v>2929</v>
      </c>
      <c r="D959" s="0" t="s">
        <v>24</v>
      </c>
      <c r="E959" s="0" t="s">
        <v>24</v>
      </c>
      <c r="F959" s="0" t="s">
        <v>104</v>
      </c>
      <c r="G959" s="0" t="n">
        <v>475343</v>
      </c>
      <c r="H959" s="0" t="n">
        <v>475848</v>
      </c>
      <c r="I959" s="0" t="n">
        <v>475487</v>
      </c>
      <c r="J959" s="0" t="n">
        <v>12918</v>
      </c>
      <c r="K959" s="0" t="n">
        <v>3.92557</v>
      </c>
      <c r="L959" s="0" t="n">
        <v>1293.79464</v>
      </c>
      <c r="M959" s="0" t="n">
        <v>1291.84424</v>
      </c>
      <c r="N959" s="1" t="n">
        <v>5078.881425</v>
      </c>
      <c r="O959" s="1" t="n">
        <v>660</v>
      </c>
      <c r="P959" s="0" t="n">
        <v>549</v>
      </c>
      <c r="Q959" s="0" t="s">
        <v>26</v>
      </c>
      <c r="R959" s="0" t="s">
        <v>24</v>
      </c>
      <c r="S959" s="0" t="s">
        <v>2930</v>
      </c>
    </row>
    <row r="960" customFormat="false" ht="15" hidden="false" customHeight="false" outlineLevel="0" collapsed="false">
      <c r="A960" s="0" t="s">
        <v>2931</v>
      </c>
      <c r="B960" s="0" t="s">
        <v>2932</v>
      </c>
      <c r="C960" s="0" t="s">
        <v>2932</v>
      </c>
      <c r="D960" s="0" t="s">
        <v>24</v>
      </c>
      <c r="E960" s="0" t="s">
        <v>24</v>
      </c>
      <c r="F960" s="0" t="s">
        <v>104</v>
      </c>
      <c r="G960" s="0" t="n">
        <v>475343</v>
      </c>
      <c r="H960" s="0" t="n">
        <v>475848</v>
      </c>
      <c r="I960" s="0" t="n">
        <v>475487</v>
      </c>
      <c r="J960" s="0" t="n">
        <v>12918</v>
      </c>
      <c r="K960" s="0" t="n">
        <v>3.92557</v>
      </c>
      <c r="L960" s="0" t="n">
        <v>1293.79464</v>
      </c>
      <c r="M960" s="0" t="n">
        <v>1291.84424</v>
      </c>
      <c r="N960" s="1" t="n">
        <v>5078.881425</v>
      </c>
      <c r="O960" s="1" t="n">
        <v>660</v>
      </c>
      <c r="P960" s="0" t="n">
        <v>549</v>
      </c>
      <c r="Q960" s="0" t="s">
        <v>26</v>
      </c>
      <c r="R960" s="0" t="s">
        <v>24</v>
      </c>
      <c r="S960" s="0" t="s">
        <v>2933</v>
      </c>
    </row>
    <row r="961" customFormat="false" ht="15" hidden="false" customHeight="false" outlineLevel="0" collapsed="false">
      <c r="A961" s="0" t="s">
        <v>2934</v>
      </c>
      <c r="B961" s="0" t="s">
        <v>2935</v>
      </c>
      <c r="C961" s="0" t="s">
        <v>2936</v>
      </c>
      <c r="D961" s="0" t="s">
        <v>23</v>
      </c>
      <c r="E961" s="0" t="s">
        <v>24</v>
      </c>
      <c r="F961" s="0" t="s">
        <v>25</v>
      </c>
      <c r="G961" s="0" t="n">
        <v>818848</v>
      </c>
      <c r="H961" s="0" t="n">
        <v>819180</v>
      </c>
      <c r="I961" s="0" t="n">
        <v>819037</v>
      </c>
      <c r="J961" s="0" t="n">
        <v>11741</v>
      </c>
      <c r="K961" s="0" t="n">
        <v>4.30826</v>
      </c>
      <c r="L961" s="0" t="n">
        <v>1176.0642</v>
      </c>
      <c r="M961" s="0" t="n">
        <v>1174.17029</v>
      </c>
      <c r="N961" s="1" t="n">
        <v>5066.79035</v>
      </c>
      <c r="O961" s="1" t="n">
        <v>661</v>
      </c>
      <c r="P961" s="0" t="n">
        <v>2532</v>
      </c>
      <c r="Q961" s="0" t="s">
        <v>35</v>
      </c>
      <c r="R961" s="0" t="s">
        <v>24</v>
      </c>
      <c r="S961" s="0" t="s">
        <v>1713</v>
      </c>
    </row>
    <row r="962" customFormat="false" ht="15" hidden="false" customHeight="false" outlineLevel="0" collapsed="false">
      <c r="A962" s="0" t="s">
        <v>2937</v>
      </c>
      <c r="B962" s="0" t="s">
        <v>2938</v>
      </c>
      <c r="C962" s="0" t="s">
        <v>2939</v>
      </c>
      <c r="D962" s="0" t="s">
        <v>24</v>
      </c>
      <c r="E962" s="0" t="s">
        <v>24</v>
      </c>
      <c r="F962" s="0" t="s">
        <v>183</v>
      </c>
      <c r="G962" s="0" t="n">
        <v>888020</v>
      </c>
      <c r="H962" s="0" t="n">
        <v>888605</v>
      </c>
      <c r="I962" s="0" t="n">
        <v>888210</v>
      </c>
      <c r="J962" s="0" t="n">
        <v>12697</v>
      </c>
      <c r="K962" s="0" t="n">
        <v>3.97878</v>
      </c>
      <c r="L962" s="0" t="n">
        <v>1271.69679</v>
      </c>
      <c r="M962" s="0" t="n">
        <v>1269.75708</v>
      </c>
      <c r="N962" s="1" t="n">
        <v>5059.801754</v>
      </c>
      <c r="O962" s="1" t="n">
        <v>662</v>
      </c>
      <c r="P962" s="0" t="n">
        <v>2200</v>
      </c>
      <c r="Q962" s="0" t="s">
        <v>35</v>
      </c>
      <c r="R962" s="0" t="s">
        <v>24</v>
      </c>
      <c r="S962" s="0" t="s">
        <v>2940</v>
      </c>
    </row>
    <row r="963" customFormat="false" ht="15" hidden="false" customHeight="false" outlineLevel="0" collapsed="false">
      <c r="A963" s="0" t="s">
        <v>2941</v>
      </c>
      <c r="B963" s="0" t="s">
        <v>2942</v>
      </c>
      <c r="C963" s="0" t="s">
        <v>2943</v>
      </c>
      <c r="D963" s="0" t="s">
        <v>24</v>
      </c>
      <c r="E963" s="0" t="s">
        <v>24</v>
      </c>
      <c r="F963" s="0" t="s">
        <v>104</v>
      </c>
      <c r="G963" s="0" t="n">
        <v>591432</v>
      </c>
      <c r="H963" s="0" t="n">
        <v>592181</v>
      </c>
      <c r="I963" s="0" t="n">
        <v>592001</v>
      </c>
      <c r="J963" s="0" t="n">
        <v>12329</v>
      </c>
      <c r="K963" s="0" t="n">
        <v>4.09694</v>
      </c>
      <c r="L963" s="0" t="n">
        <v>1234.84868</v>
      </c>
      <c r="M963" s="0" t="n">
        <v>1232.92639</v>
      </c>
      <c r="N963" s="1" t="n">
        <v>5059.100951</v>
      </c>
      <c r="O963" s="1" t="n">
        <v>663</v>
      </c>
      <c r="P963" s="0" t="n">
        <v>2174</v>
      </c>
      <c r="Q963" s="0" t="s">
        <v>26</v>
      </c>
      <c r="R963" s="0" t="s">
        <v>24</v>
      </c>
      <c r="S963" s="0" t="s">
        <v>285</v>
      </c>
    </row>
    <row r="964" customFormat="false" ht="15" hidden="false" customHeight="false" outlineLevel="0" collapsed="false">
      <c r="A964" s="0" t="s">
        <v>2944</v>
      </c>
      <c r="B964" s="0" t="s">
        <v>2945</v>
      </c>
      <c r="C964" s="0" t="s">
        <v>2945</v>
      </c>
      <c r="D964" s="0" t="s">
        <v>24</v>
      </c>
      <c r="E964" s="0" t="s">
        <v>24</v>
      </c>
      <c r="F964" s="0" t="s">
        <v>104</v>
      </c>
      <c r="G964" s="0" t="n">
        <v>591432</v>
      </c>
      <c r="H964" s="0" t="n">
        <v>592181</v>
      </c>
      <c r="I964" s="0" t="n">
        <v>592001</v>
      </c>
      <c r="J964" s="0" t="n">
        <v>12329</v>
      </c>
      <c r="K964" s="0" t="n">
        <v>4.09694</v>
      </c>
      <c r="L964" s="0" t="n">
        <v>1234.84868</v>
      </c>
      <c r="M964" s="0" t="n">
        <v>1232.92639</v>
      </c>
      <c r="N964" s="1" t="n">
        <v>5059.100951</v>
      </c>
      <c r="O964" s="1" t="n">
        <v>663</v>
      </c>
      <c r="P964" s="0" t="n">
        <v>2174</v>
      </c>
      <c r="Q964" s="0" t="s">
        <v>26</v>
      </c>
      <c r="R964" s="0" t="s">
        <v>24</v>
      </c>
      <c r="S964" s="0" t="s">
        <v>2946</v>
      </c>
    </row>
    <row r="965" customFormat="false" ht="15" hidden="false" customHeight="false" outlineLevel="0" collapsed="false">
      <c r="A965" s="0" t="s">
        <v>2947</v>
      </c>
      <c r="B965" s="0" t="s">
        <v>2948</v>
      </c>
      <c r="C965" s="0" t="s">
        <v>2948</v>
      </c>
      <c r="D965" s="0" t="s">
        <v>24</v>
      </c>
      <c r="E965" s="0" t="s">
        <v>24</v>
      </c>
      <c r="F965" s="0" t="s">
        <v>34</v>
      </c>
      <c r="G965" s="0" t="n">
        <v>1416549</v>
      </c>
      <c r="H965" s="0" t="n">
        <v>1416814</v>
      </c>
      <c r="I965" s="0" t="n">
        <v>1416667</v>
      </c>
      <c r="J965" s="0" t="n">
        <v>11530</v>
      </c>
      <c r="K965" s="0" t="n">
        <v>4.35169</v>
      </c>
      <c r="L965" s="0" t="n">
        <v>1154.94661</v>
      </c>
      <c r="M965" s="0" t="n">
        <v>1153.06299</v>
      </c>
      <c r="N965" s="1" t="n">
        <v>5025.969613</v>
      </c>
      <c r="O965" s="1" t="n">
        <v>664</v>
      </c>
      <c r="P965" s="0" t="n">
        <v>328</v>
      </c>
      <c r="Q965" s="0" t="s">
        <v>26</v>
      </c>
      <c r="R965" s="0" t="s">
        <v>24</v>
      </c>
      <c r="S965" s="0" t="s">
        <v>318</v>
      </c>
    </row>
    <row r="966" customFormat="false" ht="15" hidden="false" customHeight="false" outlineLevel="0" collapsed="false">
      <c r="A966" s="0" t="s">
        <v>2949</v>
      </c>
      <c r="B966" s="0" t="s">
        <v>2950</v>
      </c>
      <c r="C966" s="0" t="s">
        <v>2951</v>
      </c>
      <c r="D966" s="0" t="s">
        <v>24</v>
      </c>
      <c r="E966" s="0" t="s">
        <v>24</v>
      </c>
      <c r="F966" s="0" t="s">
        <v>34</v>
      </c>
      <c r="G966" s="0" t="n">
        <v>1416549</v>
      </c>
      <c r="H966" s="0" t="n">
        <v>1416814</v>
      </c>
      <c r="I966" s="0" t="n">
        <v>1416667</v>
      </c>
      <c r="J966" s="0" t="n">
        <v>11530</v>
      </c>
      <c r="K966" s="0" t="n">
        <v>4.35169</v>
      </c>
      <c r="L966" s="0" t="n">
        <v>1154.94661</v>
      </c>
      <c r="M966" s="0" t="n">
        <v>1153.06299</v>
      </c>
      <c r="N966" s="1" t="n">
        <v>5025.969613</v>
      </c>
      <c r="O966" s="1" t="n">
        <v>664</v>
      </c>
      <c r="P966" s="0" t="n">
        <v>328</v>
      </c>
      <c r="Q966" s="0" t="s">
        <v>26</v>
      </c>
      <c r="R966" s="0" t="s">
        <v>24</v>
      </c>
      <c r="S966" s="0" t="s">
        <v>2952</v>
      </c>
    </row>
    <row r="967" customFormat="false" ht="15" hidden="false" customHeight="false" outlineLevel="0" collapsed="false">
      <c r="A967" s="0" t="s">
        <v>2953</v>
      </c>
      <c r="B967" s="0" t="s">
        <v>2954</v>
      </c>
      <c r="C967" s="0" t="s">
        <v>2955</v>
      </c>
      <c r="D967" s="0" t="s">
        <v>24</v>
      </c>
      <c r="E967" s="0" t="s">
        <v>24</v>
      </c>
      <c r="F967" s="0" t="s">
        <v>34</v>
      </c>
      <c r="G967" s="0" t="n">
        <v>115478</v>
      </c>
      <c r="H967" s="0" t="n">
        <v>115778</v>
      </c>
      <c r="I967" s="0" t="n">
        <v>115610</v>
      </c>
      <c r="J967" s="0" t="n">
        <v>12319</v>
      </c>
      <c r="K967" s="0" t="n">
        <v>4.06737</v>
      </c>
      <c r="L967" s="0" t="n">
        <v>1233.86843</v>
      </c>
      <c r="M967" s="0" t="n">
        <v>1231.94666</v>
      </c>
      <c r="N967" s="1" t="n">
        <v>5018.599436</v>
      </c>
      <c r="O967" s="1" t="n">
        <v>665</v>
      </c>
      <c r="P967" s="0" t="n">
        <v>1023</v>
      </c>
      <c r="Q967" s="0" t="s">
        <v>26</v>
      </c>
      <c r="R967" s="0" t="s">
        <v>24</v>
      </c>
      <c r="S967" s="0" t="s">
        <v>2956</v>
      </c>
    </row>
    <row r="968" customFormat="false" ht="15" hidden="false" customHeight="false" outlineLevel="0" collapsed="false">
      <c r="A968" s="0" t="s">
        <v>2957</v>
      </c>
      <c r="B968" s="0" t="s">
        <v>2958</v>
      </c>
      <c r="C968" s="0" t="s">
        <v>2958</v>
      </c>
      <c r="D968" s="0" t="s">
        <v>24</v>
      </c>
      <c r="E968" s="0" t="s">
        <v>24</v>
      </c>
      <c r="F968" s="0" t="s">
        <v>34</v>
      </c>
      <c r="G968" s="0" t="n">
        <v>115478</v>
      </c>
      <c r="H968" s="0" t="n">
        <v>115778</v>
      </c>
      <c r="I968" s="0" t="n">
        <v>115610</v>
      </c>
      <c r="J968" s="0" t="n">
        <v>12319</v>
      </c>
      <c r="K968" s="0" t="n">
        <v>4.06737</v>
      </c>
      <c r="L968" s="0" t="n">
        <v>1233.86843</v>
      </c>
      <c r="M968" s="0" t="n">
        <v>1231.94666</v>
      </c>
      <c r="N968" s="1" t="n">
        <v>5018.599436</v>
      </c>
      <c r="O968" s="1" t="n">
        <v>665</v>
      </c>
      <c r="P968" s="0" t="n">
        <v>1023</v>
      </c>
      <c r="Q968" s="0" t="s">
        <v>26</v>
      </c>
      <c r="R968" s="0" t="s">
        <v>24</v>
      </c>
      <c r="S968" s="0" t="s">
        <v>368</v>
      </c>
    </row>
    <row r="969" customFormat="false" ht="15" hidden="false" customHeight="false" outlineLevel="0" collapsed="false">
      <c r="A969" s="0" t="s">
        <v>2959</v>
      </c>
      <c r="B969" s="0" t="s">
        <v>2960</v>
      </c>
      <c r="C969" s="0" t="s">
        <v>2960</v>
      </c>
      <c r="D969" s="0" t="s">
        <v>24</v>
      </c>
      <c r="E969" s="0" t="s">
        <v>24</v>
      </c>
      <c r="F969" s="0" t="s">
        <v>34</v>
      </c>
      <c r="G969" s="0" t="n">
        <v>1248373</v>
      </c>
      <c r="H969" s="0" t="n">
        <v>1248689</v>
      </c>
      <c r="I969" s="0" t="n">
        <v>1248525</v>
      </c>
      <c r="J969" s="0" t="n">
        <v>11517</v>
      </c>
      <c r="K969" s="0" t="n">
        <v>4.35004</v>
      </c>
      <c r="L969" s="0" t="n">
        <v>1153.66844</v>
      </c>
      <c r="M969" s="0" t="n">
        <v>1151.7854</v>
      </c>
      <c r="N969" s="1" t="n">
        <v>5018.503861</v>
      </c>
      <c r="O969" s="1" t="n">
        <v>666</v>
      </c>
      <c r="P969" s="0" t="n">
        <v>3383</v>
      </c>
      <c r="Q969" s="0" t="s">
        <v>26</v>
      </c>
      <c r="R969" s="0" t="s">
        <v>2961</v>
      </c>
      <c r="S969" s="0" t="s">
        <v>2962</v>
      </c>
    </row>
    <row r="970" customFormat="false" ht="15" hidden="false" customHeight="false" outlineLevel="0" collapsed="false">
      <c r="A970" s="0" t="s">
        <v>2963</v>
      </c>
      <c r="B970" s="0" t="s">
        <v>87</v>
      </c>
      <c r="C970" s="0" t="s">
        <v>88</v>
      </c>
      <c r="D970" s="0" t="s">
        <v>24</v>
      </c>
      <c r="E970" s="0" t="s">
        <v>89</v>
      </c>
      <c r="F970" s="0" t="s">
        <v>34</v>
      </c>
      <c r="G970" s="0" t="n">
        <v>1248373</v>
      </c>
      <c r="H970" s="0" t="n">
        <v>1248689</v>
      </c>
      <c r="I970" s="0" t="n">
        <v>1248525</v>
      </c>
      <c r="J970" s="0" t="n">
        <v>11517</v>
      </c>
      <c r="K970" s="0" t="n">
        <v>4.35004</v>
      </c>
      <c r="L970" s="0" t="n">
        <v>1153.66844</v>
      </c>
      <c r="M970" s="0" t="n">
        <v>1151.7854</v>
      </c>
      <c r="N970" s="1" t="n">
        <v>5018.503861</v>
      </c>
      <c r="O970" s="1" t="n">
        <v>666</v>
      </c>
      <c r="P970" s="0" t="n">
        <v>3383</v>
      </c>
      <c r="Q970" s="0" t="s">
        <v>26</v>
      </c>
      <c r="R970" s="0" t="s">
        <v>2961</v>
      </c>
    </row>
    <row r="971" customFormat="false" ht="15" hidden="false" customHeight="false" outlineLevel="0" collapsed="false">
      <c r="A971" s="0" t="s">
        <v>2964</v>
      </c>
      <c r="B971" s="0" t="s">
        <v>2965</v>
      </c>
      <c r="C971" s="0" t="s">
        <v>2966</v>
      </c>
      <c r="D971" s="0" t="s">
        <v>24</v>
      </c>
      <c r="E971" s="0" t="s">
        <v>24</v>
      </c>
      <c r="F971" s="0" t="s">
        <v>104</v>
      </c>
      <c r="G971" s="0" t="n">
        <v>876670</v>
      </c>
      <c r="H971" s="0" t="n">
        <v>877164</v>
      </c>
      <c r="I971" s="0" t="n">
        <v>876832</v>
      </c>
      <c r="J971" s="0" t="n">
        <v>12108</v>
      </c>
      <c r="K971" s="0" t="n">
        <v>4.12659</v>
      </c>
      <c r="L971" s="0" t="n">
        <v>1212.76937</v>
      </c>
      <c r="M971" s="0" t="n">
        <v>1210.85803</v>
      </c>
      <c r="N971" s="1" t="n">
        <v>5004.601955</v>
      </c>
      <c r="O971" s="1" t="n">
        <v>667</v>
      </c>
      <c r="P971" s="0" t="n">
        <v>1880</v>
      </c>
      <c r="Q971" s="0" t="s">
        <v>26</v>
      </c>
      <c r="R971" s="0" t="s">
        <v>24</v>
      </c>
      <c r="S971" s="0" t="s">
        <v>2967</v>
      </c>
    </row>
    <row r="972" customFormat="false" ht="15" hidden="false" customHeight="false" outlineLevel="0" collapsed="false">
      <c r="A972" s="0" t="s">
        <v>2968</v>
      </c>
      <c r="B972" s="0" t="s">
        <v>2969</v>
      </c>
      <c r="C972" s="0" t="s">
        <v>2969</v>
      </c>
      <c r="D972" s="0" t="s">
        <v>24</v>
      </c>
      <c r="E972" s="0" t="s">
        <v>24</v>
      </c>
      <c r="F972" s="0" t="s">
        <v>104</v>
      </c>
      <c r="G972" s="0" t="n">
        <v>876670</v>
      </c>
      <c r="H972" s="0" t="n">
        <v>877164</v>
      </c>
      <c r="I972" s="0" t="n">
        <v>876832</v>
      </c>
      <c r="J972" s="0" t="n">
        <v>12108</v>
      </c>
      <c r="K972" s="0" t="n">
        <v>4.12659</v>
      </c>
      <c r="L972" s="0" t="n">
        <v>1212.76937</v>
      </c>
      <c r="M972" s="0" t="n">
        <v>1210.85803</v>
      </c>
      <c r="N972" s="1" t="n">
        <v>5004.601955</v>
      </c>
      <c r="O972" s="1" t="n">
        <v>667</v>
      </c>
      <c r="P972" s="0" t="n">
        <v>1880</v>
      </c>
      <c r="Q972" s="0" t="s">
        <v>26</v>
      </c>
      <c r="R972" s="0" t="s">
        <v>24</v>
      </c>
      <c r="S972" s="0" t="s">
        <v>2970</v>
      </c>
    </row>
    <row r="973" customFormat="false" ht="15" hidden="false" customHeight="false" outlineLevel="0" collapsed="false">
      <c r="A973" s="0" t="s">
        <v>2971</v>
      </c>
      <c r="B973" s="0" t="s">
        <v>2972</v>
      </c>
      <c r="C973" s="0" t="s">
        <v>2973</v>
      </c>
      <c r="D973" s="0" t="s">
        <v>24</v>
      </c>
      <c r="E973" s="0" t="s">
        <v>24</v>
      </c>
      <c r="F973" s="0" t="s">
        <v>55</v>
      </c>
      <c r="G973" s="0" t="n">
        <v>1101848</v>
      </c>
      <c r="H973" s="0" t="n">
        <v>1102683</v>
      </c>
      <c r="I973" s="0" t="n">
        <v>1102192</v>
      </c>
      <c r="J973" s="0" t="n">
        <v>11768</v>
      </c>
      <c r="K973" s="0" t="n">
        <v>4.24509</v>
      </c>
      <c r="L973" s="0" t="n">
        <v>1178.79103</v>
      </c>
      <c r="M973" s="0" t="n">
        <v>1176.89575</v>
      </c>
      <c r="N973" s="1" t="n">
        <v>5004.074014</v>
      </c>
      <c r="O973" s="1" t="n">
        <v>668</v>
      </c>
      <c r="P973" s="0" t="n">
        <v>1810</v>
      </c>
      <c r="Q973" s="0" t="s">
        <v>35</v>
      </c>
      <c r="R973" s="0" t="s">
        <v>24</v>
      </c>
      <c r="S973" s="0" t="s">
        <v>2974</v>
      </c>
    </row>
    <row r="974" customFormat="false" ht="15" hidden="false" customHeight="false" outlineLevel="0" collapsed="false">
      <c r="A974" s="0" t="s">
        <v>2975</v>
      </c>
      <c r="B974" s="0" t="s">
        <v>2976</v>
      </c>
      <c r="C974" s="0" t="s">
        <v>2976</v>
      </c>
      <c r="D974" s="0" t="s">
        <v>24</v>
      </c>
      <c r="E974" s="0" t="s">
        <v>24</v>
      </c>
      <c r="F974" s="0" t="s">
        <v>44</v>
      </c>
      <c r="G974" s="0" t="n">
        <v>502815</v>
      </c>
      <c r="H974" s="0" t="n">
        <v>503137</v>
      </c>
      <c r="I974" s="0" t="n">
        <v>502970</v>
      </c>
      <c r="J974" s="0" t="n">
        <v>11492</v>
      </c>
      <c r="K974" s="0" t="n">
        <v>4.34511</v>
      </c>
      <c r="L974" s="0" t="n">
        <v>1151.11348</v>
      </c>
      <c r="M974" s="0" t="n">
        <v>1149.23169</v>
      </c>
      <c r="N974" s="1" t="n">
        <v>5001.714693</v>
      </c>
      <c r="O974" s="1" t="n">
        <v>669</v>
      </c>
      <c r="P974" s="0" t="n">
        <v>466</v>
      </c>
      <c r="Q974" s="0" t="s">
        <v>35</v>
      </c>
      <c r="R974" s="0" t="s">
        <v>24</v>
      </c>
      <c r="S974" s="0" t="s">
        <v>2977</v>
      </c>
    </row>
    <row r="975" customFormat="false" ht="15" hidden="false" customHeight="false" outlineLevel="0" collapsed="false">
      <c r="A975" s="0" t="s">
        <v>2978</v>
      </c>
      <c r="B975" s="0" t="s">
        <v>2979</v>
      </c>
      <c r="C975" s="0" t="s">
        <v>2979</v>
      </c>
      <c r="D975" s="0" t="s">
        <v>24</v>
      </c>
      <c r="E975" s="0" t="s">
        <v>24</v>
      </c>
      <c r="F975" s="0" t="s">
        <v>25</v>
      </c>
      <c r="G975" s="0" t="n">
        <v>329769</v>
      </c>
      <c r="H975" s="0" t="n">
        <v>330451</v>
      </c>
      <c r="I975" s="0" t="n">
        <v>329924</v>
      </c>
      <c r="J975" s="0" t="n">
        <v>11485</v>
      </c>
      <c r="K975" s="0" t="n">
        <v>4.34346</v>
      </c>
      <c r="L975" s="0" t="n">
        <v>1150.47503</v>
      </c>
      <c r="M975" s="0" t="n">
        <v>1148.59338</v>
      </c>
      <c r="N975" s="1" t="n">
        <v>4997.042274</v>
      </c>
      <c r="O975" s="1" t="n">
        <v>670</v>
      </c>
      <c r="P975" s="0" t="n">
        <v>3151</v>
      </c>
      <c r="Q975" s="0" t="s">
        <v>35</v>
      </c>
      <c r="R975" s="0" t="s">
        <v>24</v>
      </c>
    </row>
    <row r="976" customFormat="false" ht="15" hidden="false" customHeight="false" outlineLevel="0" collapsed="false">
      <c r="A976" s="0" t="s">
        <v>2980</v>
      </c>
      <c r="B976" s="0" t="s">
        <v>2981</v>
      </c>
      <c r="C976" s="0" t="s">
        <v>2982</v>
      </c>
      <c r="D976" s="0" t="s">
        <v>24</v>
      </c>
      <c r="E976" s="0" t="s">
        <v>24</v>
      </c>
      <c r="F976" s="0" t="s">
        <v>69</v>
      </c>
      <c r="G976" s="0" t="n">
        <v>1515552</v>
      </c>
      <c r="H976" s="0" t="n">
        <v>1515857</v>
      </c>
      <c r="I976" s="0" t="n">
        <v>1515709</v>
      </c>
      <c r="J976" s="0" t="n">
        <v>11409</v>
      </c>
      <c r="K976" s="0" t="n">
        <v>4.33031</v>
      </c>
      <c r="L976" s="0" t="n">
        <v>1142.82255</v>
      </c>
      <c r="M976" s="0" t="n">
        <v>1140.94482</v>
      </c>
      <c r="N976" s="1" t="n">
        <v>4948.775916</v>
      </c>
      <c r="O976" s="1" t="n">
        <v>671</v>
      </c>
      <c r="P976" s="0" t="n">
        <v>1823</v>
      </c>
      <c r="Q976" s="0" t="s">
        <v>26</v>
      </c>
      <c r="R976" s="0" t="s">
        <v>24</v>
      </c>
      <c r="S976" s="0" t="s">
        <v>2983</v>
      </c>
    </row>
    <row r="977" customFormat="false" ht="15" hidden="false" customHeight="false" outlineLevel="0" collapsed="false">
      <c r="A977" s="0" t="s">
        <v>2984</v>
      </c>
      <c r="B977" s="0" t="s">
        <v>87</v>
      </c>
      <c r="C977" s="0" t="s">
        <v>88</v>
      </c>
      <c r="D977" s="0" t="s">
        <v>24</v>
      </c>
      <c r="E977" s="0" t="s">
        <v>89</v>
      </c>
      <c r="F977" s="0" t="s">
        <v>69</v>
      </c>
      <c r="G977" s="0" t="n">
        <v>1515552</v>
      </c>
      <c r="H977" s="0" t="n">
        <v>1515857</v>
      </c>
      <c r="I977" s="0" t="n">
        <v>1515709</v>
      </c>
      <c r="J977" s="0" t="n">
        <v>11409</v>
      </c>
      <c r="K977" s="0" t="n">
        <v>4.33031</v>
      </c>
      <c r="L977" s="0" t="n">
        <v>1142.82255</v>
      </c>
      <c r="M977" s="0" t="n">
        <v>1140.94482</v>
      </c>
      <c r="N977" s="1" t="n">
        <v>4948.775916</v>
      </c>
      <c r="O977" s="1" t="n">
        <v>671</v>
      </c>
      <c r="P977" s="0" t="n">
        <v>1823</v>
      </c>
      <c r="Q977" s="0" t="s">
        <v>26</v>
      </c>
      <c r="R977" s="0" t="s">
        <v>24</v>
      </c>
    </row>
    <row r="978" customFormat="false" ht="15" hidden="false" customHeight="false" outlineLevel="0" collapsed="false">
      <c r="A978" s="0" t="s">
        <v>2985</v>
      </c>
      <c r="B978" s="0" t="s">
        <v>2986</v>
      </c>
      <c r="C978" s="0" t="s">
        <v>2987</v>
      </c>
      <c r="D978" s="0" t="s">
        <v>24</v>
      </c>
      <c r="E978" s="0" t="s">
        <v>24</v>
      </c>
      <c r="F978" s="0" t="s">
        <v>64</v>
      </c>
      <c r="G978" s="0" t="n">
        <v>922302</v>
      </c>
      <c r="H978" s="0" t="n">
        <v>922833</v>
      </c>
      <c r="I978" s="0" t="n">
        <v>922691</v>
      </c>
      <c r="J978" s="0" t="n">
        <v>11930</v>
      </c>
      <c r="K978" s="0" t="n">
        <v>4.12695</v>
      </c>
      <c r="L978" s="0" t="n">
        <v>1194.96738</v>
      </c>
      <c r="M978" s="0" t="n">
        <v>1193.06445</v>
      </c>
      <c r="N978" s="1" t="n">
        <v>4931.570629</v>
      </c>
      <c r="O978" s="1" t="n">
        <v>672</v>
      </c>
      <c r="P978" s="0" t="n">
        <v>323</v>
      </c>
      <c r="Q978" s="0" t="s">
        <v>26</v>
      </c>
      <c r="R978" s="0" t="s">
        <v>24</v>
      </c>
      <c r="S978" s="0" t="s">
        <v>2988</v>
      </c>
    </row>
    <row r="979" customFormat="false" ht="15" hidden="false" customHeight="false" outlineLevel="0" collapsed="false">
      <c r="A979" s="0" t="s">
        <v>2989</v>
      </c>
      <c r="B979" s="0" t="s">
        <v>2990</v>
      </c>
      <c r="C979" s="0" t="s">
        <v>2991</v>
      </c>
      <c r="D979" s="0" t="s">
        <v>24</v>
      </c>
      <c r="E979" s="0" t="s">
        <v>24</v>
      </c>
      <c r="F979" s="0" t="s">
        <v>64</v>
      </c>
      <c r="G979" s="0" t="n">
        <v>922302</v>
      </c>
      <c r="H979" s="0" t="n">
        <v>922833</v>
      </c>
      <c r="I979" s="0" t="n">
        <v>922691</v>
      </c>
      <c r="J979" s="0" t="n">
        <v>11930</v>
      </c>
      <c r="K979" s="0" t="n">
        <v>4.12695</v>
      </c>
      <c r="L979" s="0" t="n">
        <v>1194.96738</v>
      </c>
      <c r="M979" s="0" t="n">
        <v>1193.06445</v>
      </c>
      <c r="N979" s="1" t="n">
        <v>4931.570629</v>
      </c>
      <c r="O979" s="1" t="n">
        <v>672</v>
      </c>
      <c r="P979" s="0" t="n">
        <v>323</v>
      </c>
      <c r="Q979" s="0" t="s">
        <v>26</v>
      </c>
      <c r="R979" s="0" t="s">
        <v>24</v>
      </c>
      <c r="S979" s="0" t="s">
        <v>2992</v>
      </c>
    </row>
    <row r="980" customFormat="false" ht="15" hidden="false" customHeight="false" outlineLevel="0" collapsed="false">
      <c r="A980" s="0" t="s">
        <v>2993</v>
      </c>
      <c r="B980" s="0" t="s">
        <v>2994</v>
      </c>
      <c r="C980" s="0" t="s">
        <v>2995</v>
      </c>
      <c r="D980" s="0" t="s">
        <v>24</v>
      </c>
      <c r="E980" s="0" t="s">
        <v>24</v>
      </c>
      <c r="F980" s="0" t="s">
        <v>55</v>
      </c>
      <c r="G980" s="0" t="n">
        <v>1035132</v>
      </c>
      <c r="H980" s="0" t="n">
        <v>1035543</v>
      </c>
      <c r="I980" s="0" t="n">
        <v>1035352</v>
      </c>
      <c r="J980" s="0" t="n">
        <v>11377</v>
      </c>
      <c r="K980" s="0" t="n">
        <v>4.32373</v>
      </c>
      <c r="L980" s="0" t="n">
        <v>1139.63892</v>
      </c>
      <c r="M980" s="0" t="n">
        <v>1137.76282</v>
      </c>
      <c r="N980" s="1" t="n">
        <v>4927.490988</v>
      </c>
      <c r="O980" s="1" t="n">
        <v>673</v>
      </c>
      <c r="P980" s="0" t="n">
        <v>2781</v>
      </c>
      <c r="Q980" s="0" t="s">
        <v>26</v>
      </c>
      <c r="R980" s="0" t="s">
        <v>24</v>
      </c>
      <c r="S980" s="0" t="s">
        <v>2996</v>
      </c>
    </row>
    <row r="981" customFormat="false" ht="15" hidden="false" customHeight="false" outlineLevel="0" collapsed="false">
      <c r="A981" s="0" t="s">
        <v>2997</v>
      </c>
      <c r="B981" s="0" t="s">
        <v>87</v>
      </c>
      <c r="C981" s="0" t="s">
        <v>88</v>
      </c>
      <c r="D981" s="0" t="s">
        <v>24</v>
      </c>
      <c r="E981" s="0" t="s">
        <v>24</v>
      </c>
      <c r="F981" s="0" t="s">
        <v>55</v>
      </c>
      <c r="G981" s="0" t="n">
        <v>1035132</v>
      </c>
      <c r="H981" s="0" t="n">
        <v>1035543</v>
      </c>
      <c r="I981" s="0" t="n">
        <v>1035352</v>
      </c>
      <c r="J981" s="0" t="n">
        <v>11377</v>
      </c>
      <c r="K981" s="0" t="n">
        <v>4.32373</v>
      </c>
      <c r="L981" s="0" t="n">
        <v>1139.63892</v>
      </c>
      <c r="M981" s="0" t="n">
        <v>1137.76282</v>
      </c>
      <c r="N981" s="1" t="n">
        <v>4927.490988</v>
      </c>
      <c r="O981" s="1" t="n">
        <v>673</v>
      </c>
      <c r="P981" s="0" t="n">
        <v>2781</v>
      </c>
      <c r="Q981" s="0" t="s">
        <v>26</v>
      </c>
      <c r="R981" s="0" t="s">
        <v>24</v>
      </c>
      <c r="S981" s="0" t="s">
        <v>487</v>
      </c>
    </row>
    <row r="982" customFormat="false" ht="15" hidden="false" customHeight="false" outlineLevel="0" collapsed="false">
      <c r="A982" s="0" t="s">
        <v>2998</v>
      </c>
      <c r="B982" s="0" t="s">
        <v>87</v>
      </c>
      <c r="C982" s="0" t="s">
        <v>88</v>
      </c>
      <c r="D982" s="0" t="s">
        <v>24</v>
      </c>
      <c r="E982" s="0" t="s">
        <v>89</v>
      </c>
      <c r="F982" s="0" t="s">
        <v>69</v>
      </c>
      <c r="G982" s="0" t="n">
        <v>1675494</v>
      </c>
      <c r="H982" s="0" t="n">
        <v>1675820</v>
      </c>
      <c r="I982" s="0" t="n">
        <v>1675633</v>
      </c>
      <c r="J982" s="0" t="n">
        <v>11474</v>
      </c>
      <c r="K982" s="0" t="n">
        <v>4.28183</v>
      </c>
      <c r="L982" s="0" t="n">
        <v>1149.38077</v>
      </c>
      <c r="M982" s="0" t="n">
        <v>1147.49963</v>
      </c>
      <c r="N982" s="1" t="n">
        <v>4921.453062</v>
      </c>
      <c r="O982" s="1" t="n">
        <v>674</v>
      </c>
      <c r="P982" s="0" t="n">
        <v>496</v>
      </c>
      <c r="Q982" s="0" t="s">
        <v>35</v>
      </c>
      <c r="R982" s="0" t="s">
        <v>24</v>
      </c>
    </row>
    <row r="983" customFormat="false" ht="15" hidden="false" customHeight="false" outlineLevel="0" collapsed="false">
      <c r="A983" s="0" t="s">
        <v>2999</v>
      </c>
      <c r="B983" s="0" t="s">
        <v>3000</v>
      </c>
      <c r="C983" s="0" t="s">
        <v>3001</v>
      </c>
      <c r="D983" s="0" t="s">
        <v>24</v>
      </c>
      <c r="E983" s="0" t="s">
        <v>24</v>
      </c>
      <c r="F983" s="0" t="s">
        <v>44</v>
      </c>
      <c r="G983" s="0" t="n">
        <v>697530</v>
      </c>
      <c r="H983" s="0" t="n">
        <v>698163</v>
      </c>
      <c r="I983" s="0" t="n">
        <v>697726</v>
      </c>
      <c r="J983" s="0" t="n">
        <v>11358</v>
      </c>
      <c r="K983" s="0" t="n">
        <v>4.32044</v>
      </c>
      <c r="L983" s="0" t="n">
        <v>1137.73012</v>
      </c>
      <c r="M983" s="0" t="n">
        <v>1135.85486</v>
      </c>
      <c r="N983" s="1" t="n">
        <v>4915.49472</v>
      </c>
      <c r="O983" s="1" t="n">
        <v>675</v>
      </c>
      <c r="P983" s="0" t="n">
        <v>3312</v>
      </c>
      <c r="Q983" s="0" t="s">
        <v>35</v>
      </c>
      <c r="R983" s="0" t="s">
        <v>24</v>
      </c>
      <c r="S983" s="0" t="s">
        <v>3002</v>
      </c>
    </row>
    <row r="984" customFormat="false" ht="15" hidden="false" customHeight="false" outlineLevel="0" collapsed="false">
      <c r="A984" s="0" t="s">
        <v>3003</v>
      </c>
      <c r="B984" s="0" t="s">
        <v>87</v>
      </c>
      <c r="C984" s="0" t="s">
        <v>88</v>
      </c>
      <c r="D984" s="0" t="s">
        <v>24</v>
      </c>
      <c r="E984" s="0" t="s">
        <v>89</v>
      </c>
      <c r="F984" s="0" t="s">
        <v>64</v>
      </c>
      <c r="G984" s="0" t="n">
        <v>624564</v>
      </c>
      <c r="H984" s="0" t="n">
        <v>624880</v>
      </c>
      <c r="I984" s="0" t="n">
        <v>624726</v>
      </c>
      <c r="J984" s="0" t="n">
        <v>11339</v>
      </c>
      <c r="K984" s="0" t="n">
        <v>4.31715</v>
      </c>
      <c r="L984" s="0" t="n">
        <v>1135.82237</v>
      </c>
      <c r="M984" s="0" t="n">
        <v>1133.94812</v>
      </c>
      <c r="N984" s="1" t="n">
        <v>4903.515545</v>
      </c>
      <c r="O984" s="1" t="n">
        <v>676</v>
      </c>
      <c r="P984" s="0" t="n">
        <v>1720</v>
      </c>
      <c r="Q984" s="0" t="s">
        <v>26</v>
      </c>
      <c r="R984" s="0" t="s">
        <v>24</v>
      </c>
    </row>
    <row r="985" customFormat="false" ht="15" hidden="false" customHeight="false" outlineLevel="0" collapsed="false">
      <c r="A985" s="0" t="s">
        <v>3004</v>
      </c>
      <c r="B985" s="0" t="s">
        <v>87</v>
      </c>
      <c r="C985" s="0" t="s">
        <v>88</v>
      </c>
      <c r="D985" s="0" t="s">
        <v>24</v>
      </c>
      <c r="E985" s="0" t="s">
        <v>89</v>
      </c>
      <c r="F985" s="0" t="s">
        <v>64</v>
      </c>
      <c r="G985" s="0" t="n">
        <v>624564</v>
      </c>
      <c r="H985" s="0" t="n">
        <v>624880</v>
      </c>
      <c r="I985" s="0" t="n">
        <v>624726</v>
      </c>
      <c r="J985" s="0" t="n">
        <v>11339</v>
      </c>
      <c r="K985" s="0" t="n">
        <v>4.31715</v>
      </c>
      <c r="L985" s="0" t="n">
        <v>1135.82237</v>
      </c>
      <c r="M985" s="0" t="n">
        <v>1133.94812</v>
      </c>
      <c r="N985" s="1" t="n">
        <v>4903.515545</v>
      </c>
      <c r="O985" s="1" t="n">
        <v>676</v>
      </c>
      <c r="P985" s="0" t="n">
        <v>1720</v>
      </c>
      <c r="Q985" s="0" t="s">
        <v>26</v>
      </c>
      <c r="R985" s="0" t="s">
        <v>24</v>
      </c>
      <c r="S985" s="0" t="s">
        <v>3005</v>
      </c>
    </row>
    <row r="986" customFormat="false" ht="15" hidden="false" customHeight="false" outlineLevel="0" collapsed="false">
      <c r="A986" s="0" t="s">
        <v>3006</v>
      </c>
      <c r="B986" s="0" t="s">
        <v>3007</v>
      </c>
      <c r="C986" s="0" t="s">
        <v>3007</v>
      </c>
      <c r="D986" s="0" t="s">
        <v>24</v>
      </c>
      <c r="E986" s="0" t="s">
        <v>24</v>
      </c>
      <c r="F986" s="0" t="s">
        <v>64</v>
      </c>
      <c r="G986" s="0" t="n">
        <v>649185</v>
      </c>
      <c r="H986" s="0" t="n">
        <v>649637</v>
      </c>
      <c r="I986" s="0" t="n">
        <v>649353</v>
      </c>
      <c r="J986" s="0" t="n">
        <v>13210</v>
      </c>
      <c r="K986" s="0" t="n">
        <v>3.70175</v>
      </c>
      <c r="L986" s="0" t="n">
        <v>1323.04766</v>
      </c>
      <c r="M986" s="0" t="n">
        <v>1321.08362</v>
      </c>
      <c r="N986" s="1" t="n">
        <v>4897.591675</v>
      </c>
      <c r="O986" s="1" t="n">
        <v>677</v>
      </c>
      <c r="P986" s="0" t="n">
        <v>661</v>
      </c>
      <c r="Q986" s="0" t="s">
        <v>35</v>
      </c>
      <c r="R986" s="0" t="s">
        <v>24</v>
      </c>
    </row>
    <row r="987" customFormat="false" ht="15" hidden="false" customHeight="false" outlineLevel="0" collapsed="false">
      <c r="A987" s="0" t="s">
        <v>3008</v>
      </c>
      <c r="B987" s="0" t="s">
        <v>3009</v>
      </c>
      <c r="C987" s="0" t="s">
        <v>3010</v>
      </c>
      <c r="D987" s="0" t="s">
        <v>24</v>
      </c>
      <c r="E987" s="0" t="s">
        <v>24</v>
      </c>
      <c r="F987" s="0" t="s">
        <v>69</v>
      </c>
      <c r="G987" s="0" t="n">
        <v>1851437</v>
      </c>
      <c r="H987" s="0" t="n">
        <v>1851998</v>
      </c>
      <c r="I987" s="0" t="n">
        <v>1851584</v>
      </c>
      <c r="J987" s="0" t="n">
        <v>11657</v>
      </c>
      <c r="K987" s="0" t="n">
        <v>4.19092</v>
      </c>
      <c r="L987" s="0" t="n">
        <v>1167.6828</v>
      </c>
      <c r="M987" s="0" t="n">
        <v>1165.79309</v>
      </c>
      <c r="N987" s="1" t="n">
        <v>4893.6652</v>
      </c>
      <c r="O987" s="1" t="n">
        <v>678</v>
      </c>
      <c r="P987" s="0" t="n">
        <v>104</v>
      </c>
      <c r="Q987" s="0" t="s">
        <v>35</v>
      </c>
      <c r="R987" s="0" t="s">
        <v>24</v>
      </c>
      <c r="S987" s="0" t="s">
        <v>3011</v>
      </c>
    </row>
    <row r="988" customFormat="false" ht="15" hidden="false" customHeight="false" outlineLevel="0" collapsed="false">
      <c r="A988" s="0" t="s">
        <v>3012</v>
      </c>
      <c r="B988" s="0" t="s">
        <v>3013</v>
      </c>
      <c r="C988" s="0" t="s">
        <v>3013</v>
      </c>
      <c r="D988" s="0" t="s">
        <v>24</v>
      </c>
      <c r="E988" s="0" t="s">
        <v>24</v>
      </c>
      <c r="F988" s="0" t="s">
        <v>69</v>
      </c>
      <c r="G988" s="0" t="n">
        <v>1605537</v>
      </c>
      <c r="H988" s="0" t="n">
        <v>1605856</v>
      </c>
      <c r="I988" s="0" t="n">
        <v>1605686</v>
      </c>
      <c r="J988" s="0" t="n">
        <v>11320</v>
      </c>
      <c r="K988" s="0" t="n">
        <v>4.31386</v>
      </c>
      <c r="L988" s="0" t="n">
        <v>1133.91565</v>
      </c>
      <c r="M988" s="0" t="n">
        <v>1132.04236</v>
      </c>
      <c r="N988" s="1" t="n">
        <v>4891.553366</v>
      </c>
      <c r="O988" s="1" t="n">
        <v>679</v>
      </c>
      <c r="P988" s="0" t="n">
        <v>498</v>
      </c>
      <c r="Q988" s="0" t="s">
        <v>35</v>
      </c>
      <c r="R988" s="0" t="s">
        <v>24</v>
      </c>
      <c r="S988" s="0" t="s">
        <v>3014</v>
      </c>
    </row>
    <row r="989" customFormat="false" ht="15" hidden="false" customHeight="false" outlineLevel="0" collapsed="false">
      <c r="A989" s="0" t="s">
        <v>3015</v>
      </c>
      <c r="B989" s="0" t="s">
        <v>3016</v>
      </c>
      <c r="C989" s="0" t="s">
        <v>3017</v>
      </c>
      <c r="D989" s="0" t="s">
        <v>24</v>
      </c>
      <c r="E989" s="0" t="s">
        <v>24</v>
      </c>
      <c r="F989" s="0" t="s">
        <v>34</v>
      </c>
      <c r="G989" s="0" t="n">
        <v>184829</v>
      </c>
      <c r="H989" s="0" t="n">
        <v>185304</v>
      </c>
      <c r="I989" s="0" t="n">
        <v>185163</v>
      </c>
      <c r="J989" s="0" t="n">
        <v>12250</v>
      </c>
      <c r="K989" s="0" t="n">
        <v>3.98072</v>
      </c>
      <c r="L989" s="0" t="n">
        <v>1226.94866</v>
      </c>
      <c r="M989" s="0" t="n">
        <v>1225.03027</v>
      </c>
      <c r="N989" s="1" t="n">
        <v>4884.13907</v>
      </c>
      <c r="O989" s="1" t="n">
        <v>680</v>
      </c>
      <c r="P989" s="0" t="n">
        <v>386</v>
      </c>
      <c r="Q989" s="0" t="s">
        <v>35</v>
      </c>
      <c r="R989" s="0" t="s">
        <v>24</v>
      </c>
      <c r="S989" s="0" t="s">
        <v>1427</v>
      </c>
    </row>
    <row r="990" customFormat="false" ht="15" hidden="false" customHeight="false" outlineLevel="0" collapsed="false">
      <c r="A990" s="0" t="s">
        <v>3018</v>
      </c>
      <c r="B990" s="0" t="s">
        <v>3019</v>
      </c>
      <c r="C990" s="0" t="s">
        <v>3019</v>
      </c>
      <c r="D990" s="0" t="s">
        <v>24</v>
      </c>
      <c r="E990" s="0" t="s">
        <v>24</v>
      </c>
      <c r="F990" s="0" t="s">
        <v>69</v>
      </c>
      <c r="G990" s="0" t="n">
        <v>1651050</v>
      </c>
      <c r="H990" s="0" t="n">
        <v>1651428</v>
      </c>
      <c r="I990" s="0" t="n">
        <v>1651235</v>
      </c>
      <c r="J990" s="0" t="n">
        <v>11721</v>
      </c>
      <c r="K990" s="0" t="n">
        <v>4.15978</v>
      </c>
      <c r="L990" s="0" t="n">
        <v>1174.0898</v>
      </c>
      <c r="M990" s="0" t="n">
        <v>1172.1969</v>
      </c>
      <c r="N990" s="1" t="n">
        <v>4883.955268</v>
      </c>
      <c r="O990" s="1" t="n">
        <v>681</v>
      </c>
      <c r="P990" s="0" t="n">
        <v>565</v>
      </c>
      <c r="Q990" s="0" t="s">
        <v>35</v>
      </c>
      <c r="R990" s="0" t="s">
        <v>24</v>
      </c>
      <c r="S990" s="0" t="s">
        <v>1806</v>
      </c>
    </row>
    <row r="991" customFormat="false" ht="15" hidden="false" customHeight="false" outlineLevel="0" collapsed="false">
      <c r="A991" s="0" t="s">
        <v>3020</v>
      </c>
      <c r="B991" s="0" t="s">
        <v>3021</v>
      </c>
      <c r="C991" s="0" t="s">
        <v>3021</v>
      </c>
      <c r="D991" s="0" t="s">
        <v>24</v>
      </c>
      <c r="E991" s="0" t="s">
        <v>24</v>
      </c>
      <c r="F991" s="0" t="s">
        <v>25</v>
      </c>
      <c r="G991" s="0" t="n">
        <v>1023714</v>
      </c>
      <c r="H991" s="0" t="n">
        <v>1024868</v>
      </c>
      <c r="I991" s="0" t="n">
        <v>1023875</v>
      </c>
      <c r="J991" s="0" t="n">
        <v>13131</v>
      </c>
      <c r="K991" s="0" t="n">
        <v>3.7097</v>
      </c>
      <c r="L991" s="0" t="n">
        <v>1315.07595</v>
      </c>
      <c r="M991" s="0" t="n">
        <v>1313.1156</v>
      </c>
      <c r="N991" s="1" t="n">
        <v>4878.537252</v>
      </c>
      <c r="O991" s="1" t="n">
        <v>682</v>
      </c>
      <c r="P991" s="0" t="n">
        <v>564</v>
      </c>
      <c r="Q991" s="0" t="s">
        <v>26</v>
      </c>
      <c r="R991" s="0" t="s">
        <v>24</v>
      </c>
      <c r="S991" s="0" t="s">
        <v>3022</v>
      </c>
    </row>
    <row r="992" customFormat="false" ht="15" hidden="false" customHeight="false" outlineLevel="0" collapsed="false">
      <c r="A992" s="0" t="s">
        <v>3023</v>
      </c>
      <c r="B992" s="0" t="s">
        <v>3024</v>
      </c>
      <c r="C992" s="0" t="s">
        <v>3025</v>
      </c>
      <c r="D992" s="0" t="s">
        <v>24</v>
      </c>
      <c r="E992" s="0" t="s">
        <v>24</v>
      </c>
      <c r="F992" s="0" t="s">
        <v>25</v>
      </c>
      <c r="G992" s="0" t="n">
        <v>1023714</v>
      </c>
      <c r="H992" s="0" t="n">
        <v>1024868</v>
      </c>
      <c r="I992" s="0" t="n">
        <v>1023875</v>
      </c>
      <c r="J992" s="0" t="n">
        <v>13131</v>
      </c>
      <c r="K992" s="0" t="n">
        <v>3.7097</v>
      </c>
      <c r="L992" s="0" t="n">
        <v>1315.07595</v>
      </c>
      <c r="M992" s="0" t="n">
        <v>1313.1156</v>
      </c>
      <c r="N992" s="1" t="n">
        <v>4878.537252</v>
      </c>
      <c r="O992" s="1" t="n">
        <v>682</v>
      </c>
      <c r="P992" s="0" t="n">
        <v>564</v>
      </c>
      <c r="Q992" s="0" t="s">
        <v>26</v>
      </c>
      <c r="R992" s="0" t="s">
        <v>24</v>
      </c>
      <c r="S992" s="0" t="s">
        <v>3026</v>
      </c>
    </row>
    <row r="993" customFormat="false" ht="15" hidden="false" customHeight="false" outlineLevel="0" collapsed="false">
      <c r="A993" s="0" t="s">
        <v>3027</v>
      </c>
      <c r="B993" s="0" t="s">
        <v>3028</v>
      </c>
      <c r="C993" s="0" t="s">
        <v>3028</v>
      </c>
      <c r="D993" s="0" t="s">
        <v>24</v>
      </c>
      <c r="E993" s="0" t="s">
        <v>24</v>
      </c>
      <c r="F993" s="0" t="s">
        <v>104</v>
      </c>
      <c r="G993" s="0" t="n">
        <v>90974</v>
      </c>
      <c r="H993" s="0" t="n">
        <v>91609</v>
      </c>
      <c r="I993" s="0" t="n">
        <v>91197</v>
      </c>
      <c r="J993" s="0" t="n">
        <v>11753</v>
      </c>
      <c r="K993" s="0" t="n">
        <v>4.1405</v>
      </c>
      <c r="L993" s="0" t="n">
        <v>1177.25594</v>
      </c>
      <c r="M993" s="0" t="n">
        <v>1175.36145</v>
      </c>
      <c r="N993" s="1" t="n">
        <v>4874.42822</v>
      </c>
      <c r="O993" s="1" t="n">
        <v>683</v>
      </c>
      <c r="P993" s="0" t="n">
        <v>1726</v>
      </c>
      <c r="Q993" s="0" t="s">
        <v>26</v>
      </c>
      <c r="R993" s="0" t="s">
        <v>3029</v>
      </c>
    </row>
    <row r="994" customFormat="false" ht="15" hidden="false" customHeight="false" outlineLevel="0" collapsed="false">
      <c r="A994" s="0" t="s">
        <v>3030</v>
      </c>
      <c r="B994" s="0" t="s">
        <v>3031</v>
      </c>
      <c r="C994" s="0" t="s">
        <v>3032</v>
      </c>
      <c r="D994" s="0" t="s">
        <v>24</v>
      </c>
      <c r="E994" s="0" t="s">
        <v>24</v>
      </c>
      <c r="F994" s="0" t="s">
        <v>104</v>
      </c>
      <c r="G994" s="0" t="n">
        <v>90974</v>
      </c>
      <c r="H994" s="0" t="n">
        <v>91609</v>
      </c>
      <c r="I994" s="0" t="n">
        <v>91197</v>
      </c>
      <c r="J994" s="0" t="n">
        <v>11753</v>
      </c>
      <c r="K994" s="0" t="n">
        <v>4.1405</v>
      </c>
      <c r="L994" s="0" t="n">
        <v>1177.25594</v>
      </c>
      <c r="M994" s="0" t="n">
        <v>1175.36145</v>
      </c>
      <c r="N994" s="1" t="n">
        <v>4874.42822</v>
      </c>
      <c r="O994" s="1" t="n">
        <v>683</v>
      </c>
      <c r="P994" s="0" t="n">
        <v>1726</v>
      </c>
      <c r="Q994" s="0" t="s">
        <v>26</v>
      </c>
      <c r="R994" s="0" t="s">
        <v>3029</v>
      </c>
      <c r="S994" s="0" t="s">
        <v>3033</v>
      </c>
    </row>
    <row r="995" customFormat="false" ht="15" hidden="false" customHeight="false" outlineLevel="0" collapsed="false">
      <c r="A995" s="0" t="s">
        <v>3034</v>
      </c>
      <c r="B995" s="0" t="s">
        <v>87</v>
      </c>
      <c r="C995" s="0" t="s">
        <v>88</v>
      </c>
      <c r="D995" s="0" t="s">
        <v>24</v>
      </c>
      <c r="E995" s="0" t="s">
        <v>89</v>
      </c>
      <c r="F995" s="0" t="s">
        <v>69</v>
      </c>
      <c r="G995" s="0" t="n">
        <v>982815</v>
      </c>
      <c r="H995" s="0" t="n">
        <v>983095</v>
      </c>
      <c r="I995" s="0" t="n">
        <v>982961</v>
      </c>
      <c r="J995" s="0" t="n">
        <v>11667</v>
      </c>
      <c r="K995" s="0" t="n">
        <v>4.16982</v>
      </c>
      <c r="L995" s="0" t="n">
        <v>1168.63452</v>
      </c>
      <c r="M995" s="0" t="n">
        <v>1166.74414</v>
      </c>
      <c r="N995" s="1" t="n">
        <v>4872.995594</v>
      </c>
      <c r="O995" s="1" t="n">
        <v>684</v>
      </c>
      <c r="P995" s="0" t="n">
        <v>1198</v>
      </c>
      <c r="Q995" s="0" t="s">
        <v>26</v>
      </c>
      <c r="R995" s="0" t="s">
        <v>24</v>
      </c>
      <c r="S995" s="0" t="s">
        <v>230</v>
      </c>
    </row>
    <row r="996" customFormat="false" ht="15" hidden="false" customHeight="false" outlineLevel="0" collapsed="false">
      <c r="A996" s="0" t="s">
        <v>3035</v>
      </c>
      <c r="B996" s="0" t="s">
        <v>3036</v>
      </c>
      <c r="C996" s="0" t="s">
        <v>3036</v>
      </c>
      <c r="D996" s="0" t="s">
        <v>24</v>
      </c>
      <c r="E996" s="0" t="s">
        <v>24</v>
      </c>
      <c r="F996" s="0" t="s">
        <v>69</v>
      </c>
      <c r="G996" s="0" t="n">
        <v>982815</v>
      </c>
      <c r="H996" s="0" t="n">
        <v>983095</v>
      </c>
      <c r="I996" s="0" t="n">
        <v>982961</v>
      </c>
      <c r="J996" s="0" t="n">
        <v>11667</v>
      </c>
      <c r="K996" s="0" t="n">
        <v>4.16982</v>
      </c>
      <c r="L996" s="0" t="n">
        <v>1168.63452</v>
      </c>
      <c r="M996" s="0" t="n">
        <v>1166.74414</v>
      </c>
      <c r="N996" s="1" t="n">
        <v>4872.995594</v>
      </c>
      <c r="O996" s="1" t="n">
        <v>684</v>
      </c>
      <c r="P996" s="0" t="n">
        <v>1198</v>
      </c>
      <c r="Q996" s="0" t="s">
        <v>26</v>
      </c>
      <c r="R996" s="0" t="s">
        <v>24</v>
      </c>
      <c r="S996" s="0" t="s">
        <v>3037</v>
      </c>
    </row>
    <row r="997" customFormat="false" ht="15" hidden="false" customHeight="false" outlineLevel="0" collapsed="false">
      <c r="A997" s="0" t="s">
        <v>3038</v>
      </c>
      <c r="B997" s="0" t="s">
        <v>3039</v>
      </c>
      <c r="C997" s="0" t="s">
        <v>3039</v>
      </c>
      <c r="D997" s="0" t="s">
        <v>24</v>
      </c>
      <c r="E997" s="0" t="s">
        <v>24</v>
      </c>
      <c r="F997" s="0" t="s">
        <v>55</v>
      </c>
      <c r="G997" s="0" t="n">
        <v>1307738</v>
      </c>
      <c r="H997" s="0" t="n">
        <v>1308100</v>
      </c>
      <c r="I997" s="0" t="n">
        <v>1307932</v>
      </c>
      <c r="J997" s="0" t="n">
        <v>11745</v>
      </c>
      <c r="K997" s="0" t="n">
        <v>4.12922</v>
      </c>
      <c r="L997" s="0" t="n">
        <v>1176.44955</v>
      </c>
      <c r="M997" s="0" t="n">
        <v>1174.55542</v>
      </c>
      <c r="N997" s="1" t="n">
        <v>4857.819011</v>
      </c>
      <c r="O997" s="1" t="n">
        <v>685</v>
      </c>
      <c r="P997" s="0" t="n">
        <v>745</v>
      </c>
      <c r="Q997" s="0" t="s">
        <v>26</v>
      </c>
      <c r="R997" s="0" t="s">
        <v>24</v>
      </c>
      <c r="S997" s="0" t="s">
        <v>3040</v>
      </c>
    </row>
    <row r="998" customFormat="false" ht="15" hidden="false" customHeight="false" outlineLevel="0" collapsed="false">
      <c r="A998" s="0" t="s">
        <v>3041</v>
      </c>
      <c r="B998" s="0" t="s">
        <v>3042</v>
      </c>
      <c r="C998" s="0" t="s">
        <v>3043</v>
      </c>
      <c r="D998" s="0" t="s">
        <v>24</v>
      </c>
      <c r="E998" s="0" t="s">
        <v>24</v>
      </c>
      <c r="F998" s="0" t="s">
        <v>55</v>
      </c>
      <c r="G998" s="0" t="n">
        <v>1307738</v>
      </c>
      <c r="H998" s="0" t="n">
        <v>1308100</v>
      </c>
      <c r="I998" s="0" t="n">
        <v>1307932</v>
      </c>
      <c r="J998" s="0" t="n">
        <v>11745</v>
      </c>
      <c r="K998" s="0" t="n">
        <v>4.12922</v>
      </c>
      <c r="L998" s="0" t="n">
        <v>1176.44955</v>
      </c>
      <c r="M998" s="0" t="n">
        <v>1174.55542</v>
      </c>
      <c r="N998" s="1" t="n">
        <v>4857.819011</v>
      </c>
      <c r="O998" s="1" t="n">
        <v>685</v>
      </c>
      <c r="P998" s="0" t="n">
        <v>745</v>
      </c>
      <c r="Q998" s="0" t="s">
        <v>26</v>
      </c>
      <c r="R998" s="0" t="s">
        <v>24</v>
      </c>
      <c r="S998" s="0" t="s">
        <v>3044</v>
      </c>
    </row>
    <row r="999" customFormat="false" ht="15" hidden="false" customHeight="false" outlineLevel="0" collapsed="false">
      <c r="A999" s="0" t="s">
        <v>3045</v>
      </c>
      <c r="B999" s="0" t="s">
        <v>3046</v>
      </c>
      <c r="C999" s="0" t="s">
        <v>3046</v>
      </c>
      <c r="D999" s="0" t="s">
        <v>24</v>
      </c>
      <c r="E999" s="0" t="s">
        <v>24</v>
      </c>
      <c r="F999" s="0" t="s">
        <v>44</v>
      </c>
      <c r="G999" s="0" t="n">
        <v>1517665</v>
      </c>
      <c r="H999" s="0" t="n">
        <v>1518088</v>
      </c>
      <c r="I999" s="0" t="n">
        <v>1517881</v>
      </c>
      <c r="J999" s="0" t="n">
        <v>11231</v>
      </c>
      <c r="K999" s="0" t="n">
        <v>4.29741</v>
      </c>
      <c r="L999" s="0" t="n">
        <v>1125.03142</v>
      </c>
      <c r="M999" s="0" t="n">
        <v>1123.1626</v>
      </c>
      <c r="N999" s="1" t="n">
        <v>4834.721275</v>
      </c>
      <c r="O999" s="1" t="n">
        <v>686</v>
      </c>
      <c r="P999" s="0" t="n">
        <v>825</v>
      </c>
      <c r="Q999" s="0" t="s">
        <v>35</v>
      </c>
      <c r="R999" s="0" t="s">
        <v>24</v>
      </c>
    </row>
    <row r="1000" customFormat="false" ht="15" hidden="false" customHeight="false" outlineLevel="0" collapsed="false">
      <c r="A1000" s="0" t="s">
        <v>3047</v>
      </c>
      <c r="B1000" s="0" t="s">
        <v>3048</v>
      </c>
      <c r="C1000" s="0" t="s">
        <v>3049</v>
      </c>
      <c r="D1000" s="0" t="s">
        <v>24</v>
      </c>
      <c r="E1000" s="0" t="s">
        <v>24</v>
      </c>
      <c r="F1000" s="0" t="s">
        <v>69</v>
      </c>
      <c r="G1000" s="0" t="n">
        <v>1066261</v>
      </c>
      <c r="H1000" s="0" t="n">
        <v>1066588</v>
      </c>
      <c r="I1000" s="0" t="n">
        <v>1066403</v>
      </c>
      <c r="J1000" s="0" t="n">
        <v>11193</v>
      </c>
      <c r="K1000" s="0" t="n">
        <v>4.29083</v>
      </c>
      <c r="L1000" s="0" t="n">
        <v>1121.23086</v>
      </c>
      <c r="M1000" s="0" t="n">
        <v>1119.36389</v>
      </c>
      <c r="N1000" s="1" t="n">
        <v>4811.011011</v>
      </c>
      <c r="O1000" s="1" t="n">
        <v>687</v>
      </c>
      <c r="P1000" s="0" t="n">
        <v>918</v>
      </c>
      <c r="Q1000" s="0" t="s">
        <v>26</v>
      </c>
      <c r="R1000" s="0" t="s">
        <v>24</v>
      </c>
      <c r="S1000" s="0" t="s">
        <v>3050</v>
      </c>
    </row>
    <row r="1001" customFormat="false" ht="15" hidden="false" customHeight="false" outlineLevel="0" collapsed="false">
      <c r="A1001" s="0" t="s">
        <v>3051</v>
      </c>
      <c r="B1001" s="0" t="s">
        <v>3052</v>
      </c>
      <c r="C1001" s="0" t="s">
        <v>3052</v>
      </c>
      <c r="D1001" s="0" t="s">
        <v>24</v>
      </c>
      <c r="E1001" s="0" t="s">
        <v>24</v>
      </c>
      <c r="F1001" s="0" t="s">
        <v>69</v>
      </c>
      <c r="G1001" s="0" t="n">
        <v>1066261</v>
      </c>
      <c r="H1001" s="0" t="n">
        <v>1066588</v>
      </c>
      <c r="I1001" s="0" t="n">
        <v>1066403</v>
      </c>
      <c r="J1001" s="0" t="n">
        <v>11193</v>
      </c>
      <c r="K1001" s="0" t="n">
        <v>4.29083</v>
      </c>
      <c r="L1001" s="0" t="n">
        <v>1121.23086</v>
      </c>
      <c r="M1001" s="0" t="n">
        <v>1119.36389</v>
      </c>
      <c r="N1001" s="1" t="n">
        <v>4811.011011</v>
      </c>
      <c r="O1001" s="1" t="n">
        <v>687</v>
      </c>
      <c r="P1001" s="0" t="n">
        <v>918</v>
      </c>
      <c r="Q1001" s="0" t="s">
        <v>26</v>
      </c>
      <c r="R1001" s="0" t="s">
        <v>24</v>
      </c>
      <c r="S1001" s="0" t="s">
        <v>3053</v>
      </c>
    </row>
    <row r="1002" customFormat="false" ht="15" hidden="false" customHeight="false" outlineLevel="0" collapsed="false">
      <c r="A1002" s="0" t="s">
        <v>3054</v>
      </c>
      <c r="B1002" s="0" t="s">
        <v>3055</v>
      </c>
      <c r="C1002" s="0" t="s">
        <v>3056</v>
      </c>
      <c r="D1002" s="0" t="s">
        <v>24</v>
      </c>
      <c r="E1002" s="0" t="s">
        <v>24</v>
      </c>
      <c r="F1002" s="0" t="s">
        <v>44</v>
      </c>
      <c r="G1002" s="0" t="n">
        <v>251656</v>
      </c>
      <c r="H1002" s="0" t="n">
        <v>251943</v>
      </c>
      <c r="I1002" s="0" t="n">
        <v>251808</v>
      </c>
      <c r="J1002" s="0" t="n">
        <v>11992</v>
      </c>
      <c r="K1002" s="0" t="n">
        <v>3.96489</v>
      </c>
      <c r="L1002" s="0" t="n">
        <v>1201.20233</v>
      </c>
      <c r="M1002" s="0" t="n">
        <v>1199.29639</v>
      </c>
      <c r="N1002" s="1" t="n">
        <v>4762.635106</v>
      </c>
      <c r="O1002" s="1" t="n">
        <v>688</v>
      </c>
      <c r="P1002" s="0" t="n">
        <v>374</v>
      </c>
      <c r="Q1002" s="0" t="s">
        <v>35</v>
      </c>
      <c r="R1002" s="0" t="s">
        <v>24</v>
      </c>
      <c r="S1002" s="0" t="s">
        <v>3057</v>
      </c>
    </row>
    <row r="1003" customFormat="false" ht="15" hidden="false" customHeight="false" outlineLevel="0" collapsed="false">
      <c r="A1003" s="0" t="s">
        <v>3058</v>
      </c>
      <c r="B1003" s="0" t="s">
        <v>3059</v>
      </c>
      <c r="C1003" s="0" t="s">
        <v>3060</v>
      </c>
      <c r="D1003" s="0" t="s">
        <v>24</v>
      </c>
      <c r="E1003" s="0" t="s">
        <v>24</v>
      </c>
      <c r="F1003" s="0" t="s">
        <v>44</v>
      </c>
      <c r="G1003" s="0" t="n">
        <v>1277551</v>
      </c>
      <c r="H1003" s="0" t="n">
        <v>1279019</v>
      </c>
      <c r="I1003" s="0" t="n">
        <v>1278226</v>
      </c>
      <c r="J1003" s="0" t="n">
        <v>11685</v>
      </c>
      <c r="K1003" s="0" t="n">
        <v>4.06813</v>
      </c>
      <c r="L1003" s="0" t="n">
        <v>1170.46604</v>
      </c>
      <c r="M1003" s="0" t="n">
        <v>1168.57471</v>
      </c>
      <c r="N1003" s="1" t="n">
        <v>4761.608011</v>
      </c>
      <c r="O1003" s="1" t="n">
        <v>689</v>
      </c>
      <c r="P1003" s="0" t="n">
        <v>749</v>
      </c>
      <c r="Q1003" s="0" t="s">
        <v>35</v>
      </c>
      <c r="R1003" s="0" t="s">
        <v>24</v>
      </c>
      <c r="S1003" s="0" t="s">
        <v>3061</v>
      </c>
    </row>
    <row r="1004" customFormat="false" ht="15" hidden="false" customHeight="false" outlineLevel="0" collapsed="false">
      <c r="A1004" s="0" t="s">
        <v>3062</v>
      </c>
      <c r="B1004" s="0" t="s">
        <v>87</v>
      </c>
      <c r="C1004" s="0" t="s">
        <v>88</v>
      </c>
      <c r="D1004" s="0" t="s">
        <v>24</v>
      </c>
      <c r="E1004" s="0" t="s">
        <v>89</v>
      </c>
      <c r="F1004" s="0" t="s">
        <v>44</v>
      </c>
      <c r="G1004" s="0" t="n">
        <v>857357</v>
      </c>
      <c r="H1004" s="0" t="n">
        <v>857641</v>
      </c>
      <c r="I1004" s="0" t="n">
        <v>857504</v>
      </c>
      <c r="J1004" s="0" t="n">
        <v>11231</v>
      </c>
      <c r="K1004" s="0" t="n">
        <v>4.22959</v>
      </c>
      <c r="L1004" s="0" t="n">
        <v>1125.03858</v>
      </c>
      <c r="M1004" s="0" t="n">
        <v>1123.1698</v>
      </c>
      <c r="N1004" s="1" t="n">
        <v>4758.451928</v>
      </c>
      <c r="O1004" s="1" t="n">
        <v>690</v>
      </c>
      <c r="P1004" s="0" t="n">
        <v>398</v>
      </c>
      <c r="Q1004" s="0" t="s">
        <v>35</v>
      </c>
      <c r="R1004" s="0" t="s">
        <v>24</v>
      </c>
    </row>
    <row r="1005" customFormat="false" ht="15" hidden="false" customHeight="false" outlineLevel="0" collapsed="false">
      <c r="A1005" s="0" t="s">
        <v>3063</v>
      </c>
      <c r="B1005" s="0" t="s">
        <v>3064</v>
      </c>
      <c r="C1005" s="0" t="s">
        <v>3065</v>
      </c>
      <c r="D1005" s="0" t="s">
        <v>24</v>
      </c>
      <c r="E1005" s="0" t="s">
        <v>24</v>
      </c>
      <c r="F1005" s="0" t="s">
        <v>55</v>
      </c>
      <c r="G1005" s="0" t="n">
        <v>1624763</v>
      </c>
      <c r="H1005" s="0" t="n">
        <v>1625480</v>
      </c>
      <c r="I1005" s="0" t="n">
        <v>1625349</v>
      </c>
      <c r="J1005" s="0" t="n">
        <v>11897</v>
      </c>
      <c r="K1005" s="0" t="n">
        <v>3.98992</v>
      </c>
      <c r="L1005" s="0" t="n">
        <v>1191.66445</v>
      </c>
      <c r="M1005" s="0" t="n">
        <v>1189.76306</v>
      </c>
      <c r="N1005" s="1" t="n">
        <v>4754.645822</v>
      </c>
      <c r="O1005" s="1" t="n">
        <v>691</v>
      </c>
      <c r="P1005" s="0" t="n">
        <v>925</v>
      </c>
      <c r="Q1005" s="0" t="s">
        <v>35</v>
      </c>
      <c r="R1005" s="0" t="s">
        <v>24</v>
      </c>
      <c r="S1005" s="0" t="s">
        <v>177</v>
      </c>
    </row>
    <row r="1006" customFormat="false" ht="15" hidden="false" customHeight="false" outlineLevel="0" collapsed="false">
      <c r="A1006" s="0" t="s">
        <v>3066</v>
      </c>
      <c r="B1006" s="0" t="s">
        <v>3067</v>
      </c>
      <c r="C1006" s="0" t="s">
        <v>3067</v>
      </c>
      <c r="D1006" s="0" t="s">
        <v>24</v>
      </c>
      <c r="E1006" s="0" t="s">
        <v>24</v>
      </c>
      <c r="F1006" s="0" t="s">
        <v>104</v>
      </c>
      <c r="G1006" s="0" t="n">
        <v>659825</v>
      </c>
      <c r="H1006" s="0" t="n">
        <v>660401</v>
      </c>
      <c r="I1006" s="0" t="n">
        <v>660260</v>
      </c>
      <c r="J1006" s="0" t="n">
        <v>12533</v>
      </c>
      <c r="K1006" s="0" t="n">
        <v>3.7837</v>
      </c>
      <c r="L1006" s="0" t="n">
        <v>1255.243</v>
      </c>
      <c r="M1006" s="0" t="n">
        <v>1253.31116</v>
      </c>
      <c r="N1006" s="1" t="n">
        <v>4749.462939</v>
      </c>
      <c r="O1006" s="1" t="n">
        <v>692</v>
      </c>
      <c r="P1006" s="0" t="n">
        <v>1844</v>
      </c>
      <c r="Q1006" s="0" t="s">
        <v>26</v>
      </c>
      <c r="R1006" s="0" t="s">
        <v>24</v>
      </c>
      <c r="S1006" s="0" t="s">
        <v>3068</v>
      </c>
    </row>
    <row r="1007" customFormat="false" ht="15" hidden="false" customHeight="false" outlineLevel="0" collapsed="false">
      <c r="A1007" s="0" t="s">
        <v>3069</v>
      </c>
      <c r="B1007" s="0" t="s">
        <v>3070</v>
      </c>
      <c r="C1007" s="0" t="s">
        <v>3070</v>
      </c>
      <c r="D1007" s="0" t="s">
        <v>24</v>
      </c>
      <c r="E1007" s="0" t="s">
        <v>24</v>
      </c>
      <c r="F1007" s="0" t="s">
        <v>104</v>
      </c>
      <c r="G1007" s="0" t="n">
        <v>659825</v>
      </c>
      <c r="H1007" s="0" t="n">
        <v>660401</v>
      </c>
      <c r="I1007" s="0" t="n">
        <v>660260</v>
      </c>
      <c r="J1007" s="0" t="n">
        <v>12533</v>
      </c>
      <c r="K1007" s="0" t="n">
        <v>3.7837</v>
      </c>
      <c r="L1007" s="0" t="n">
        <v>1255.243</v>
      </c>
      <c r="M1007" s="0" t="n">
        <v>1253.31116</v>
      </c>
      <c r="N1007" s="1" t="n">
        <v>4749.462939</v>
      </c>
      <c r="O1007" s="1" t="n">
        <v>692</v>
      </c>
      <c r="P1007" s="0" t="n">
        <v>1844</v>
      </c>
      <c r="Q1007" s="0" t="s">
        <v>26</v>
      </c>
      <c r="R1007" s="0" t="s">
        <v>24</v>
      </c>
      <c r="S1007" s="0" t="s">
        <v>3071</v>
      </c>
    </row>
    <row r="1008" customFormat="false" ht="15" hidden="false" customHeight="false" outlineLevel="0" collapsed="false">
      <c r="A1008" s="0" t="s">
        <v>3072</v>
      </c>
      <c r="B1008" s="0" t="s">
        <v>3073</v>
      </c>
      <c r="C1008" s="0" t="s">
        <v>3073</v>
      </c>
      <c r="D1008" s="0" t="s">
        <v>24</v>
      </c>
      <c r="E1008" s="0" t="s">
        <v>24</v>
      </c>
      <c r="F1008" s="0" t="s">
        <v>69</v>
      </c>
      <c r="G1008" s="0" t="n">
        <v>1692122</v>
      </c>
      <c r="H1008" s="0" t="n">
        <v>1692523</v>
      </c>
      <c r="I1008" s="0" t="n">
        <v>1692381</v>
      </c>
      <c r="J1008" s="0" t="n">
        <v>11138</v>
      </c>
      <c r="K1008" s="0" t="n">
        <v>4.25171</v>
      </c>
      <c r="L1008" s="0" t="n">
        <v>1115.7585</v>
      </c>
      <c r="M1008" s="0" t="n">
        <v>1113.89417</v>
      </c>
      <c r="N1008" s="1" t="n">
        <v>4743.881572</v>
      </c>
      <c r="O1008" s="1" t="n">
        <v>693</v>
      </c>
      <c r="P1008" s="0" t="n">
        <v>1991</v>
      </c>
      <c r="Q1008" s="0" t="s">
        <v>35</v>
      </c>
      <c r="R1008" s="0" t="s">
        <v>24</v>
      </c>
      <c r="S1008" s="0" t="s">
        <v>318</v>
      </c>
    </row>
    <row r="1009" customFormat="false" ht="15" hidden="false" customHeight="false" outlineLevel="0" collapsed="false">
      <c r="A1009" s="0" t="s">
        <v>3074</v>
      </c>
      <c r="B1009" s="0" t="s">
        <v>3075</v>
      </c>
      <c r="C1009" s="0" t="s">
        <v>3076</v>
      </c>
      <c r="D1009" s="0" t="s">
        <v>24</v>
      </c>
      <c r="E1009" s="0" t="s">
        <v>24</v>
      </c>
      <c r="F1009" s="0" t="s">
        <v>104</v>
      </c>
      <c r="G1009" s="0" t="n">
        <v>294621</v>
      </c>
      <c r="H1009" s="0" t="n">
        <v>295013</v>
      </c>
      <c r="I1009" s="0" t="n">
        <v>294867</v>
      </c>
      <c r="J1009" s="0" t="n">
        <v>11143</v>
      </c>
      <c r="K1009" s="0" t="n">
        <v>4.24362</v>
      </c>
      <c r="L1009" s="0" t="n">
        <v>1116.18197</v>
      </c>
      <c r="M1009" s="0" t="n">
        <v>1114.3175</v>
      </c>
      <c r="N1009" s="1" t="n">
        <v>4736.652132</v>
      </c>
      <c r="O1009" s="1" t="n">
        <v>694</v>
      </c>
      <c r="P1009" s="0" t="n">
        <v>1060</v>
      </c>
      <c r="Q1009" s="0" t="s">
        <v>35</v>
      </c>
      <c r="R1009" s="0" t="s">
        <v>24</v>
      </c>
      <c r="S1009" s="0" t="s">
        <v>3077</v>
      </c>
    </row>
    <row r="1010" customFormat="false" ht="15" hidden="false" customHeight="false" outlineLevel="0" collapsed="false">
      <c r="A1010" s="0" t="s">
        <v>3078</v>
      </c>
      <c r="B1010" s="0" t="s">
        <v>87</v>
      </c>
      <c r="C1010" s="0" t="s">
        <v>88</v>
      </c>
      <c r="D1010" s="0" t="s">
        <v>24</v>
      </c>
      <c r="E1010" s="0" t="s">
        <v>89</v>
      </c>
      <c r="F1010" s="0" t="s">
        <v>34</v>
      </c>
      <c r="G1010" s="0" t="n">
        <v>487983</v>
      </c>
      <c r="H1010" s="0" t="n">
        <v>488285</v>
      </c>
      <c r="I1010" s="0" t="n">
        <v>488112</v>
      </c>
      <c r="J1010" s="0" t="n">
        <v>11042</v>
      </c>
      <c r="K1010" s="0" t="n">
        <v>4.26287</v>
      </c>
      <c r="L1010" s="0" t="n">
        <v>1106.07053</v>
      </c>
      <c r="M1010" s="0" t="n">
        <v>1104.21106</v>
      </c>
      <c r="N1010" s="1" t="n">
        <v>4715.03488</v>
      </c>
      <c r="O1010" s="1" t="n">
        <v>695</v>
      </c>
      <c r="P1010" s="0" t="n">
        <v>496</v>
      </c>
      <c r="Q1010" s="0" t="s">
        <v>35</v>
      </c>
      <c r="R1010" s="0" t="s">
        <v>24</v>
      </c>
    </row>
    <row r="1011" customFormat="false" ht="15" hidden="false" customHeight="false" outlineLevel="0" collapsed="false">
      <c r="A1011" s="0" t="s">
        <v>3079</v>
      </c>
      <c r="B1011" s="0" t="s">
        <v>3080</v>
      </c>
      <c r="C1011" s="0" t="s">
        <v>3081</v>
      </c>
      <c r="D1011" s="0" t="s">
        <v>24</v>
      </c>
      <c r="E1011" s="0" t="s">
        <v>24</v>
      </c>
      <c r="F1011" s="0" t="s">
        <v>64</v>
      </c>
      <c r="G1011" s="0" t="n">
        <v>159816</v>
      </c>
      <c r="H1011" s="0" t="n">
        <v>160282</v>
      </c>
      <c r="I1011" s="0" t="n">
        <v>160058</v>
      </c>
      <c r="J1011" s="0" t="n">
        <v>11042</v>
      </c>
      <c r="K1011" s="0" t="n">
        <v>4.26287</v>
      </c>
      <c r="L1011" s="0" t="n">
        <v>1106.07053</v>
      </c>
      <c r="M1011" s="0" t="n">
        <v>1104.21106</v>
      </c>
      <c r="N1011" s="1" t="n">
        <v>4715.03488</v>
      </c>
      <c r="O1011" s="1" t="n">
        <v>695</v>
      </c>
      <c r="P1011" s="0" t="n">
        <v>407</v>
      </c>
      <c r="Q1011" s="0" t="s">
        <v>35</v>
      </c>
      <c r="R1011" s="0" t="s">
        <v>24</v>
      </c>
      <c r="S1011" s="0" t="s">
        <v>3082</v>
      </c>
    </row>
    <row r="1012" customFormat="false" ht="15" hidden="false" customHeight="false" outlineLevel="0" collapsed="false">
      <c r="A1012" s="0" t="s">
        <v>3083</v>
      </c>
      <c r="B1012" s="0" t="s">
        <v>3084</v>
      </c>
      <c r="C1012" s="0" t="s">
        <v>3085</v>
      </c>
      <c r="D1012" s="0" t="s">
        <v>24</v>
      </c>
      <c r="E1012" s="0" t="s">
        <v>24</v>
      </c>
      <c r="F1012" s="0" t="s">
        <v>44</v>
      </c>
      <c r="G1012" s="0" t="n">
        <v>1093000</v>
      </c>
      <c r="H1012" s="0" t="n">
        <v>1093691</v>
      </c>
      <c r="I1012" s="0" t="n">
        <v>1093134</v>
      </c>
      <c r="J1012" s="0" t="n">
        <v>11077</v>
      </c>
      <c r="K1012" s="0" t="n">
        <v>4.24772</v>
      </c>
      <c r="L1012" s="0" t="n">
        <v>1109.60843</v>
      </c>
      <c r="M1012" s="0" t="n">
        <v>1107.74707</v>
      </c>
      <c r="N1012" s="1" t="n">
        <v>4713.30592</v>
      </c>
      <c r="O1012" s="1" t="n">
        <v>696</v>
      </c>
      <c r="P1012" s="0" t="n">
        <v>1458</v>
      </c>
      <c r="Q1012" s="0" t="s">
        <v>26</v>
      </c>
      <c r="R1012" s="0" t="s">
        <v>24</v>
      </c>
      <c r="S1012" s="0" t="s">
        <v>3086</v>
      </c>
    </row>
    <row r="1013" customFormat="false" ht="15" hidden="false" customHeight="false" outlineLevel="0" collapsed="false">
      <c r="A1013" s="0" t="s">
        <v>3087</v>
      </c>
      <c r="B1013" s="0" t="s">
        <v>3088</v>
      </c>
      <c r="C1013" s="0" t="s">
        <v>3089</v>
      </c>
      <c r="D1013" s="0" t="s">
        <v>24</v>
      </c>
      <c r="E1013" s="0" t="s">
        <v>24</v>
      </c>
      <c r="F1013" s="0" t="s">
        <v>44</v>
      </c>
      <c r="G1013" s="0" t="n">
        <v>1093000</v>
      </c>
      <c r="H1013" s="0" t="n">
        <v>1093691</v>
      </c>
      <c r="I1013" s="0" t="n">
        <v>1093134</v>
      </c>
      <c r="J1013" s="0" t="n">
        <v>11077</v>
      </c>
      <c r="K1013" s="0" t="n">
        <v>4.24772</v>
      </c>
      <c r="L1013" s="0" t="n">
        <v>1109.60843</v>
      </c>
      <c r="M1013" s="0" t="n">
        <v>1107.74707</v>
      </c>
      <c r="N1013" s="1" t="n">
        <v>4713.30592</v>
      </c>
      <c r="O1013" s="1" t="n">
        <v>696</v>
      </c>
      <c r="P1013" s="0" t="n">
        <v>1458</v>
      </c>
      <c r="Q1013" s="0" t="s">
        <v>26</v>
      </c>
      <c r="R1013" s="0" t="s">
        <v>24</v>
      </c>
      <c r="S1013" s="0" t="s">
        <v>3090</v>
      </c>
    </row>
    <row r="1014" customFormat="false" ht="15" hidden="false" customHeight="false" outlineLevel="0" collapsed="false">
      <c r="A1014" s="0" t="s">
        <v>3091</v>
      </c>
      <c r="B1014" s="0" t="s">
        <v>3092</v>
      </c>
      <c r="C1014" s="0" t="s">
        <v>3093</v>
      </c>
      <c r="D1014" s="0" t="s">
        <v>24</v>
      </c>
      <c r="E1014" s="0" t="s">
        <v>24</v>
      </c>
      <c r="F1014" s="0" t="s">
        <v>34</v>
      </c>
      <c r="G1014" s="0" t="n">
        <v>2168692</v>
      </c>
      <c r="H1014" s="0" t="n">
        <v>2168953</v>
      </c>
      <c r="I1014" s="0" t="n">
        <v>2168823</v>
      </c>
      <c r="J1014" s="0" t="n">
        <v>11462</v>
      </c>
      <c r="K1014" s="0" t="n">
        <v>4.10336</v>
      </c>
      <c r="L1014" s="0" t="n">
        <v>1148.09767</v>
      </c>
      <c r="M1014" s="0" t="n">
        <v>1146.21741</v>
      </c>
      <c r="N1014" s="1" t="n">
        <v>4711.058055</v>
      </c>
      <c r="O1014" s="1" t="n">
        <v>697</v>
      </c>
      <c r="P1014" s="0" t="n">
        <v>663</v>
      </c>
      <c r="Q1014" s="0" t="s">
        <v>35</v>
      </c>
      <c r="R1014" s="0" t="s">
        <v>24</v>
      </c>
      <c r="S1014" s="0" t="s">
        <v>3094</v>
      </c>
    </row>
    <row r="1015" customFormat="false" ht="15" hidden="false" customHeight="false" outlineLevel="0" collapsed="false">
      <c r="A1015" s="0" t="s">
        <v>3095</v>
      </c>
      <c r="B1015" s="0" t="s">
        <v>87</v>
      </c>
      <c r="C1015" s="0" t="s">
        <v>88</v>
      </c>
      <c r="D1015" s="0" t="s">
        <v>24</v>
      </c>
      <c r="E1015" s="0" t="s">
        <v>89</v>
      </c>
      <c r="F1015" s="0" t="s">
        <v>34</v>
      </c>
      <c r="G1015" s="0" t="n">
        <v>1000629</v>
      </c>
      <c r="H1015" s="0" t="n">
        <v>1000992</v>
      </c>
      <c r="I1015" s="0" t="n">
        <v>1000828</v>
      </c>
      <c r="J1015" s="0" t="n">
        <v>11029</v>
      </c>
      <c r="K1015" s="0" t="n">
        <v>4.26122</v>
      </c>
      <c r="L1015" s="0" t="n">
        <v>1104.81021</v>
      </c>
      <c r="M1015" s="0" t="n">
        <v>1102.95117</v>
      </c>
      <c r="N1015" s="1" t="n">
        <v>4707.839363</v>
      </c>
      <c r="O1015" s="1" t="n">
        <v>698</v>
      </c>
      <c r="P1015" s="0" t="n">
        <v>924</v>
      </c>
      <c r="Q1015" s="0" t="s">
        <v>35</v>
      </c>
      <c r="R1015" s="0" t="s">
        <v>24</v>
      </c>
      <c r="S1015" s="0" t="s">
        <v>1378</v>
      </c>
    </row>
    <row r="1016" customFormat="false" ht="15" hidden="false" customHeight="false" outlineLevel="0" collapsed="false">
      <c r="A1016" s="0" t="s">
        <v>3096</v>
      </c>
      <c r="B1016" s="0" t="s">
        <v>3097</v>
      </c>
      <c r="C1016" s="0" t="s">
        <v>3098</v>
      </c>
      <c r="D1016" s="0" t="s">
        <v>23</v>
      </c>
      <c r="E1016" s="0" t="s">
        <v>24</v>
      </c>
      <c r="F1016" s="0" t="s">
        <v>25</v>
      </c>
      <c r="G1016" s="0" t="n">
        <v>878560</v>
      </c>
      <c r="H1016" s="0" t="n">
        <v>879128</v>
      </c>
      <c r="I1016" s="0" t="n">
        <v>878776</v>
      </c>
      <c r="J1016" s="0" t="n">
        <v>11344</v>
      </c>
      <c r="K1016" s="0" t="n">
        <v>4.14104</v>
      </c>
      <c r="L1016" s="0" t="n">
        <v>1136.32517</v>
      </c>
      <c r="M1016" s="0" t="n">
        <v>1134.45081</v>
      </c>
      <c r="N1016" s="1" t="n">
        <v>4705.567982</v>
      </c>
      <c r="O1016" s="1" t="n">
        <v>699</v>
      </c>
      <c r="P1016" s="0" t="n">
        <v>1152</v>
      </c>
      <c r="Q1016" s="0" t="s">
        <v>26</v>
      </c>
      <c r="R1016" s="0" t="s">
        <v>24</v>
      </c>
      <c r="S1016" s="0" t="s">
        <v>3099</v>
      </c>
    </row>
    <row r="1017" customFormat="false" ht="15" hidden="false" customHeight="false" outlineLevel="0" collapsed="false">
      <c r="A1017" s="0" t="s">
        <v>3100</v>
      </c>
      <c r="B1017" s="0" t="s">
        <v>3101</v>
      </c>
      <c r="C1017" s="0" t="s">
        <v>3102</v>
      </c>
      <c r="D1017" s="0" t="s">
        <v>24</v>
      </c>
      <c r="E1017" s="0" t="s">
        <v>24</v>
      </c>
      <c r="F1017" s="0" t="s">
        <v>25</v>
      </c>
      <c r="G1017" s="0" t="n">
        <v>878560</v>
      </c>
      <c r="H1017" s="0" t="n">
        <v>879128</v>
      </c>
      <c r="I1017" s="0" t="n">
        <v>878776</v>
      </c>
      <c r="J1017" s="0" t="n">
        <v>11344</v>
      </c>
      <c r="K1017" s="0" t="n">
        <v>4.14104</v>
      </c>
      <c r="L1017" s="0" t="n">
        <v>1136.32517</v>
      </c>
      <c r="M1017" s="0" t="n">
        <v>1134.45081</v>
      </c>
      <c r="N1017" s="1" t="n">
        <v>4705.567982</v>
      </c>
      <c r="O1017" s="1" t="n">
        <v>699</v>
      </c>
      <c r="P1017" s="0" t="n">
        <v>1152</v>
      </c>
      <c r="Q1017" s="0" t="s">
        <v>26</v>
      </c>
      <c r="R1017" s="0" t="s">
        <v>24</v>
      </c>
      <c r="S1017" s="0" t="s">
        <v>3103</v>
      </c>
    </row>
    <row r="1018" customFormat="false" ht="15" hidden="false" customHeight="false" outlineLevel="0" collapsed="false">
      <c r="A1018" s="0" t="s">
        <v>3104</v>
      </c>
      <c r="B1018" s="0" t="s">
        <v>3105</v>
      </c>
      <c r="C1018" s="0" t="s">
        <v>3105</v>
      </c>
      <c r="D1018" s="0" t="s">
        <v>24</v>
      </c>
      <c r="E1018" s="0" t="s">
        <v>24</v>
      </c>
      <c r="F1018" s="0" t="s">
        <v>69</v>
      </c>
      <c r="G1018" s="0" t="n">
        <v>2226496</v>
      </c>
      <c r="H1018" s="0" t="n">
        <v>2226795</v>
      </c>
      <c r="I1018" s="0" t="n">
        <v>2226646</v>
      </c>
      <c r="J1018" s="0" t="n">
        <v>11146</v>
      </c>
      <c r="K1018" s="0" t="n">
        <v>4.21441</v>
      </c>
      <c r="L1018" s="0" t="n">
        <v>1116.48877</v>
      </c>
      <c r="M1018" s="0" t="n">
        <v>1114.62415</v>
      </c>
      <c r="N1018" s="1" t="n">
        <v>4705.341437</v>
      </c>
      <c r="O1018" s="1" t="n">
        <v>700</v>
      </c>
      <c r="P1018" s="0" t="n">
        <v>340</v>
      </c>
      <c r="Q1018" s="0" t="s">
        <v>35</v>
      </c>
      <c r="R1018" s="0" t="s">
        <v>24</v>
      </c>
      <c r="S1018" s="0" t="s">
        <v>1066</v>
      </c>
    </row>
    <row r="1019" customFormat="false" ht="15" hidden="false" customHeight="false" outlineLevel="0" collapsed="false">
      <c r="A1019" s="0" t="s">
        <v>3106</v>
      </c>
      <c r="B1019" s="0" t="s">
        <v>87</v>
      </c>
      <c r="C1019" s="0" t="s">
        <v>88</v>
      </c>
      <c r="D1019" s="0" t="s">
        <v>24</v>
      </c>
      <c r="E1019" s="0" t="s">
        <v>89</v>
      </c>
      <c r="F1019" s="0" t="s">
        <v>55</v>
      </c>
      <c r="G1019" s="0" t="n">
        <v>1929461</v>
      </c>
      <c r="H1019" s="0" t="n">
        <v>1929828</v>
      </c>
      <c r="I1019" s="0" t="n">
        <v>1929625</v>
      </c>
      <c r="J1019" s="0" t="n">
        <v>11292</v>
      </c>
      <c r="K1019" s="0" t="n">
        <v>4.15785</v>
      </c>
      <c r="L1019" s="0" t="n">
        <v>1131.11171</v>
      </c>
      <c r="M1019" s="0" t="n">
        <v>1129.23987</v>
      </c>
      <c r="N1019" s="1" t="n">
        <v>4702.992823</v>
      </c>
      <c r="O1019" s="1" t="n">
        <v>701</v>
      </c>
      <c r="P1019" s="0" t="n">
        <v>967</v>
      </c>
      <c r="Q1019" s="0" t="s">
        <v>35</v>
      </c>
      <c r="R1019" s="0" t="s">
        <v>24</v>
      </c>
      <c r="S1019" s="0" t="s">
        <v>230</v>
      </c>
    </row>
    <row r="1020" customFormat="false" ht="15" hidden="false" customHeight="false" outlineLevel="0" collapsed="false">
      <c r="A1020" s="0" t="s">
        <v>3107</v>
      </c>
      <c r="B1020" s="0" t="s">
        <v>3108</v>
      </c>
      <c r="C1020" s="0" t="s">
        <v>3108</v>
      </c>
      <c r="D1020" s="0" t="s">
        <v>24</v>
      </c>
      <c r="E1020" s="0" t="s">
        <v>24</v>
      </c>
      <c r="F1020" s="0" t="s">
        <v>69</v>
      </c>
      <c r="G1020" s="0" t="n">
        <v>1923864</v>
      </c>
      <c r="H1020" s="0" t="n">
        <v>1924200</v>
      </c>
      <c r="I1020" s="0" t="n">
        <v>1924020</v>
      </c>
      <c r="J1020" s="0" t="n">
        <v>13655</v>
      </c>
      <c r="K1020" s="0" t="n">
        <v>3.43062</v>
      </c>
      <c r="L1020" s="0" t="n">
        <v>1367.54076</v>
      </c>
      <c r="M1020" s="0" t="n">
        <v>1365.55603</v>
      </c>
      <c r="N1020" s="1" t="n">
        <v>4691.512682</v>
      </c>
      <c r="O1020" s="1" t="n">
        <v>702</v>
      </c>
      <c r="P1020" s="0" t="n">
        <v>1193</v>
      </c>
      <c r="Q1020" s="0" t="s">
        <v>26</v>
      </c>
      <c r="R1020" s="0" t="s">
        <v>24</v>
      </c>
    </row>
    <row r="1021" customFormat="false" ht="15" hidden="false" customHeight="false" outlineLevel="0" collapsed="false">
      <c r="A1021" s="0" t="s">
        <v>3109</v>
      </c>
      <c r="B1021" s="0" t="s">
        <v>3110</v>
      </c>
      <c r="C1021" s="0" t="s">
        <v>3111</v>
      </c>
      <c r="D1021" s="0" t="s">
        <v>24</v>
      </c>
      <c r="E1021" s="0" t="s">
        <v>24</v>
      </c>
      <c r="F1021" s="0" t="s">
        <v>69</v>
      </c>
      <c r="G1021" s="0" t="n">
        <v>1923864</v>
      </c>
      <c r="H1021" s="0" t="n">
        <v>1924200</v>
      </c>
      <c r="I1021" s="0" t="n">
        <v>1924020</v>
      </c>
      <c r="J1021" s="0" t="n">
        <v>13655</v>
      </c>
      <c r="K1021" s="0" t="n">
        <v>3.43062</v>
      </c>
      <c r="L1021" s="0" t="n">
        <v>1367.54076</v>
      </c>
      <c r="M1021" s="0" t="n">
        <v>1365.55603</v>
      </c>
      <c r="N1021" s="1" t="n">
        <v>4691.512682</v>
      </c>
      <c r="O1021" s="1" t="n">
        <v>702</v>
      </c>
      <c r="P1021" s="0" t="n">
        <v>1193</v>
      </c>
      <c r="Q1021" s="0" t="s">
        <v>26</v>
      </c>
      <c r="R1021" s="0" t="s">
        <v>24</v>
      </c>
      <c r="S1021" s="0" t="s">
        <v>3112</v>
      </c>
    </row>
    <row r="1022" customFormat="false" ht="15" hidden="false" customHeight="false" outlineLevel="0" collapsed="false">
      <c r="A1022" s="0" t="s">
        <v>3113</v>
      </c>
      <c r="B1022" s="0" t="s">
        <v>3114</v>
      </c>
      <c r="C1022" s="0" t="s">
        <v>3114</v>
      </c>
      <c r="D1022" s="0" t="s">
        <v>24</v>
      </c>
      <c r="E1022" s="0" t="s">
        <v>24</v>
      </c>
      <c r="F1022" s="0" t="s">
        <v>69</v>
      </c>
      <c r="G1022" s="0" t="n">
        <v>2742842</v>
      </c>
      <c r="H1022" s="0" t="n">
        <v>2743122</v>
      </c>
      <c r="I1022" s="0" t="n">
        <v>2742976</v>
      </c>
      <c r="J1022" s="0" t="n">
        <v>11420</v>
      </c>
      <c r="K1022" s="0" t="n">
        <v>4.06668</v>
      </c>
      <c r="L1022" s="0" t="n">
        <v>1143.92378</v>
      </c>
      <c r="M1022" s="0" t="n">
        <v>1142.04578</v>
      </c>
      <c r="N1022" s="1" t="n">
        <v>4651.971958</v>
      </c>
      <c r="O1022" s="1" t="n">
        <v>703</v>
      </c>
      <c r="P1022" s="0" t="n">
        <v>163</v>
      </c>
      <c r="Q1022" s="0" t="s">
        <v>35</v>
      </c>
      <c r="R1022" s="0" t="s">
        <v>24</v>
      </c>
      <c r="S1022" s="0" t="s">
        <v>1610</v>
      </c>
    </row>
    <row r="1023" customFormat="false" ht="15" hidden="false" customHeight="false" outlineLevel="0" collapsed="false">
      <c r="A1023" s="0" t="s">
        <v>3115</v>
      </c>
      <c r="B1023" s="0" t="s">
        <v>3116</v>
      </c>
      <c r="C1023" s="0" t="s">
        <v>3116</v>
      </c>
      <c r="D1023" s="0" t="s">
        <v>24</v>
      </c>
      <c r="E1023" s="0" t="s">
        <v>24</v>
      </c>
      <c r="F1023" s="0" t="s">
        <v>25</v>
      </c>
      <c r="G1023" s="0" t="n">
        <v>975153</v>
      </c>
      <c r="H1023" s="0" t="n">
        <v>976430</v>
      </c>
      <c r="I1023" s="0" t="n">
        <v>975662</v>
      </c>
      <c r="J1023" s="0" t="n">
        <v>11043</v>
      </c>
      <c r="K1023" s="0" t="n">
        <v>4.19909</v>
      </c>
      <c r="L1023" s="0" t="n">
        <v>1106.22407</v>
      </c>
      <c r="M1023" s="0" t="n">
        <v>1104.3645</v>
      </c>
      <c r="N1023" s="1" t="n">
        <v>4645.13443</v>
      </c>
      <c r="O1023" s="1" t="n">
        <v>704</v>
      </c>
      <c r="P1023" s="0" t="n">
        <v>1184</v>
      </c>
      <c r="Q1023" s="0" t="s">
        <v>35</v>
      </c>
      <c r="R1023" s="0" t="s">
        <v>24</v>
      </c>
    </row>
    <row r="1024" customFormat="false" ht="15" hidden="false" customHeight="false" outlineLevel="0" collapsed="false">
      <c r="A1024" s="0" t="s">
        <v>3117</v>
      </c>
      <c r="B1024" s="0" t="s">
        <v>3118</v>
      </c>
      <c r="C1024" s="0" t="s">
        <v>3119</v>
      </c>
      <c r="D1024" s="0" t="s">
        <v>24</v>
      </c>
      <c r="E1024" s="0" t="s">
        <v>24</v>
      </c>
      <c r="F1024" s="0" t="s">
        <v>69</v>
      </c>
      <c r="G1024" s="0" t="n">
        <v>2320389</v>
      </c>
      <c r="H1024" s="0" t="n">
        <v>2320721</v>
      </c>
      <c r="I1024" s="0" t="n">
        <v>2320551</v>
      </c>
      <c r="J1024" s="0" t="n">
        <v>10916</v>
      </c>
      <c r="K1024" s="0" t="n">
        <v>4.23984</v>
      </c>
      <c r="L1024" s="0" t="n">
        <v>1093.48842</v>
      </c>
      <c r="M1024" s="0" t="n">
        <v>1091.63501</v>
      </c>
      <c r="N1024" s="1" t="n">
        <v>4636.215943</v>
      </c>
      <c r="O1024" s="1" t="n">
        <v>705</v>
      </c>
      <c r="P1024" s="0" t="n">
        <v>1033</v>
      </c>
      <c r="Q1024" s="0" t="s">
        <v>35</v>
      </c>
      <c r="R1024" s="0" t="s">
        <v>24</v>
      </c>
      <c r="S1024" s="0" t="s">
        <v>3120</v>
      </c>
    </row>
    <row r="1025" customFormat="false" ht="15" hidden="false" customHeight="false" outlineLevel="0" collapsed="false">
      <c r="A1025" s="0" t="s">
        <v>3121</v>
      </c>
      <c r="B1025" s="0" t="s">
        <v>3122</v>
      </c>
      <c r="C1025" s="0" t="s">
        <v>3123</v>
      </c>
      <c r="D1025" s="0" t="s">
        <v>24</v>
      </c>
      <c r="E1025" s="0" t="s">
        <v>24</v>
      </c>
      <c r="F1025" s="0" t="s">
        <v>183</v>
      </c>
      <c r="G1025" s="0" t="n">
        <v>364863</v>
      </c>
      <c r="H1025" s="0" t="n">
        <v>367171</v>
      </c>
      <c r="I1025" s="0" t="n">
        <v>366595</v>
      </c>
      <c r="J1025" s="0" t="n">
        <v>11047</v>
      </c>
      <c r="K1025" s="0" t="n">
        <v>4.17172</v>
      </c>
      <c r="L1025" s="0" t="n">
        <v>1106.59633</v>
      </c>
      <c r="M1025" s="0" t="n">
        <v>1104.73657</v>
      </c>
      <c r="N1025" s="1" t="n">
        <v>4616.410042</v>
      </c>
      <c r="O1025" s="1" t="n">
        <v>706</v>
      </c>
      <c r="P1025" s="0" t="n">
        <v>3389</v>
      </c>
      <c r="Q1025" s="0" t="s">
        <v>35</v>
      </c>
      <c r="R1025" s="0" t="s">
        <v>3124</v>
      </c>
      <c r="S1025" s="0" t="s">
        <v>216</v>
      </c>
    </row>
    <row r="1026" customFormat="false" ht="15" hidden="false" customHeight="false" outlineLevel="0" collapsed="false">
      <c r="A1026" s="0" t="s">
        <v>3125</v>
      </c>
      <c r="B1026" s="0" t="s">
        <v>3126</v>
      </c>
      <c r="C1026" s="0" t="s">
        <v>3127</v>
      </c>
      <c r="D1026" s="0" t="s">
        <v>24</v>
      </c>
      <c r="E1026" s="0" t="s">
        <v>24</v>
      </c>
      <c r="F1026" s="0" t="s">
        <v>183</v>
      </c>
      <c r="G1026" s="0" t="n">
        <v>845729</v>
      </c>
      <c r="H1026" s="0" t="n">
        <v>846098</v>
      </c>
      <c r="I1026" s="0" t="n">
        <v>845870</v>
      </c>
      <c r="J1026" s="0" t="n">
        <v>10913</v>
      </c>
      <c r="K1026" s="0" t="n">
        <v>4.22171</v>
      </c>
      <c r="L1026" s="0" t="n">
        <v>1093.17882</v>
      </c>
      <c r="M1026" s="0" t="n">
        <v>1091.32581</v>
      </c>
      <c r="N1026" s="1" t="n">
        <v>4615.083956</v>
      </c>
      <c r="O1026" s="1" t="n">
        <v>707</v>
      </c>
      <c r="P1026" s="0" t="n">
        <v>1685</v>
      </c>
      <c r="Q1026" s="0" t="s">
        <v>35</v>
      </c>
      <c r="R1026" s="0" t="s">
        <v>24</v>
      </c>
      <c r="S1026" s="0" t="s">
        <v>3128</v>
      </c>
    </row>
    <row r="1027" customFormat="false" ht="15" hidden="false" customHeight="false" outlineLevel="0" collapsed="false">
      <c r="A1027" s="0" t="s">
        <v>3129</v>
      </c>
      <c r="B1027" s="0" t="s">
        <v>3130</v>
      </c>
      <c r="C1027" s="0" t="s">
        <v>3130</v>
      </c>
      <c r="D1027" s="0" t="s">
        <v>24</v>
      </c>
      <c r="E1027" s="0" t="s">
        <v>24</v>
      </c>
      <c r="F1027" s="0" t="s">
        <v>55</v>
      </c>
      <c r="G1027" s="0" t="n">
        <v>1636334</v>
      </c>
      <c r="H1027" s="0" t="n">
        <v>1636647</v>
      </c>
      <c r="I1027" s="0" t="n">
        <v>1636489</v>
      </c>
      <c r="J1027" s="0" t="n">
        <v>11609</v>
      </c>
      <c r="K1027" s="0" t="n">
        <v>3.95627</v>
      </c>
      <c r="L1027" s="0" t="n">
        <v>1162.84746</v>
      </c>
      <c r="M1027" s="0" t="n">
        <v>1160.95996</v>
      </c>
      <c r="N1027" s="1" t="n">
        <v>4600.538521</v>
      </c>
      <c r="O1027" s="1" t="n">
        <v>708</v>
      </c>
      <c r="P1027" s="0" t="n">
        <v>1089</v>
      </c>
      <c r="Q1027" s="0" t="s">
        <v>26</v>
      </c>
      <c r="R1027" s="0" t="s">
        <v>24</v>
      </c>
    </row>
    <row r="1028" customFormat="false" ht="15" hidden="false" customHeight="false" outlineLevel="0" collapsed="false">
      <c r="A1028" s="0" t="s">
        <v>3131</v>
      </c>
      <c r="B1028" s="0" t="s">
        <v>3132</v>
      </c>
      <c r="C1028" s="0" t="s">
        <v>3132</v>
      </c>
      <c r="D1028" s="0" t="s">
        <v>24</v>
      </c>
      <c r="E1028" s="0" t="s">
        <v>24</v>
      </c>
      <c r="F1028" s="0" t="s">
        <v>55</v>
      </c>
      <c r="G1028" s="0" t="n">
        <v>1636334</v>
      </c>
      <c r="H1028" s="0" t="n">
        <v>1636647</v>
      </c>
      <c r="I1028" s="0" t="n">
        <v>1636489</v>
      </c>
      <c r="J1028" s="0" t="n">
        <v>11609</v>
      </c>
      <c r="K1028" s="0" t="n">
        <v>3.95627</v>
      </c>
      <c r="L1028" s="0" t="n">
        <v>1162.84746</v>
      </c>
      <c r="M1028" s="0" t="n">
        <v>1160.95996</v>
      </c>
      <c r="N1028" s="1" t="n">
        <v>4600.538521</v>
      </c>
      <c r="O1028" s="1" t="n">
        <v>708</v>
      </c>
      <c r="P1028" s="0" t="n">
        <v>1089</v>
      </c>
      <c r="Q1028" s="0" t="s">
        <v>26</v>
      </c>
      <c r="R1028" s="0" t="s">
        <v>24</v>
      </c>
      <c r="S1028" s="0" t="s">
        <v>3133</v>
      </c>
    </row>
    <row r="1029" customFormat="false" ht="15" hidden="false" customHeight="false" outlineLevel="0" collapsed="false">
      <c r="A1029" s="0" t="s">
        <v>3134</v>
      </c>
      <c r="B1029" s="0" t="s">
        <v>3135</v>
      </c>
      <c r="C1029" s="0" t="s">
        <v>3136</v>
      </c>
      <c r="D1029" s="0" t="s">
        <v>23</v>
      </c>
      <c r="E1029" s="0" t="s">
        <v>24</v>
      </c>
      <c r="F1029" s="0" t="s">
        <v>69</v>
      </c>
      <c r="G1029" s="0" t="n">
        <v>999816</v>
      </c>
      <c r="H1029" s="0" t="n">
        <v>1000634</v>
      </c>
      <c r="I1029" s="0" t="n">
        <v>1000178</v>
      </c>
      <c r="J1029" s="0" t="n">
        <v>10975</v>
      </c>
      <c r="K1029" s="0" t="n">
        <v>4.17357</v>
      </c>
      <c r="L1029" s="0" t="n">
        <v>1099.37797</v>
      </c>
      <c r="M1029" s="0" t="n">
        <v>1097.52173</v>
      </c>
      <c r="N1029" s="1" t="n">
        <v>4588.330914</v>
      </c>
      <c r="O1029" s="1" t="n">
        <v>709</v>
      </c>
      <c r="P1029" s="0" t="n">
        <v>911</v>
      </c>
      <c r="Q1029" s="0" t="s">
        <v>26</v>
      </c>
      <c r="R1029" s="0" t="s">
        <v>24</v>
      </c>
      <c r="S1029" s="0" t="s">
        <v>552</v>
      </c>
    </row>
    <row r="1030" customFormat="false" ht="15" hidden="false" customHeight="false" outlineLevel="0" collapsed="false">
      <c r="A1030" s="0" t="s">
        <v>3137</v>
      </c>
      <c r="B1030" s="0" t="s">
        <v>3138</v>
      </c>
      <c r="C1030" s="0" t="s">
        <v>3139</v>
      </c>
      <c r="D1030" s="0" t="s">
        <v>24</v>
      </c>
      <c r="E1030" s="0" t="s">
        <v>24</v>
      </c>
      <c r="F1030" s="0" t="s">
        <v>69</v>
      </c>
      <c r="G1030" s="0" t="n">
        <v>999816</v>
      </c>
      <c r="H1030" s="0" t="n">
        <v>1000634</v>
      </c>
      <c r="I1030" s="0" t="n">
        <v>1000178</v>
      </c>
      <c r="J1030" s="0" t="n">
        <v>10975</v>
      </c>
      <c r="K1030" s="0" t="n">
        <v>4.17357</v>
      </c>
      <c r="L1030" s="0" t="n">
        <v>1099.37797</v>
      </c>
      <c r="M1030" s="0" t="n">
        <v>1097.52173</v>
      </c>
      <c r="N1030" s="1" t="n">
        <v>4588.330914</v>
      </c>
      <c r="O1030" s="1" t="n">
        <v>709</v>
      </c>
      <c r="P1030" s="0" t="n">
        <v>911</v>
      </c>
      <c r="Q1030" s="0" t="s">
        <v>26</v>
      </c>
      <c r="R1030" s="0" t="s">
        <v>24</v>
      </c>
      <c r="S1030" s="0" t="s">
        <v>3140</v>
      </c>
    </row>
    <row r="1031" customFormat="false" ht="15" hidden="false" customHeight="false" outlineLevel="0" collapsed="false">
      <c r="A1031" s="0" t="s">
        <v>3141</v>
      </c>
      <c r="B1031" s="0" t="s">
        <v>3142</v>
      </c>
      <c r="C1031" s="0" t="s">
        <v>3143</v>
      </c>
      <c r="D1031" s="0" t="s">
        <v>24</v>
      </c>
      <c r="E1031" s="0" t="s">
        <v>24</v>
      </c>
      <c r="F1031" s="0" t="s">
        <v>104</v>
      </c>
      <c r="G1031" s="0" t="n">
        <v>545559</v>
      </c>
      <c r="H1031" s="0" t="n">
        <v>545883</v>
      </c>
      <c r="I1031" s="0" t="n">
        <v>545725</v>
      </c>
      <c r="J1031" s="0" t="n">
        <v>10791</v>
      </c>
      <c r="K1031" s="0" t="n">
        <v>4.21681</v>
      </c>
      <c r="L1031" s="0" t="n">
        <v>1080.95337</v>
      </c>
      <c r="M1031" s="0" t="n">
        <v>1079.10632</v>
      </c>
      <c r="N1031" s="1" t="n">
        <v>4558.17498</v>
      </c>
      <c r="O1031" s="1" t="n">
        <v>710</v>
      </c>
      <c r="P1031" s="0" t="n">
        <v>601</v>
      </c>
      <c r="Q1031" s="0" t="s">
        <v>26</v>
      </c>
      <c r="R1031" s="0" t="s">
        <v>24</v>
      </c>
      <c r="S1031" s="0" t="s">
        <v>3144</v>
      </c>
    </row>
    <row r="1032" customFormat="false" ht="15" hidden="false" customHeight="false" outlineLevel="0" collapsed="false">
      <c r="A1032" s="0" t="s">
        <v>3145</v>
      </c>
      <c r="B1032" s="0" t="s">
        <v>3146</v>
      </c>
      <c r="C1032" s="0" t="s">
        <v>3146</v>
      </c>
      <c r="D1032" s="0" t="s">
        <v>24</v>
      </c>
      <c r="E1032" s="0" t="s">
        <v>24</v>
      </c>
      <c r="F1032" s="0" t="s">
        <v>104</v>
      </c>
      <c r="G1032" s="0" t="n">
        <v>545559</v>
      </c>
      <c r="H1032" s="0" t="n">
        <v>545883</v>
      </c>
      <c r="I1032" s="0" t="n">
        <v>545725</v>
      </c>
      <c r="J1032" s="0" t="n">
        <v>10791</v>
      </c>
      <c r="K1032" s="0" t="n">
        <v>4.21681</v>
      </c>
      <c r="L1032" s="0" t="n">
        <v>1080.95337</v>
      </c>
      <c r="M1032" s="0" t="n">
        <v>1079.10632</v>
      </c>
      <c r="N1032" s="1" t="n">
        <v>4558.17498</v>
      </c>
      <c r="O1032" s="1" t="n">
        <v>710</v>
      </c>
      <c r="P1032" s="0" t="n">
        <v>601</v>
      </c>
      <c r="Q1032" s="0" t="s">
        <v>26</v>
      </c>
      <c r="R1032" s="0" t="s">
        <v>24</v>
      </c>
      <c r="S1032" s="0" t="s">
        <v>984</v>
      </c>
    </row>
    <row r="1033" customFormat="false" ht="15" hidden="false" customHeight="false" outlineLevel="0" collapsed="false">
      <c r="A1033" s="0" t="s">
        <v>3147</v>
      </c>
      <c r="B1033" s="0" t="s">
        <v>3148</v>
      </c>
      <c r="C1033" s="0" t="s">
        <v>3149</v>
      </c>
      <c r="D1033" s="0" t="s">
        <v>23</v>
      </c>
      <c r="E1033" s="0" t="s">
        <v>24</v>
      </c>
      <c r="F1033" s="0" t="s">
        <v>34</v>
      </c>
      <c r="G1033" s="0" t="n">
        <v>2205531</v>
      </c>
      <c r="H1033" s="0" t="n">
        <v>2206158</v>
      </c>
      <c r="I1033" s="0" t="n">
        <v>2205872</v>
      </c>
      <c r="J1033" s="0" t="n">
        <v>12961</v>
      </c>
      <c r="K1033" s="0" t="n">
        <v>3.49173</v>
      </c>
      <c r="L1033" s="0" t="n">
        <v>1298.10637</v>
      </c>
      <c r="M1033" s="0" t="n">
        <v>1296.15393</v>
      </c>
      <c r="N1033" s="1" t="n">
        <v>4532.636955</v>
      </c>
      <c r="O1033" s="1" t="n">
        <v>711</v>
      </c>
      <c r="P1033" s="0" t="n">
        <v>1173</v>
      </c>
      <c r="Q1033" s="0" t="s">
        <v>26</v>
      </c>
      <c r="R1033" s="0" t="s">
        <v>24</v>
      </c>
      <c r="S1033" s="0" t="s">
        <v>85</v>
      </c>
    </row>
    <row r="1034" customFormat="false" ht="15" hidden="false" customHeight="false" outlineLevel="0" collapsed="false">
      <c r="A1034" s="0" t="s">
        <v>3150</v>
      </c>
      <c r="B1034" s="0" t="s">
        <v>3151</v>
      </c>
      <c r="C1034" s="0" t="s">
        <v>3152</v>
      </c>
      <c r="D1034" s="0" t="s">
        <v>24</v>
      </c>
      <c r="E1034" s="0" t="s">
        <v>24</v>
      </c>
      <c r="F1034" s="0" t="s">
        <v>34</v>
      </c>
      <c r="G1034" s="0" t="n">
        <v>2205531</v>
      </c>
      <c r="H1034" s="0" t="n">
        <v>2206158</v>
      </c>
      <c r="I1034" s="0" t="n">
        <v>2205872</v>
      </c>
      <c r="J1034" s="0" t="n">
        <v>12961</v>
      </c>
      <c r="K1034" s="0" t="n">
        <v>3.49173</v>
      </c>
      <c r="L1034" s="0" t="n">
        <v>1298.10637</v>
      </c>
      <c r="M1034" s="0" t="n">
        <v>1296.15393</v>
      </c>
      <c r="N1034" s="1" t="n">
        <v>4532.636955</v>
      </c>
      <c r="O1034" s="1" t="n">
        <v>711</v>
      </c>
      <c r="P1034" s="0" t="n">
        <v>1173</v>
      </c>
      <c r="Q1034" s="0" t="s">
        <v>26</v>
      </c>
      <c r="R1034" s="0" t="s">
        <v>24</v>
      </c>
      <c r="S1034" s="0" t="s">
        <v>3153</v>
      </c>
    </row>
    <row r="1035" customFormat="false" ht="15" hidden="false" customHeight="false" outlineLevel="0" collapsed="false">
      <c r="A1035" s="0" t="s">
        <v>3154</v>
      </c>
      <c r="B1035" s="0" t="s">
        <v>3155</v>
      </c>
      <c r="C1035" s="0" t="s">
        <v>3155</v>
      </c>
      <c r="D1035" s="0" t="s">
        <v>24</v>
      </c>
      <c r="E1035" s="0" t="s">
        <v>24</v>
      </c>
      <c r="F1035" s="0" t="s">
        <v>69</v>
      </c>
      <c r="G1035" s="0" t="n">
        <v>397630</v>
      </c>
      <c r="H1035" s="0" t="n">
        <v>397970</v>
      </c>
      <c r="I1035" s="0" t="n">
        <v>397826</v>
      </c>
      <c r="J1035" s="0" t="n">
        <v>10833</v>
      </c>
      <c r="K1035" s="0" t="n">
        <v>4.17138</v>
      </c>
      <c r="L1035" s="0" t="n">
        <v>1085.15941</v>
      </c>
      <c r="M1035" s="0" t="n">
        <v>1083.31042</v>
      </c>
      <c r="N1035" s="1" t="n">
        <v>4526.61226</v>
      </c>
      <c r="O1035" s="1" t="n">
        <v>712</v>
      </c>
      <c r="P1035" s="0" t="n">
        <v>1990</v>
      </c>
      <c r="Q1035" s="0" t="s">
        <v>26</v>
      </c>
      <c r="R1035" s="0" t="s">
        <v>24</v>
      </c>
      <c r="S1035" s="0" t="s">
        <v>3156</v>
      </c>
    </row>
    <row r="1036" customFormat="false" ht="15" hidden="false" customHeight="false" outlineLevel="0" collapsed="false">
      <c r="A1036" s="0" t="s">
        <v>3157</v>
      </c>
      <c r="B1036" s="0" t="s">
        <v>3158</v>
      </c>
      <c r="C1036" s="0" t="s">
        <v>3158</v>
      </c>
      <c r="D1036" s="0" t="s">
        <v>24</v>
      </c>
      <c r="E1036" s="0" t="s">
        <v>24</v>
      </c>
      <c r="F1036" s="0" t="s">
        <v>69</v>
      </c>
      <c r="G1036" s="0" t="n">
        <v>397630</v>
      </c>
      <c r="H1036" s="0" t="n">
        <v>397970</v>
      </c>
      <c r="I1036" s="0" t="n">
        <v>397826</v>
      </c>
      <c r="J1036" s="0" t="n">
        <v>10833</v>
      </c>
      <c r="K1036" s="0" t="n">
        <v>4.17138</v>
      </c>
      <c r="L1036" s="0" t="n">
        <v>1085.15941</v>
      </c>
      <c r="M1036" s="0" t="n">
        <v>1083.31042</v>
      </c>
      <c r="N1036" s="1" t="n">
        <v>4526.61226</v>
      </c>
      <c r="O1036" s="1" t="n">
        <v>712</v>
      </c>
      <c r="P1036" s="0" t="n">
        <v>1990</v>
      </c>
      <c r="Q1036" s="0" t="s">
        <v>26</v>
      </c>
      <c r="R1036" s="0" t="s">
        <v>24</v>
      </c>
    </row>
    <row r="1037" customFormat="false" ht="15" hidden="false" customHeight="false" outlineLevel="0" collapsed="false">
      <c r="A1037" s="0" t="s">
        <v>3159</v>
      </c>
      <c r="B1037" s="0" t="s">
        <v>3160</v>
      </c>
      <c r="C1037" s="0" t="s">
        <v>3161</v>
      </c>
      <c r="D1037" s="0" t="s">
        <v>24</v>
      </c>
      <c r="E1037" s="0" t="s">
        <v>24</v>
      </c>
      <c r="F1037" s="0" t="s">
        <v>64</v>
      </c>
      <c r="G1037" s="0" t="n">
        <v>897587</v>
      </c>
      <c r="H1037" s="0" t="n">
        <v>898033</v>
      </c>
      <c r="I1037" s="0" t="n">
        <v>897748</v>
      </c>
      <c r="J1037" s="0" t="n">
        <v>10728</v>
      </c>
      <c r="K1037" s="0" t="n">
        <v>4.2053</v>
      </c>
      <c r="L1037" s="0" t="n">
        <v>1074.70359</v>
      </c>
      <c r="M1037" s="0" t="n">
        <v>1072.85962</v>
      </c>
      <c r="N1037" s="1" t="n">
        <v>4519.451007</v>
      </c>
      <c r="O1037" s="1" t="n">
        <v>713</v>
      </c>
      <c r="P1037" s="0" t="n">
        <v>4439</v>
      </c>
      <c r="Q1037" s="0" t="s">
        <v>35</v>
      </c>
      <c r="R1037" s="0" t="s">
        <v>24</v>
      </c>
      <c r="S1037" s="0" t="s">
        <v>3162</v>
      </c>
    </row>
    <row r="1038" customFormat="false" ht="15" hidden="false" customHeight="false" outlineLevel="0" collapsed="false">
      <c r="A1038" s="0" t="s">
        <v>3163</v>
      </c>
      <c r="B1038" s="0" t="s">
        <v>3164</v>
      </c>
      <c r="C1038" s="0" t="s">
        <v>3165</v>
      </c>
      <c r="D1038" s="0" t="s">
        <v>24</v>
      </c>
      <c r="E1038" s="0" t="s">
        <v>24</v>
      </c>
      <c r="F1038" s="0" t="s">
        <v>104</v>
      </c>
      <c r="G1038" s="0" t="n">
        <v>199898</v>
      </c>
      <c r="H1038" s="0" t="n">
        <v>200442</v>
      </c>
      <c r="I1038" s="0" t="n">
        <v>200194</v>
      </c>
      <c r="J1038" s="0" t="n">
        <v>10783</v>
      </c>
      <c r="K1038" s="0" t="n">
        <v>4.17413</v>
      </c>
      <c r="L1038" s="0" t="n">
        <v>1080.17657</v>
      </c>
      <c r="M1038" s="0" t="n">
        <v>1078.32996</v>
      </c>
      <c r="N1038" s="1" t="n">
        <v>4508.797426</v>
      </c>
      <c r="O1038" s="1" t="n">
        <v>714</v>
      </c>
      <c r="P1038" s="0" t="n">
        <v>2280</v>
      </c>
      <c r="Q1038" s="0" t="s">
        <v>35</v>
      </c>
      <c r="R1038" s="0" t="s">
        <v>24</v>
      </c>
      <c r="S1038" s="0" t="s">
        <v>3166</v>
      </c>
    </row>
    <row r="1039" customFormat="false" ht="15" hidden="false" customHeight="false" outlineLevel="0" collapsed="false">
      <c r="A1039" s="0" t="s">
        <v>3167</v>
      </c>
      <c r="B1039" s="0" t="s">
        <v>87</v>
      </c>
      <c r="C1039" s="0" t="s">
        <v>88</v>
      </c>
      <c r="D1039" s="0" t="s">
        <v>24</v>
      </c>
      <c r="E1039" s="0" t="s">
        <v>89</v>
      </c>
      <c r="F1039" s="0" t="s">
        <v>64</v>
      </c>
      <c r="G1039" s="0" t="n">
        <v>197428</v>
      </c>
      <c r="H1039" s="0" t="n">
        <v>197720</v>
      </c>
      <c r="I1039" s="0" t="n">
        <v>197567</v>
      </c>
      <c r="J1039" s="0" t="n">
        <v>11473</v>
      </c>
      <c r="K1039" s="0" t="n">
        <v>3.91294</v>
      </c>
      <c r="L1039" s="0" t="n">
        <v>1149.23722</v>
      </c>
      <c r="M1039" s="0" t="n">
        <v>1147.3562</v>
      </c>
      <c r="N1039" s="1" t="n">
        <v>4496.896288</v>
      </c>
      <c r="O1039" s="1" t="n">
        <v>715</v>
      </c>
      <c r="P1039" s="0" t="n">
        <v>426</v>
      </c>
      <c r="Q1039" s="0" t="s">
        <v>35</v>
      </c>
      <c r="R1039" s="0" t="s">
        <v>24</v>
      </c>
    </row>
    <row r="1040" customFormat="false" ht="15" hidden="false" customHeight="false" outlineLevel="0" collapsed="false">
      <c r="A1040" s="0" t="s">
        <v>3168</v>
      </c>
      <c r="B1040" s="0" t="s">
        <v>3169</v>
      </c>
      <c r="C1040" s="0" t="s">
        <v>3170</v>
      </c>
      <c r="D1040" s="0" t="s">
        <v>24</v>
      </c>
      <c r="E1040" s="0" t="s">
        <v>24</v>
      </c>
      <c r="F1040" s="0" t="s">
        <v>64</v>
      </c>
      <c r="G1040" s="0" t="n">
        <v>132741</v>
      </c>
      <c r="H1040" s="0" t="n">
        <v>133347</v>
      </c>
      <c r="I1040" s="0" t="n">
        <v>132915</v>
      </c>
      <c r="J1040" s="0" t="n">
        <v>10691</v>
      </c>
      <c r="K1040" s="0" t="n">
        <v>4.19872</v>
      </c>
      <c r="L1040" s="0" t="n">
        <v>1070.95941</v>
      </c>
      <c r="M1040" s="0" t="n">
        <v>1069.11731</v>
      </c>
      <c r="N1040" s="1" t="n">
        <v>4496.658694</v>
      </c>
      <c r="O1040" s="1" t="n">
        <v>716</v>
      </c>
      <c r="P1040" s="0" t="n">
        <v>1171</v>
      </c>
      <c r="Q1040" s="0" t="s">
        <v>26</v>
      </c>
      <c r="R1040" s="0" t="s">
        <v>24</v>
      </c>
      <c r="S1040" s="0" t="s">
        <v>368</v>
      </c>
    </row>
    <row r="1041" customFormat="false" ht="15" hidden="false" customHeight="false" outlineLevel="0" collapsed="false">
      <c r="A1041" s="0" t="s">
        <v>3171</v>
      </c>
      <c r="B1041" s="0" t="s">
        <v>87</v>
      </c>
      <c r="C1041" s="0" t="s">
        <v>88</v>
      </c>
      <c r="D1041" s="0" t="s">
        <v>24</v>
      </c>
      <c r="E1041" s="0" t="s">
        <v>24</v>
      </c>
      <c r="F1041" s="0" t="s">
        <v>64</v>
      </c>
      <c r="G1041" s="0" t="n">
        <v>132741</v>
      </c>
      <c r="H1041" s="0" t="n">
        <v>133347</v>
      </c>
      <c r="I1041" s="0" t="n">
        <v>132915</v>
      </c>
      <c r="J1041" s="0" t="n">
        <v>10691</v>
      </c>
      <c r="K1041" s="0" t="n">
        <v>4.19872</v>
      </c>
      <c r="L1041" s="0" t="n">
        <v>1070.95941</v>
      </c>
      <c r="M1041" s="0" t="n">
        <v>1069.11731</v>
      </c>
      <c r="N1041" s="1" t="n">
        <v>4496.658694</v>
      </c>
      <c r="O1041" s="1" t="n">
        <v>716</v>
      </c>
      <c r="P1041" s="0" t="n">
        <v>1171</v>
      </c>
      <c r="Q1041" s="0" t="s">
        <v>26</v>
      </c>
      <c r="R1041" s="0" t="s">
        <v>24</v>
      </c>
    </row>
    <row r="1042" customFormat="false" ht="15" hidden="false" customHeight="false" outlineLevel="0" collapsed="false">
      <c r="A1042" s="0" t="s">
        <v>3172</v>
      </c>
      <c r="B1042" s="0" t="s">
        <v>3173</v>
      </c>
      <c r="C1042" s="0" t="s">
        <v>3174</v>
      </c>
      <c r="D1042" s="0" t="s">
        <v>23</v>
      </c>
      <c r="E1042" s="0" t="s">
        <v>24</v>
      </c>
      <c r="F1042" s="0" t="s">
        <v>44</v>
      </c>
      <c r="G1042" s="0" t="n">
        <v>191827</v>
      </c>
      <c r="H1042" s="0" t="n">
        <v>192611</v>
      </c>
      <c r="I1042" s="0" t="n">
        <v>192350</v>
      </c>
      <c r="J1042" s="0" t="n">
        <v>11690</v>
      </c>
      <c r="K1042" s="0" t="n">
        <v>3.82919</v>
      </c>
      <c r="L1042" s="0" t="n">
        <v>1170.91657</v>
      </c>
      <c r="M1042" s="0" t="n">
        <v>1169.02527</v>
      </c>
      <c r="N1042" s="1" t="n">
        <v>4483.662021</v>
      </c>
      <c r="O1042" s="1" t="n">
        <v>717</v>
      </c>
      <c r="P1042" s="0" t="n">
        <v>1005</v>
      </c>
      <c r="Q1042" s="0" t="s">
        <v>35</v>
      </c>
      <c r="R1042" s="0" t="s">
        <v>24</v>
      </c>
      <c r="S1042" s="0" t="s">
        <v>2454</v>
      </c>
    </row>
    <row r="1043" customFormat="false" ht="15" hidden="false" customHeight="false" outlineLevel="0" collapsed="false">
      <c r="A1043" s="0" t="s">
        <v>3175</v>
      </c>
      <c r="B1043" s="0" t="s">
        <v>3176</v>
      </c>
      <c r="C1043" s="0" t="s">
        <v>3177</v>
      </c>
      <c r="D1043" s="0" t="s">
        <v>24</v>
      </c>
      <c r="E1043" s="0" t="s">
        <v>24</v>
      </c>
      <c r="F1043" s="0" t="s">
        <v>69</v>
      </c>
      <c r="G1043" s="0" t="n">
        <v>1677160</v>
      </c>
      <c r="H1043" s="0" t="n">
        <v>1678004</v>
      </c>
      <c r="I1043" s="0" t="n">
        <v>1677626</v>
      </c>
      <c r="J1043" s="0" t="n">
        <v>10993</v>
      </c>
      <c r="K1043" s="0" t="n">
        <v>4.07055</v>
      </c>
      <c r="L1043" s="0" t="n">
        <v>1101.17757</v>
      </c>
      <c r="M1043" s="0" t="n">
        <v>1099.32031</v>
      </c>
      <c r="N1043" s="1" t="n">
        <v>4482.398358</v>
      </c>
      <c r="O1043" s="1" t="n">
        <v>718</v>
      </c>
      <c r="P1043" s="0" t="n">
        <v>1133</v>
      </c>
      <c r="Q1043" s="0" t="s">
        <v>26</v>
      </c>
      <c r="R1043" s="0" t="s">
        <v>24</v>
      </c>
      <c r="S1043" s="0" t="s">
        <v>2294</v>
      </c>
    </row>
    <row r="1044" customFormat="false" ht="15" hidden="false" customHeight="false" outlineLevel="0" collapsed="false">
      <c r="A1044" s="0" t="s">
        <v>3178</v>
      </c>
      <c r="B1044" s="0" t="s">
        <v>3179</v>
      </c>
      <c r="C1044" s="0" t="s">
        <v>3179</v>
      </c>
      <c r="D1044" s="0" t="s">
        <v>24</v>
      </c>
      <c r="E1044" s="0" t="s">
        <v>24</v>
      </c>
      <c r="F1044" s="0" t="s">
        <v>69</v>
      </c>
      <c r="G1044" s="0" t="n">
        <v>1677160</v>
      </c>
      <c r="H1044" s="0" t="n">
        <v>1678004</v>
      </c>
      <c r="I1044" s="0" t="n">
        <v>1677626</v>
      </c>
      <c r="J1044" s="0" t="n">
        <v>10993</v>
      </c>
      <c r="K1044" s="0" t="n">
        <v>4.07055</v>
      </c>
      <c r="L1044" s="0" t="n">
        <v>1101.17757</v>
      </c>
      <c r="M1044" s="0" t="n">
        <v>1099.32031</v>
      </c>
      <c r="N1044" s="1" t="n">
        <v>4482.398358</v>
      </c>
      <c r="O1044" s="1" t="n">
        <v>718</v>
      </c>
      <c r="P1044" s="0" t="n">
        <v>1133</v>
      </c>
      <c r="Q1044" s="0" t="s">
        <v>26</v>
      </c>
      <c r="R1044" s="0" t="s">
        <v>24</v>
      </c>
      <c r="S1044" s="0" t="s">
        <v>3180</v>
      </c>
    </row>
    <row r="1045" customFormat="false" ht="15" hidden="false" customHeight="false" outlineLevel="0" collapsed="false">
      <c r="A1045" s="0" t="s">
        <v>3181</v>
      </c>
      <c r="B1045" s="0" t="s">
        <v>3182</v>
      </c>
      <c r="C1045" s="0" t="s">
        <v>3183</v>
      </c>
      <c r="D1045" s="0" t="s">
        <v>24</v>
      </c>
      <c r="E1045" s="0" t="s">
        <v>24</v>
      </c>
      <c r="F1045" s="0" t="s">
        <v>64</v>
      </c>
      <c r="G1045" s="0" t="n">
        <v>656973</v>
      </c>
      <c r="H1045" s="0" t="n">
        <v>657276</v>
      </c>
      <c r="I1045" s="0" t="n">
        <v>657118</v>
      </c>
      <c r="J1045" s="0" t="n">
        <v>12639</v>
      </c>
      <c r="K1045" s="0" t="n">
        <v>3.53352</v>
      </c>
      <c r="L1045" s="0" t="n">
        <v>1265.91839</v>
      </c>
      <c r="M1045" s="0" t="n">
        <v>1263.98132</v>
      </c>
      <c r="N1045" s="1" t="n">
        <v>4473.147949</v>
      </c>
      <c r="O1045" s="1" t="n">
        <v>719</v>
      </c>
      <c r="P1045" s="0" t="n">
        <v>933</v>
      </c>
      <c r="Q1045" s="0" t="s">
        <v>26</v>
      </c>
      <c r="R1045" s="0" t="s">
        <v>24</v>
      </c>
      <c r="S1045" s="0" t="s">
        <v>3184</v>
      </c>
    </row>
    <row r="1046" customFormat="false" ht="15" hidden="false" customHeight="false" outlineLevel="0" collapsed="false">
      <c r="A1046" s="0" t="s">
        <v>3185</v>
      </c>
      <c r="B1046" s="0" t="s">
        <v>3186</v>
      </c>
      <c r="C1046" s="0" t="s">
        <v>3186</v>
      </c>
      <c r="D1046" s="0" t="s">
        <v>24</v>
      </c>
      <c r="E1046" s="0" t="s">
        <v>24</v>
      </c>
      <c r="F1046" s="0" t="s">
        <v>64</v>
      </c>
      <c r="G1046" s="0" t="n">
        <v>656973</v>
      </c>
      <c r="H1046" s="0" t="n">
        <v>657276</v>
      </c>
      <c r="I1046" s="0" t="n">
        <v>657118</v>
      </c>
      <c r="J1046" s="0" t="n">
        <v>12639</v>
      </c>
      <c r="K1046" s="0" t="n">
        <v>3.53352</v>
      </c>
      <c r="L1046" s="0" t="n">
        <v>1265.91839</v>
      </c>
      <c r="M1046" s="0" t="n">
        <v>1263.98132</v>
      </c>
      <c r="N1046" s="1" t="n">
        <v>4473.147949</v>
      </c>
      <c r="O1046" s="1" t="n">
        <v>719</v>
      </c>
      <c r="P1046" s="0" t="n">
        <v>933</v>
      </c>
      <c r="Q1046" s="0" t="s">
        <v>26</v>
      </c>
      <c r="R1046" s="0" t="s">
        <v>24</v>
      </c>
    </row>
    <row r="1047" customFormat="false" ht="15" hidden="false" customHeight="false" outlineLevel="0" collapsed="false">
      <c r="A1047" s="0" t="s">
        <v>3187</v>
      </c>
      <c r="B1047" s="0" t="s">
        <v>3188</v>
      </c>
      <c r="C1047" s="0" t="s">
        <v>3189</v>
      </c>
      <c r="D1047" s="0" t="s">
        <v>24</v>
      </c>
      <c r="E1047" s="0" t="s">
        <v>24</v>
      </c>
      <c r="F1047" s="0" t="s">
        <v>69</v>
      </c>
      <c r="G1047" s="0" t="n">
        <v>626763</v>
      </c>
      <c r="H1047" s="0" t="n">
        <v>627249</v>
      </c>
      <c r="I1047" s="0" t="n">
        <v>627135</v>
      </c>
      <c r="J1047" s="0" t="n">
        <v>10748</v>
      </c>
      <c r="K1047" s="0" t="n">
        <v>4.1519</v>
      </c>
      <c r="L1047" s="0" t="n">
        <v>1076.65921</v>
      </c>
      <c r="M1047" s="0" t="n">
        <v>1074.81433</v>
      </c>
      <c r="N1047" s="1" t="n">
        <v>4470.181374</v>
      </c>
      <c r="O1047" s="1" t="n">
        <v>720</v>
      </c>
      <c r="P1047" s="0" t="n">
        <v>1158</v>
      </c>
      <c r="Q1047" s="0" t="s">
        <v>35</v>
      </c>
      <c r="R1047" s="0" t="s">
        <v>24</v>
      </c>
      <c r="S1047" s="0" t="s">
        <v>3190</v>
      </c>
    </row>
    <row r="1048" customFormat="false" ht="15" hidden="false" customHeight="false" outlineLevel="0" collapsed="false">
      <c r="A1048" s="0" t="s">
        <v>3191</v>
      </c>
      <c r="B1048" s="0" t="s">
        <v>3192</v>
      </c>
      <c r="C1048" s="0" t="s">
        <v>3193</v>
      </c>
      <c r="D1048" s="0" t="s">
        <v>24</v>
      </c>
      <c r="E1048" s="0" t="s">
        <v>24</v>
      </c>
      <c r="F1048" s="0" t="s">
        <v>55</v>
      </c>
      <c r="G1048" s="0" t="n">
        <v>275736</v>
      </c>
      <c r="H1048" s="0" t="n">
        <v>276154</v>
      </c>
      <c r="I1048" s="0" t="n">
        <v>275996</v>
      </c>
      <c r="J1048" s="0" t="n">
        <v>10808</v>
      </c>
      <c r="K1048" s="0" t="n">
        <v>4.11822</v>
      </c>
      <c r="L1048" s="0" t="n">
        <v>1082.74025</v>
      </c>
      <c r="M1048" s="0" t="n">
        <v>1080.89233</v>
      </c>
      <c r="N1048" s="1" t="n">
        <v>4458.962552</v>
      </c>
      <c r="O1048" s="1" t="n">
        <v>721</v>
      </c>
      <c r="P1048" s="0" t="n">
        <v>701</v>
      </c>
      <c r="Q1048" s="0" t="s">
        <v>26</v>
      </c>
      <c r="R1048" s="0" t="s">
        <v>24</v>
      </c>
      <c r="S1048" s="0" t="s">
        <v>3194</v>
      </c>
    </row>
    <row r="1049" customFormat="false" ht="15" hidden="false" customHeight="false" outlineLevel="0" collapsed="false">
      <c r="A1049" s="0" t="s">
        <v>3195</v>
      </c>
      <c r="B1049" s="0" t="s">
        <v>3196</v>
      </c>
      <c r="C1049" s="0" t="s">
        <v>3197</v>
      </c>
      <c r="D1049" s="0" t="s">
        <v>24</v>
      </c>
      <c r="E1049" s="0" t="s">
        <v>24</v>
      </c>
      <c r="F1049" s="0" t="s">
        <v>55</v>
      </c>
      <c r="G1049" s="0" t="n">
        <v>275736</v>
      </c>
      <c r="H1049" s="0" t="n">
        <v>276154</v>
      </c>
      <c r="I1049" s="0" t="n">
        <v>275996</v>
      </c>
      <c r="J1049" s="0" t="n">
        <v>10808</v>
      </c>
      <c r="K1049" s="0" t="n">
        <v>4.11822</v>
      </c>
      <c r="L1049" s="0" t="n">
        <v>1082.74025</v>
      </c>
      <c r="M1049" s="0" t="n">
        <v>1080.89233</v>
      </c>
      <c r="N1049" s="1" t="n">
        <v>4458.962552</v>
      </c>
      <c r="O1049" s="1" t="n">
        <v>721</v>
      </c>
      <c r="P1049" s="0" t="n">
        <v>701</v>
      </c>
      <c r="Q1049" s="0" t="s">
        <v>26</v>
      </c>
      <c r="R1049" s="0" t="s">
        <v>24</v>
      </c>
      <c r="S1049" s="0" t="s">
        <v>3198</v>
      </c>
    </row>
    <row r="1050" customFormat="false" ht="15" hidden="false" customHeight="false" outlineLevel="0" collapsed="false">
      <c r="A1050" s="0" t="s">
        <v>3199</v>
      </c>
      <c r="B1050" s="0" t="s">
        <v>3200</v>
      </c>
      <c r="C1050" s="0" t="s">
        <v>3201</v>
      </c>
      <c r="D1050" s="0" t="s">
        <v>24</v>
      </c>
      <c r="E1050" s="0" t="s">
        <v>24</v>
      </c>
      <c r="F1050" s="0" t="s">
        <v>34</v>
      </c>
      <c r="G1050" s="0" t="n">
        <v>1145576</v>
      </c>
      <c r="H1050" s="0" t="n">
        <v>1146064</v>
      </c>
      <c r="I1050" s="0" t="n">
        <v>1145886</v>
      </c>
      <c r="J1050" s="0" t="n">
        <v>11460</v>
      </c>
      <c r="K1050" s="0" t="n">
        <v>3.87134</v>
      </c>
      <c r="L1050" s="0" t="n">
        <v>1147.92172</v>
      </c>
      <c r="M1050" s="0" t="n">
        <v>1146.0415</v>
      </c>
      <c r="N1050" s="1" t="n">
        <v>4443.995272</v>
      </c>
      <c r="O1050" s="1" t="n">
        <v>722</v>
      </c>
      <c r="P1050" s="0" t="n">
        <v>1876</v>
      </c>
      <c r="Q1050" s="0" t="s">
        <v>35</v>
      </c>
      <c r="R1050" s="0" t="s">
        <v>24</v>
      </c>
      <c r="S1050" s="0" t="s">
        <v>3202</v>
      </c>
    </row>
    <row r="1051" customFormat="false" ht="15" hidden="false" customHeight="false" outlineLevel="0" collapsed="false">
      <c r="A1051" s="0" t="s">
        <v>3203</v>
      </c>
      <c r="B1051" s="0" t="s">
        <v>3204</v>
      </c>
      <c r="C1051" s="0" t="s">
        <v>3205</v>
      </c>
      <c r="D1051" s="0" t="s">
        <v>24</v>
      </c>
      <c r="E1051" s="0" t="s">
        <v>24</v>
      </c>
      <c r="F1051" s="0" t="s">
        <v>69</v>
      </c>
      <c r="G1051" s="0" t="n">
        <v>1393678</v>
      </c>
      <c r="H1051" s="0" t="n">
        <v>1393991</v>
      </c>
      <c r="I1051" s="0" t="n">
        <v>1393813</v>
      </c>
      <c r="J1051" s="0" t="n">
        <v>10572</v>
      </c>
      <c r="K1051" s="0" t="n">
        <v>4.17734</v>
      </c>
      <c r="L1051" s="0" t="n">
        <v>1059.1311</v>
      </c>
      <c r="M1051" s="0" t="n">
        <v>1057.29504</v>
      </c>
      <c r="N1051" s="1" t="n">
        <v>4424.350709</v>
      </c>
      <c r="O1051" s="1" t="n">
        <v>723</v>
      </c>
      <c r="P1051" s="0" t="n">
        <v>987</v>
      </c>
      <c r="Q1051" s="0" t="s">
        <v>35</v>
      </c>
      <c r="R1051" s="0" t="s">
        <v>24</v>
      </c>
      <c r="S1051" s="0" t="s">
        <v>3206</v>
      </c>
    </row>
    <row r="1052" customFormat="false" ht="15" hidden="false" customHeight="false" outlineLevel="0" collapsed="false">
      <c r="A1052" s="0" t="s">
        <v>3207</v>
      </c>
      <c r="B1052" s="0" t="s">
        <v>3208</v>
      </c>
      <c r="C1052" s="0" t="s">
        <v>3209</v>
      </c>
      <c r="D1052" s="0" t="s">
        <v>24</v>
      </c>
      <c r="E1052" s="0" t="s">
        <v>24</v>
      </c>
      <c r="F1052" s="0" t="s">
        <v>69</v>
      </c>
      <c r="G1052" s="0" t="n">
        <v>1533168</v>
      </c>
      <c r="H1052" s="0" t="n">
        <v>1533831</v>
      </c>
      <c r="I1052" s="0" t="n">
        <v>1533657</v>
      </c>
      <c r="J1052" s="0" t="n">
        <v>10874</v>
      </c>
      <c r="K1052" s="0" t="n">
        <v>4.05955</v>
      </c>
      <c r="L1052" s="0" t="n">
        <v>1089.30369</v>
      </c>
      <c r="M1052" s="0" t="n">
        <v>1087.45264</v>
      </c>
      <c r="N1052" s="1" t="n">
        <v>4422.082795</v>
      </c>
      <c r="O1052" s="1" t="n">
        <v>724</v>
      </c>
      <c r="P1052" s="0" t="n">
        <v>831</v>
      </c>
      <c r="Q1052" s="0" t="s">
        <v>26</v>
      </c>
      <c r="R1052" s="0" t="s">
        <v>24</v>
      </c>
      <c r="S1052" s="0" t="s">
        <v>3210</v>
      </c>
    </row>
    <row r="1053" customFormat="false" ht="15" hidden="false" customHeight="false" outlineLevel="0" collapsed="false">
      <c r="A1053" s="0" t="s">
        <v>3211</v>
      </c>
      <c r="B1053" s="0" t="s">
        <v>3212</v>
      </c>
      <c r="C1053" s="0" t="s">
        <v>3213</v>
      </c>
      <c r="D1053" s="0" t="s">
        <v>24</v>
      </c>
      <c r="E1053" s="0" t="s">
        <v>24</v>
      </c>
      <c r="F1053" s="0" t="s">
        <v>69</v>
      </c>
      <c r="G1053" s="0" t="n">
        <v>1533168</v>
      </c>
      <c r="H1053" s="0" t="n">
        <v>1533831</v>
      </c>
      <c r="I1053" s="0" t="n">
        <v>1533657</v>
      </c>
      <c r="J1053" s="0" t="n">
        <v>10874</v>
      </c>
      <c r="K1053" s="0" t="n">
        <v>4.05955</v>
      </c>
      <c r="L1053" s="0" t="n">
        <v>1089.30369</v>
      </c>
      <c r="M1053" s="0" t="n">
        <v>1087.45264</v>
      </c>
      <c r="N1053" s="1" t="n">
        <v>4422.082795</v>
      </c>
      <c r="O1053" s="1" t="n">
        <v>724</v>
      </c>
      <c r="P1053" s="0" t="n">
        <v>831</v>
      </c>
      <c r="Q1053" s="0" t="s">
        <v>26</v>
      </c>
      <c r="R1053" s="0" t="s">
        <v>24</v>
      </c>
      <c r="S1053" s="0" t="s">
        <v>3214</v>
      </c>
    </row>
    <row r="1054" customFormat="false" ht="15" hidden="false" customHeight="false" outlineLevel="0" collapsed="false">
      <c r="A1054" s="0" t="s">
        <v>3215</v>
      </c>
      <c r="B1054" s="0" t="s">
        <v>3216</v>
      </c>
      <c r="C1054" s="0" t="s">
        <v>3217</v>
      </c>
      <c r="D1054" s="0" t="s">
        <v>24</v>
      </c>
      <c r="E1054" s="0" t="s">
        <v>24</v>
      </c>
      <c r="F1054" s="0" t="s">
        <v>25</v>
      </c>
      <c r="G1054" s="0" t="n">
        <v>19404</v>
      </c>
      <c r="H1054" s="0" t="n">
        <v>19783</v>
      </c>
      <c r="I1054" s="0" t="n">
        <v>19624</v>
      </c>
      <c r="J1054" s="0" t="n">
        <v>11609</v>
      </c>
      <c r="K1054" s="0" t="n">
        <v>3.78695</v>
      </c>
      <c r="L1054" s="0" t="n">
        <v>1162.81996</v>
      </c>
      <c r="M1054" s="0" t="n">
        <v>1160.9325</v>
      </c>
      <c r="N1054" s="1" t="n">
        <v>4403.541048</v>
      </c>
      <c r="O1054" s="1" t="n">
        <v>725</v>
      </c>
      <c r="P1054" s="0" t="n">
        <v>2130</v>
      </c>
      <c r="Q1054" s="0" t="s">
        <v>35</v>
      </c>
      <c r="R1054" s="0" t="s">
        <v>24</v>
      </c>
      <c r="S1054" s="0" t="s">
        <v>3218</v>
      </c>
    </row>
    <row r="1055" customFormat="false" ht="15" hidden="false" customHeight="false" outlineLevel="0" collapsed="false">
      <c r="A1055" s="0" t="s">
        <v>3219</v>
      </c>
      <c r="B1055" s="0" t="s">
        <v>3220</v>
      </c>
      <c r="C1055" s="0" t="s">
        <v>3221</v>
      </c>
      <c r="D1055" s="0" t="s">
        <v>24</v>
      </c>
      <c r="E1055" s="0" t="s">
        <v>24</v>
      </c>
      <c r="F1055" s="0" t="s">
        <v>104</v>
      </c>
      <c r="G1055" s="0" t="n">
        <v>388122</v>
      </c>
      <c r="H1055" s="0" t="n">
        <v>388853</v>
      </c>
      <c r="I1055" s="0" t="n">
        <v>388662</v>
      </c>
      <c r="J1055" s="0" t="n">
        <v>11661</v>
      </c>
      <c r="K1055" s="0" t="n">
        <v>3.7673</v>
      </c>
      <c r="L1055" s="0" t="n">
        <v>1168.0716</v>
      </c>
      <c r="M1055" s="0" t="n">
        <v>1166.18164</v>
      </c>
      <c r="N1055" s="1" t="n">
        <v>4400.476139</v>
      </c>
      <c r="O1055" s="1" t="n">
        <v>726</v>
      </c>
      <c r="P1055" s="0" t="n">
        <v>1236</v>
      </c>
      <c r="Q1055" s="0" t="s">
        <v>35</v>
      </c>
      <c r="R1055" s="0" t="s">
        <v>24</v>
      </c>
      <c r="S1055" s="0" t="s">
        <v>3222</v>
      </c>
    </row>
    <row r="1056" customFormat="false" ht="15" hidden="false" customHeight="false" outlineLevel="0" collapsed="false">
      <c r="A1056" s="0" t="s">
        <v>3223</v>
      </c>
      <c r="B1056" s="0" t="s">
        <v>87</v>
      </c>
      <c r="C1056" s="0" t="s">
        <v>88</v>
      </c>
      <c r="D1056" s="0" t="s">
        <v>24</v>
      </c>
      <c r="E1056" s="0" t="s">
        <v>89</v>
      </c>
      <c r="F1056" s="0" t="s">
        <v>44</v>
      </c>
      <c r="G1056" s="0" t="n">
        <v>185624</v>
      </c>
      <c r="H1056" s="0" t="n">
        <v>185899</v>
      </c>
      <c r="I1056" s="0" t="n">
        <v>185761</v>
      </c>
      <c r="J1056" s="0" t="n">
        <v>11886</v>
      </c>
      <c r="K1056" s="0" t="n">
        <v>3.69564</v>
      </c>
      <c r="L1056" s="0" t="n">
        <v>1190.55918</v>
      </c>
      <c r="M1056" s="0" t="n">
        <v>1188.65845</v>
      </c>
      <c r="N1056" s="1" t="n">
        <v>4399.878128</v>
      </c>
      <c r="O1056" s="1" t="n">
        <v>727</v>
      </c>
      <c r="P1056" s="0" t="n">
        <v>298</v>
      </c>
      <c r="Q1056" s="0" t="s">
        <v>35</v>
      </c>
      <c r="R1056" s="0" t="s">
        <v>24</v>
      </c>
      <c r="S1056" s="0" t="s">
        <v>3224</v>
      </c>
    </row>
    <row r="1057" customFormat="false" ht="15" hidden="false" customHeight="false" outlineLevel="0" collapsed="false">
      <c r="A1057" s="0" t="s">
        <v>3225</v>
      </c>
      <c r="B1057" s="0" t="s">
        <v>3226</v>
      </c>
      <c r="C1057" s="0" t="s">
        <v>3227</v>
      </c>
      <c r="D1057" s="0" t="s">
        <v>24</v>
      </c>
      <c r="E1057" s="0" t="s">
        <v>24</v>
      </c>
      <c r="F1057" s="0" t="s">
        <v>69</v>
      </c>
      <c r="G1057" s="0" t="n">
        <v>695210</v>
      </c>
      <c r="H1057" s="0" t="n">
        <v>695464</v>
      </c>
      <c r="I1057" s="0" t="n">
        <v>695324</v>
      </c>
      <c r="J1057" s="0" t="n">
        <v>10529</v>
      </c>
      <c r="K1057" s="0" t="n">
        <v>4.16911</v>
      </c>
      <c r="L1057" s="0" t="n">
        <v>1054.78416</v>
      </c>
      <c r="M1057" s="0" t="n">
        <v>1052.95032</v>
      </c>
      <c r="N1057" s="1" t="n">
        <v>4397.511189</v>
      </c>
      <c r="O1057" s="1" t="n">
        <v>728</v>
      </c>
      <c r="P1057" s="0" t="n">
        <v>1022</v>
      </c>
      <c r="Q1057" s="0" t="s">
        <v>26</v>
      </c>
      <c r="R1057" s="0" t="s">
        <v>24</v>
      </c>
      <c r="S1057" s="0" t="s">
        <v>3228</v>
      </c>
    </row>
    <row r="1058" customFormat="false" ht="15" hidden="false" customHeight="false" outlineLevel="0" collapsed="false">
      <c r="A1058" s="0" t="s">
        <v>3229</v>
      </c>
      <c r="B1058" s="0" t="s">
        <v>3230</v>
      </c>
      <c r="C1058" s="0" t="s">
        <v>3230</v>
      </c>
      <c r="D1058" s="0" t="s">
        <v>24</v>
      </c>
      <c r="E1058" s="0" t="s">
        <v>24</v>
      </c>
      <c r="F1058" s="0" t="s">
        <v>69</v>
      </c>
      <c r="G1058" s="0" t="n">
        <v>695210</v>
      </c>
      <c r="H1058" s="0" t="n">
        <v>695464</v>
      </c>
      <c r="I1058" s="0" t="n">
        <v>695324</v>
      </c>
      <c r="J1058" s="0" t="n">
        <v>10529</v>
      </c>
      <c r="K1058" s="0" t="n">
        <v>4.16911</v>
      </c>
      <c r="L1058" s="0" t="n">
        <v>1054.78416</v>
      </c>
      <c r="M1058" s="0" t="n">
        <v>1052.95032</v>
      </c>
      <c r="N1058" s="1" t="n">
        <v>4397.511189</v>
      </c>
      <c r="O1058" s="1" t="n">
        <v>728</v>
      </c>
      <c r="P1058" s="0" t="n">
        <v>1022</v>
      </c>
      <c r="Q1058" s="0" t="s">
        <v>26</v>
      </c>
      <c r="R1058" s="0" t="s">
        <v>24</v>
      </c>
      <c r="S1058" s="0" t="s">
        <v>3231</v>
      </c>
    </row>
    <row r="1059" customFormat="false" ht="15" hidden="false" customHeight="false" outlineLevel="0" collapsed="false">
      <c r="A1059" s="0" t="s">
        <v>3232</v>
      </c>
      <c r="B1059" s="0" t="s">
        <v>3233</v>
      </c>
      <c r="C1059" s="0" t="s">
        <v>3234</v>
      </c>
      <c r="D1059" s="0" t="s">
        <v>24</v>
      </c>
      <c r="E1059" s="0" t="s">
        <v>24</v>
      </c>
      <c r="F1059" s="0" t="s">
        <v>25</v>
      </c>
      <c r="G1059" s="0" t="n">
        <v>408061</v>
      </c>
      <c r="H1059" s="0" t="n">
        <v>408409</v>
      </c>
      <c r="I1059" s="0" t="n">
        <v>408221</v>
      </c>
      <c r="J1059" s="0" t="n">
        <v>11175</v>
      </c>
      <c r="K1059" s="0" t="n">
        <v>3.92476</v>
      </c>
      <c r="L1059" s="0" t="n">
        <v>1119.45799</v>
      </c>
      <c r="M1059" s="0" t="n">
        <v>1117.59192</v>
      </c>
      <c r="N1059" s="1" t="n">
        <v>4393.603941</v>
      </c>
      <c r="O1059" s="1" t="n">
        <v>729</v>
      </c>
      <c r="P1059" s="0" t="n">
        <v>1090</v>
      </c>
      <c r="Q1059" s="0" t="s">
        <v>35</v>
      </c>
      <c r="R1059" s="0" t="s">
        <v>24</v>
      </c>
      <c r="S1059" s="0" t="s">
        <v>3235</v>
      </c>
    </row>
    <row r="1060" customFormat="false" ht="15" hidden="false" customHeight="false" outlineLevel="0" collapsed="false">
      <c r="A1060" s="0" t="s">
        <v>3236</v>
      </c>
      <c r="B1060" s="0" t="s">
        <v>87</v>
      </c>
      <c r="C1060" s="0" t="s">
        <v>88</v>
      </c>
      <c r="D1060" s="0" t="s">
        <v>24</v>
      </c>
      <c r="E1060" s="0" t="s">
        <v>89</v>
      </c>
      <c r="F1060" s="0" t="s">
        <v>69</v>
      </c>
      <c r="G1060" s="0" t="n">
        <v>1689599</v>
      </c>
      <c r="H1060" s="0" t="n">
        <v>1690521</v>
      </c>
      <c r="I1060" s="0" t="n">
        <v>1690346</v>
      </c>
      <c r="J1060" s="0" t="n">
        <v>10790</v>
      </c>
      <c r="K1060" s="0" t="n">
        <v>4.05337</v>
      </c>
      <c r="L1060" s="0" t="n">
        <v>1080.88639</v>
      </c>
      <c r="M1060" s="0" t="n">
        <v>1079.03955</v>
      </c>
      <c r="N1060" s="1" t="n">
        <v>4381.232467</v>
      </c>
      <c r="O1060" s="1" t="n">
        <v>730</v>
      </c>
      <c r="P1060" s="0" t="n">
        <v>762</v>
      </c>
      <c r="Q1060" s="0" t="s">
        <v>35</v>
      </c>
      <c r="R1060" s="0" t="s">
        <v>24</v>
      </c>
      <c r="S1060" s="0" t="s">
        <v>3237</v>
      </c>
    </row>
    <row r="1061" customFormat="false" ht="15" hidden="false" customHeight="false" outlineLevel="0" collapsed="false">
      <c r="A1061" s="0" t="s">
        <v>3238</v>
      </c>
      <c r="B1061" s="0" t="s">
        <v>3239</v>
      </c>
      <c r="C1061" s="0" t="s">
        <v>3239</v>
      </c>
      <c r="D1061" s="0" t="s">
        <v>24</v>
      </c>
      <c r="E1061" s="0" t="s">
        <v>24</v>
      </c>
      <c r="F1061" s="0" t="s">
        <v>44</v>
      </c>
      <c r="G1061" s="0" t="n">
        <v>540151</v>
      </c>
      <c r="H1061" s="0" t="n">
        <v>540449</v>
      </c>
      <c r="I1061" s="0" t="n">
        <v>540308</v>
      </c>
      <c r="J1061" s="0" t="n">
        <v>10473</v>
      </c>
      <c r="K1061" s="0" t="n">
        <v>4.15925</v>
      </c>
      <c r="L1061" s="0" t="n">
        <v>1049.20386</v>
      </c>
      <c r="M1061" s="0" t="n">
        <v>1047.37268</v>
      </c>
      <c r="N1061" s="1" t="n">
        <v>4363.901155</v>
      </c>
      <c r="O1061" s="1" t="n">
        <v>731</v>
      </c>
      <c r="P1061" s="0" t="n">
        <v>869</v>
      </c>
      <c r="Q1061" s="0" t="s">
        <v>35</v>
      </c>
      <c r="R1061" s="0" t="s">
        <v>24</v>
      </c>
      <c r="S1061" s="0" t="s">
        <v>2685</v>
      </c>
    </row>
    <row r="1062" customFormat="false" ht="15" hidden="false" customHeight="false" outlineLevel="0" collapsed="false">
      <c r="A1062" s="0" t="s">
        <v>3240</v>
      </c>
      <c r="B1062" s="0" t="s">
        <v>87</v>
      </c>
      <c r="C1062" s="0" t="s">
        <v>88</v>
      </c>
      <c r="D1062" s="0" t="s">
        <v>24</v>
      </c>
      <c r="E1062" s="0" t="s">
        <v>89</v>
      </c>
      <c r="F1062" s="0" t="s">
        <v>44</v>
      </c>
      <c r="G1062" s="0" t="n">
        <v>293756</v>
      </c>
      <c r="H1062" s="0" t="n">
        <v>294887</v>
      </c>
      <c r="I1062" s="0" t="n">
        <v>293909</v>
      </c>
      <c r="J1062" s="0" t="n">
        <v>10461</v>
      </c>
      <c r="K1062" s="0" t="n">
        <v>4.15596</v>
      </c>
      <c r="L1062" s="0" t="n">
        <v>1047.96511</v>
      </c>
      <c r="M1062" s="0" t="n">
        <v>1046.13452</v>
      </c>
      <c r="N1062" s="1" t="n">
        <v>4355.301079</v>
      </c>
      <c r="O1062" s="1" t="n">
        <v>732</v>
      </c>
      <c r="P1062" s="0" t="n">
        <v>2662</v>
      </c>
      <c r="Q1062" s="0" t="s">
        <v>35</v>
      </c>
      <c r="R1062" s="0" t="s">
        <v>24</v>
      </c>
      <c r="S1062" s="0" t="s">
        <v>1202</v>
      </c>
    </row>
    <row r="1063" customFormat="false" ht="15" hidden="false" customHeight="false" outlineLevel="0" collapsed="false">
      <c r="A1063" s="0" t="s">
        <v>3241</v>
      </c>
      <c r="B1063" s="0" t="s">
        <v>87</v>
      </c>
      <c r="C1063" s="0" t="s">
        <v>88</v>
      </c>
      <c r="D1063" s="0" t="s">
        <v>24</v>
      </c>
      <c r="E1063" s="0" t="s">
        <v>89</v>
      </c>
      <c r="F1063" s="0" t="s">
        <v>69</v>
      </c>
      <c r="G1063" s="0" t="n">
        <v>2790377</v>
      </c>
      <c r="H1063" s="0" t="n">
        <v>2791294</v>
      </c>
      <c r="I1063" s="0" t="n">
        <v>2791001</v>
      </c>
      <c r="J1063" s="0" t="n">
        <v>11976</v>
      </c>
      <c r="K1063" s="0" t="n">
        <v>3.61287</v>
      </c>
      <c r="L1063" s="0" t="n">
        <v>1199.60412</v>
      </c>
      <c r="M1063" s="0" t="n">
        <v>1197.69897</v>
      </c>
      <c r="N1063" s="1" t="n">
        <v>4334.013737</v>
      </c>
      <c r="O1063" s="1" t="n">
        <v>733</v>
      </c>
      <c r="P1063" s="0" t="n">
        <v>198</v>
      </c>
      <c r="Q1063" s="0" t="s">
        <v>35</v>
      </c>
      <c r="R1063" s="0" t="s">
        <v>24</v>
      </c>
    </row>
    <row r="1064" customFormat="false" ht="15" hidden="false" customHeight="false" outlineLevel="0" collapsed="false">
      <c r="A1064" s="0" t="s">
        <v>3242</v>
      </c>
      <c r="B1064" s="0" t="s">
        <v>3243</v>
      </c>
      <c r="C1064" s="0" t="s">
        <v>3243</v>
      </c>
      <c r="D1064" s="0" t="s">
        <v>24</v>
      </c>
      <c r="E1064" s="0" t="s">
        <v>24</v>
      </c>
      <c r="F1064" s="0" t="s">
        <v>55</v>
      </c>
      <c r="G1064" s="0" t="n">
        <v>78593</v>
      </c>
      <c r="H1064" s="0" t="n">
        <v>78972</v>
      </c>
      <c r="I1064" s="0" t="n">
        <v>78803</v>
      </c>
      <c r="J1064" s="0" t="n">
        <v>12450</v>
      </c>
      <c r="K1064" s="0" t="n">
        <v>3.46112</v>
      </c>
      <c r="L1064" s="0" t="n">
        <v>1247.00999</v>
      </c>
      <c r="M1064" s="0" t="n">
        <v>1245.08179</v>
      </c>
      <c r="N1064" s="1" t="n">
        <v>4316.051217</v>
      </c>
      <c r="O1064" s="1" t="n">
        <v>734</v>
      </c>
      <c r="P1064" s="0" t="n">
        <v>360</v>
      </c>
      <c r="Q1064" s="0" t="s">
        <v>35</v>
      </c>
      <c r="R1064" s="0" t="s">
        <v>24</v>
      </c>
    </row>
    <row r="1065" customFormat="false" ht="15" hidden="false" customHeight="false" outlineLevel="0" collapsed="false">
      <c r="A1065" s="0" t="s">
        <v>3244</v>
      </c>
      <c r="B1065" s="0" t="s">
        <v>3245</v>
      </c>
      <c r="C1065" s="0" t="s">
        <v>3246</v>
      </c>
      <c r="D1065" s="0" t="s">
        <v>24</v>
      </c>
      <c r="E1065" s="0" t="s">
        <v>24</v>
      </c>
      <c r="F1065" s="0" t="s">
        <v>25</v>
      </c>
      <c r="G1065" s="0" t="n">
        <v>493680</v>
      </c>
      <c r="H1065" s="0" t="n">
        <v>494218</v>
      </c>
      <c r="I1065" s="0" t="n">
        <v>493869</v>
      </c>
      <c r="J1065" s="0" t="n">
        <v>10666</v>
      </c>
      <c r="K1065" s="0" t="n">
        <v>4.01713</v>
      </c>
      <c r="L1065" s="0" t="n">
        <v>1068.45242</v>
      </c>
      <c r="M1065" s="0" t="n">
        <v>1066.61182</v>
      </c>
      <c r="N1065" s="1" t="n">
        <v>4292.11227</v>
      </c>
      <c r="O1065" s="1" t="n">
        <v>735</v>
      </c>
      <c r="P1065" s="0" t="n">
        <v>760</v>
      </c>
      <c r="Q1065" s="0" t="s">
        <v>35</v>
      </c>
      <c r="R1065" s="0" t="s">
        <v>24</v>
      </c>
      <c r="S1065" s="0" t="s">
        <v>3247</v>
      </c>
    </row>
    <row r="1066" customFormat="false" ht="15" hidden="false" customHeight="false" outlineLevel="0" collapsed="false">
      <c r="A1066" s="0" t="s">
        <v>3248</v>
      </c>
      <c r="B1066" s="0" t="s">
        <v>3249</v>
      </c>
      <c r="C1066" s="0" t="s">
        <v>3249</v>
      </c>
      <c r="D1066" s="0" t="s">
        <v>24</v>
      </c>
      <c r="E1066" s="0" t="s">
        <v>24</v>
      </c>
      <c r="F1066" s="0" t="s">
        <v>34</v>
      </c>
      <c r="G1066" s="0" t="n">
        <v>691745</v>
      </c>
      <c r="H1066" s="0" t="n">
        <v>692195</v>
      </c>
      <c r="I1066" s="0" t="n">
        <v>691908</v>
      </c>
      <c r="J1066" s="0" t="n">
        <v>11513</v>
      </c>
      <c r="K1066" s="0" t="n">
        <v>3.71531</v>
      </c>
      <c r="L1066" s="0" t="n">
        <v>1153.27603</v>
      </c>
      <c r="M1066" s="0" t="n">
        <v>1151.39307</v>
      </c>
      <c r="N1066" s="1" t="n">
        <v>4284.777967</v>
      </c>
      <c r="O1066" s="1" t="n">
        <v>736</v>
      </c>
      <c r="P1066" s="0" t="n">
        <v>630</v>
      </c>
      <c r="Q1066" s="0" t="s">
        <v>35</v>
      </c>
      <c r="R1066" s="0" t="s">
        <v>24</v>
      </c>
      <c r="S1066" s="0" t="s">
        <v>3250</v>
      </c>
    </row>
    <row r="1067" customFormat="false" ht="15" hidden="false" customHeight="false" outlineLevel="0" collapsed="false">
      <c r="A1067" s="0" t="s">
        <v>3251</v>
      </c>
      <c r="B1067" s="0" t="s">
        <v>3252</v>
      </c>
      <c r="C1067" s="0" t="s">
        <v>3252</v>
      </c>
      <c r="D1067" s="0" t="s">
        <v>24</v>
      </c>
      <c r="E1067" s="0" t="s">
        <v>24</v>
      </c>
      <c r="F1067" s="0" t="s">
        <v>69</v>
      </c>
      <c r="G1067" s="0" t="n">
        <v>1215218</v>
      </c>
      <c r="H1067" s="0" t="n">
        <v>1215771</v>
      </c>
      <c r="I1067" s="0" t="n">
        <v>1215377</v>
      </c>
      <c r="J1067" s="0" t="n">
        <v>11399</v>
      </c>
      <c r="K1067" s="0" t="n">
        <v>3.75177</v>
      </c>
      <c r="L1067" s="0" t="n">
        <v>1141.80023</v>
      </c>
      <c r="M1067" s="0" t="n">
        <v>1139.92322</v>
      </c>
      <c r="N1067" s="1" t="n">
        <v>4283.771849</v>
      </c>
      <c r="O1067" s="1" t="n">
        <v>737</v>
      </c>
      <c r="P1067" s="0" t="n">
        <v>1051</v>
      </c>
      <c r="Q1067" s="0" t="s">
        <v>26</v>
      </c>
      <c r="R1067" s="0" t="s">
        <v>24</v>
      </c>
    </row>
    <row r="1068" customFormat="false" ht="15" hidden="false" customHeight="false" outlineLevel="0" collapsed="false">
      <c r="A1068" s="0" t="s">
        <v>3253</v>
      </c>
      <c r="B1068" s="0" t="s">
        <v>3254</v>
      </c>
      <c r="C1068" s="0" t="s">
        <v>3255</v>
      </c>
      <c r="D1068" s="0" t="s">
        <v>24</v>
      </c>
      <c r="E1068" s="0" t="s">
        <v>24</v>
      </c>
      <c r="F1068" s="0" t="s">
        <v>69</v>
      </c>
      <c r="G1068" s="0" t="n">
        <v>1215218</v>
      </c>
      <c r="H1068" s="0" t="n">
        <v>1215771</v>
      </c>
      <c r="I1068" s="0" t="n">
        <v>1215377</v>
      </c>
      <c r="J1068" s="0" t="n">
        <v>11399</v>
      </c>
      <c r="K1068" s="0" t="n">
        <v>3.75177</v>
      </c>
      <c r="L1068" s="0" t="n">
        <v>1141.80023</v>
      </c>
      <c r="M1068" s="0" t="n">
        <v>1139.92322</v>
      </c>
      <c r="N1068" s="1" t="n">
        <v>4283.771849</v>
      </c>
      <c r="O1068" s="1" t="n">
        <v>737</v>
      </c>
      <c r="P1068" s="0" t="n">
        <v>1051</v>
      </c>
      <c r="Q1068" s="0" t="s">
        <v>26</v>
      </c>
      <c r="R1068" s="0" t="s">
        <v>24</v>
      </c>
      <c r="S1068" s="0" t="s">
        <v>3256</v>
      </c>
    </row>
    <row r="1069" customFormat="false" ht="15" hidden="false" customHeight="false" outlineLevel="0" collapsed="false">
      <c r="A1069" s="0" t="s">
        <v>3257</v>
      </c>
      <c r="B1069" s="0" t="s">
        <v>3258</v>
      </c>
      <c r="C1069" s="0" t="s">
        <v>3258</v>
      </c>
      <c r="D1069" s="0" t="s">
        <v>24</v>
      </c>
      <c r="E1069" s="0" t="s">
        <v>24</v>
      </c>
      <c r="F1069" s="0" t="s">
        <v>183</v>
      </c>
      <c r="G1069" s="0" t="n">
        <v>220600</v>
      </c>
      <c r="H1069" s="0" t="n">
        <v>221687</v>
      </c>
      <c r="I1069" s="0" t="n">
        <v>220775</v>
      </c>
      <c r="J1069" s="0" t="n">
        <v>10836</v>
      </c>
      <c r="K1069" s="0" t="n">
        <v>3.91748</v>
      </c>
      <c r="L1069" s="0" t="n">
        <v>1085.54148</v>
      </c>
      <c r="M1069" s="0" t="n">
        <v>1083.69226</v>
      </c>
      <c r="N1069" s="1" t="n">
        <v>4252.587037</v>
      </c>
      <c r="O1069" s="1" t="n">
        <v>738</v>
      </c>
      <c r="P1069" s="0" t="n">
        <v>466</v>
      </c>
      <c r="Q1069" s="0" t="s">
        <v>35</v>
      </c>
      <c r="R1069" s="0" t="s">
        <v>24</v>
      </c>
      <c r="S1069" s="0" t="s">
        <v>1504</v>
      </c>
    </row>
    <row r="1070" customFormat="false" ht="15" hidden="false" customHeight="false" outlineLevel="0" collapsed="false">
      <c r="A1070" s="0" t="s">
        <v>3259</v>
      </c>
      <c r="B1070" s="0" t="s">
        <v>3260</v>
      </c>
      <c r="C1070" s="0" t="s">
        <v>3260</v>
      </c>
      <c r="D1070" s="0" t="s">
        <v>24</v>
      </c>
      <c r="E1070" s="0" t="s">
        <v>24</v>
      </c>
      <c r="F1070" s="0" t="s">
        <v>55</v>
      </c>
      <c r="G1070" s="0" t="n">
        <v>1503813</v>
      </c>
      <c r="H1070" s="0" t="n">
        <v>1504700</v>
      </c>
      <c r="I1070" s="0" t="n">
        <v>1504395</v>
      </c>
      <c r="J1070" s="0" t="n">
        <v>10526</v>
      </c>
      <c r="K1070" s="0" t="n">
        <v>4.02212</v>
      </c>
      <c r="L1070" s="0" t="n">
        <v>1054.50519</v>
      </c>
      <c r="M1070" s="0" t="n">
        <v>1052.67163</v>
      </c>
      <c r="N1070" s="1" t="n">
        <v>4241.346415</v>
      </c>
      <c r="O1070" s="1" t="n">
        <v>739</v>
      </c>
      <c r="P1070" s="0" t="n">
        <v>1224</v>
      </c>
      <c r="Q1070" s="0" t="s">
        <v>35</v>
      </c>
      <c r="R1070" s="0" t="s">
        <v>24</v>
      </c>
    </row>
    <row r="1071" customFormat="false" ht="15" hidden="false" customHeight="false" outlineLevel="0" collapsed="false">
      <c r="A1071" s="0" t="s">
        <v>3261</v>
      </c>
      <c r="B1071" s="0" t="s">
        <v>3262</v>
      </c>
      <c r="C1071" s="0" t="s">
        <v>3262</v>
      </c>
      <c r="D1071" s="0" t="s">
        <v>24</v>
      </c>
      <c r="E1071" s="0" t="s">
        <v>24</v>
      </c>
      <c r="F1071" s="0" t="s">
        <v>69</v>
      </c>
      <c r="G1071" s="0" t="n">
        <v>401178</v>
      </c>
      <c r="H1071" s="0" t="n">
        <v>401635</v>
      </c>
      <c r="I1071" s="0" t="n">
        <v>401372</v>
      </c>
      <c r="J1071" s="0" t="n">
        <v>10317</v>
      </c>
      <c r="K1071" s="0" t="n">
        <v>4.09623</v>
      </c>
      <c r="L1071" s="0" t="n">
        <v>1033.55069</v>
      </c>
      <c r="M1071" s="0" t="n">
        <v>1031.72754</v>
      </c>
      <c r="N1071" s="1" t="n">
        <v>4233.661343</v>
      </c>
      <c r="O1071" s="1" t="n">
        <v>740</v>
      </c>
      <c r="P1071" s="0" t="n">
        <v>979</v>
      </c>
      <c r="Q1071" s="0" t="s">
        <v>35</v>
      </c>
      <c r="R1071" s="0" t="s">
        <v>24</v>
      </c>
      <c r="S1071" s="0" t="s">
        <v>3263</v>
      </c>
    </row>
    <row r="1072" customFormat="false" ht="15" hidden="false" customHeight="false" outlineLevel="0" collapsed="false">
      <c r="A1072" s="0" t="s">
        <v>3264</v>
      </c>
      <c r="B1072" s="0" t="s">
        <v>3265</v>
      </c>
      <c r="C1072" s="0" t="s">
        <v>3265</v>
      </c>
      <c r="D1072" s="0" t="s">
        <v>24</v>
      </c>
      <c r="E1072" s="0" t="s">
        <v>24</v>
      </c>
      <c r="F1072" s="0" t="s">
        <v>183</v>
      </c>
      <c r="G1072" s="0" t="n">
        <v>384341</v>
      </c>
      <c r="H1072" s="0" t="n">
        <v>384999</v>
      </c>
      <c r="I1072" s="0" t="n">
        <v>384566</v>
      </c>
      <c r="J1072" s="0" t="n">
        <v>11311</v>
      </c>
      <c r="K1072" s="0" t="n">
        <v>3.73316</v>
      </c>
      <c r="L1072" s="0" t="n">
        <v>1133.01544</v>
      </c>
      <c r="M1072" s="0" t="n">
        <v>1131.1427</v>
      </c>
      <c r="N1072" s="1" t="n">
        <v>4229.72792</v>
      </c>
      <c r="O1072" s="1" t="n">
        <v>741</v>
      </c>
      <c r="P1072" s="0" t="n">
        <v>698</v>
      </c>
      <c r="Q1072" s="0" t="s">
        <v>26</v>
      </c>
      <c r="R1072" s="0" t="s">
        <v>24</v>
      </c>
      <c r="S1072" s="0" t="s">
        <v>1066</v>
      </c>
    </row>
    <row r="1073" customFormat="false" ht="15" hidden="false" customHeight="false" outlineLevel="0" collapsed="false">
      <c r="A1073" s="0" t="s">
        <v>3266</v>
      </c>
      <c r="B1073" s="0" t="s">
        <v>3267</v>
      </c>
      <c r="C1073" s="0" t="s">
        <v>3267</v>
      </c>
      <c r="D1073" s="0" t="s">
        <v>24</v>
      </c>
      <c r="E1073" s="0" t="s">
        <v>24</v>
      </c>
      <c r="F1073" s="0" t="s">
        <v>183</v>
      </c>
      <c r="G1073" s="0" t="n">
        <v>384341</v>
      </c>
      <c r="H1073" s="0" t="n">
        <v>384999</v>
      </c>
      <c r="I1073" s="0" t="n">
        <v>384566</v>
      </c>
      <c r="J1073" s="0" t="n">
        <v>11311</v>
      </c>
      <c r="K1073" s="0" t="n">
        <v>3.73316</v>
      </c>
      <c r="L1073" s="0" t="n">
        <v>1133.01544</v>
      </c>
      <c r="M1073" s="0" t="n">
        <v>1131.1427</v>
      </c>
      <c r="N1073" s="1" t="n">
        <v>4229.72792</v>
      </c>
      <c r="O1073" s="1" t="n">
        <v>741</v>
      </c>
      <c r="P1073" s="0" t="n">
        <v>698</v>
      </c>
      <c r="Q1073" s="0" t="s">
        <v>26</v>
      </c>
      <c r="R1073" s="0" t="s">
        <v>24</v>
      </c>
      <c r="S1073" s="0" t="s">
        <v>3268</v>
      </c>
    </row>
    <row r="1074" customFormat="false" ht="15" hidden="false" customHeight="false" outlineLevel="0" collapsed="false">
      <c r="A1074" s="0" t="s">
        <v>3269</v>
      </c>
      <c r="B1074" s="0" t="s">
        <v>3270</v>
      </c>
      <c r="C1074" s="0" t="s">
        <v>3270</v>
      </c>
      <c r="D1074" s="0" t="s">
        <v>24</v>
      </c>
      <c r="E1074" s="0" t="s">
        <v>24</v>
      </c>
      <c r="F1074" s="0" t="s">
        <v>55</v>
      </c>
      <c r="G1074" s="0" t="n">
        <v>764841</v>
      </c>
      <c r="H1074" s="0" t="n">
        <v>765139</v>
      </c>
      <c r="I1074" s="0" t="n">
        <v>764979</v>
      </c>
      <c r="J1074" s="0" t="n">
        <v>12167</v>
      </c>
      <c r="K1074" s="0" t="n">
        <v>3.45907</v>
      </c>
      <c r="L1074" s="0" t="n">
        <v>1218.64921</v>
      </c>
      <c r="M1074" s="0" t="n">
        <v>1216.73486</v>
      </c>
      <c r="N1074" s="1" t="n">
        <v>4215.392923</v>
      </c>
      <c r="O1074" s="1" t="n">
        <v>742</v>
      </c>
      <c r="P1074" s="0" t="n">
        <v>497</v>
      </c>
      <c r="Q1074" s="0" t="s">
        <v>35</v>
      </c>
      <c r="R1074" s="0" t="s">
        <v>24</v>
      </c>
      <c r="S1074" s="0" t="s">
        <v>368</v>
      </c>
    </row>
    <row r="1075" customFormat="false" ht="15" hidden="false" customHeight="false" outlineLevel="0" collapsed="false">
      <c r="A1075" s="0" t="s">
        <v>3271</v>
      </c>
      <c r="B1075" s="0" t="s">
        <v>3272</v>
      </c>
      <c r="C1075" s="0" t="s">
        <v>3272</v>
      </c>
      <c r="D1075" s="0" t="s">
        <v>24</v>
      </c>
      <c r="E1075" s="0" t="s">
        <v>24</v>
      </c>
      <c r="F1075" s="0" t="s">
        <v>64</v>
      </c>
      <c r="G1075" s="0" t="n">
        <v>573495</v>
      </c>
      <c r="H1075" s="0" t="n">
        <v>573776</v>
      </c>
      <c r="I1075" s="0" t="n">
        <v>573636</v>
      </c>
      <c r="J1075" s="0" t="n">
        <v>11062</v>
      </c>
      <c r="K1075" s="0" t="n">
        <v>3.79686</v>
      </c>
      <c r="L1075" s="0" t="n">
        <v>1108.07391</v>
      </c>
      <c r="M1075" s="0" t="n">
        <v>1106.21338</v>
      </c>
      <c r="N1075" s="1" t="n">
        <v>4207.201506</v>
      </c>
      <c r="O1075" s="1" t="n">
        <v>743</v>
      </c>
      <c r="P1075" s="0" t="n">
        <v>88</v>
      </c>
      <c r="Q1075" s="0" t="s">
        <v>35</v>
      </c>
      <c r="R1075" s="0" t="s">
        <v>24</v>
      </c>
      <c r="S1075" s="0" t="s">
        <v>309</v>
      </c>
    </row>
    <row r="1076" customFormat="false" ht="15" hidden="false" customHeight="false" outlineLevel="0" collapsed="false">
      <c r="A1076" s="0" t="s">
        <v>3273</v>
      </c>
      <c r="B1076" s="0" t="s">
        <v>3274</v>
      </c>
      <c r="C1076" s="0" t="s">
        <v>3275</v>
      </c>
      <c r="D1076" s="0" t="s">
        <v>24</v>
      </c>
      <c r="E1076" s="0" t="s">
        <v>24</v>
      </c>
      <c r="F1076" s="0" t="s">
        <v>183</v>
      </c>
      <c r="G1076" s="0" t="n">
        <v>940181</v>
      </c>
      <c r="H1076" s="0" t="n">
        <v>940457</v>
      </c>
      <c r="I1076" s="0" t="n">
        <v>940328</v>
      </c>
      <c r="J1076" s="0" t="n">
        <v>10263</v>
      </c>
      <c r="K1076" s="0" t="n">
        <v>4.09021</v>
      </c>
      <c r="L1076" s="0" t="n">
        <v>1028.212</v>
      </c>
      <c r="M1076" s="0" t="n">
        <v>1026.39148</v>
      </c>
      <c r="N1076" s="1" t="n">
        <v>4205.603005</v>
      </c>
      <c r="O1076" s="1" t="n">
        <v>744</v>
      </c>
      <c r="P1076" s="0" t="n">
        <v>783</v>
      </c>
      <c r="Q1076" s="0" t="s">
        <v>35</v>
      </c>
      <c r="R1076" s="0" t="s">
        <v>24</v>
      </c>
      <c r="S1076" s="0" t="s">
        <v>3276</v>
      </c>
    </row>
    <row r="1077" customFormat="false" ht="15" hidden="false" customHeight="false" outlineLevel="0" collapsed="false">
      <c r="A1077" s="0" t="s">
        <v>3277</v>
      </c>
      <c r="B1077" s="0" t="s">
        <v>3278</v>
      </c>
      <c r="C1077" s="0" t="s">
        <v>3279</v>
      </c>
      <c r="D1077" s="0" t="s">
        <v>24</v>
      </c>
      <c r="E1077" s="0" t="s">
        <v>24</v>
      </c>
      <c r="F1077" s="0" t="s">
        <v>69</v>
      </c>
      <c r="G1077" s="0" t="n">
        <v>119616</v>
      </c>
      <c r="H1077" s="0" t="n">
        <v>119899</v>
      </c>
      <c r="I1077" s="0" t="n">
        <v>119770</v>
      </c>
      <c r="J1077" s="0" t="n">
        <v>10620</v>
      </c>
      <c r="K1077" s="0" t="n">
        <v>3.95051</v>
      </c>
      <c r="L1077" s="0" t="n">
        <v>1063.86329</v>
      </c>
      <c r="M1077" s="0" t="n">
        <v>1062.0249</v>
      </c>
      <c r="N1077" s="1" t="n">
        <v>4202.802566</v>
      </c>
      <c r="O1077" s="1" t="n">
        <v>745</v>
      </c>
      <c r="P1077" s="0" t="n">
        <v>163</v>
      </c>
      <c r="Q1077" s="0" t="s">
        <v>35</v>
      </c>
      <c r="R1077" s="0" t="s">
        <v>24</v>
      </c>
      <c r="S1077" s="0" t="s">
        <v>285</v>
      </c>
    </row>
    <row r="1078" customFormat="false" ht="15" hidden="false" customHeight="false" outlineLevel="0" collapsed="false">
      <c r="A1078" s="0" t="s">
        <v>3280</v>
      </c>
      <c r="B1078" s="0" t="s">
        <v>3281</v>
      </c>
      <c r="C1078" s="0" t="s">
        <v>3282</v>
      </c>
      <c r="D1078" s="0" t="s">
        <v>24</v>
      </c>
      <c r="E1078" s="0" t="s">
        <v>24</v>
      </c>
      <c r="F1078" s="0" t="s">
        <v>64</v>
      </c>
      <c r="G1078" s="0" t="n">
        <v>22756</v>
      </c>
      <c r="H1078" s="0" t="n">
        <v>22977</v>
      </c>
      <c r="I1078" s="0" t="n">
        <v>22871</v>
      </c>
      <c r="J1078" s="0" t="n">
        <v>10196</v>
      </c>
      <c r="K1078" s="0" t="n">
        <v>4.10661</v>
      </c>
      <c r="L1078" s="0" t="n">
        <v>1021.44864</v>
      </c>
      <c r="M1078" s="0" t="n">
        <v>1019.63159</v>
      </c>
      <c r="N1078" s="1" t="n">
        <v>4194.6912</v>
      </c>
      <c r="O1078" s="1" t="n">
        <v>746</v>
      </c>
      <c r="P1078" s="0" t="n">
        <v>962</v>
      </c>
      <c r="Q1078" s="0" t="s">
        <v>26</v>
      </c>
      <c r="R1078" s="0" t="s">
        <v>24</v>
      </c>
      <c r="S1078" s="0" t="s">
        <v>3283</v>
      </c>
    </row>
    <row r="1079" customFormat="false" ht="15" hidden="false" customHeight="false" outlineLevel="0" collapsed="false">
      <c r="A1079" s="0" t="s">
        <v>3284</v>
      </c>
      <c r="B1079" s="0" t="s">
        <v>3285</v>
      </c>
      <c r="C1079" s="0" t="s">
        <v>3286</v>
      </c>
      <c r="D1079" s="0" t="s">
        <v>24</v>
      </c>
      <c r="E1079" s="0" t="s">
        <v>24</v>
      </c>
      <c r="F1079" s="0" t="s">
        <v>64</v>
      </c>
      <c r="G1079" s="0" t="n">
        <v>22756</v>
      </c>
      <c r="H1079" s="0" t="n">
        <v>22977</v>
      </c>
      <c r="I1079" s="0" t="n">
        <v>22871</v>
      </c>
      <c r="J1079" s="0" t="n">
        <v>10196</v>
      </c>
      <c r="K1079" s="0" t="n">
        <v>4.10661</v>
      </c>
      <c r="L1079" s="0" t="n">
        <v>1021.44864</v>
      </c>
      <c r="M1079" s="0" t="n">
        <v>1019.63159</v>
      </c>
      <c r="N1079" s="1" t="n">
        <v>4194.6912</v>
      </c>
      <c r="O1079" s="1" t="n">
        <v>746</v>
      </c>
      <c r="P1079" s="0" t="n">
        <v>962</v>
      </c>
      <c r="Q1079" s="0" t="s">
        <v>26</v>
      </c>
      <c r="R1079" s="0" t="s">
        <v>24</v>
      </c>
      <c r="S1079" s="0" t="s">
        <v>3287</v>
      </c>
    </row>
    <row r="1080" customFormat="false" ht="15" hidden="false" customHeight="false" outlineLevel="0" collapsed="false">
      <c r="A1080" s="0" t="s">
        <v>3288</v>
      </c>
      <c r="B1080" s="0" t="s">
        <v>3289</v>
      </c>
      <c r="C1080" s="0" t="s">
        <v>3289</v>
      </c>
      <c r="D1080" s="0" t="s">
        <v>24</v>
      </c>
      <c r="E1080" s="0" t="s">
        <v>24</v>
      </c>
      <c r="F1080" s="0" t="s">
        <v>34</v>
      </c>
      <c r="G1080" s="0" t="n">
        <v>568255</v>
      </c>
      <c r="H1080" s="0" t="n">
        <v>568501</v>
      </c>
      <c r="I1080" s="0" t="n">
        <v>568362</v>
      </c>
      <c r="J1080" s="0" t="n">
        <v>10165</v>
      </c>
      <c r="K1080" s="0" t="n">
        <v>4.10168</v>
      </c>
      <c r="L1080" s="0" t="n">
        <v>1018.37986</v>
      </c>
      <c r="M1080" s="0" t="n">
        <v>1016.56439</v>
      </c>
      <c r="N1080" s="1" t="n">
        <v>4177.068304</v>
      </c>
      <c r="O1080" s="1" t="n">
        <v>747</v>
      </c>
      <c r="P1080" s="0" t="n">
        <v>1826</v>
      </c>
      <c r="Q1080" s="0" t="s">
        <v>26</v>
      </c>
      <c r="R1080" s="0" t="s">
        <v>24</v>
      </c>
      <c r="S1080" s="0" t="s">
        <v>118</v>
      </c>
    </row>
    <row r="1081" customFormat="false" ht="15" hidden="false" customHeight="false" outlineLevel="0" collapsed="false">
      <c r="A1081" s="0" t="s">
        <v>3290</v>
      </c>
      <c r="B1081" s="0" t="s">
        <v>3291</v>
      </c>
      <c r="C1081" s="0" t="s">
        <v>3291</v>
      </c>
      <c r="D1081" s="0" t="s">
        <v>24</v>
      </c>
      <c r="E1081" s="0" t="s">
        <v>24</v>
      </c>
      <c r="F1081" s="0" t="s">
        <v>34</v>
      </c>
      <c r="G1081" s="0" t="n">
        <v>568255</v>
      </c>
      <c r="H1081" s="0" t="n">
        <v>568501</v>
      </c>
      <c r="I1081" s="0" t="n">
        <v>568362</v>
      </c>
      <c r="J1081" s="0" t="n">
        <v>10165</v>
      </c>
      <c r="K1081" s="0" t="n">
        <v>4.10168</v>
      </c>
      <c r="L1081" s="0" t="n">
        <v>1018.37986</v>
      </c>
      <c r="M1081" s="0" t="n">
        <v>1016.56439</v>
      </c>
      <c r="N1081" s="1" t="n">
        <v>4177.068304</v>
      </c>
      <c r="O1081" s="1" t="n">
        <v>747</v>
      </c>
      <c r="P1081" s="0" t="n">
        <v>1826</v>
      </c>
      <c r="Q1081" s="0" t="s">
        <v>26</v>
      </c>
      <c r="R1081" s="0" t="s">
        <v>24</v>
      </c>
    </row>
    <row r="1082" customFormat="false" ht="15" hidden="false" customHeight="false" outlineLevel="0" collapsed="false">
      <c r="A1082" s="0" t="s">
        <v>3292</v>
      </c>
      <c r="B1082" s="0" t="s">
        <v>3293</v>
      </c>
      <c r="C1082" s="0" t="s">
        <v>3294</v>
      </c>
      <c r="D1082" s="0" t="s">
        <v>24</v>
      </c>
      <c r="E1082" s="0" t="s">
        <v>24</v>
      </c>
      <c r="F1082" s="0" t="s">
        <v>69</v>
      </c>
      <c r="G1082" s="0" t="n">
        <v>284751</v>
      </c>
      <c r="H1082" s="0" t="n">
        <v>285119</v>
      </c>
      <c r="I1082" s="0" t="n">
        <v>284920</v>
      </c>
      <c r="J1082" s="0" t="n">
        <v>10165</v>
      </c>
      <c r="K1082" s="0" t="n">
        <v>4.10168</v>
      </c>
      <c r="L1082" s="0" t="n">
        <v>1018.37986</v>
      </c>
      <c r="M1082" s="0" t="n">
        <v>1016.56439</v>
      </c>
      <c r="N1082" s="1" t="n">
        <v>4177.068304</v>
      </c>
      <c r="O1082" s="1" t="n">
        <v>747</v>
      </c>
      <c r="P1082" s="0" t="n">
        <v>851</v>
      </c>
      <c r="Q1082" s="0" t="s">
        <v>35</v>
      </c>
      <c r="R1082" s="0" t="s">
        <v>24</v>
      </c>
      <c r="S1082" s="0" t="s">
        <v>987</v>
      </c>
    </row>
    <row r="1083" customFormat="false" ht="15" hidden="false" customHeight="false" outlineLevel="0" collapsed="false">
      <c r="A1083" s="0" t="s">
        <v>3295</v>
      </c>
      <c r="B1083" s="0" t="s">
        <v>3296</v>
      </c>
      <c r="C1083" s="0" t="s">
        <v>3296</v>
      </c>
      <c r="D1083" s="0" t="s">
        <v>24</v>
      </c>
      <c r="E1083" s="0" t="s">
        <v>24</v>
      </c>
      <c r="F1083" s="0" t="s">
        <v>69</v>
      </c>
      <c r="G1083" s="0" t="n">
        <v>845940</v>
      </c>
      <c r="H1083" s="0" t="n">
        <v>847159</v>
      </c>
      <c r="I1083" s="0" t="n">
        <v>846100</v>
      </c>
      <c r="J1083" s="0" t="n">
        <v>10165</v>
      </c>
      <c r="K1083" s="0" t="n">
        <v>4.10168</v>
      </c>
      <c r="L1083" s="0" t="n">
        <v>1018.37986</v>
      </c>
      <c r="M1083" s="0" t="n">
        <v>1016.56439</v>
      </c>
      <c r="N1083" s="1" t="n">
        <v>4177.068304</v>
      </c>
      <c r="O1083" s="1" t="n">
        <v>747</v>
      </c>
      <c r="P1083" s="0" t="n">
        <v>534</v>
      </c>
      <c r="Q1083" s="0" t="s">
        <v>26</v>
      </c>
      <c r="R1083" s="0" t="s">
        <v>24</v>
      </c>
    </row>
    <row r="1084" customFormat="false" ht="15" hidden="false" customHeight="false" outlineLevel="0" collapsed="false">
      <c r="A1084" s="0" t="s">
        <v>3297</v>
      </c>
      <c r="B1084" s="0" t="s">
        <v>3298</v>
      </c>
      <c r="C1084" s="0" t="s">
        <v>3299</v>
      </c>
      <c r="D1084" s="0" t="s">
        <v>24</v>
      </c>
      <c r="E1084" s="0" t="s">
        <v>24</v>
      </c>
      <c r="F1084" s="0" t="s">
        <v>69</v>
      </c>
      <c r="G1084" s="0" t="n">
        <v>845940</v>
      </c>
      <c r="H1084" s="0" t="n">
        <v>847159</v>
      </c>
      <c r="I1084" s="0" t="n">
        <v>846100</v>
      </c>
      <c r="J1084" s="0" t="n">
        <v>10165</v>
      </c>
      <c r="K1084" s="0" t="n">
        <v>4.10168</v>
      </c>
      <c r="L1084" s="0" t="n">
        <v>1018.37986</v>
      </c>
      <c r="M1084" s="0" t="n">
        <v>1016.56439</v>
      </c>
      <c r="N1084" s="1" t="n">
        <v>4177.068304</v>
      </c>
      <c r="O1084" s="1" t="n">
        <v>747</v>
      </c>
      <c r="P1084" s="0" t="n">
        <v>534</v>
      </c>
      <c r="Q1084" s="0" t="s">
        <v>26</v>
      </c>
      <c r="R1084" s="0" t="s">
        <v>24</v>
      </c>
      <c r="S1084" s="0" t="s">
        <v>3300</v>
      </c>
    </row>
    <row r="1085" customFormat="false" ht="15" hidden="false" customHeight="false" outlineLevel="0" collapsed="false">
      <c r="A1085" s="0" t="s">
        <v>3301</v>
      </c>
      <c r="B1085" s="0" t="s">
        <v>3302</v>
      </c>
      <c r="C1085" s="0" t="s">
        <v>3303</v>
      </c>
      <c r="D1085" s="0" t="s">
        <v>23</v>
      </c>
      <c r="E1085" s="0" t="s">
        <v>24</v>
      </c>
      <c r="F1085" s="0" t="s">
        <v>183</v>
      </c>
      <c r="G1085" s="0" t="n">
        <v>687543</v>
      </c>
      <c r="H1085" s="0" t="n">
        <v>687927</v>
      </c>
      <c r="I1085" s="0" t="n">
        <v>687667</v>
      </c>
      <c r="J1085" s="0" t="n">
        <v>10685</v>
      </c>
      <c r="K1085" s="0" t="n">
        <v>3.90158</v>
      </c>
      <c r="L1085" s="0" t="n">
        <v>1070.39674</v>
      </c>
      <c r="M1085" s="0" t="n">
        <v>1068.55493</v>
      </c>
      <c r="N1085" s="1" t="n">
        <v>4176.238513</v>
      </c>
      <c r="O1085" s="1" t="n">
        <v>748</v>
      </c>
      <c r="P1085" s="0" t="n">
        <v>1352</v>
      </c>
      <c r="Q1085" s="0" t="s">
        <v>35</v>
      </c>
      <c r="R1085" s="0" t="s">
        <v>24</v>
      </c>
      <c r="S1085" s="0" t="s">
        <v>45</v>
      </c>
    </row>
    <row r="1086" customFormat="false" ht="15" hidden="false" customHeight="false" outlineLevel="0" collapsed="false">
      <c r="A1086" s="0" t="s">
        <v>3304</v>
      </c>
      <c r="B1086" s="0" t="s">
        <v>3305</v>
      </c>
      <c r="C1086" s="0" t="s">
        <v>3306</v>
      </c>
      <c r="D1086" s="0" t="s">
        <v>24</v>
      </c>
      <c r="E1086" s="0" t="s">
        <v>24</v>
      </c>
      <c r="F1086" s="0" t="s">
        <v>55</v>
      </c>
      <c r="G1086" s="0" t="n">
        <v>1972196</v>
      </c>
      <c r="H1086" s="0" t="n">
        <v>1972482</v>
      </c>
      <c r="I1086" s="0" t="n">
        <v>1972332</v>
      </c>
      <c r="J1086" s="0" t="n">
        <v>10557</v>
      </c>
      <c r="K1086" s="0" t="n">
        <v>3.94509</v>
      </c>
      <c r="L1086" s="0" t="n">
        <v>1057.56254</v>
      </c>
      <c r="M1086" s="0" t="n">
        <v>1055.72729</v>
      </c>
      <c r="N1086" s="1" t="n">
        <v>4172.179401</v>
      </c>
      <c r="O1086" s="1" t="n">
        <v>749</v>
      </c>
      <c r="P1086" s="0" t="n">
        <v>102</v>
      </c>
      <c r="Q1086" s="0" t="s">
        <v>35</v>
      </c>
      <c r="R1086" s="0" t="s">
        <v>24</v>
      </c>
      <c r="S1086" s="0" t="s">
        <v>552</v>
      </c>
    </row>
    <row r="1087" customFormat="false" ht="15" hidden="false" customHeight="false" outlineLevel="0" collapsed="false">
      <c r="A1087" s="0" t="s">
        <v>3307</v>
      </c>
      <c r="B1087" s="0" t="s">
        <v>3308</v>
      </c>
      <c r="C1087" s="0" t="s">
        <v>3309</v>
      </c>
      <c r="D1087" s="0" t="s">
        <v>24</v>
      </c>
      <c r="E1087" s="0" t="s">
        <v>24</v>
      </c>
      <c r="F1087" s="0" t="s">
        <v>34</v>
      </c>
      <c r="G1087" s="0" t="n">
        <v>1983457</v>
      </c>
      <c r="H1087" s="0" t="n">
        <v>1983968</v>
      </c>
      <c r="I1087" s="0" t="n">
        <v>1983833</v>
      </c>
      <c r="J1087" s="0" t="n">
        <v>10287</v>
      </c>
      <c r="K1087" s="0" t="n">
        <v>4.04398</v>
      </c>
      <c r="L1087" s="0" t="n">
        <v>1030.61547</v>
      </c>
      <c r="M1087" s="0" t="n">
        <v>1028.79382</v>
      </c>
      <c r="N1087" s="1" t="n">
        <v>4167.788348</v>
      </c>
      <c r="O1087" s="1" t="n">
        <v>750</v>
      </c>
      <c r="P1087" s="0" t="n">
        <v>715</v>
      </c>
      <c r="Q1087" s="0" t="s">
        <v>26</v>
      </c>
      <c r="R1087" s="0" t="s">
        <v>24</v>
      </c>
      <c r="S1087" s="0" t="s">
        <v>3310</v>
      </c>
    </row>
    <row r="1088" customFormat="false" ht="15" hidden="false" customHeight="false" outlineLevel="0" collapsed="false">
      <c r="A1088" s="0" t="s">
        <v>3311</v>
      </c>
      <c r="B1088" s="0" t="s">
        <v>3312</v>
      </c>
      <c r="C1088" s="0" t="s">
        <v>3313</v>
      </c>
      <c r="D1088" s="0" t="s">
        <v>24</v>
      </c>
      <c r="E1088" s="0" t="s">
        <v>24</v>
      </c>
      <c r="F1088" s="0" t="s">
        <v>34</v>
      </c>
      <c r="G1088" s="0" t="n">
        <v>1983457</v>
      </c>
      <c r="H1088" s="0" t="n">
        <v>1983968</v>
      </c>
      <c r="I1088" s="0" t="n">
        <v>1983833</v>
      </c>
      <c r="J1088" s="0" t="n">
        <v>10287</v>
      </c>
      <c r="K1088" s="0" t="n">
        <v>4.04398</v>
      </c>
      <c r="L1088" s="0" t="n">
        <v>1030.61547</v>
      </c>
      <c r="M1088" s="0" t="n">
        <v>1028.79382</v>
      </c>
      <c r="N1088" s="1" t="n">
        <v>4167.788348</v>
      </c>
      <c r="O1088" s="1" t="n">
        <v>750</v>
      </c>
      <c r="P1088" s="0" t="n">
        <v>715</v>
      </c>
      <c r="Q1088" s="0" t="s">
        <v>26</v>
      </c>
      <c r="R1088" s="0" t="s">
        <v>24</v>
      </c>
      <c r="S1088" s="0" t="s">
        <v>3314</v>
      </c>
    </row>
    <row r="1089" customFormat="false" ht="15" hidden="false" customHeight="false" outlineLevel="0" collapsed="false">
      <c r="A1089" s="0" t="s">
        <v>3315</v>
      </c>
      <c r="B1089" s="0" t="s">
        <v>3316</v>
      </c>
      <c r="C1089" s="0" t="s">
        <v>3316</v>
      </c>
      <c r="D1089" s="0" t="s">
        <v>24</v>
      </c>
      <c r="E1089" s="0" t="s">
        <v>24</v>
      </c>
      <c r="F1089" s="0" t="s">
        <v>104</v>
      </c>
      <c r="G1089" s="0" t="n">
        <v>209463</v>
      </c>
      <c r="H1089" s="0" t="n">
        <v>209798</v>
      </c>
      <c r="I1089" s="0" t="n">
        <v>209656</v>
      </c>
      <c r="J1089" s="0" t="n">
        <v>11083</v>
      </c>
      <c r="K1089" s="0" t="n">
        <v>3.74666</v>
      </c>
      <c r="L1089" s="0" t="n">
        <v>1110.2223</v>
      </c>
      <c r="M1089" s="0" t="n">
        <v>1108.36084</v>
      </c>
      <c r="N1089" s="1" t="n">
        <v>4159.625483</v>
      </c>
      <c r="O1089" s="1" t="n">
        <v>751</v>
      </c>
      <c r="P1089" s="0" t="n">
        <v>7509</v>
      </c>
      <c r="Q1089" s="0" t="s">
        <v>35</v>
      </c>
      <c r="R1089" s="0" t="s">
        <v>24</v>
      </c>
      <c r="S1089" s="0" t="s">
        <v>3317</v>
      </c>
    </row>
    <row r="1090" customFormat="false" ht="15" hidden="false" customHeight="false" outlineLevel="0" collapsed="false">
      <c r="A1090" s="0" t="s">
        <v>3318</v>
      </c>
      <c r="B1090" s="0" t="s">
        <v>3319</v>
      </c>
      <c r="C1090" s="0" t="s">
        <v>3320</v>
      </c>
      <c r="D1090" s="0" t="s">
        <v>24</v>
      </c>
      <c r="E1090" s="0" t="s">
        <v>24</v>
      </c>
      <c r="F1090" s="0" t="s">
        <v>34</v>
      </c>
      <c r="G1090" s="0" t="n">
        <v>2192628</v>
      </c>
      <c r="H1090" s="0" t="n">
        <v>2192971</v>
      </c>
      <c r="I1090" s="0" t="n">
        <v>2192829</v>
      </c>
      <c r="J1090" s="0" t="n">
        <v>10098</v>
      </c>
      <c r="K1090" s="0" t="n">
        <v>4.08852</v>
      </c>
      <c r="L1090" s="0" t="n">
        <v>1011.63926</v>
      </c>
      <c r="M1090" s="0" t="n">
        <v>1009.82709</v>
      </c>
      <c r="N1090" s="1" t="n">
        <v>4136.107347</v>
      </c>
      <c r="O1090" s="1" t="n">
        <v>752</v>
      </c>
      <c r="P1090" s="0" t="n">
        <v>878</v>
      </c>
      <c r="Q1090" s="0" t="s">
        <v>35</v>
      </c>
      <c r="R1090" s="0" t="s">
        <v>24</v>
      </c>
      <c r="S1090" s="0" t="s">
        <v>3321</v>
      </c>
    </row>
    <row r="1091" customFormat="false" ht="15" hidden="false" customHeight="false" outlineLevel="0" collapsed="false">
      <c r="A1091" s="0" t="s">
        <v>3322</v>
      </c>
      <c r="B1091" s="0" t="s">
        <v>87</v>
      </c>
      <c r="C1091" s="0" t="s">
        <v>88</v>
      </c>
      <c r="D1091" s="0" t="s">
        <v>24</v>
      </c>
      <c r="E1091" s="0" t="s">
        <v>89</v>
      </c>
      <c r="F1091" s="0" t="s">
        <v>44</v>
      </c>
      <c r="G1091" s="0" t="n">
        <v>1189412</v>
      </c>
      <c r="H1091" s="0" t="n">
        <v>1190422</v>
      </c>
      <c r="I1091" s="0" t="n">
        <v>1189894</v>
      </c>
      <c r="J1091" s="0" t="n">
        <v>10098</v>
      </c>
      <c r="K1091" s="0" t="n">
        <v>4.08852</v>
      </c>
      <c r="L1091" s="0" t="n">
        <v>1011.63926</v>
      </c>
      <c r="M1091" s="0" t="n">
        <v>1009.82709</v>
      </c>
      <c r="N1091" s="1" t="n">
        <v>4136.107347</v>
      </c>
      <c r="O1091" s="1" t="n">
        <v>752</v>
      </c>
      <c r="P1091" s="0" t="n">
        <v>2018</v>
      </c>
      <c r="Q1091" s="0" t="s">
        <v>35</v>
      </c>
      <c r="R1091" s="0" t="s">
        <v>3323</v>
      </c>
      <c r="S1091" s="0" t="s">
        <v>1800</v>
      </c>
    </row>
    <row r="1092" customFormat="false" ht="15" hidden="false" customHeight="false" outlineLevel="0" collapsed="false">
      <c r="A1092" s="0" t="s">
        <v>3324</v>
      </c>
      <c r="B1092" s="0" t="s">
        <v>3325</v>
      </c>
      <c r="C1092" s="0" t="s">
        <v>3326</v>
      </c>
      <c r="D1092" s="0" t="s">
        <v>24</v>
      </c>
      <c r="E1092" s="0" t="s">
        <v>24</v>
      </c>
      <c r="F1092" s="0" t="s">
        <v>64</v>
      </c>
      <c r="G1092" s="0" t="n">
        <v>263417</v>
      </c>
      <c r="H1092" s="0" t="n">
        <v>263707</v>
      </c>
      <c r="I1092" s="0" t="n">
        <v>263568</v>
      </c>
      <c r="J1092" s="0" t="n">
        <v>10398</v>
      </c>
      <c r="K1092" s="0" t="n">
        <v>3.9517</v>
      </c>
      <c r="L1092" s="0" t="n">
        <v>1041.63572</v>
      </c>
      <c r="M1092" s="0" t="n">
        <v>1039.80859</v>
      </c>
      <c r="N1092" s="1" t="n">
        <v>4116.231875</v>
      </c>
      <c r="O1092" s="1" t="n">
        <v>753</v>
      </c>
      <c r="P1092" s="0" t="n">
        <v>1890</v>
      </c>
      <c r="Q1092" s="0" t="s">
        <v>26</v>
      </c>
      <c r="R1092" s="0" t="s">
        <v>24</v>
      </c>
      <c r="S1092" s="0" t="s">
        <v>3327</v>
      </c>
    </row>
    <row r="1093" customFormat="false" ht="15" hidden="false" customHeight="false" outlineLevel="0" collapsed="false">
      <c r="A1093" s="0" t="s">
        <v>3328</v>
      </c>
      <c r="B1093" s="0" t="s">
        <v>3329</v>
      </c>
      <c r="C1093" s="0" t="s">
        <v>3330</v>
      </c>
      <c r="D1093" s="0" t="s">
        <v>24</v>
      </c>
      <c r="E1093" s="0" t="s">
        <v>24</v>
      </c>
      <c r="F1093" s="0" t="s">
        <v>64</v>
      </c>
      <c r="G1093" s="0" t="n">
        <v>263417</v>
      </c>
      <c r="H1093" s="0" t="n">
        <v>263707</v>
      </c>
      <c r="I1093" s="0" t="n">
        <v>263568</v>
      </c>
      <c r="J1093" s="0" t="n">
        <v>10398</v>
      </c>
      <c r="K1093" s="0" t="n">
        <v>3.9517</v>
      </c>
      <c r="L1093" s="0" t="n">
        <v>1041.63572</v>
      </c>
      <c r="M1093" s="0" t="n">
        <v>1039.80859</v>
      </c>
      <c r="N1093" s="1" t="n">
        <v>4116.231875</v>
      </c>
      <c r="O1093" s="1" t="n">
        <v>753</v>
      </c>
      <c r="P1093" s="0" t="n">
        <v>1890</v>
      </c>
      <c r="Q1093" s="0" t="s">
        <v>26</v>
      </c>
      <c r="R1093" s="0" t="s">
        <v>24</v>
      </c>
      <c r="S1093" s="0" t="s">
        <v>3331</v>
      </c>
    </row>
    <row r="1094" customFormat="false" ht="15" hidden="false" customHeight="false" outlineLevel="0" collapsed="false">
      <c r="A1094" s="0" t="s">
        <v>3332</v>
      </c>
      <c r="B1094" s="0" t="s">
        <v>3333</v>
      </c>
      <c r="C1094" s="0" t="s">
        <v>3333</v>
      </c>
      <c r="D1094" s="0" t="s">
        <v>24</v>
      </c>
      <c r="E1094" s="0" t="s">
        <v>24</v>
      </c>
      <c r="F1094" s="0" t="s">
        <v>34</v>
      </c>
      <c r="G1094" s="0" t="n">
        <v>1162950</v>
      </c>
      <c r="H1094" s="0" t="n">
        <v>1164027</v>
      </c>
      <c r="I1094" s="0" t="n">
        <v>1163359</v>
      </c>
      <c r="J1094" s="0" t="n">
        <v>10675</v>
      </c>
      <c r="K1094" s="0" t="n">
        <v>3.8455</v>
      </c>
      <c r="L1094" s="0" t="n">
        <v>1069.39672</v>
      </c>
      <c r="M1094" s="0" t="n">
        <v>1067.55554</v>
      </c>
      <c r="N1094" s="1" t="n">
        <v>4112.365087</v>
      </c>
      <c r="O1094" s="1" t="n">
        <v>754</v>
      </c>
      <c r="P1094" s="0" t="n">
        <v>1817</v>
      </c>
      <c r="Q1094" s="0" t="s">
        <v>26</v>
      </c>
      <c r="R1094" s="0" t="s">
        <v>24</v>
      </c>
    </row>
    <row r="1095" customFormat="false" ht="15" hidden="false" customHeight="false" outlineLevel="0" collapsed="false">
      <c r="A1095" s="0" t="s">
        <v>3334</v>
      </c>
      <c r="B1095" s="0" t="s">
        <v>3335</v>
      </c>
      <c r="C1095" s="0" t="s">
        <v>3335</v>
      </c>
      <c r="D1095" s="0" t="s">
        <v>24</v>
      </c>
      <c r="E1095" s="0" t="s">
        <v>24</v>
      </c>
      <c r="F1095" s="0" t="s">
        <v>34</v>
      </c>
      <c r="G1095" s="0" t="n">
        <v>1162950</v>
      </c>
      <c r="H1095" s="0" t="n">
        <v>1164027</v>
      </c>
      <c r="I1095" s="0" t="n">
        <v>1163359</v>
      </c>
      <c r="J1095" s="0" t="n">
        <v>10675</v>
      </c>
      <c r="K1095" s="0" t="n">
        <v>3.8455</v>
      </c>
      <c r="L1095" s="0" t="n">
        <v>1069.39672</v>
      </c>
      <c r="M1095" s="0" t="n">
        <v>1067.55554</v>
      </c>
      <c r="N1095" s="1" t="n">
        <v>4112.365087</v>
      </c>
      <c r="O1095" s="1" t="n">
        <v>754</v>
      </c>
      <c r="P1095" s="0" t="n">
        <v>1817</v>
      </c>
      <c r="Q1095" s="0" t="s">
        <v>26</v>
      </c>
      <c r="R1095" s="0" t="s">
        <v>24</v>
      </c>
      <c r="S1095" s="0" t="s">
        <v>3336</v>
      </c>
    </row>
    <row r="1096" customFormat="false" ht="15" hidden="false" customHeight="false" outlineLevel="0" collapsed="false">
      <c r="A1096" s="0" t="s">
        <v>3337</v>
      </c>
      <c r="B1096" s="0" t="s">
        <v>3338</v>
      </c>
      <c r="C1096" s="0" t="s">
        <v>3339</v>
      </c>
      <c r="D1096" s="0" t="s">
        <v>24</v>
      </c>
      <c r="E1096" s="0" t="s">
        <v>24</v>
      </c>
      <c r="F1096" s="0" t="s">
        <v>183</v>
      </c>
      <c r="G1096" s="0" t="n">
        <v>848415</v>
      </c>
      <c r="H1096" s="0" t="n">
        <v>848823</v>
      </c>
      <c r="I1096" s="0" t="n">
        <v>848635</v>
      </c>
      <c r="J1096" s="0" t="n">
        <v>11163</v>
      </c>
      <c r="K1096" s="0" t="n">
        <v>3.66825</v>
      </c>
      <c r="L1096" s="0" t="n">
        <v>1118.18903</v>
      </c>
      <c r="M1096" s="0" t="n">
        <v>1116.32361</v>
      </c>
      <c r="N1096" s="1" t="n">
        <v>4101.796909</v>
      </c>
      <c r="O1096" s="1" t="n">
        <v>755</v>
      </c>
      <c r="P1096" s="0" t="n">
        <v>398</v>
      </c>
      <c r="Q1096" s="0" t="s">
        <v>26</v>
      </c>
      <c r="R1096" s="0" t="s">
        <v>24</v>
      </c>
      <c r="S1096" s="0" t="s">
        <v>3340</v>
      </c>
    </row>
    <row r="1097" customFormat="false" ht="15" hidden="false" customHeight="false" outlineLevel="0" collapsed="false">
      <c r="A1097" s="0" t="s">
        <v>3341</v>
      </c>
      <c r="B1097" s="0" t="s">
        <v>3342</v>
      </c>
      <c r="C1097" s="0" t="s">
        <v>3343</v>
      </c>
      <c r="D1097" s="0" t="s">
        <v>24</v>
      </c>
      <c r="E1097" s="0" t="s">
        <v>24</v>
      </c>
      <c r="F1097" s="0" t="s">
        <v>183</v>
      </c>
      <c r="G1097" s="0" t="n">
        <v>848415</v>
      </c>
      <c r="H1097" s="0" t="n">
        <v>848823</v>
      </c>
      <c r="I1097" s="0" t="n">
        <v>848635</v>
      </c>
      <c r="J1097" s="0" t="n">
        <v>11163</v>
      </c>
      <c r="K1097" s="0" t="n">
        <v>3.66825</v>
      </c>
      <c r="L1097" s="0" t="n">
        <v>1118.18903</v>
      </c>
      <c r="M1097" s="0" t="n">
        <v>1116.32361</v>
      </c>
      <c r="N1097" s="1" t="n">
        <v>4101.796909</v>
      </c>
      <c r="O1097" s="1" t="n">
        <v>755</v>
      </c>
      <c r="P1097" s="0" t="n">
        <v>398</v>
      </c>
      <c r="Q1097" s="0" t="s">
        <v>26</v>
      </c>
      <c r="R1097" s="0" t="s">
        <v>24</v>
      </c>
      <c r="S1097" s="0" t="s">
        <v>3344</v>
      </c>
    </row>
    <row r="1098" customFormat="false" ht="15" hidden="false" customHeight="false" outlineLevel="0" collapsed="false">
      <c r="A1098" s="0" t="s">
        <v>3345</v>
      </c>
      <c r="B1098" s="0" t="s">
        <v>3346</v>
      </c>
      <c r="C1098" s="0" t="s">
        <v>3347</v>
      </c>
      <c r="D1098" s="0" t="s">
        <v>24</v>
      </c>
      <c r="E1098" s="0" t="s">
        <v>24</v>
      </c>
      <c r="F1098" s="0" t="s">
        <v>34</v>
      </c>
      <c r="G1098" s="0" t="n">
        <v>2108537</v>
      </c>
      <c r="H1098" s="0" t="n">
        <v>2108833</v>
      </c>
      <c r="I1098" s="0" t="n">
        <v>2108690</v>
      </c>
      <c r="J1098" s="0" t="n">
        <v>10052</v>
      </c>
      <c r="K1098" s="0" t="n">
        <v>4.07194</v>
      </c>
      <c r="L1098" s="0" t="n">
        <v>1007.03388</v>
      </c>
      <c r="M1098" s="0" t="n">
        <v>1005.22418</v>
      </c>
      <c r="N1098" s="1" t="n">
        <v>4100.581537</v>
      </c>
      <c r="O1098" s="1" t="n">
        <v>756</v>
      </c>
      <c r="P1098" s="0" t="n">
        <v>2044</v>
      </c>
      <c r="Q1098" s="0" t="s">
        <v>26</v>
      </c>
      <c r="R1098" s="0" t="s">
        <v>24</v>
      </c>
      <c r="S1098" s="0" t="s">
        <v>1061</v>
      </c>
    </row>
    <row r="1099" customFormat="false" ht="15" hidden="false" customHeight="false" outlineLevel="0" collapsed="false">
      <c r="A1099" s="0" t="s">
        <v>3348</v>
      </c>
      <c r="B1099" s="0" t="s">
        <v>3349</v>
      </c>
      <c r="C1099" s="0" t="s">
        <v>3349</v>
      </c>
      <c r="D1099" s="0" t="s">
        <v>24</v>
      </c>
      <c r="E1099" s="0" t="s">
        <v>24</v>
      </c>
      <c r="F1099" s="0" t="s">
        <v>34</v>
      </c>
      <c r="G1099" s="0" t="n">
        <v>2108537</v>
      </c>
      <c r="H1099" s="0" t="n">
        <v>2108833</v>
      </c>
      <c r="I1099" s="0" t="n">
        <v>2108690</v>
      </c>
      <c r="J1099" s="0" t="n">
        <v>10052</v>
      </c>
      <c r="K1099" s="0" t="n">
        <v>4.07194</v>
      </c>
      <c r="L1099" s="0" t="n">
        <v>1007.03388</v>
      </c>
      <c r="M1099" s="0" t="n">
        <v>1005.22418</v>
      </c>
      <c r="N1099" s="1" t="n">
        <v>4100.581537</v>
      </c>
      <c r="O1099" s="1" t="n">
        <v>756</v>
      </c>
      <c r="P1099" s="0" t="n">
        <v>2044</v>
      </c>
      <c r="Q1099" s="0" t="s">
        <v>26</v>
      </c>
      <c r="R1099" s="0" t="s">
        <v>24</v>
      </c>
      <c r="S1099" s="0" t="s">
        <v>3350</v>
      </c>
    </row>
    <row r="1100" customFormat="false" ht="15" hidden="false" customHeight="false" outlineLevel="0" collapsed="false">
      <c r="A1100" s="0" t="s">
        <v>3351</v>
      </c>
      <c r="B1100" s="0" t="s">
        <v>3352</v>
      </c>
      <c r="C1100" s="0" t="s">
        <v>3352</v>
      </c>
      <c r="D1100" s="0" t="s">
        <v>24</v>
      </c>
      <c r="E1100" s="0" t="s">
        <v>24</v>
      </c>
      <c r="F1100" s="0" t="s">
        <v>104</v>
      </c>
      <c r="G1100" s="0" t="n">
        <v>746244</v>
      </c>
      <c r="H1100" s="0" t="n">
        <v>746512</v>
      </c>
      <c r="I1100" s="0" t="n">
        <v>746376</v>
      </c>
      <c r="J1100" s="0" t="n">
        <v>10488</v>
      </c>
      <c r="K1100" s="0" t="n">
        <v>3.90132</v>
      </c>
      <c r="L1100" s="0" t="n">
        <v>1050.72117</v>
      </c>
      <c r="M1100" s="0" t="n">
        <v>1048.88928</v>
      </c>
      <c r="N1100" s="1" t="n">
        <v>4099.199515</v>
      </c>
      <c r="O1100" s="1" t="n">
        <v>757</v>
      </c>
      <c r="P1100" s="0" t="n">
        <v>441</v>
      </c>
      <c r="Q1100" s="0" t="s">
        <v>35</v>
      </c>
      <c r="R1100" s="0" t="s">
        <v>24</v>
      </c>
      <c r="S1100" s="0" t="s">
        <v>3353</v>
      </c>
    </row>
    <row r="1101" customFormat="false" ht="15" hidden="false" customHeight="false" outlineLevel="0" collapsed="false">
      <c r="A1101" s="0" t="s">
        <v>3354</v>
      </c>
      <c r="B1101" s="0" t="s">
        <v>3355</v>
      </c>
      <c r="C1101" s="0" t="s">
        <v>3356</v>
      </c>
      <c r="D1101" s="0" t="s">
        <v>24</v>
      </c>
      <c r="E1101" s="0" t="s">
        <v>24</v>
      </c>
      <c r="F1101" s="0" t="s">
        <v>44</v>
      </c>
      <c r="G1101" s="0" t="n">
        <v>1173327</v>
      </c>
      <c r="H1101" s="0" t="n">
        <v>1174006</v>
      </c>
      <c r="I1101" s="0" t="n">
        <v>1173850</v>
      </c>
      <c r="J1101" s="0" t="n">
        <v>10856</v>
      </c>
      <c r="K1101" s="0" t="n">
        <v>3.76584</v>
      </c>
      <c r="L1101" s="0" t="n">
        <v>1087.45968</v>
      </c>
      <c r="M1101" s="0" t="n">
        <v>1085.6095</v>
      </c>
      <c r="N1101" s="1" t="n">
        <v>4095.199161</v>
      </c>
      <c r="O1101" s="1" t="n">
        <v>758</v>
      </c>
      <c r="P1101" s="0" t="n">
        <v>1448</v>
      </c>
      <c r="Q1101" s="0" t="s">
        <v>26</v>
      </c>
      <c r="R1101" s="0" t="s">
        <v>24</v>
      </c>
      <c r="S1101" s="0" t="s">
        <v>3357</v>
      </c>
    </row>
    <row r="1102" customFormat="false" ht="15" hidden="false" customHeight="false" outlineLevel="0" collapsed="false">
      <c r="A1102" s="0" t="s">
        <v>3358</v>
      </c>
      <c r="B1102" s="0" t="s">
        <v>3359</v>
      </c>
      <c r="C1102" s="0" t="s">
        <v>3359</v>
      </c>
      <c r="D1102" s="0" t="s">
        <v>24</v>
      </c>
      <c r="E1102" s="0" t="s">
        <v>24</v>
      </c>
      <c r="F1102" s="0" t="s">
        <v>44</v>
      </c>
      <c r="G1102" s="0" t="n">
        <v>1173327</v>
      </c>
      <c r="H1102" s="0" t="n">
        <v>1174006</v>
      </c>
      <c r="I1102" s="0" t="n">
        <v>1173850</v>
      </c>
      <c r="J1102" s="0" t="n">
        <v>10856</v>
      </c>
      <c r="K1102" s="0" t="n">
        <v>3.76584</v>
      </c>
      <c r="L1102" s="0" t="n">
        <v>1087.45968</v>
      </c>
      <c r="M1102" s="0" t="n">
        <v>1085.6095</v>
      </c>
      <c r="N1102" s="1" t="n">
        <v>4095.199161</v>
      </c>
      <c r="O1102" s="1" t="n">
        <v>758</v>
      </c>
      <c r="P1102" s="0" t="n">
        <v>1448</v>
      </c>
      <c r="Q1102" s="0" t="s">
        <v>26</v>
      </c>
      <c r="R1102" s="0" t="s">
        <v>24</v>
      </c>
      <c r="S1102" s="0" t="s">
        <v>3360</v>
      </c>
    </row>
    <row r="1103" customFormat="false" ht="15" hidden="false" customHeight="false" outlineLevel="0" collapsed="false">
      <c r="A1103" s="0" t="s">
        <v>3361</v>
      </c>
      <c r="B1103" s="0" t="s">
        <v>3362</v>
      </c>
      <c r="C1103" s="0" t="s">
        <v>3363</v>
      </c>
      <c r="D1103" s="0" t="s">
        <v>24</v>
      </c>
      <c r="E1103" s="0" t="s">
        <v>24</v>
      </c>
      <c r="F1103" s="0" t="s">
        <v>64</v>
      </c>
      <c r="G1103" s="0" t="n">
        <v>374365</v>
      </c>
      <c r="H1103" s="0" t="n">
        <v>374661</v>
      </c>
      <c r="I1103" s="0" t="n">
        <v>374516</v>
      </c>
      <c r="J1103" s="0" t="n">
        <v>9982</v>
      </c>
      <c r="K1103" s="0" t="n">
        <v>4.06714</v>
      </c>
      <c r="L1103" s="0" t="n">
        <v>1000.0312</v>
      </c>
      <c r="M1103" s="0" t="n">
        <v>998.22485</v>
      </c>
      <c r="N1103" s="1" t="n">
        <v>4067.266895</v>
      </c>
      <c r="O1103" s="1" t="n">
        <v>759</v>
      </c>
      <c r="P1103" s="0" t="n">
        <v>206</v>
      </c>
      <c r="Q1103" s="0" t="s">
        <v>35</v>
      </c>
      <c r="R1103" s="0" t="s">
        <v>24</v>
      </c>
      <c r="S1103" s="0" t="s">
        <v>3364</v>
      </c>
    </row>
    <row r="1104" customFormat="false" ht="15" hidden="false" customHeight="false" outlineLevel="0" collapsed="false">
      <c r="A1104" s="0" t="s">
        <v>3365</v>
      </c>
      <c r="B1104" s="0" t="s">
        <v>3366</v>
      </c>
      <c r="C1104" s="0" t="s">
        <v>3366</v>
      </c>
      <c r="D1104" s="0" t="s">
        <v>24</v>
      </c>
      <c r="E1104" s="0" t="s">
        <v>24</v>
      </c>
      <c r="F1104" s="0" t="s">
        <v>25</v>
      </c>
      <c r="G1104" s="0" t="n">
        <v>382146</v>
      </c>
      <c r="H1104" s="0" t="n">
        <v>382585</v>
      </c>
      <c r="I1104" s="0" t="n">
        <v>382289</v>
      </c>
      <c r="J1104" s="0" t="n">
        <v>9963</v>
      </c>
      <c r="K1104" s="0" t="n">
        <v>4.06385</v>
      </c>
      <c r="L1104" s="0" t="n">
        <v>998.2024</v>
      </c>
      <c r="M1104" s="0" t="n">
        <v>996.39691</v>
      </c>
      <c r="N1104" s="1" t="n">
        <v>4056.544823</v>
      </c>
      <c r="O1104" s="1" t="n">
        <v>760</v>
      </c>
      <c r="P1104" s="0" t="n">
        <v>1389</v>
      </c>
      <c r="Q1104" s="0" t="s">
        <v>35</v>
      </c>
      <c r="R1104" s="0" t="s">
        <v>24</v>
      </c>
      <c r="S1104" s="0" t="s">
        <v>1066</v>
      </c>
    </row>
    <row r="1105" customFormat="false" ht="15" hidden="false" customHeight="false" outlineLevel="0" collapsed="false">
      <c r="A1105" s="0" t="s">
        <v>3367</v>
      </c>
      <c r="B1105" s="0" t="s">
        <v>3368</v>
      </c>
      <c r="C1105" s="0" t="s">
        <v>3369</v>
      </c>
      <c r="D1105" s="0" t="s">
        <v>24</v>
      </c>
      <c r="E1105" s="0" t="s">
        <v>24</v>
      </c>
      <c r="F1105" s="0" t="s">
        <v>183</v>
      </c>
      <c r="G1105" s="0" t="n">
        <v>494268</v>
      </c>
      <c r="H1105" s="0" t="n">
        <v>494852</v>
      </c>
      <c r="I1105" s="0" t="n">
        <v>494683</v>
      </c>
      <c r="J1105" s="0" t="n">
        <v>10063</v>
      </c>
      <c r="K1105" s="0" t="n">
        <v>4.0219</v>
      </c>
      <c r="L1105" s="0" t="n">
        <v>1008.12746</v>
      </c>
      <c r="M1105" s="0" t="n">
        <v>1006.31702</v>
      </c>
      <c r="N1105" s="1" t="n">
        <v>4054.587831</v>
      </c>
      <c r="O1105" s="1" t="n">
        <v>761</v>
      </c>
      <c r="P1105" s="0" t="n">
        <v>1327</v>
      </c>
      <c r="Q1105" s="0" t="s">
        <v>26</v>
      </c>
      <c r="R1105" s="0" t="s">
        <v>24</v>
      </c>
      <c r="S1105" s="0" t="s">
        <v>3370</v>
      </c>
    </row>
    <row r="1106" customFormat="false" ht="15" hidden="false" customHeight="false" outlineLevel="0" collapsed="false">
      <c r="A1106" s="0" t="s">
        <v>3371</v>
      </c>
      <c r="B1106" s="0" t="s">
        <v>3372</v>
      </c>
      <c r="C1106" s="0" t="s">
        <v>3373</v>
      </c>
      <c r="D1106" s="0" t="s">
        <v>24</v>
      </c>
      <c r="E1106" s="0" t="s">
        <v>24</v>
      </c>
      <c r="F1106" s="0" t="s">
        <v>183</v>
      </c>
      <c r="G1106" s="0" t="n">
        <v>494268</v>
      </c>
      <c r="H1106" s="0" t="n">
        <v>494852</v>
      </c>
      <c r="I1106" s="0" t="n">
        <v>494683</v>
      </c>
      <c r="J1106" s="0" t="n">
        <v>10063</v>
      </c>
      <c r="K1106" s="0" t="n">
        <v>4.0219</v>
      </c>
      <c r="L1106" s="0" t="n">
        <v>1008.12746</v>
      </c>
      <c r="M1106" s="0" t="n">
        <v>1006.31702</v>
      </c>
      <c r="N1106" s="1" t="n">
        <v>4054.587831</v>
      </c>
      <c r="O1106" s="1" t="n">
        <v>761</v>
      </c>
      <c r="P1106" s="0" t="n">
        <v>1327</v>
      </c>
      <c r="Q1106" s="0" t="s">
        <v>26</v>
      </c>
      <c r="R1106" s="0" t="s">
        <v>24</v>
      </c>
      <c r="S1106" s="0" t="s">
        <v>3374</v>
      </c>
    </row>
    <row r="1107" customFormat="false" ht="15" hidden="false" customHeight="false" outlineLevel="0" collapsed="false">
      <c r="A1107" s="0" t="s">
        <v>3375</v>
      </c>
      <c r="B1107" s="0" t="s">
        <v>3376</v>
      </c>
      <c r="C1107" s="0" t="s">
        <v>3376</v>
      </c>
      <c r="D1107" s="0" t="s">
        <v>24</v>
      </c>
      <c r="E1107" s="0" t="s">
        <v>24</v>
      </c>
      <c r="F1107" s="0" t="s">
        <v>44</v>
      </c>
      <c r="G1107" s="0" t="n">
        <v>721070</v>
      </c>
      <c r="H1107" s="0" t="n">
        <v>721433</v>
      </c>
      <c r="I1107" s="0" t="n">
        <v>721255</v>
      </c>
      <c r="J1107" s="0" t="n">
        <v>10275</v>
      </c>
      <c r="K1107" s="0" t="n">
        <v>3.93229</v>
      </c>
      <c r="L1107" s="0" t="n">
        <v>1029.40964</v>
      </c>
      <c r="M1107" s="0" t="n">
        <v>1027.58875</v>
      </c>
      <c r="N1107" s="1" t="n">
        <v>4047.937233</v>
      </c>
      <c r="O1107" s="1" t="n">
        <v>762</v>
      </c>
      <c r="P1107" s="0" t="n">
        <v>207</v>
      </c>
      <c r="Q1107" s="0" t="s">
        <v>35</v>
      </c>
      <c r="R1107" s="0" t="s">
        <v>24</v>
      </c>
      <c r="S1107" s="0" t="s">
        <v>3377</v>
      </c>
    </row>
    <row r="1108" customFormat="false" ht="15" hidden="false" customHeight="false" outlineLevel="0" collapsed="false">
      <c r="A1108" s="0" t="s">
        <v>3378</v>
      </c>
      <c r="B1108" s="0" t="s">
        <v>87</v>
      </c>
      <c r="C1108" s="0" t="s">
        <v>88</v>
      </c>
      <c r="D1108" s="0" t="s">
        <v>24</v>
      </c>
      <c r="E1108" s="0" t="s">
        <v>89</v>
      </c>
      <c r="F1108" s="0" t="s">
        <v>25</v>
      </c>
      <c r="G1108" s="0" t="n">
        <v>405105</v>
      </c>
      <c r="H1108" s="0" t="n">
        <v>405899</v>
      </c>
      <c r="I1108" s="0" t="n">
        <v>405254</v>
      </c>
      <c r="J1108" s="0" t="n">
        <v>9966</v>
      </c>
      <c r="K1108" s="0" t="n">
        <v>4.04255</v>
      </c>
      <c r="L1108" s="0" t="n">
        <v>998.44768</v>
      </c>
      <c r="M1108" s="0" t="n">
        <v>996.64215</v>
      </c>
      <c r="N1108" s="1" t="n">
        <v>4036.274669</v>
      </c>
      <c r="O1108" s="1" t="n">
        <v>763</v>
      </c>
      <c r="P1108" s="0" t="n">
        <v>1079</v>
      </c>
      <c r="Q1108" s="0" t="s">
        <v>35</v>
      </c>
      <c r="R1108" s="0" t="s">
        <v>24</v>
      </c>
      <c r="S1108" s="0" t="s">
        <v>230</v>
      </c>
    </row>
    <row r="1109" customFormat="false" ht="15" hidden="false" customHeight="false" outlineLevel="0" collapsed="false">
      <c r="A1109" s="0" t="s">
        <v>3379</v>
      </c>
      <c r="B1109" s="0" t="s">
        <v>3380</v>
      </c>
      <c r="C1109" s="0" t="s">
        <v>3381</v>
      </c>
      <c r="D1109" s="0" t="s">
        <v>24</v>
      </c>
      <c r="E1109" s="0" t="s">
        <v>24</v>
      </c>
      <c r="F1109" s="0" t="s">
        <v>183</v>
      </c>
      <c r="G1109" s="0" t="n">
        <v>38183</v>
      </c>
      <c r="H1109" s="0" t="n">
        <v>38558</v>
      </c>
      <c r="I1109" s="0" t="n">
        <v>38331</v>
      </c>
      <c r="J1109" s="0" t="n">
        <v>10452</v>
      </c>
      <c r="K1109" s="0" t="n">
        <v>3.8521</v>
      </c>
      <c r="L1109" s="0" t="n">
        <v>1047.06617</v>
      </c>
      <c r="M1109" s="0" t="n">
        <v>1045.23608</v>
      </c>
      <c r="N1109" s="1" t="n">
        <v>4033.403593</v>
      </c>
      <c r="O1109" s="1" t="n">
        <v>764</v>
      </c>
      <c r="P1109" s="0" t="n">
        <v>2073</v>
      </c>
      <c r="Q1109" s="0" t="s">
        <v>26</v>
      </c>
      <c r="R1109" s="0" t="s">
        <v>24</v>
      </c>
      <c r="S1109" s="0" t="s">
        <v>3382</v>
      </c>
    </row>
    <row r="1110" customFormat="false" ht="15" hidden="false" customHeight="false" outlineLevel="0" collapsed="false">
      <c r="A1110" s="0" t="s">
        <v>3383</v>
      </c>
      <c r="B1110" s="0" t="s">
        <v>3384</v>
      </c>
      <c r="C1110" s="0" t="s">
        <v>3385</v>
      </c>
      <c r="D1110" s="0" t="s">
        <v>24</v>
      </c>
      <c r="E1110" s="0" t="s">
        <v>24</v>
      </c>
      <c r="F1110" s="0" t="s">
        <v>183</v>
      </c>
      <c r="G1110" s="0" t="n">
        <v>38183</v>
      </c>
      <c r="H1110" s="0" t="n">
        <v>38558</v>
      </c>
      <c r="I1110" s="0" t="n">
        <v>38331</v>
      </c>
      <c r="J1110" s="0" t="n">
        <v>10452</v>
      </c>
      <c r="K1110" s="0" t="n">
        <v>3.8521</v>
      </c>
      <c r="L1110" s="0" t="n">
        <v>1047.06617</v>
      </c>
      <c r="M1110" s="0" t="n">
        <v>1045.23608</v>
      </c>
      <c r="N1110" s="1" t="n">
        <v>4033.403593</v>
      </c>
      <c r="O1110" s="1" t="n">
        <v>764</v>
      </c>
      <c r="P1110" s="0" t="n">
        <v>2073</v>
      </c>
      <c r="Q1110" s="0" t="s">
        <v>26</v>
      </c>
      <c r="R1110" s="0" t="s">
        <v>24</v>
      </c>
      <c r="S1110" s="0" t="s">
        <v>3386</v>
      </c>
    </row>
    <row r="1111" customFormat="false" ht="15" hidden="false" customHeight="false" outlineLevel="0" collapsed="false">
      <c r="A1111" s="0" t="s">
        <v>3387</v>
      </c>
      <c r="B1111" s="0" t="s">
        <v>3388</v>
      </c>
      <c r="C1111" s="0" t="s">
        <v>3389</v>
      </c>
      <c r="D1111" s="0" t="s">
        <v>24</v>
      </c>
      <c r="E1111" s="0" t="s">
        <v>24</v>
      </c>
      <c r="F1111" s="0" t="s">
        <v>44</v>
      </c>
      <c r="G1111" s="0" t="n">
        <v>277592</v>
      </c>
      <c r="H1111" s="0" t="n">
        <v>277965</v>
      </c>
      <c r="I1111" s="0" t="n">
        <v>277826</v>
      </c>
      <c r="J1111" s="0" t="n">
        <v>10211</v>
      </c>
      <c r="K1111" s="0" t="n">
        <v>3.94032</v>
      </c>
      <c r="L1111" s="0" t="n">
        <v>1022.93318</v>
      </c>
      <c r="M1111" s="0" t="n">
        <v>1021.11542</v>
      </c>
      <c r="N1111" s="1" t="n">
        <v>4030.684068</v>
      </c>
      <c r="O1111" s="1" t="n">
        <v>765</v>
      </c>
      <c r="P1111" s="0" t="n">
        <v>1572</v>
      </c>
      <c r="Q1111" s="0" t="s">
        <v>35</v>
      </c>
      <c r="R1111" s="0" t="s">
        <v>24</v>
      </c>
      <c r="S1111" s="0" t="s">
        <v>3390</v>
      </c>
    </row>
    <row r="1112" customFormat="false" ht="15" hidden="false" customHeight="false" outlineLevel="0" collapsed="false">
      <c r="A1112" s="0" t="s">
        <v>3391</v>
      </c>
      <c r="B1112" s="0" t="s">
        <v>3392</v>
      </c>
      <c r="C1112" s="0" t="s">
        <v>3393</v>
      </c>
      <c r="D1112" s="0" t="s">
        <v>24</v>
      </c>
      <c r="E1112" s="0" t="s">
        <v>24</v>
      </c>
      <c r="F1112" s="0" t="s">
        <v>69</v>
      </c>
      <c r="G1112" s="0" t="n">
        <v>1688934</v>
      </c>
      <c r="H1112" s="0" t="n">
        <v>1689427</v>
      </c>
      <c r="I1112" s="0" t="n">
        <v>1689256</v>
      </c>
      <c r="J1112" s="0" t="n">
        <v>10111</v>
      </c>
      <c r="K1112" s="0" t="n">
        <v>3.97345</v>
      </c>
      <c r="L1112" s="0" t="n">
        <v>1012.99927</v>
      </c>
      <c r="M1112" s="0" t="n">
        <v>1011.18652</v>
      </c>
      <c r="N1112" s="1" t="n">
        <v>4025.101949</v>
      </c>
      <c r="O1112" s="1" t="n">
        <v>766</v>
      </c>
      <c r="P1112" s="0" t="n">
        <v>934</v>
      </c>
      <c r="Q1112" s="0" t="s">
        <v>35</v>
      </c>
      <c r="R1112" s="0" t="s">
        <v>24</v>
      </c>
      <c r="S1112" s="0" t="s">
        <v>3394</v>
      </c>
    </row>
    <row r="1113" customFormat="false" ht="15" hidden="false" customHeight="false" outlineLevel="0" collapsed="false">
      <c r="A1113" s="0" t="s">
        <v>3395</v>
      </c>
      <c r="B1113" s="0" t="s">
        <v>3396</v>
      </c>
      <c r="C1113" s="0" t="s">
        <v>88</v>
      </c>
      <c r="D1113" s="0" t="s">
        <v>24</v>
      </c>
      <c r="E1113" s="0" t="s">
        <v>24</v>
      </c>
      <c r="F1113" s="0" t="s">
        <v>44</v>
      </c>
      <c r="G1113" s="0" t="n">
        <v>1723556</v>
      </c>
      <c r="H1113" s="0" t="n">
        <v>1723856</v>
      </c>
      <c r="I1113" s="0" t="n">
        <v>1723710</v>
      </c>
      <c r="J1113" s="0" t="n">
        <v>10468</v>
      </c>
      <c r="K1113" s="0" t="n">
        <v>3.83043</v>
      </c>
      <c r="L1113" s="0" t="n">
        <v>1048.70234</v>
      </c>
      <c r="M1113" s="0" t="n">
        <v>1046.87146</v>
      </c>
      <c r="N1113" s="1" t="n">
        <v>4016.980904</v>
      </c>
      <c r="O1113" s="1" t="n">
        <v>767</v>
      </c>
      <c r="P1113" s="0" t="n">
        <v>175</v>
      </c>
      <c r="Q1113" s="0" t="s">
        <v>35</v>
      </c>
      <c r="R1113" s="0" t="s">
        <v>24</v>
      </c>
    </row>
    <row r="1114" customFormat="false" ht="15" hidden="false" customHeight="false" outlineLevel="0" collapsed="false">
      <c r="A1114" s="0" t="s">
        <v>3397</v>
      </c>
      <c r="B1114" s="0" t="s">
        <v>3398</v>
      </c>
      <c r="C1114" s="0" t="s">
        <v>3399</v>
      </c>
      <c r="D1114" s="0" t="s">
        <v>24</v>
      </c>
      <c r="E1114" s="0" t="s">
        <v>24</v>
      </c>
      <c r="F1114" s="0" t="s">
        <v>183</v>
      </c>
      <c r="G1114" s="0" t="n">
        <v>8455</v>
      </c>
      <c r="H1114" s="0" t="n">
        <v>8760</v>
      </c>
      <c r="I1114" s="0" t="n">
        <v>8605</v>
      </c>
      <c r="J1114" s="0" t="n">
        <v>10597</v>
      </c>
      <c r="K1114" s="0" t="n">
        <v>3.77226</v>
      </c>
      <c r="L1114" s="0" t="n">
        <v>1061.61698</v>
      </c>
      <c r="M1114" s="0" t="n">
        <v>1059.77979</v>
      </c>
      <c r="N1114" s="1" t="n">
        <v>4004.695269</v>
      </c>
      <c r="O1114" s="1" t="n">
        <v>768</v>
      </c>
      <c r="P1114" s="0" t="n">
        <v>152</v>
      </c>
      <c r="Q1114" s="0" t="s">
        <v>35</v>
      </c>
      <c r="R1114" s="0" t="s">
        <v>24</v>
      </c>
      <c r="S1114" s="0" t="s">
        <v>3400</v>
      </c>
    </row>
    <row r="1115" customFormat="false" ht="15" hidden="false" customHeight="false" outlineLevel="0" collapsed="false">
      <c r="A1115" s="0" t="s">
        <v>3401</v>
      </c>
      <c r="B1115" s="0" t="s">
        <v>3402</v>
      </c>
      <c r="C1115" s="0" t="s">
        <v>3402</v>
      </c>
      <c r="D1115" s="0" t="s">
        <v>24</v>
      </c>
      <c r="E1115" s="0" t="s">
        <v>24</v>
      </c>
      <c r="F1115" s="0" t="s">
        <v>34</v>
      </c>
      <c r="G1115" s="0" t="n">
        <v>1212029</v>
      </c>
      <c r="H1115" s="0" t="n">
        <v>1212349</v>
      </c>
      <c r="I1115" s="0" t="n">
        <v>1212170</v>
      </c>
      <c r="J1115" s="0" t="n">
        <v>10151</v>
      </c>
      <c r="K1115" s="0" t="n">
        <v>3.92366</v>
      </c>
      <c r="L1115" s="0" t="n">
        <v>1016.91535</v>
      </c>
      <c r="M1115" s="0" t="n">
        <v>1015.10089</v>
      </c>
      <c r="N1115" s="1" t="n">
        <v>3990.030082</v>
      </c>
      <c r="O1115" s="1" t="n">
        <v>769</v>
      </c>
      <c r="P1115" s="0" t="n">
        <v>1436</v>
      </c>
      <c r="Q1115" s="0" t="s">
        <v>35</v>
      </c>
      <c r="R1115" s="0" t="s">
        <v>24</v>
      </c>
      <c r="S1115" s="0" t="s">
        <v>3403</v>
      </c>
    </row>
    <row r="1116" customFormat="false" ht="15" hidden="false" customHeight="false" outlineLevel="0" collapsed="false">
      <c r="A1116" s="0" t="s">
        <v>3404</v>
      </c>
      <c r="B1116" s="0" t="s">
        <v>3405</v>
      </c>
      <c r="C1116" s="0" t="s">
        <v>3405</v>
      </c>
      <c r="D1116" s="0" t="s">
        <v>24</v>
      </c>
      <c r="E1116" s="0" t="s">
        <v>24</v>
      </c>
      <c r="F1116" s="0" t="s">
        <v>44</v>
      </c>
      <c r="G1116" s="0" t="n">
        <v>282774</v>
      </c>
      <c r="H1116" s="0" t="n">
        <v>283103</v>
      </c>
      <c r="I1116" s="0" t="n">
        <v>282934</v>
      </c>
      <c r="J1116" s="0" t="n">
        <v>11942</v>
      </c>
      <c r="K1116" s="0" t="n">
        <v>3.3301</v>
      </c>
      <c r="L1116" s="0" t="n">
        <v>1196.11153</v>
      </c>
      <c r="M1116" s="0" t="n">
        <v>1194.20801</v>
      </c>
      <c r="N1116" s="1" t="n">
        <v>3983.171006</v>
      </c>
      <c r="O1116" s="1" t="n">
        <v>770</v>
      </c>
      <c r="P1116" s="0" t="n">
        <v>1500</v>
      </c>
      <c r="Q1116" s="0" t="s">
        <v>26</v>
      </c>
      <c r="R1116" s="0" t="s">
        <v>24</v>
      </c>
      <c r="S1116" s="0" t="s">
        <v>3406</v>
      </c>
    </row>
    <row r="1117" customFormat="false" ht="15" hidden="false" customHeight="false" outlineLevel="0" collapsed="false">
      <c r="A1117" s="0" t="s">
        <v>3407</v>
      </c>
      <c r="B1117" s="0" t="s">
        <v>3408</v>
      </c>
      <c r="C1117" s="0" t="s">
        <v>3408</v>
      </c>
      <c r="D1117" s="0" t="s">
        <v>24</v>
      </c>
      <c r="E1117" s="0" t="s">
        <v>24</v>
      </c>
      <c r="F1117" s="0" t="s">
        <v>44</v>
      </c>
      <c r="G1117" s="0" t="n">
        <v>282774</v>
      </c>
      <c r="H1117" s="0" t="n">
        <v>283103</v>
      </c>
      <c r="I1117" s="0" t="n">
        <v>282934</v>
      </c>
      <c r="J1117" s="0" t="n">
        <v>11942</v>
      </c>
      <c r="K1117" s="0" t="n">
        <v>3.3301</v>
      </c>
      <c r="L1117" s="0" t="n">
        <v>1196.11153</v>
      </c>
      <c r="M1117" s="0" t="n">
        <v>1194.20801</v>
      </c>
      <c r="N1117" s="1" t="n">
        <v>3983.171006</v>
      </c>
      <c r="O1117" s="1" t="n">
        <v>770</v>
      </c>
      <c r="P1117" s="0" t="n">
        <v>1500</v>
      </c>
      <c r="Q1117" s="0" t="s">
        <v>26</v>
      </c>
      <c r="R1117" s="0" t="s">
        <v>24</v>
      </c>
      <c r="S1117" s="0" t="s">
        <v>800</v>
      </c>
    </row>
    <row r="1118" customFormat="false" ht="15" hidden="false" customHeight="false" outlineLevel="0" collapsed="false">
      <c r="A1118" s="0" t="s">
        <v>3409</v>
      </c>
      <c r="B1118" s="0" t="s">
        <v>3410</v>
      </c>
      <c r="C1118" s="0" t="s">
        <v>3410</v>
      </c>
      <c r="D1118" s="0" t="s">
        <v>24</v>
      </c>
      <c r="E1118" s="0" t="s">
        <v>24</v>
      </c>
      <c r="F1118" s="0" t="s">
        <v>69</v>
      </c>
      <c r="G1118" s="0" t="n">
        <v>1158727</v>
      </c>
      <c r="H1118" s="0" t="n">
        <v>1159272</v>
      </c>
      <c r="I1118" s="0" t="n">
        <v>1158902</v>
      </c>
      <c r="J1118" s="0" t="n">
        <v>10015</v>
      </c>
      <c r="K1118" s="0" t="n">
        <v>3.96808</v>
      </c>
      <c r="L1118" s="0" t="n">
        <v>1003.31731</v>
      </c>
      <c r="M1118" s="0" t="n">
        <v>1001.5094</v>
      </c>
      <c r="N1118" s="1" t="n">
        <v>3981.243351</v>
      </c>
      <c r="O1118" s="1" t="n">
        <v>771</v>
      </c>
      <c r="P1118" s="0" t="n">
        <v>335</v>
      </c>
      <c r="Q1118" s="0" t="s">
        <v>35</v>
      </c>
      <c r="R1118" s="0" t="s">
        <v>24</v>
      </c>
      <c r="S1118" s="0" t="s">
        <v>1133</v>
      </c>
    </row>
    <row r="1119" customFormat="false" ht="15" hidden="false" customHeight="false" outlineLevel="0" collapsed="false">
      <c r="A1119" s="0" t="s">
        <v>3411</v>
      </c>
      <c r="B1119" s="0" t="s">
        <v>87</v>
      </c>
      <c r="C1119" s="0" t="s">
        <v>88</v>
      </c>
      <c r="D1119" s="0" t="s">
        <v>24</v>
      </c>
      <c r="E1119" s="0" t="s">
        <v>24</v>
      </c>
      <c r="F1119" s="0" t="s">
        <v>25</v>
      </c>
      <c r="G1119" s="0" t="n">
        <v>669344</v>
      </c>
      <c r="H1119" s="0" t="n">
        <v>669628</v>
      </c>
      <c r="I1119" s="0" t="n">
        <v>669490</v>
      </c>
      <c r="J1119" s="0" t="n">
        <v>9812</v>
      </c>
      <c r="K1119" s="0" t="n">
        <v>4.03424</v>
      </c>
      <c r="L1119" s="0" t="n">
        <v>983.00541</v>
      </c>
      <c r="M1119" s="0" t="n">
        <v>981.20789</v>
      </c>
      <c r="N1119" s="1" t="n">
        <v>3965.679745</v>
      </c>
      <c r="O1119" s="1" t="n">
        <v>772</v>
      </c>
      <c r="P1119" s="0" t="n">
        <v>543</v>
      </c>
      <c r="Q1119" s="0" t="s">
        <v>35</v>
      </c>
      <c r="R1119" s="0" t="s">
        <v>24</v>
      </c>
    </row>
    <row r="1120" customFormat="false" ht="15" hidden="false" customHeight="false" outlineLevel="0" collapsed="false">
      <c r="A1120" s="0" t="s">
        <v>3412</v>
      </c>
      <c r="B1120" s="0" t="s">
        <v>3413</v>
      </c>
      <c r="C1120" s="0" t="s">
        <v>3414</v>
      </c>
      <c r="D1120" s="0" t="s">
        <v>24</v>
      </c>
      <c r="E1120" s="0" t="s">
        <v>24</v>
      </c>
      <c r="F1120" s="0" t="s">
        <v>44</v>
      </c>
      <c r="G1120" s="0" t="n">
        <v>1677060</v>
      </c>
      <c r="H1120" s="0" t="n">
        <v>1677544</v>
      </c>
      <c r="I1120" s="0" t="n">
        <v>1677388</v>
      </c>
      <c r="J1120" s="0" t="n">
        <v>9812</v>
      </c>
      <c r="K1120" s="0" t="n">
        <v>4.03424</v>
      </c>
      <c r="L1120" s="0" t="n">
        <v>983.00541</v>
      </c>
      <c r="M1120" s="0" t="n">
        <v>981.20789</v>
      </c>
      <c r="N1120" s="1" t="n">
        <v>3965.679745</v>
      </c>
      <c r="O1120" s="1" t="n">
        <v>772</v>
      </c>
      <c r="P1120" s="0" t="n">
        <v>899</v>
      </c>
      <c r="Q1120" s="0" t="s">
        <v>35</v>
      </c>
      <c r="R1120" s="0" t="s">
        <v>24</v>
      </c>
      <c r="S1120" s="0" t="s">
        <v>3415</v>
      </c>
    </row>
    <row r="1121" customFormat="false" ht="15" hidden="false" customHeight="false" outlineLevel="0" collapsed="false">
      <c r="A1121" s="0" t="s">
        <v>3416</v>
      </c>
      <c r="B1121" s="0" t="s">
        <v>3417</v>
      </c>
      <c r="C1121" s="0" t="s">
        <v>3418</v>
      </c>
      <c r="D1121" s="0" t="s">
        <v>23</v>
      </c>
      <c r="E1121" s="0" t="s">
        <v>24</v>
      </c>
      <c r="F1121" s="0" t="s">
        <v>69</v>
      </c>
      <c r="G1121" s="0" t="n">
        <v>132615</v>
      </c>
      <c r="H1121" s="0" t="n">
        <v>133041</v>
      </c>
      <c r="I1121" s="0" t="n">
        <v>132774</v>
      </c>
      <c r="J1121" s="0" t="n">
        <v>9799</v>
      </c>
      <c r="K1121" s="0" t="n">
        <v>4.03259</v>
      </c>
      <c r="L1121" s="0" t="n">
        <v>981.79298</v>
      </c>
      <c r="M1121" s="0" t="n">
        <v>979.99597</v>
      </c>
      <c r="N1121" s="1" t="n">
        <v>3959.168553</v>
      </c>
      <c r="O1121" s="1" t="n">
        <v>773</v>
      </c>
      <c r="P1121" s="0" t="n">
        <v>1359</v>
      </c>
      <c r="Q1121" s="0" t="s">
        <v>26</v>
      </c>
      <c r="R1121" s="0" t="s">
        <v>24</v>
      </c>
      <c r="S1121" s="0" t="s">
        <v>2923</v>
      </c>
    </row>
    <row r="1122" customFormat="false" ht="15" hidden="false" customHeight="false" outlineLevel="0" collapsed="false">
      <c r="A1122" s="0" t="s">
        <v>3419</v>
      </c>
      <c r="B1122" s="0" t="s">
        <v>3420</v>
      </c>
      <c r="C1122" s="0" t="s">
        <v>3421</v>
      </c>
      <c r="D1122" s="0" t="s">
        <v>24</v>
      </c>
      <c r="E1122" s="0" t="s">
        <v>24</v>
      </c>
      <c r="F1122" s="0" t="s">
        <v>69</v>
      </c>
      <c r="G1122" s="0" t="n">
        <v>132615</v>
      </c>
      <c r="H1122" s="0" t="n">
        <v>133041</v>
      </c>
      <c r="I1122" s="0" t="n">
        <v>132774</v>
      </c>
      <c r="J1122" s="0" t="n">
        <v>9799</v>
      </c>
      <c r="K1122" s="0" t="n">
        <v>4.03259</v>
      </c>
      <c r="L1122" s="0" t="n">
        <v>981.79298</v>
      </c>
      <c r="M1122" s="0" t="n">
        <v>979.99597</v>
      </c>
      <c r="N1122" s="1" t="n">
        <v>3959.168553</v>
      </c>
      <c r="O1122" s="1" t="n">
        <v>773</v>
      </c>
      <c r="P1122" s="0" t="n">
        <v>1359</v>
      </c>
      <c r="Q1122" s="0" t="s">
        <v>26</v>
      </c>
      <c r="R1122" s="0" t="s">
        <v>24</v>
      </c>
      <c r="S1122" s="0" t="s">
        <v>3422</v>
      </c>
    </row>
    <row r="1123" customFormat="false" ht="15" hidden="false" customHeight="false" outlineLevel="0" collapsed="false">
      <c r="A1123" s="0" t="s">
        <v>3423</v>
      </c>
      <c r="B1123" s="0" t="s">
        <v>3424</v>
      </c>
      <c r="C1123" s="0" t="s">
        <v>3424</v>
      </c>
      <c r="D1123" s="0" t="s">
        <v>24</v>
      </c>
      <c r="E1123" s="0" t="s">
        <v>24</v>
      </c>
      <c r="F1123" s="0" t="s">
        <v>55</v>
      </c>
      <c r="G1123" s="0" t="n">
        <v>749030</v>
      </c>
      <c r="H1123" s="0" t="n">
        <v>749303</v>
      </c>
      <c r="I1123" s="0" t="n">
        <v>749176</v>
      </c>
      <c r="J1123" s="0" t="n">
        <v>9769</v>
      </c>
      <c r="K1123" s="0" t="n">
        <v>4.02602</v>
      </c>
      <c r="L1123" s="0" t="n">
        <v>978.76408</v>
      </c>
      <c r="M1123" s="0" t="n">
        <v>976.96869</v>
      </c>
      <c r="N1123" s="1" t="n">
        <v>3940.523761</v>
      </c>
      <c r="O1123" s="1" t="n">
        <v>774</v>
      </c>
      <c r="P1123" s="0" t="n">
        <v>543</v>
      </c>
      <c r="Q1123" s="0" t="s">
        <v>35</v>
      </c>
      <c r="R1123" s="0" t="s">
        <v>24</v>
      </c>
    </row>
    <row r="1124" customFormat="false" ht="15" hidden="false" customHeight="false" outlineLevel="0" collapsed="false">
      <c r="A1124" s="0" t="s">
        <v>3425</v>
      </c>
      <c r="B1124" s="0" t="s">
        <v>3426</v>
      </c>
      <c r="C1124" s="0" t="s">
        <v>3427</v>
      </c>
      <c r="D1124" s="0" t="s">
        <v>24</v>
      </c>
      <c r="E1124" s="0" t="s">
        <v>24</v>
      </c>
      <c r="F1124" s="0" t="s">
        <v>183</v>
      </c>
      <c r="G1124" s="0" t="n">
        <v>913164</v>
      </c>
      <c r="H1124" s="0" t="n">
        <v>913453</v>
      </c>
      <c r="I1124" s="0" t="n">
        <v>913309</v>
      </c>
      <c r="J1124" s="0" t="n">
        <v>10253</v>
      </c>
      <c r="K1124" s="0" t="n">
        <v>3.81787</v>
      </c>
      <c r="L1124" s="0" t="n">
        <v>1027.19816</v>
      </c>
      <c r="M1124" s="0" t="n">
        <v>1025.37817</v>
      </c>
      <c r="N1124" s="1" t="n">
        <v>3921.709039</v>
      </c>
      <c r="O1124" s="1" t="n">
        <v>775</v>
      </c>
      <c r="P1124" s="0" t="n">
        <v>320</v>
      </c>
      <c r="Q1124" s="0" t="s">
        <v>35</v>
      </c>
      <c r="R1124" s="0" t="s">
        <v>24</v>
      </c>
      <c r="S1124" s="0" t="s">
        <v>2529</v>
      </c>
    </row>
    <row r="1125" customFormat="false" ht="15" hidden="false" customHeight="false" outlineLevel="0" collapsed="false">
      <c r="A1125" s="0" t="s">
        <v>3428</v>
      </c>
      <c r="B1125" s="0" t="s">
        <v>3429</v>
      </c>
      <c r="C1125" s="0" t="s">
        <v>3430</v>
      </c>
      <c r="D1125" s="0" t="s">
        <v>23</v>
      </c>
      <c r="E1125" s="0" t="s">
        <v>24</v>
      </c>
      <c r="F1125" s="0" t="s">
        <v>55</v>
      </c>
      <c r="G1125" s="0" t="n">
        <v>17047</v>
      </c>
      <c r="H1125" s="0" t="n">
        <v>17881</v>
      </c>
      <c r="I1125" s="0" t="n">
        <v>17206</v>
      </c>
      <c r="J1125" s="0" t="n">
        <v>10390</v>
      </c>
      <c r="K1125" s="0" t="n">
        <v>3.76708</v>
      </c>
      <c r="L1125" s="0" t="n">
        <v>1040.92635</v>
      </c>
      <c r="M1125" s="0" t="n">
        <v>1039.09949</v>
      </c>
      <c r="N1125" s="1" t="n">
        <v>3921.252835</v>
      </c>
      <c r="O1125" s="1" t="n">
        <v>776</v>
      </c>
      <c r="P1125" s="0" t="n">
        <v>2887</v>
      </c>
      <c r="Q1125" s="0" t="s">
        <v>26</v>
      </c>
      <c r="R1125" s="0" t="s">
        <v>24</v>
      </c>
      <c r="S1125" s="0" t="s">
        <v>1404</v>
      </c>
    </row>
    <row r="1126" customFormat="false" ht="15" hidden="false" customHeight="false" outlineLevel="0" collapsed="false">
      <c r="A1126" s="0" t="s">
        <v>3431</v>
      </c>
      <c r="B1126" s="0" t="s">
        <v>3432</v>
      </c>
      <c r="C1126" s="0" t="s">
        <v>3433</v>
      </c>
      <c r="D1126" s="0" t="s">
        <v>24</v>
      </c>
      <c r="E1126" s="0" t="s">
        <v>24</v>
      </c>
      <c r="F1126" s="0" t="s">
        <v>55</v>
      </c>
      <c r="G1126" s="0" t="n">
        <v>17047</v>
      </c>
      <c r="H1126" s="0" t="n">
        <v>17881</v>
      </c>
      <c r="I1126" s="0" t="n">
        <v>17206</v>
      </c>
      <c r="J1126" s="0" t="n">
        <v>10390</v>
      </c>
      <c r="K1126" s="0" t="n">
        <v>3.76708</v>
      </c>
      <c r="L1126" s="0" t="n">
        <v>1040.92635</v>
      </c>
      <c r="M1126" s="0" t="n">
        <v>1039.09949</v>
      </c>
      <c r="N1126" s="1" t="n">
        <v>3921.252835</v>
      </c>
      <c r="O1126" s="1" t="n">
        <v>776</v>
      </c>
      <c r="P1126" s="0" t="n">
        <v>2887</v>
      </c>
      <c r="Q1126" s="0" t="s">
        <v>26</v>
      </c>
      <c r="R1126" s="0" t="s">
        <v>24</v>
      </c>
      <c r="S1126" s="0" t="s">
        <v>3434</v>
      </c>
    </row>
    <row r="1127" customFormat="false" ht="15" hidden="false" customHeight="false" outlineLevel="0" collapsed="false">
      <c r="A1127" s="0" t="s">
        <v>3435</v>
      </c>
      <c r="B1127" s="0" t="s">
        <v>3436</v>
      </c>
      <c r="C1127" s="0" t="s">
        <v>3436</v>
      </c>
      <c r="D1127" s="0" t="s">
        <v>24</v>
      </c>
      <c r="E1127" s="0" t="s">
        <v>24</v>
      </c>
      <c r="F1127" s="0" t="s">
        <v>44</v>
      </c>
      <c r="G1127" s="0" t="n">
        <v>1136783</v>
      </c>
      <c r="H1127" s="0" t="n">
        <v>1137065</v>
      </c>
      <c r="I1127" s="0" t="n">
        <v>1136934</v>
      </c>
      <c r="J1127" s="0" t="n">
        <v>10669</v>
      </c>
      <c r="K1127" s="0" t="n">
        <v>3.65719</v>
      </c>
      <c r="L1127" s="0" t="n">
        <v>1068.75745</v>
      </c>
      <c r="M1127" s="0" t="n">
        <v>1066.91663</v>
      </c>
      <c r="N1127" s="1" t="n">
        <v>3908.649059</v>
      </c>
      <c r="O1127" s="1" t="n">
        <v>777</v>
      </c>
      <c r="P1127" s="0" t="n">
        <v>829</v>
      </c>
      <c r="Q1127" s="0" t="s">
        <v>35</v>
      </c>
      <c r="R1127" s="0" t="s">
        <v>24</v>
      </c>
      <c r="S1127" s="0" t="s">
        <v>3437</v>
      </c>
    </row>
    <row r="1128" customFormat="false" ht="15" hidden="false" customHeight="false" outlineLevel="0" collapsed="false">
      <c r="A1128" s="0" t="s">
        <v>3438</v>
      </c>
      <c r="B1128" s="0" t="s">
        <v>3439</v>
      </c>
      <c r="C1128" s="0" t="s">
        <v>3439</v>
      </c>
      <c r="D1128" s="0" t="s">
        <v>24</v>
      </c>
      <c r="E1128" s="0" t="s">
        <v>24</v>
      </c>
      <c r="F1128" s="0" t="s">
        <v>55</v>
      </c>
      <c r="G1128" s="0" t="n">
        <v>465880</v>
      </c>
      <c r="H1128" s="0" t="n">
        <v>466281</v>
      </c>
      <c r="I1128" s="0" t="n">
        <v>466084</v>
      </c>
      <c r="J1128" s="0" t="n">
        <v>9750</v>
      </c>
      <c r="K1128" s="0" t="n">
        <v>3.99642</v>
      </c>
      <c r="L1128" s="0" t="n">
        <v>976.84326</v>
      </c>
      <c r="M1128" s="0" t="n">
        <v>975.04907</v>
      </c>
      <c r="N1128" s="1" t="n">
        <v>3903.875941</v>
      </c>
      <c r="O1128" s="1" t="n">
        <v>778</v>
      </c>
      <c r="P1128" s="0" t="n">
        <v>3123</v>
      </c>
      <c r="Q1128" s="0" t="s">
        <v>26</v>
      </c>
      <c r="R1128" s="0" t="s">
        <v>24</v>
      </c>
    </row>
    <row r="1129" customFormat="false" ht="15" hidden="false" customHeight="false" outlineLevel="0" collapsed="false">
      <c r="A1129" s="0" t="s">
        <v>3440</v>
      </c>
      <c r="B1129" s="0" t="s">
        <v>3441</v>
      </c>
      <c r="C1129" s="0" t="s">
        <v>3442</v>
      </c>
      <c r="D1129" s="0" t="s">
        <v>24</v>
      </c>
      <c r="E1129" s="0" t="s">
        <v>24</v>
      </c>
      <c r="F1129" s="0" t="s">
        <v>55</v>
      </c>
      <c r="G1129" s="0" t="n">
        <v>465880</v>
      </c>
      <c r="H1129" s="0" t="n">
        <v>466281</v>
      </c>
      <c r="I1129" s="0" t="n">
        <v>466084</v>
      </c>
      <c r="J1129" s="0" t="n">
        <v>9750</v>
      </c>
      <c r="K1129" s="0" t="n">
        <v>3.99642</v>
      </c>
      <c r="L1129" s="0" t="n">
        <v>976.84326</v>
      </c>
      <c r="M1129" s="0" t="n">
        <v>975.04907</v>
      </c>
      <c r="N1129" s="1" t="n">
        <v>3903.875941</v>
      </c>
      <c r="O1129" s="1" t="n">
        <v>778</v>
      </c>
      <c r="P1129" s="0" t="n">
        <v>3123</v>
      </c>
      <c r="Q1129" s="0" t="s">
        <v>26</v>
      </c>
      <c r="R1129" s="0" t="s">
        <v>24</v>
      </c>
      <c r="S1129" s="0" t="s">
        <v>3443</v>
      </c>
    </row>
    <row r="1130" customFormat="false" ht="15" hidden="false" customHeight="false" outlineLevel="0" collapsed="false">
      <c r="A1130" s="0" t="s">
        <v>3444</v>
      </c>
      <c r="B1130" s="0" t="s">
        <v>3445</v>
      </c>
      <c r="C1130" s="0" t="s">
        <v>3446</v>
      </c>
      <c r="D1130" s="0" t="s">
        <v>23</v>
      </c>
      <c r="E1130" s="0" t="s">
        <v>24</v>
      </c>
      <c r="F1130" s="0" t="s">
        <v>25</v>
      </c>
      <c r="G1130" s="0" t="n">
        <v>541057</v>
      </c>
      <c r="H1130" s="0" t="n">
        <v>541489</v>
      </c>
      <c r="I1130" s="0" t="n">
        <v>541226</v>
      </c>
      <c r="J1130" s="0" t="n">
        <v>10211</v>
      </c>
      <c r="K1130" s="0" t="n">
        <v>3.80537</v>
      </c>
      <c r="L1130" s="0" t="n">
        <v>1022.95041</v>
      </c>
      <c r="M1130" s="0" t="n">
        <v>1021.13269</v>
      </c>
      <c r="N1130" s="1" t="n">
        <v>3892.704802</v>
      </c>
      <c r="O1130" s="1" t="n">
        <v>779</v>
      </c>
      <c r="P1130" s="0" t="n">
        <v>4653</v>
      </c>
      <c r="Q1130" s="0" t="s">
        <v>26</v>
      </c>
      <c r="R1130" s="0" t="s">
        <v>24</v>
      </c>
      <c r="S1130" s="0" t="s">
        <v>3447</v>
      </c>
    </row>
    <row r="1131" customFormat="false" ht="15" hidden="false" customHeight="false" outlineLevel="0" collapsed="false">
      <c r="A1131" s="0" t="s">
        <v>3448</v>
      </c>
      <c r="B1131" s="0" t="s">
        <v>3449</v>
      </c>
      <c r="C1131" s="0" t="s">
        <v>3449</v>
      </c>
      <c r="D1131" s="0" t="s">
        <v>24</v>
      </c>
      <c r="E1131" s="0" t="s">
        <v>24</v>
      </c>
      <c r="F1131" s="0" t="s">
        <v>25</v>
      </c>
      <c r="G1131" s="0" t="n">
        <v>541057</v>
      </c>
      <c r="H1131" s="0" t="n">
        <v>541489</v>
      </c>
      <c r="I1131" s="0" t="n">
        <v>541226</v>
      </c>
      <c r="J1131" s="0" t="n">
        <v>10211</v>
      </c>
      <c r="K1131" s="0" t="n">
        <v>3.80537</v>
      </c>
      <c r="L1131" s="0" t="n">
        <v>1022.95041</v>
      </c>
      <c r="M1131" s="0" t="n">
        <v>1021.13269</v>
      </c>
      <c r="N1131" s="1" t="n">
        <v>3892.704802</v>
      </c>
      <c r="O1131" s="1" t="n">
        <v>779</v>
      </c>
      <c r="P1131" s="0" t="n">
        <v>4653</v>
      </c>
      <c r="Q1131" s="0" t="s">
        <v>26</v>
      </c>
      <c r="R1131" s="0" t="s">
        <v>24</v>
      </c>
    </row>
    <row r="1132" customFormat="false" ht="15" hidden="false" customHeight="false" outlineLevel="0" collapsed="false">
      <c r="A1132" s="0" t="s">
        <v>3450</v>
      </c>
      <c r="B1132" s="0" t="s">
        <v>3451</v>
      </c>
      <c r="C1132" s="0" t="s">
        <v>3452</v>
      </c>
      <c r="D1132" s="0" t="s">
        <v>24</v>
      </c>
      <c r="E1132" s="0" t="s">
        <v>24</v>
      </c>
      <c r="F1132" s="0" t="s">
        <v>183</v>
      </c>
      <c r="G1132" s="0" t="n">
        <v>85962</v>
      </c>
      <c r="H1132" s="0" t="n">
        <v>86266</v>
      </c>
      <c r="I1132" s="0" t="n">
        <v>86130</v>
      </c>
      <c r="J1132" s="0" t="n">
        <v>10115</v>
      </c>
      <c r="K1132" s="0" t="n">
        <v>3.83446</v>
      </c>
      <c r="L1132" s="0" t="n">
        <v>1013.35057</v>
      </c>
      <c r="M1132" s="0" t="n">
        <v>1011.53778</v>
      </c>
      <c r="N1132" s="1" t="n">
        <v>3885.652227</v>
      </c>
      <c r="O1132" s="1" t="n">
        <v>780</v>
      </c>
      <c r="P1132" s="0" t="n">
        <v>735</v>
      </c>
      <c r="Q1132" s="0" t="s">
        <v>35</v>
      </c>
      <c r="R1132" s="0" t="s">
        <v>24</v>
      </c>
      <c r="S1132" s="0" t="s">
        <v>3453</v>
      </c>
    </row>
    <row r="1133" customFormat="false" ht="15" hidden="false" customHeight="false" outlineLevel="0" collapsed="false">
      <c r="A1133" s="0" t="s">
        <v>3454</v>
      </c>
      <c r="B1133" s="0" t="s">
        <v>3455</v>
      </c>
      <c r="C1133" s="0" t="s">
        <v>3456</v>
      </c>
      <c r="D1133" s="0" t="s">
        <v>24</v>
      </c>
      <c r="E1133" s="0" t="s">
        <v>24</v>
      </c>
      <c r="F1133" s="0" t="s">
        <v>69</v>
      </c>
      <c r="G1133" s="0" t="n">
        <v>423116</v>
      </c>
      <c r="H1133" s="0" t="n">
        <v>424105</v>
      </c>
      <c r="I1133" s="0" t="n">
        <v>423963</v>
      </c>
      <c r="J1133" s="0" t="n">
        <v>9673</v>
      </c>
      <c r="K1133" s="0" t="n">
        <v>4.00792</v>
      </c>
      <c r="L1133" s="0" t="n">
        <v>969.09245</v>
      </c>
      <c r="M1133" s="0" t="n">
        <v>967.30212</v>
      </c>
      <c r="N1133" s="1" t="n">
        <v>3884.045012</v>
      </c>
      <c r="O1133" s="1" t="n">
        <v>781</v>
      </c>
      <c r="P1133" s="0" t="n">
        <v>685</v>
      </c>
      <c r="Q1133" s="0" t="s">
        <v>35</v>
      </c>
      <c r="R1133" s="0" t="s">
        <v>24</v>
      </c>
      <c r="S1133" s="0" t="s">
        <v>3457</v>
      </c>
    </row>
    <row r="1134" customFormat="false" ht="15" hidden="false" customHeight="false" outlineLevel="0" collapsed="false">
      <c r="A1134" s="0" t="s">
        <v>3458</v>
      </c>
      <c r="B1134" s="0" t="s">
        <v>3459</v>
      </c>
      <c r="C1134" s="0" t="s">
        <v>3460</v>
      </c>
      <c r="D1134" s="0" t="s">
        <v>24</v>
      </c>
      <c r="E1134" s="0" t="s">
        <v>24</v>
      </c>
      <c r="F1134" s="0" t="s">
        <v>104</v>
      </c>
      <c r="G1134" s="0" t="n">
        <v>420209</v>
      </c>
      <c r="H1134" s="0" t="n">
        <v>420605</v>
      </c>
      <c r="I1134" s="0" t="n">
        <v>420386</v>
      </c>
      <c r="J1134" s="0" t="n">
        <v>10073</v>
      </c>
      <c r="K1134" s="0" t="n">
        <v>3.81885</v>
      </c>
      <c r="L1134" s="0" t="n">
        <v>1009.13886</v>
      </c>
      <c r="M1134" s="0" t="n">
        <v>1007.32812</v>
      </c>
      <c r="N1134" s="1" t="n">
        <v>3853.749936</v>
      </c>
      <c r="O1134" s="1" t="n">
        <v>782</v>
      </c>
      <c r="P1134" s="0" t="n">
        <v>1025</v>
      </c>
      <c r="Q1134" s="0" t="s">
        <v>26</v>
      </c>
      <c r="R1134" s="0" t="s">
        <v>24</v>
      </c>
      <c r="S1134" s="0" t="s">
        <v>686</v>
      </c>
    </row>
    <row r="1135" customFormat="false" ht="15" hidden="false" customHeight="false" outlineLevel="0" collapsed="false">
      <c r="A1135" s="0" t="s">
        <v>3461</v>
      </c>
      <c r="B1135" s="0" t="s">
        <v>87</v>
      </c>
      <c r="C1135" s="0" t="s">
        <v>88</v>
      </c>
      <c r="D1135" s="0" t="s">
        <v>24</v>
      </c>
      <c r="E1135" s="0" t="s">
        <v>24</v>
      </c>
      <c r="F1135" s="0" t="s">
        <v>104</v>
      </c>
      <c r="G1135" s="0" t="n">
        <v>420209</v>
      </c>
      <c r="H1135" s="0" t="n">
        <v>420605</v>
      </c>
      <c r="I1135" s="0" t="n">
        <v>420386</v>
      </c>
      <c r="J1135" s="0" t="n">
        <v>10073</v>
      </c>
      <c r="K1135" s="0" t="n">
        <v>3.81885</v>
      </c>
      <c r="L1135" s="0" t="n">
        <v>1009.13886</v>
      </c>
      <c r="M1135" s="0" t="n">
        <v>1007.32812</v>
      </c>
      <c r="N1135" s="1" t="n">
        <v>3853.749936</v>
      </c>
      <c r="O1135" s="1" t="n">
        <v>782</v>
      </c>
      <c r="P1135" s="0" t="n">
        <v>1025</v>
      </c>
      <c r="Q1135" s="0" t="s">
        <v>26</v>
      </c>
      <c r="R1135" s="0" t="s">
        <v>24</v>
      </c>
      <c r="S1135" s="0" t="s">
        <v>686</v>
      </c>
    </row>
    <row r="1136" customFormat="false" ht="15" hidden="false" customHeight="false" outlineLevel="0" collapsed="false">
      <c r="A1136" s="0" t="s">
        <v>3462</v>
      </c>
      <c r="B1136" s="0" t="s">
        <v>3463</v>
      </c>
      <c r="C1136" s="0" t="s">
        <v>3464</v>
      </c>
      <c r="D1136" s="0" t="s">
        <v>24</v>
      </c>
      <c r="E1136" s="0" t="s">
        <v>24</v>
      </c>
      <c r="F1136" s="0" t="s">
        <v>55</v>
      </c>
      <c r="G1136" s="0" t="n">
        <v>1228171</v>
      </c>
      <c r="H1136" s="0" t="n">
        <v>1228674</v>
      </c>
      <c r="I1136" s="0" t="n">
        <v>1228316</v>
      </c>
      <c r="J1136" s="0" t="n">
        <v>10158</v>
      </c>
      <c r="K1136" s="0" t="n">
        <v>3.77869</v>
      </c>
      <c r="L1136" s="0" t="n">
        <v>1017.6338</v>
      </c>
      <c r="M1136" s="0" t="n">
        <v>1015.81885</v>
      </c>
      <c r="N1136" s="1" t="n">
        <v>3845.322664</v>
      </c>
      <c r="O1136" s="1" t="n">
        <v>783</v>
      </c>
      <c r="P1136" s="0" t="n">
        <v>383</v>
      </c>
      <c r="Q1136" s="0" t="s">
        <v>35</v>
      </c>
      <c r="R1136" s="0" t="s">
        <v>24</v>
      </c>
      <c r="S1136" s="0" t="s">
        <v>3465</v>
      </c>
    </row>
    <row r="1137" customFormat="false" ht="15" hidden="false" customHeight="false" outlineLevel="0" collapsed="false">
      <c r="A1137" s="0" t="s">
        <v>3466</v>
      </c>
      <c r="B1137" s="0" t="s">
        <v>3467</v>
      </c>
      <c r="C1137" s="0" t="s">
        <v>3467</v>
      </c>
      <c r="D1137" s="0" t="s">
        <v>24</v>
      </c>
      <c r="E1137" s="0" t="s">
        <v>24</v>
      </c>
      <c r="F1137" s="0" t="s">
        <v>44</v>
      </c>
      <c r="G1137" s="0" t="n">
        <v>876095</v>
      </c>
      <c r="H1137" s="0" t="n">
        <v>876330</v>
      </c>
      <c r="I1137" s="0" t="n">
        <v>876199</v>
      </c>
      <c r="J1137" s="0" t="n">
        <v>9600</v>
      </c>
      <c r="K1137" s="0" t="n">
        <v>3.99476</v>
      </c>
      <c r="L1137" s="0" t="n">
        <v>961.85963</v>
      </c>
      <c r="M1137" s="0" t="n">
        <v>960.07275</v>
      </c>
      <c r="N1137" s="1" t="n">
        <v>3842.398376</v>
      </c>
      <c r="O1137" s="1" t="n">
        <v>784</v>
      </c>
      <c r="P1137" s="0" t="n">
        <v>1857</v>
      </c>
      <c r="Q1137" s="0" t="s">
        <v>35</v>
      </c>
      <c r="R1137" s="0" t="s">
        <v>24</v>
      </c>
    </row>
    <row r="1138" customFormat="false" ht="15" hidden="false" customHeight="false" outlineLevel="0" collapsed="false">
      <c r="A1138" s="0" t="s">
        <v>3468</v>
      </c>
      <c r="B1138" s="0" t="s">
        <v>3469</v>
      </c>
      <c r="C1138" s="0" t="s">
        <v>3469</v>
      </c>
      <c r="D1138" s="0" t="s">
        <v>24</v>
      </c>
      <c r="E1138" s="0" t="s">
        <v>24</v>
      </c>
      <c r="F1138" s="0" t="s">
        <v>64</v>
      </c>
      <c r="G1138" s="0" t="n">
        <v>37935</v>
      </c>
      <c r="H1138" s="0" t="n">
        <v>38183</v>
      </c>
      <c r="I1138" s="0" t="n">
        <v>38056</v>
      </c>
      <c r="J1138" s="0" t="n">
        <v>9588</v>
      </c>
      <c r="K1138" s="0" t="n">
        <v>3.99147</v>
      </c>
      <c r="L1138" s="0" t="n">
        <v>960.6559</v>
      </c>
      <c r="M1138" s="0" t="n">
        <v>958.86975</v>
      </c>
      <c r="N1138" s="1" t="n">
        <v>3834.429205</v>
      </c>
      <c r="O1138" s="1" t="n">
        <v>785</v>
      </c>
      <c r="P1138" s="0" t="n">
        <v>247</v>
      </c>
      <c r="Q1138" s="0" t="s">
        <v>35</v>
      </c>
      <c r="R1138" s="0" t="s">
        <v>24</v>
      </c>
      <c r="S1138" s="0" t="s">
        <v>3470</v>
      </c>
    </row>
    <row r="1139" customFormat="false" ht="15" hidden="false" customHeight="false" outlineLevel="0" collapsed="false">
      <c r="A1139" s="0" t="s">
        <v>3471</v>
      </c>
      <c r="B1139" s="0" t="s">
        <v>3472</v>
      </c>
      <c r="C1139" s="0" t="s">
        <v>3473</v>
      </c>
      <c r="D1139" s="0" t="s">
        <v>24</v>
      </c>
      <c r="E1139" s="0" t="s">
        <v>24</v>
      </c>
      <c r="F1139" s="0" t="s">
        <v>44</v>
      </c>
      <c r="G1139" s="0" t="n">
        <v>296950</v>
      </c>
      <c r="H1139" s="0" t="n">
        <v>297469</v>
      </c>
      <c r="I1139" s="0" t="n">
        <v>297307</v>
      </c>
      <c r="J1139" s="0" t="n">
        <v>9570</v>
      </c>
      <c r="K1139" s="0" t="n">
        <v>3.98818</v>
      </c>
      <c r="L1139" s="0" t="n">
        <v>958.85126</v>
      </c>
      <c r="M1139" s="0" t="n">
        <v>957.06598</v>
      </c>
      <c r="N1139" s="1" t="n">
        <v>3824.071418</v>
      </c>
      <c r="O1139" s="1" t="n">
        <v>786</v>
      </c>
      <c r="P1139" s="0" t="n">
        <v>254</v>
      </c>
      <c r="Q1139" s="0" t="s">
        <v>26</v>
      </c>
      <c r="R1139" s="0" t="s">
        <v>24</v>
      </c>
      <c r="S1139" s="0" t="s">
        <v>3474</v>
      </c>
    </row>
    <row r="1140" customFormat="false" ht="15" hidden="false" customHeight="false" outlineLevel="0" collapsed="false">
      <c r="A1140" s="0" t="s">
        <v>3475</v>
      </c>
      <c r="B1140" s="0" t="s">
        <v>3476</v>
      </c>
      <c r="C1140" s="0" t="s">
        <v>3476</v>
      </c>
      <c r="D1140" s="0" t="s">
        <v>24</v>
      </c>
      <c r="E1140" s="0" t="s">
        <v>24</v>
      </c>
      <c r="F1140" s="0" t="s">
        <v>44</v>
      </c>
      <c r="G1140" s="0" t="n">
        <v>296950</v>
      </c>
      <c r="H1140" s="0" t="n">
        <v>297469</v>
      </c>
      <c r="I1140" s="0" t="n">
        <v>297307</v>
      </c>
      <c r="J1140" s="0" t="n">
        <v>9570</v>
      </c>
      <c r="K1140" s="0" t="n">
        <v>3.98818</v>
      </c>
      <c r="L1140" s="0" t="n">
        <v>958.85126</v>
      </c>
      <c r="M1140" s="0" t="n">
        <v>957.06598</v>
      </c>
      <c r="N1140" s="1" t="n">
        <v>3824.071418</v>
      </c>
      <c r="O1140" s="1" t="n">
        <v>786</v>
      </c>
      <c r="P1140" s="0" t="n">
        <v>254</v>
      </c>
      <c r="Q1140" s="0" t="s">
        <v>26</v>
      </c>
      <c r="R1140" s="0" t="s">
        <v>24</v>
      </c>
      <c r="S1140" s="0" t="s">
        <v>3477</v>
      </c>
    </row>
    <row r="1141" customFormat="false" ht="15" hidden="false" customHeight="false" outlineLevel="0" collapsed="false">
      <c r="A1141" s="0" t="s">
        <v>3478</v>
      </c>
      <c r="B1141" s="0" t="s">
        <v>3479</v>
      </c>
      <c r="C1141" s="0" t="s">
        <v>3480</v>
      </c>
      <c r="D1141" s="0" t="s">
        <v>24</v>
      </c>
      <c r="E1141" s="0" t="s">
        <v>24</v>
      </c>
      <c r="F1141" s="0" t="s">
        <v>69</v>
      </c>
      <c r="G1141" s="0" t="n">
        <v>1500984</v>
      </c>
      <c r="H1141" s="0" t="n">
        <v>1501933</v>
      </c>
      <c r="I1141" s="0" t="n">
        <v>1501516</v>
      </c>
      <c r="J1141" s="0" t="n">
        <v>10000</v>
      </c>
      <c r="K1141" s="0" t="n">
        <v>3.80406</v>
      </c>
      <c r="L1141" s="0" t="n">
        <v>1001.87421</v>
      </c>
      <c r="M1141" s="0" t="n">
        <v>1000.06689</v>
      </c>
      <c r="N1141" s="1" t="n">
        <v>3811.189607</v>
      </c>
      <c r="O1141" s="1" t="n">
        <v>787</v>
      </c>
      <c r="P1141" s="0" t="n">
        <v>1465</v>
      </c>
      <c r="Q1141" s="0" t="s">
        <v>35</v>
      </c>
      <c r="R1141" s="0" t="s">
        <v>24</v>
      </c>
      <c r="S1141" s="0" t="s">
        <v>3481</v>
      </c>
    </row>
    <row r="1142" customFormat="false" ht="15" hidden="false" customHeight="false" outlineLevel="0" collapsed="false">
      <c r="A1142" s="0" t="s">
        <v>3482</v>
      </c>
      <c r="B1142" s="0" t="s">
        <v>3483</v>
      </c>
      <c r="C1142" s="0" t="s">
        <v>3483</v>
      </c>
      <c r="D1142" s="0" t="s">
        <v>24</v>
      </c>
      <c r="E1142" s="0" t="s">
        <v>24</v>
      </c>
      <c r="F1142" s="0" t="s">
        <v>25</v>
      </c>
      <c r="G1142" s="0" t="n">
        <v>82858</v>
      </c>
      <c r="H1142" s="0" t="n">
        <v>83565</v>
      </c>
      <c r="I1142" s="0" t="n">
        <v>83185</v>
      </c>
      <c r="J1142" s="0" t="n">
        <v>10025</v>
      </c>
      <c r="K1142" s="0" t="n">
        <v>3.79076</v>
      </c>
      <c r="L1142" s="0" t="n">
        <v>1004.37644</v>
      </c>
      <c r="M1142" s="0" t="n">
        <v>1002.56793</v>
      </c>
      <c r="N1142" s="1" t="n">
        <v>3807.350034</v>
      </c>
      <c r="O1142" s="1" t="n">
        <v>788</v>
      </c>
      <c r="P1142" s="0" t="n">
        <v>610</v>
      </c>
      <c r="Q1142" s="0" t="s">
        <v>26</v>
      </c>
      <c r="R1142" s="0" t="s">
        <v>24</v>
      </c>
      <c r="S1142" s="0" t="s">
        <v>3484</v>
      </c>
    </row>
    <row r="1143" customFormat="false" ht="15" hidden="false" customHeight="false" outlineLevel="0" collapsed="false">
      <c r="A1143" s="0" t="s">
        <v>3485</v>
      </c>
      <c r="B1143" s="0" t="s">
        <v>3486</v>
      </c>
      <c r="C1143" s="0" t="s">
        <v>3487</v>
      </c>
      <c r="D1143" s="0" t="s">
        <v>24</v>
      </c>
      <c r="E1143" s="0" t="s">
        <v>24</v>
      </c>
      <c r="F1143" s="0" t="s">
        <v>25</v>
      </c>
      <c r="G1143" s="0" t="n">
        <v>82858</v>
      </c>
      <c r="H1143" s="0" t="n">
        <v>83565</v>
      </c>
      <c r="I1143" s="0" t="n">
        <v>83185</v>
      </c>
      <c r="J1143" s="0" t="n">
        <v>10025</v>
      </c>
      <c r="K1143" s="0" t="n">
        <v>3.79076</v>
      </c>
      <c r="L1143" s="0" t="n">
        <v>1004.37644</v>
      </c>
      <c r="M1143" s="0" t="n">
        <v>1002.56793</v>
      </c>
      <c r="N1143" s="1" t="n">
        <v>3807.350034</v>
      </c>
      <c r="O1143" s="1" t="n">
        <v>788</v>
      </c>
      <c r="P1143" s="0" t="n">
        <v>610</v>
      </c>
      <c r="Q1143" s="0" t="s">
        <v>26</v>
      </c>
      <c r="R1143" s="0" t="s">
        <v>24</v>
      </c>
      <c r="S1143" s="0" t="s">
        <v>3488</v>
      </c>
    </row>
    <row r="1144" customFormat="false" ht="15" hidden="false" customHeight="false" outlineLevel="0" collapsed="false">
      <c r="A1144" s="0" t="s">
        <v>3489</v>
      </c>
      <c r="B1144" s="0" t="s">
        <v>3490</v>
      </c>
      <c r="C1144" s="0" t="s">
        <v>3491</v>
      </c>
      <c r="D1144" s="0" t="s">
        <v>23</v>
      </c>
      <c r="E1144" s="0" t="s">
        <v>24</v>
      </c>
      <c r="F1144" s="0" t="s">
        <v>69</v>
      </c>
      <c r="G1144" s="0" t="n">
        <v>516534</v>
      </c>
      <c r="H1144" s="0" t="n">
        <v>517090</v>
      </c>
      <c r="I1144" s="0" t="n">
        <v>516697</v>
      </c>
      <c r="J1144" s="0" t="n">
        <v>9636</v>
      </c>
      <c r="K1144" s="0" t="n">
        <v>3.93826</v>
      </c>
      <c r="L1144" s="0" t="n">
        <v>965.43682</v>
      </c>
      <c r="M1144" s="0" t="n">
        <v>963.64844</v>
      </c>
      <c r="N1144" s="1" t="n">
        <v>3802.141211</v>
      </c>
      <c r="O1144" s="1" t="n">
        <v>789</v>
      </c>
      <c r="P1144" s="0" t="n">
        <v>2065</v>
      </c>
      <c r="Q1144" s="0" t="s">
        <v>26</v>
      </c>
      <c r="R1144" s="0" t="s">
        <v>24</v>
      </c>
      <c r="S1144" s="0" t="s">
        <v>85</v>
      </c>
    </row>
    <row r="1145" customFormat="false" ht="15" hidden="false" customHeight="false" outlineLevel="0" collapsed="false">
      <c r="A1145" s="0" t="s">
        <v>3492</v>
      </c>
      <c r="B1145" s="0" t="s">
        <v>3493</v>
      </c>
      <c r="C1145" s="0" t="s">
        <v>3493</v>
      </c>
      <c r="D1145" s="0" t="s">
        <v>24</v>
      </c>
      <c r="E1145" s="0" t="s">
        <v>24</v>
      </c>
      <c r="F1145" s="0" t="s">
        <v>69</v>
      </c>
      <c r="G1145" s="0" t="n">
        <v>516534</v>
      </c>
      <c r="H1145" s="0" t="n">
        <v>517090</v>
      </c>
      <c r="I1145" s="0" t="n">
        <v>516697</v>
      </c>
      <c r="J1145" s="0" t="n">
        <v>9636</v>
      </c>
      <c r="K1145" s="0" t="n">
        <v>3.93826</v>
      </c>
      <c r="L1145" s="0" t="n">
        <v>965.43682</v>
      </c>
      <c r="M1145" s="0" t="n">
        <v>963.64844</v>
      </c>
      <c r="N1145" s="1" t="n">
        <v>3802.141211</v>
      </c>
      <c r="O1145" s="1" t="n">
        <v>789</v>
      </c>
      <c r="P1145" s="0" t="n">
        <v>2065</v>
      </c>
      <c r="Q1145" s="0" t="s">
        <v>26</v>
      </c>
      <c r="R1145" s="0" t="s">
        <v>24</v>
      </c>
      <c r="S1145" s="0" t="s">
        <v>3494</v>
      </c>
    </row>
    <row r="1146" customFormat="false" ht="15" hidden="false" customHeight="false" outlineLevel="0" collapsed="false">
      <c r="A1146" s="0" t="s">
        <v>3495</v>
      </c>
      <c r="B1146" s="0" t="s">
        <v>3496</v>
      </c>
      <c r="C1146" s="0" t="s">
        <v>3496</v>
      </c>
      <c r="D1146" s="0" t="s">
        <v>24</v>
      </c>
      <c r="E1146" s="0" t="s">
        <v>24</v>
      </c>
      <c r="F1146" s="0" t="s">
        <v>44</v>
      </c>
      <c r="G1146" s="0" t="n">
        <v>1667633</v>
      </c>
      <c r="H1146" s="0" t="n">
        <v>1668110</v>
      </c>
      <c r="I1146" s="0" t="n">
        <v>1667947</v>
      </c>
      <c r="J1146" s="0" t="n">
        <v>10187</v>
      </c>
      <c r="K1146" s="0" t="n">
        <v>3.72488</v>
      </c>
      <c r="L1146" s="0" t="n">
        <v>1020.55961</v>
      </c>
      <c r="M1146" s="0" t="n">
        <v>1018.74304</v>
      </c>
      <c r="N1146" s="1" t="n">
        <v>3801.46208</v>
      </c>
      <c r="O1146" s="1" t="n">
        <v>790</v>
      </c>
      <c r="P1146" s="0" t="n">
        <v>1034</v>
      </c>
      <c r="Q1146" s="0" t="s">
        <v>35</v>
      </c>
      <c r="R1146" s="0" t="s">
        <v>24</v>
      </c>
      <c r="S1146" s="0" t="s">
        <v>3497</v>
      </c>
    </row>
    <row r="1147" customFormat="false" ht="15" hidden="false" customHeight="false" outlineLevel="0" collapsed="false">
      <c r="A1147" s="0" t="s">
        <v>3498</v>
      </c>
      <c r="B1147" s="0" t="s">
        <v>3499</v>
      </c>
      <c r="C1147" s="0" t="s">
        <v>3500</v>
      </c>
      <c r="D1147" s="0" t="s">
        <v>24</v>
      </c>
      <c r="E1147" s="0" t="s">
        <v>24</v>
      </c>
      <c r="F1147" s="0" t="s">
        <v>25</v>
      </c>
      <c r="G1147" s="0" t="n">
        <v>196908</v>
      </c>
      <c r="H1147" s="0" t="n">
        <v>197193</v>
      </c>
      <c r="I1147" s="0" t="n">
        <v>197052</v>
      </c>
      <c r="J1147" s="0" t="n">
        <v>10884</v>
      </c>
      <c r="K1147" s="0" t="n">
        <v>3.46844</v>
      </c>
      <c r="L1147" s="0" t="n">
        <v>1090.28721</v>
      </c>
      <c r="M1147" s="0" t="n">
        <v>1088.43567</v>
      </c>
      <c r="N1147" s="1" t="n">
        <v>3781.595771</v>
      </c>
      <c r="O1147" s="1" t="n">
        <v>791</v>
      </c>
      <c r="P1147" s="0" t="n">
        <v>410</v>
      </c>
      <c r="Q1147" s="0" t="s">
        <v>26</v>
      </c>
      <c r="R1147" s="0" t="s">
        <v>24</v>
      </c>
      <c r="S1147" s="0" t="s">
        <v>3501</v>
      </c>
    </row>
    <row r="1148" customFormat="false" ht="15" hidden="false" customHeight="false" outlineLevel="0" collapsed="false">
      <c r="A1148" s="0" t="s">
        <v>3502</v>
      </c>
      <c r="B1148" s="0" t="s">
        <v>3503</v>
      </c>
      <c r="C1148" s="0" t="s">
        <v>3504</v>
      </c>
      <c r="D1148" s="0" t="s">
        <v>24</v>
      </c>
      <c r="E1148" s="0" t="s">
        <v>24</v>
      </c>
      <c r="F1148" s="0" t="s">
        <v>25</v>
      </c>
      <c r="G1148" s="0" t="n">
        <v>196908</v>
      </c>
      <c r="H1148" s="0" t="n">
        <v>197193</v>
      </c>
      <c r="I1148" s="0" t="n">
        <v>197052</v>
      </c>
      <c r="J1148" s="0" t="n">
        <v>10884</v>
      </c>
      <c r="K1148" s="0" t="n">
        <v>3.46844</v>
      </c>
      <c r="L1148" s="0" t="n">
        <v>1090.28721</v>
      </c>
      <c r="M1148" s="0" t="n">
        <v>1088.43567</v>
      </c>
      <c r="N1148" s="1" t="n">
        <v>3781.595771</v>
      </c>
      <c r="O1148" s="1" t="n">
        <v>791</v>
      </c>
      <c r="P1148" s="0" t="n">
        <v>410</v>
      </c>
      <c r="Q1148" s="0" t="s">
        <v>26</v>
      </c>
      <c r="R1148" s="0" t="s">
        <v>24</v>
      </c>
      <c r="S1148" s="0" t="s">
        <v>3505</v>
      </c>
    </row>
    <row r="1149" customFormat="false" ht="15" hidden="false" customHeight="false" outlineLevel="0" collapsed="false">
      <c r="A1149" s="0" t="s">
        <v>3506</v>
      </c>
      <c r="B1149" s="0" t="s">
        <v>3507</v>
      </c>
      <c r="C1149" s="0" t="s">
        <v>3507</v>
      </c>
      <c r="D1149" s="0" t="s">
        <v>24</v>
      </c>
      <c r="E1149" s="0" t="s">
        <v>24</v>
      </c>
      <c r="F1149" s="0" t="s">
        <v>69</v>
      </c>
      <c r="G1149" s="0" t="n">
        <v>1426680</v>
      </c>
      <c r="H1149" s="0" t="n">
        <v>1427074</v>
      </c>
      <c r="I1149" s="0" t="n">
        <v>1426893</v>
      </c>
      <c r="J1149" s="0" t="n">
        <v>10681</v>
      </c>
      <c r="K1149" s="0" t="n">
        <v>3.5289</v>
      </c>
      <c r="L1149" s="0" t="n">
        <v>1069.96745</v>
      </c>
      <c r="M1149" s="0" t="n">
        <v>1068.12585</v>
      </c>
      <c r="N1149" s="1" t="n">
        <v>3775.808134</v>
      </c>
      <c r="O1149" s="1" t="n">
        <v>792</v>
      </c>
      <c r="P1149" s="0" t="n">
        <v>4014</v>
      </c>
      <c r="Q1149" s="0" t="s">
        <v>26</v>
      </c>
      <c r="R1149" s="0" t="s">
        <v>3508</v>
      </c>
      <c r="S1149" s="0" t="s">
        <v>938</v>
      </c>
    </row>
    <row r="1150" customFormat="false" ht="15" hidden="false" customHeight="false" outlineLevel="0" collapsed="false">
      <c r="A1150" s="0" t="s">
        <v>3509</v>
      </c>
      <c r="B1150" s="0" t="s">
        <v>3510</v>
      </c>
      <c r="C1150" s="0" t="s">
        <v>3511</v>
      </c>
      <c r="D1150" s="0" t="s">
        <v>24</v>
      </c>
      <c r="E1150" s="0" t="s">
        <v>24</v>
      </c>
      <c r="F1150" s="0" t="s">
        <v>69</v>
      </c>
      <c r="G1150" s="0" t="n">
        <v>1426680</v>
      </c>
      <c r="H1150" s="0" t="n">
        <v>1427074</v>
      </c>
      <c r="I1150" s="0" t="n">
        <v>1426893</v>
      </c>
      <c r="J1150" s="0" t="n">
        <v>10681</v>
      </c>
      <c r="K1150" s="0" t="n">
        <v>3.5289</v>
      </c>
      <c r="L1150" s="0" t="n">
        <v>1069.96745</v>
      </c>
      <c r="M1150" s="0" t="n">
        <v>1068.12585</v>
      </c>
      <c r="N1150" s="1" t="n">
        <v>3775.808134</v>
      </c>
      <c r="O1150" s="1" t="n">
        <v>792</v>
      </c>
      <c r="P1150" s="0" t="n">
        <v>4014</v>
      </c>
      <c r="Q1150" s="0" t="s">
        <v>26</v>
      </c>
      <c r="R1150" s="0" t="s">
        <v>3508</v>
      </c>
      <c r="S1150" s="0" t="s">
        <v>3512</v>
      </c>
    </row>
    <row r="1151" customFormat="false" ht="15" hidden="false" customHeight="false" outlineLevel="0" collapsed="false">
      <c r="A1151" s="0" t="s">
        <v>3513</v>
      </c>
      <c r="B1151" s="0" t="s">
        <v>3514</v>
      </c>
      <c r="C1151" s="0" t="s">
        <v>3514</v>
      </c>
      <c r="D1151" s="0" t="s">
        <v>24</v>
      </c>
      <c r="E1151" s="0" t="s">
        <v>24</v>
      </c>
      <c r="F1151" s="0" t="s">
        <v>69</v>
      </c>
      <c r="G1151" s="0" t="n">
        <v>2220812</v>
      </c>
      <c r="H1151" s="0" t="n">
        <v>2221179</v>
      </c>
      <c r="I1151" s="0" t="n">
        <v>2220973</v>
      </c>
      <c r="J1151" s="0" t="n">
        <v>9610</v>
      </c>
      <c r="K1151" s="0" t="n">
        <v>3.91983</v>
      </c>
      <c r="L1151" s="0" t="n">
        <v>962.86286</v>
      </c>
      <c r="M1151" s="0" t="n">
        <v>961.07568</v>
      </c>
      <c r="N1151" s="1" t="n">
        <v>3774.258725</v>
      </c>
      <c r="O1151" s="1" t="n">
        <v>793</v>
      </c>
      <c r="P1151" s="0" t="n">
        <v>1008</v>
      </c>
      <c r="Q1151" s="0" t="s">
        <v>26</v>
      </c>
      <c r="R1151" s="0" t="s">
        <v>24</v>
      </c>
      <c r="S1151" s="0" t="s">
        <v>3515</v>
      </c>
    </row>
    <row r="1152" customFormat="false" ht="15" hidden="false" customHeight="false" outlineLevel="0" collapsed="false">
      <c r="A1152" s="0" t="s">
        <v>3516</v>
      </c>
      <c r="B1152" s="0" t="s">
        <v>3517</v>
      </c>
      <c r="C1152" s="0" t="s">
        <v>3517</v>
      </c>
      <c r="D1152" s="0" t="s">
        <v>24</v>
      </c>
      <c r="E1152" s="0" t="s">
        <v>24</v>
      </c>
      <c r="F1152" s="0" t="s">
        <v>69</v>
      </c>
      <c r="G1152" s="0" t="n">
        <v>2220812</v>
      </c>
      <c r="H1152" s="0" t="n">
        <v>2221179</v>
      </c>
      <c r="I1152" s="0" t="n">
        <v>2220973</v>
      </c>
      <c r="J1152" s="0" t="n">
        <v>9610</v>
      </c>
      <c r="K1152" s="0" t="n">
        <v>3.91983</v>
      </c>
      <c r="L1152" s="0" t="n">
        <v>962.86286</v>
      </c>
      <c r="M1152" s="0" t="n">
        <v>961.07568</v>
      </c>
      <c r="N1152" s="1" t="n">
        <v>3774.258725</v>
      </c>
      <c r="O1152" s="1" t="n">
        <v>793</v>
      </c>
      <c r="P1152" s="0" t="n">
        <v>1008</v>
      </c>
      <c r="Q1152" s="0" t="s">
        <v>26</v>
      </c>
      <c r="R1152" s="0" t="s">
        <v>24</v>
      </c>
      <c r="S1152" s="0" t="s">
        <v>1892</v>
      </c>
    </row>
    <row r="1153" customFormat="false" ht="15" hidden="false" customHeight="false" outlineLevel="0" collapsed="false">
      <c r="A1153" s="0" t="s">
        <v>3518</v>
      </c>
      <c r="B1153" s="0" t="s">
        <v>3519</v>
      </c>
      <c r="C1153" s="0" t="s">
        <v>3519</v>
      </c>
      <c r="D1153" s="0" t="s">
        <v>24</v>
      </c>
      <c r="E1153" s="0" t="s">
        <v>24</v>
      </c>
      <c r="F1153" s="0" t="s">
        <v>34</v>
      </c>
      <c r="G1153" s="0" t="n">
        <v>2001596</v>
      </c>
      <c r="H1153" s="0" t="n">
        <v>2001913</v>
      </c>
      <c r="I1153" s="0" t="n">
        <v>2001723</v>
      </c>
      <c r="J1153" s="0" t="n">
        <v>9480</v>
      </c>
      <c r="K1153" s="0" t="n">
        <v>3.97174</v>
      </c>
      <c r="L1153" s="0" t="n">
        <v>949.84494</v>
      </c>
      <c r="M1153" s="0" t="n">
        <v>948.06427</v>
      </c>
      <c r="N1153" s="1" t="n">
        <v>3772.537142</v>
      </c>
      <c r="O1153" s="1" t="n">
        <v>794</v>
      </c>
      <c r="P1153" s="0" t="n">
        <v>1132</v>
      </c>
      <c r="Q1153" s="0" t="s">
        <v>26</v>
      </c>
      <c r="R1153" s="0" t="s">
        <v>24</v>
      </c>
      <c r="S1153" s="0" t="s">
        <v>3520</v>
      </c>
    </row>
    <row r="1154" customFormat="false" ht="15" hidden="false" customHeight="false" outlineLevel="0" collapsed="false">
      <c r="A1154" s="0" t="s">
        <v>3521</v>
      </c>
      <c r="B1154" s="0" t="s">
        <v>87</v>
      </c>
      <c r="C1154" s="0" t="s">
        <v>88</v>
      </c>
      <c r="D1154" s="0" t="s">
        <v>24</v>
      </c>
      <c r="E1154" s="0" t="s">
        <v>24</v>
      </c>
      <c r="F1154" s="0" t="s">
        <v>34</v>
      </c>
      <c r="G1154" s="0" t="n">
        <v>2001596</v>
      </c>
      <c r="H1154" s="0" t="n">
        <v>2001913</v>
      </c>
      <c r="I1154" s="0" t="n">
        <v>2001723</v>
      </c>
      <c r="J1154" s="0" t="n">
        <v>9480</v>
      </c>
      <c r="K1154" s="0" t="n">
        <v>3.97174</v>
      </c>
      <c r="L1154" s="0" t="n">
        <v>949.84494</v>
      </c>
      <c r="M1154" s="0" t="n">
        <v>948.06427</v>
      </c>
      <c r="N1154" s="1" t="n">
        <v>3772.537142</v>
      </c>
      <c r="O1154" s="1" t="n">
        <v>794</v>
      </c>
      <c r="P1154" s="0" t="n">
        <v>1132</v>
      </c>
      <c r="Q1154" s="0" t="s">
        <v>26</v>
      </c>
      <c r="R1154" s="0" t="s">
        <v>24</v>
      </c>
      <c r="S1154" s="0" t="s">
        <v>1045</v>
      </c>
    </row>
    <row r="1155" customFormat="false" ht="15" hidden="false" customHeight="false" outlineLevel="0" collapsed="false">
      <c r="A1155" s="0" t="s">
        <v>3522</v>
      </c>
      <c r="B1155" s="0" t="s">
        <v>3523</v>
      </c>
      <c r="C1155" s="0" t="s">
        <v>3524</v>
      </c>
      <c r="D1155" s="0" t="s">
        <v>23</v>
      </c>
      <c r="E1155" s="0" t="s">
        <v>24</v>
      </c>
      <c r="F1155" s="0" t="s">
        <v>44</v>
      </c>
      <c r="G1155" s="0" t="n">
        <v>99281</v>
      </c>
      <c r="H1155" s="0" t="n">
        <v>99865</v>
      </c>
      <c r="I1155" s="0" t="n">
        <v>99699</v>
      </c>
      <c r="J1155" s="0" t="n">
        <v>9786</v>
      </c>
      <c r="K1155" s="0" t="n">
        <v>3.84618</v>
      </c>
      <c r="L1155" s="0" t="n">
        <v>980.41305</v>
      </c>
      <c r="M1155" s="0" t="n">
        <v>978.61682</v>
      </c>
      <c r="N1155" s="1" t="n">
        <v>3770.845065</v>
      </c>
      <c r="O1155" s="1" t="n">
        <v>795</v>
      </c>
      <c r="P1155" s="0" t="n">
        <v>3376</v>
      </c>
      <c r="Q1155" s="0" t="s">
        <v>35</v>
      </c>
      <c r="R1155" s="0" t="s">
        <v>24</v>
      </c>
      <c r="S1155" s="0" t="s">
        <v>3525</v>
      </c>
    </row>
    <row r="1156" customFormat="false" ht="15" hidden="false" customHeight="false" outlineLevel="0" collapsed="false">
      <c r="A1156" s="0" t="s">
        <v>3526</v>
      </c>
      <c r="B1156" s="0" t="s">
        <v>3527</v>
      </c>
      <c r="C1156" s="0" t="s">
        <v>3527</v>
      </c>
      <c r="D1156" s="0" t="s">
        <v>24</v>
      </c>
      <c r="E1156" s="0" t="s">
        <v>24</v>
      </c>
      <c r="F1156" s="0" t="s">
        <v>55</v>
      </c>
      <c r="G1156" s="0" t="n">
        <v>1852119</v>
      </c>
      <c r="H1156" s="0" t="n">
        <v>1852399</v>
      </c>
      <c r="I1156" s="0" t="n">
        <v>1852258</v>
      </c>
      <c r="J1156" s="0" t="n">
        <v>9474</v>
      </c>
      <c r="K1156" s="0" t="n">
        <v>3.97009</v>
      </c>
      <c r="L1156" s="0" t="n">
        <v>949.24552</v>
      </c>
      <c r="M1156" s="0" t="n">
        <v>947.46527</v>
      </c>
      <c r="N1156" s="1" t="n">
        <v>3768.590146</v>
      </c>
      <c r="O1156" s="1" t="n">
        <v>796</v>
      </c>
      <c r="P1156" s="0" t="n">
        <v>132</v>
      </c>
      <c r="Q1156" s="0" t="s">
        <v>35</v>
      </c>
      <c r="R1156" s="0" t="s">
        <v>24</v>
      </c>
      <c r="S1156" s="0" t="s">
        <v>3528</v>
      </c>
    </row>
    <row r="1157" customFormat="false" ht="15" hidden="false" customHeight="false" outlineLevel="0" collapsed="false">
      <c r="A1157" s="0" t="s">
        <v>3529</v>
      </c>
      <c r="B1157" s="0" t="s">
        <v>87</v>
      </c>
      <c r="C1157" s="0" t="s">
        <v>88</v>
      </c>
      <c r="D1157" s="0" t="s">
        <v>24</v>
      </c>
      <c r="E1157" s="0" t="s">
        <v>89</v>
      </c>
      <c r="F1157" s="0" t="s">
        <v>55</v>
      </c>
      <c r="G1157" s="0" t="n">
        <v>1062383</v>
      </c>
      <c r="H1157" s="0" t="n">
        <v>1063038</v>
      </c>
      <c r="I1157" s="0" t="n">
        <v>1062869</v>
      </c>
      <c r="J1157" s="0" t="n">
        <v>10014</v>
      </c>
      <c r="K1157" s="0" t="n">
        <v>3.7533</v>
      </c>
      <c r="L1157" s="0" t="n">
        <v>1003.2487</v>
      </c>
      <c r="M1157" s="0" t="n">
        <v>1001.44086</v>
      </c>
      <c r="N1157" s="1" t="n">
        <v>3765.493346</v>
      </c>
      <c r="O1157" s="1" t="n">
        <v>797</v>
      </c>
      <c r="P1157" s="0" t="n">
        <v>1013</v>
      </c>
      <c r="Q1157" s="0" t="s">
        <v>26</v>
      </c>
      <c r="R1157" s="0" t="s">
        <v>24</v>
      </c>
      <c r="S1157" s="0" t="s">
        <v>2814</v>
      </c>
    </row>
    <row r="1158" customFormat="false" ht="15" hidden="false" customHeight="false" outlineLevel="0" collapsed="false">
      <c r="A1158" s="0" t="s">
        <v>3530</v>
      </c>
      <c r="B1158" s="0" t="s">
        <v>3531</v>
      </c>
      <c r="C1158" s="0" t="s">
        <v>3532</v>
      </c>
      <c r="D1158" s="0" t="s">
        <v>24</v>
      </c>
      <c r="E1158" s="0" t="s">
        <v>24</v>
      </c>
      <c r="F1158" s="0" t="s">
        <v>55</v>
      </c>
      <c r="G1158" s="0" t="n">
        <v>1062383</v>
      </c>
      <c r="H1158" s="0" t="n">
        <v>1063038</v>
      </c>
      <c r="I1158" s="0" t="n">
        <v>1062869</v>
      </c>
      <c r="J1158" s="0" t="n">
        <v>10014</v>
      </c>
      <c r="K1158" s="0" t="n">
        <v>3.7533</v>
      </c>
      <c r="L1158" s="0" t="n">
        <v>1003.2487</v>
      </c>
      <c r="M1158" s="0" t="n">
        <v>1001.44086</v>
      </c>
      <c r="N1158" s="1" t="n">
        <v>3765.493346</v>
      </c>
      <c r="O1158" s="1" t="n">
        <v>797</v>
      </c>
      <c r="P1158" s="0" t="n">
        <v>1013</v>
      </c>
      <c r="Q1158" s="0" t="s">
        <v>26</v>
      </c>
      <c r="R1158" s="0" t="s">
        <v>24</v>
      </c>
      <c r="S1158" s="0" t="s">
        <v>3533</v>
      </c>
    </row>
    <row r="1159" customFormat="false" ht="15" hidden="false" customHeight="false" outlineLevel="0" collapsed="false">
      <c r="A1159" s="0" t="s">
        <v>3534</v>
      </c>
      <c r="B1159" s="0" t="s">
        <v>3535</v>
      </c>
      <c r="C1159" s="0" t="s">
        <v>3536</v>
      </c>
      <c r="D1159" s="0" t="s">
        <v>24</v>
      </c>
      <c r="E1159" s="0" t="s">
        <v>24</v>
      </c>
      <c r="F1159" s="0" t="s">
        <v>34</v>
      </c>
      <c r="G1159" s="0" t="n">
        <v>1176122</v>
      </c>
      <c r="H1159" s="0" t="n">
        <v>1176458</v>
      </c>
      <c r="I1159" s="0" t="n">
        <v>1176292</v>
      </c>
      <c r="J1159" s="0" t="n">
        <v>10387</v>
      </c>
      <c r="K1159" s="0" t="n">
        <v>3.60782</v>
      </c>
      <c r="L1159" s="0" t="n">
        <v>1040.61029</v>
      </c>
      <c r="M1159" s="0" t="n">
        <v>1038.78345</v>
      </c>
      <c r="N1159" s="1" t="n">
        <v>3754.334616</v>
      </c>
      <c r="O1159" s="1" t="n">
        <v>798</v>
      </c>
      <c r="P1159" s="0" t="n">
        <v>648</v>
      </c>
      <c r="Q1159" s="0" t="s">
        <v>26</v>
      </c>
      <c r="R1159" s="0" t="s">
        <v>24</v>
      </c>
      <c r="S1159" s="0" t="s">
        <v>3537</v>
      </c>
    </row>
    <row r="1160" customFormat="false" ht="15" hidden="false" customHeight="false" outlineLevel="0" collapsed="false">
      <c r="A1160" s="0" t="s">
        <v>3538</v>
      </c>
      <c r="B1160" s="0" t="s">
        <v>3539</v>
      </c>
      <c r="C1160" s="0" t="s">
        <v>3540</v>
      </c>
      <c r="D1160" s="0" t="s">
        <v>24</v>
      </c>
      <c r="E1160" s="0" t="s">
        <v>24</v>
      </c>
      <c r="F1160" s="0" t="s">
        <v>34</v>
      </c>
      <c r="G1160" s="0" t="n">
        <v>1176122</v>
      </c>
      <c r="H1160" s="0" t="n">
        <v>1176458</v>
      </c>
      <c r="I1160" s="0" t="n">
        <v>1176292</v>
      </c>
      <c r="J1160" s="0" t="n">
        <v>10387</v>
      </c>
      <c r="K1160" s="0" t="n">
        <v>3.60782</v>
      </c>
      <c r="L1160" s="0" t="n">
        <v>1040.61029</v>
      </c>
      <c r="M1160" s="0" t="n">
        <v>1038.78345</v>
      </c>
      <c r="N1160" s="1" t="n">
        <v>3754.334616</v>
      </c>
      <c r="O1160" s="1" t="n">
        <v>798</v>
      </c>
      <c r="P1160" s="0" t="n">
        <v>648</v>
      </c>
      <c r="Q1160" s="0" t="s">
        <v>26</v>
      </c>
      <c r="R1160" s="0" t="s">
        <v>24</v>
      </c>
      <c r="S1160" s="0" t="s">
        <v>3541</v>
      </c>
    </row>
    <row r="1161" customFormat="false" ht="15" hidden="false" customHeight="false" outlineLevel="0" collapsed="false">
      <c r="A1161" s="0" t="s">
        <v>3542</v>
      </c>
      <c r="B1161" s="0" t="s">
        <v>3543</v>
      </c>
      <c r="C1161" s="0" t="s">
        <v>3543</v>
      </c>
      <c r="D1161" s="0" t="s">
        <v>24</v>
      </c>
      <c r="E1161" s="0" t="s">
        <v>24</v>
      </c>
      <c r="F1161" s="0" t="s">
        <v>183</v>
      </c>
      <c r="G1161" s="0" t="n">
        <v>654642</v>
      </c>
      <c r="H1161" s="0" t="n">
        <v>655149</v>
      </c>
      <c r="I1161" s="0" t="n">
        <v>654806</v>
      </c>
      <c r="J1161" s="0" t="n">
        <v>10765</v>
      </c>
      <c r="K1161" s="0" t="n">
        <v>3.45454</v>
      </c>
      <c r="L1161" s="0" t="n">
        <v>1078.39775</v>
      </c>
      <c r="M1161" s="0" t="n">
        <v>1076.552</v>
      </c>
      <c r="N1161" s="1" t="n">
        <v>3725.368163</v>
      </c>
      <c r="O1161" s="1" t="n">
        <v>799</v>
      </c>
      <c r="P1161" s="0" t="n">
        <v>643</v>
      </c>
      <c r="Q1161" s="0" t="s">
        <v>26</v>
      </c>
      <c r="R1161" s="0" t="s">
        <v>24</v>
      </c>
      <c r="S1161" s="0" t="s">
        <v>3544</v>
      </c>
    </row>
    <row r="1162" customFormat="false" ht="15" hidden="false" customHeight="false" outlineLevel="0" collapsed="false">
      <c r="A1162" s="0" t="s">
        <v>3545</v>
      </c>
      <c r="B1162" s="0" t="s">
        <v>3546</v>
      </c>
      <c r="C1162" s="0" t="s">
        <v>3546</v>
      </c>
      <c r="D1162" s="0" t="s">
        <v>24</v>
      </c>
      <c r="E1162" s="0" t="s">
        <v>24</v>
      </c>
      <c r="F1162" s="0" t="s">
        <v>183</v>
      </c>
      <c r="G1162" s="0" t="n">
        <v>654642</v>
      </c>
      <c r="H1162" s="0" t="n">
        <v>655149</v>
      </c>
      <c r="I1162" s="0" t="n">
        <v>654806</v>
      </c>
      <c r="J1162" s="0" t="n">
        <v>10765</v>
      </c>
      <c r="K1162" s="0" t="n">
        <v>3.45454</v>
      </c>
      <c r="L1162" s="0" t="n">
        <v>1078.39775</v>
      </c>
      <c r="M1162" s="0" t="n">
        <v>1076.552</v>
      </c>
      <c r="N1162" s="1" t="n">
        <v>3725.368163</v>
      </c>
      <c r="O1162" s="1" t="n">
        <v>799</v>
      </c>
      <c r="P1162" s="0" t="n">
        <v>643</v>
      </c>
      <c r="Q1162" s="0" t="s">
        <v>26</v>
      </c>
      <c r="R1162" s="0" t="s">
        <v>24</v>
      </c>
      <c r="S1162" s="0" t="s">
        <v>2801</v>
      </c>
    </row>
    <row r="1163" customFormat="false" ht="15" hidden="false" customHeight="false" outlineLevel="0" collapsed="false">
      <c r="A1163" s="0" t="s">
        <v>3547</v>
      </c>
      <c r="B1163" s="0" t="s">
        <v>3548</v>
      </c>
      <c r="C1163" s="0" t="s">
        <v>3548</v>
      </c>
      <c r="D1163" s="0" t="s">
        <v>24</v>
      </c>
      <c r="E1163" s="0" t="s">
        <v>24</v>
      </c>
      <c r="F1163" s="0" t="s">
        <v>55</v>
      </c>
      <c r="G1163" s="0" t="n">
        <v>2061770</v>
      </c>
      <c r="H1163" s="0" t="n">
        <v>2062327</v>
      </c>
      <c r="I1163" s="0" t="n">
        <v>2061913</v>
      </c>
      <c r="J1163" s="0" t="n">
        <v>9598</v>
      </c>
      <c r="K1163" s="0" t="n">
        <v>3.8685</v>
      </c>
      <c r="L1163" s="0" t="n">
        <v>961.66772</v>
      </c>
      <c r="M1163" s="0" t="n">
        <v>959.8811</v>
      </c>
      <c r="N1163" s="1" t="n">
        <v>3720.211575</v>
      </c>
      <c r="O1163" s="1" t="n">
        <v>800</v>
      </c>
      <c r="P1163" s="0" t="n">
        <v>365</v>
      </c>
      <c r="Q1163" s="0" t="s">
        <v>26</v>
      </c>
      <c r="R1163" s="0" t="s">
        <v>24</v>
      </c>
      <c r="S1163" s="0" t="s">
        <v>3549</v>
      </c>
    </row>
    <row r="1164" customFormat="false" ht="15" hidden="false" customHeight="false" outlineLevel="0" collapsed="false">
      <c r="A1164" s="0" t="s">
        <v>3550</v>
      </c>
      <c r="B1164" s="0" t="s">
        <v>3551</v>
      </c>
      <c r="C1164" s="0" t="s">
        <v>3552</v>
      </c>
      <c r="D1164" s="0" t="s">
        <v>24</v>
      </c>
      <c r="E1164" s="0" t="s">
        <v>24</v>
      </c>
      <c r="F1164" s="0" t="s">
        <v>55</v>
      </c>
      <c r="G1164" s="0" t="n">
        <v>2061770</v>
      </c>
      <c r="H1164" s="0" t="n">
        <v>2062327</v>
      </c>
      <c r="I1164" s="0" t="n">
        <v>2061913</v>
      </c>
      <c r="J1164" s="0" t="n">
        <v>9598</v>
      </c>
      <c r="K1164" s="0" t="n">
        <v>3.8685</v>
      </c>
      <c r="L1164" s="0" t="n">
        <v>961.66772</v>
      </c>
      <c r="M1164" s="0" t="n">
        <v>959.8811</v>
      </c>
      <c r="N1164" s="1" t="n">
        <v>3720.211575</v>
      </c>
      <c r="O1164" s="1" t="n">
        <v>800</v>
      </c>
      <c r="P1164" s="0" t="n">
        <v>365</v>
      </c>
      <c r="Q1164" s="0" t="s">
        <v>26</v>
      </c>
      <c r="R1164" s="0" t="s">
        <v>24</v>
      </c>
      <c r="S1164" s="0" t="s">
        <v>3553</v>
      </c>
    </row>
    <row r="1165" customFormat="false" ht="15" hidden="false" customHeight="false" outlineLevel="0" collapsed="false">
      <c r="A1165" s="0" t="s">
        <v>3554</v>
      </c>
      <c r="B1165" s="0" t="s">
        <v>3555</v>
      </c>
      <c r="C1165" s="0" t="s">
        <v>3556</v>
      </c>
      <c r="D1165" s="0" t="s">
        <v>23</v>
      </c>
      <c r="E1165" s="0" t="s">
        <v>24</v>
      </c>
      <c r="F1165" s="0" t="s">
        <v>64</v>
      </c>
      <c r="G1165" s="0" t="n">
        <v>88232</v>
      </c>
      <c r="H1165" s="0" t="n">
        <v>88701</v>
      </c>
      <c r="I1165" s="0" t="n">
        <v>88466</v>
      </c>
      <c r="J1165" s="0" t="n">
        <v>10234</v>
      </c>
      <c r="K1165" s="0" t="n">
        <v>3.62771</v>
      </c>
      <c r="L1165" s="0" t="n">
        <v>1025.31217</v>
      </c>
      <c r="M1165" s="0" t="n">
        <v>1023.49316</v>
      </c>
      <c r="N1165" s="1" t="n">
        <v>3719.535212</v>
      </c>
      <c r="O1165" s="1" t="n">
        <v>801</v>
      </c>
      <c r="P1165" s="0" t="n">
        <v>2001</v>
      </c>
      <c r="Q1165" s="0" t="s">
        <v>35</v>
      </c>
      <c r="R1165" s="0" t="s">
        <v>24</v>
      </c>
      <c r="S1165" s="0" t="s">
        <v>1023</v>
      </c>
    </row>
    <row r="1166" customFormat="false" ht="15" hidden="false" customHeight="false" outlineLevel="0" collapsed="false">
      <c r="A1166" s="0" t="s">
        <v>3557</v>
      </c>
      <c r="B1166" s="0" t="s">
        <v>3558</v>
      </c>
      <c r="C1166" s="0" t="s">
        <v>3559</v>
      </c>
      <c r="D1166" s="0" t="s">
        <v>24</v>
      </c>
      <c r="E1166" s="0" t="s">
        <v>24</v>
      </c>
      <c r="F1166" s="0" t="s">
        <v>55</v>
      </c>
      <c r="G1166" s="0" t="n">
        <v>1849203</v>
      </c>
      <c r="H1166" s="0" t="n">
        <v>1849862</v>
      </c>
      <c r="I1166" s="0" t="n">
        <v>1849404</v>
      </c>
      <c r="J1166" s="0" t="n">
        <v>9519</v>
      </c>
      <c r="K1166" s="0" t="n">
        <v>3.89831</v>
      </c>
      <c r="L1166" s="0" t="n">
        <v>953.72082</v>
      </c>
      <c r="M1166" s="0" t="n">
        <v>951.93817</v>
      </c>
      <c r="N1166" s="1" t="n">
        <v>3717.89941</v>
      </c>
      <c r="O1166" s="1" t="n">
        <v>802</v>
      </c>
      <c r="P1166" s="0" t="n">
        <v>296</v>
      </c>
      <c r="Q1166" s="0" t="s">
        <v>35</v>
      </c>
      <c r="R1166" s="0" t="s">
        <v>24</v>
      </c>
      <c r="S1166" s="0" t="s">
        <v>3560</v>
      </c>
    </row>
    <row r="1167" customFormat="false" ht="15" hidden="false" customHeight="false" outlineLevel="0" collapsed="false">
      <c r="A1167" s="0" t="s">
        <v>3561</v>
      </c>
      <c r="B1167" s="0" t="s">
        <v>3562</v>
      </c>
      <c r="C1167" s="0" t="s">
        <v>3562</v>
      </c>
      <c r="D1167" s="0" t="s">
        <v>24</v>
      </c>
      <c r="E1167" s="0" t="s">
        <v>24</v>
      </c>
      <c r="F1167" s="0" t="s">
        <v>55</v>
      </c>
      <c r="G1167" s="0" t="n">
        <v>399594</v>
      </c>
      <c r="H1167" s="0" t="n">
        <v>400077</v>
      </c>
      <c r="I1167" s="0" t="n">
        <v>399892</v>
      </c>
      <c r="J1167" s="0" t="n">
        <v>10085</v>
      </c>
      <c r="K1167" s="0" t="n">
        <v>3.66205</v>
      </c>
      <c r="L1167" s="0" t="n">
        <v>1010.3761</v>
      </c>
      <c r="M1167" s="0" t="n">
        <v>1008.56464</v>
      </c>
      <c r="N1167" s="1" t="n">
        <v>3700.047797</v>
      </c>
      <c r="O1167" s="1" t="n">
        <v>803</v>
      </c>
      <c r="P1167" s="0" t="n">
        <v>629</v>
      </c>
      <c r="Q1167" s="0" t="s">
        <v>26</v>
      </c>
      <c r="R1167" s="0" t="s">
        <v>24</v>
      </c>
    </row>
    <row r="1168" customFormat="false" ht="15" hidden="false" customHeight="false" outlineLevel="0" collapsed="false">
      <c r="A1168" s="0" t="s">
        <v>3563</v>
      </c>
      <c r="B1168" s="0" t="s">
        <v>87</v>
      </c>
      <c r="C1168" s="0" t="s">
        <v>88</v>
      </c>
      <c r="D1168" s="0" t="s">
        <v>24</v>
      </c>
      <c r="E1168" s="0" t="s">
        <v>89</v>
      </c>
      <c r="F1168" s="0" t="s">
        <v>55</v>
      </c>
      <c r="G1168" s="0" t="n">
        <v>399594</v>
      </c>
      <c r="H1168" s="0" t="n">
        <v>400077</v>
      </c>
      <c r="I1168" s="0" t="n">
        <v>399892</v>
      </c>
      <c r="J1168" s="0" t="n">
        <v>10085</v>
      </c>
      <c r="K1168" s="0" t="n">
        <v>3.66205</v>
      </c>
      <c r="L1168" s="0" t="n">
        <v>1010.3761</v>
      </c>
      <c r="M1168" s="0" t="n">
        <v>1008.56464</v>
      </c>
      <c r="N1168" s="1" t="n">
        <v>3700.047797</v>
      </c>
      <c r="O1168" s="1" t="n">
        <v>803</v>
      </c>
      <c r="P1168" s="0" t="n">
        <v>629</v>
      </c>
      <c r="Q1168" s="0" t="s">
        <v>26</v>
      </c>
      <c r="R1168" s="0" t="s">
        <v>24</v>
      </c>
    </row>
    <row r="1169" customFormat="false" ht="15" hidden="false" customHeight="false" outlineLevel="0" collapsed="false">
      <c r="A1169" s="0" t="s">
        <v>3564</v>
      </c>
      <c r="B1169" s="0" t="s">
        <v>87</v>
      </c>
      <c r="C1169" s="0" t="s">
        <v>88</v>
      </c>
      <c r="D1169" s="0" t="s">
        <v>24</v>
      </c>
      <c r="E1169" s="0" t="s">
        <v>24</v>
      </c>
      <c r="F1169" s="0" t="s">
        <v>55</v>
      </c>
      <c r="G1169" s="0" t="n">
        <v>751177</v>
      </c>
      <c r="H1169" s="0" t="n">
        <v>751427</v>
      </c>
      <c r="I1169" s="0" t="n">
        <v>751299</v>
      </c>
      <c r="J1169" s="0" t="n">
        <v>9657</v>
      </c>
      <c r="K1169" s="0" t="n">
        <v>3.8158</v>
      </c>
      <c r="L1169" s="0" t="n">
        <v>967.53079</v>
      </c>
      <c r="M1169" s="0" t="n">
        <v>965.74121</v>
      </c>
      <c r="N1169" s="1" t="n">
        <v>3691.903988</v>
      </c>
      <c r="O1169" s="1" t="n">
        <v>804</v>
      </c>
      <c r="P1169" s="0" t="n">
        <v>474</v>
      </c>
      <c r="Q1169" s="0" t="s">
        <v>35</v>
      </c>
      <c r="R1169" s="0" t="s">
        <v>24</v>
      </c>
      <c r="S1169" s="0" t="s">
        <v>1214</v>
      </c>
    </row>
    <row r="1170" customFormat="false" ht="15" hidden="false" customHeight="false" outlineLevel="0" collapsed="false">
      <c r="A1170" s="0" t="s">
        <v>3565</v>
      </c>
      <c r="B1170" s="0" t="s">
        <v>3566</v>
      </c>
      <c r="C1170" s="0" t="s">
        <v>88</v>
      </c>
      <c r="D1170" s="0" t="s">
        <v>24</v>
      </c>
      <c r="E1170" s="0" t="s">
        <v>24</v>
      </c>
      <c r="F1170" s="0" t="s">
        <v>34</v>
      </c>
      <c r="G1170" s="0" t="n">
        <v>1602666</v>
      </c>
      <c r="H1170" s="0" t="n">
        <v>1602902</v>
      </c>
      <c r="I1170" s="0" t="n">
        <v>1602774</v>
      </c>
      <c r="J1170" s="0" t="n">
        <v>9313</v>
      </c>
      <c r="K1170" s="0" t="n">
        <v>3.93884</v>
      </c>
      <c r="L1170" s="0" t="n">
        <v>933.10887</v>
      </c>
      <c r="M1170" s="0" t="n">
        <v>931.33685</v>
      </c>
      <c r="N1170" s="1" t="n">
        <v>3675.366542</v>
      </c>
      <c r="O1170" s="1" t="n">
        <v>805</v>
      </c>
      <c r="P1170" s="0" t="n">
        <v>501</v>
      </c>
      <c r="Q1170" s="0" t="s">
        <v>35</v>
      </c>
      <c r="R1170" s="0" t="s">
        <v>24</v>
      </c>
    </row>
    <row r="1171" customFormat="false" ht="15" hidden="false" customHeight="false" outlineLevel="0" collapsed="false">
      <c r="A1171" s="0" t="s">
        <v>3567</v>
      </c>
      <c r="B1171" s="0" t="s">
        <v>3568</v>
      </c>
      <c r="C1171" s="0" t="s">
        <v>3568</v>
      </c>
      <c r="D1171" s="0" t="s">
        <v>24</v>
      </c>
      <c r="E1171" s="0" t="s">
        <v>24</v>
      </c>
      <c r="F1171" s="0" t="s">
        <v>183</v>
      </c>
      <c r="G1171" s="0" t="n">
        <v>658088</v>
      </c>
      <c r="H1171" s="0" t="n">
        <v>658789</v>
      </c>
      <c r="I1171" s="0" t="n">
        <v>658636</v>
      </c>
      <c r="J1171" s="0" t="n">
        <v>10726</v>
      </c>
      <c r="K1171" s="0" t="n">
        <v>3.42019</v>
      </c>
      <c r="L1171" s="0" t="n">
        <v>1074.47324</v>
      </c>
      <c r="M1171" s="0" t="n">
        <v>1072.62952</v>
      </c>
      <c r="N1171" s="1" t="n">
        <v>3674.902631</v>
      </c>
      <c r="O1171" s="1" t="n">
        <v>806</v>
      </c>
      <c r="P1171" s="0" t="n">
        <v>7494</v>
      </c>
      <c r="Q1171" s="0" t="s">
        <v>35</v>
      </c>
      <c r="R1171" s="0" t="s">
        <v>24</v>
      </c>
      <c r="S1171" s="0" t="s">
        <v>177</v>
      </c>
    </row>
    <row r="1172" customFormat="false" ht="15" hidden="false" customHeight="false" outlineLevel="0" collapsed="false">
      <c r="A1172" s="0" t="s">
        <v>3569</v>
      </c>
      <c r="B1172" s="0" t="s">
        <v>3570</v>
      </c>
      <c r="C1172" s="0" t="s">
        <v>3570</v>
      </c>
      <c r="D1172" s="0" t="s">
        <v>24</v>
      </c>
      <c r="E1172" s="0" t="s">
        <v>24</v>
      </c>
      <c r="F1172" s="0" t="s">
        <v>55</v>
      </c>
      <c r="G1172" s="0" t="n">
        <v>608615</v>
      </c>
      <c r="H1172" s="0" t="n">
        <v>609217</v>
      </c>
      <c r="I1172" s="0" t="n">
        <v>609054</v>
      </c>
      <c r="J1172" s="0" t="n">
        <v>9277</v>
      </c>
      <c r="K1172" s="0" t="n">
        <v>3.93226</v>
      </c>
      <c r="L1172" s="0" t="n">
        <v>929.53547</v>
      </c>
      <c r="M1172" s="0" t="n">
        <v>927.76526</v>
      </c>
      <c r="N1172" s="1" t="n">
        <v>3655.175147</v>
      </c>
      <c r="O1172" s="1" t="n">
        <v>807</v>
      </c>
      <c r="P1172" s="0" t="n">
        <v>1874</v>
      </c>
      <c r="Q1172" s="0" t="s">
        <v>35</v>
      </c>
      <c r="R1172" s="0" t="s">
        <v>24</v>
      </c>
      <c r="S1172" s="0" t="s">
        <v>3571</v>
      </c>
    </row>
    <row r="1173" customFormat="false" ht="15" hidden="false" customHeight="false" outlineLevel="0" collapsed="false">
      <c r="A1173" s="0" t="s">
        <v>3572</v>
      </c>
      <c r="B1173" s="0" t="s">
        <v>3573</v>
      </c>
      <c r="C1173" s="0" t="s">
        <v>88</v>
      </c>
      <c r="D1173" s="0" t="s">
        <v>24</v>
      </c>
      <c r="E1173" s="0" t="s">
        <v>24</v>
      </c>
      <c r="F1173" s="0" t="s">
        <v>44</v>
      </c>
      <c r="G1173" s="0" t="n">
        <v>1010</v>
      </c>
      <c r="H1173" s="0" t="n">
        <v>1448</v>
      </c>
      <c r="I1173" s="0" t="n">
        <v>1325</v>
      </c>
      <c r="J1173" s="0" t="n">
        <v>9236</v>
      </c>
      <c r="K1173" s="0" t="n">
        <v>3.92404</v>
      </c>
      <c r="L1173" s="0" t="n">
        <v>925.37227</v>
      </c>
      <c r="M1173" s="0" t="n">
        <v>923.60425</v>
      </c>
      <c r="N1173" s="1" t="n">
        <v>3631.197802</v>
      </c>
      <c r="O1173" s="1" t="n">
        <v>808</v>
      </c>
      <c r="P1173" s="0" t="n">
        <v>1346</v>
      </c>
      <c r="Q1173" s="0" t="s">
        <v>35</v>
      </c>
      <c r="R1173" s="0" t="s">
        <v>24</v>
      </c>
    </row>
    <row r="1174" customFormat="false" ht="15" hidden="false" customHeight="false" outlineLevel="0" collapsed="false">
      <c r="A1174" s="0" t="s">
        <v>3574</v>
      </c>
      <c r="B1174" s="0" t="s">
        <v>3575</v>
      </c>
      <c r="C1174" s="0" t="s">
        <v>3576</v>
      </c>
      <c r="D1174" s="0" t="s">
        <v>24</v>
      </c>
      <c r="E1174" s="0" t="s">
        <v>24</v>
      </c>
      <c r="F1174" s="0" t="s">
        <v>69</v>
      </c>
      <c r="G1174" s="0" t="n">
        <v>2542327</v>
      </c>
      <c r="H1174" s="0" t="n">
        <v>2542574</v>
      </c>
      <c r="I1174" s="0" t="n">
        <v>2542465</v>
      </c>
      <c r="J1174" s="0" t="n">
        <v>9262</v>
      </c>
      <c r="K1174" s="0" t="n">
        <v>3.90786</v>
      </c>
      <c r="L1174" s="0" t="n">
        <v>928.00166</v>
      </c>
      <c r="M1174" s="0" t="n">
        <v>926.23224</v>
      </c>
      <c r="N1174" s="1" t="n">
        <v>3626.500567</v>
      </c>
      <c r="O1174" s="1" t="n">
        <v>809</v>
      </c>
      <c r="P1174" s="0" t="n">
        <v>1151</v>
      </c>
      <c r="Q1174" s="0" t="s">
        <v>26</v>
      </c>
      <c r="R1174" s="0" t="s">
        <v>24</v>
      </c>
      <c r="S1174" s="0" t="s">
        <v>3577</v>
      </c>
    </row>
    <row r="1175" customFormat="false" ht="15" hidden="false" customHeight="false" outlineLevel="0" collapsed="false">
      <c r="A1175" s="0" t="s">
        <v>3578</v>
      </c>
      <c r="B1175" s="0" t="s">
        <v>3579</v>
      </c>
      <c r="C1175" s="0" t="s">
        <v>3580</v>
      </c>
      <c r="D1175" s="0" t="s">
        <v>24</v>
      </c>
      <c r="E1175" s="0" t="s">
        <v>24</v>
      </c>
      <c r="F1175" s="0" t="s">
        <v>69</v>
      </c>
      <c r="G1175" s="0" t="n">
        <v>2542327</v>
      </c>
      <c r="H1175" s="0" t="n">
        <v>2542574</v>
      </c>
      <c r="I1175" s="0" t="n">
        <v>2542465</v>
      </c>
      <c r="J1175" s="0" t="n">
        <v>9262</v>
      </c>
      <c r="K1175" s="0" t="n">
        <v>3.90786</v>
      </c>
      <c r="L1175" s="0" t="n">
        <v>928.00166</v>
      </c>
      <c r="M1175" s="0" t="n">
        <v>926.23224</v>
      </c>
      <c r="N1175" s="1" t="n">
        <v>3626.500567</v>
      </c>
      <c r="O1175" s="1" t="n">
        <v>809</v>
      </c>
      <c r="P1175" s="0" t="n">
        <v>1151</v>
      </c>
      <c r="Q1175" s="0" t="s">
        <v>26</v>
      </c>
      <c r="R1175" s="0" t="s">
        <v>24</v>
      </c>
      <c r="S1175" s="0" t="s">
        <v>3434</v>
      </c>
    </row>
    <row r="1176" customFormat="false" ht="15" hidden="false" customHeight="false" outlineLevel="0" collapsed="false">
      <c r="A1176" s="0" t="s">
        <v>3581</v>
      </c>
      <c r="B1176" s="0" t="s">
        <v>3582</v>
      </c>
      <c r="C1176" s="0" t="s">
        <v>3582</v>
      </c>
      <c r="D1176" s="0" t="s">
        <v>24</v>
      </c>
      <c r="E1176" s="0" t="s">
        <v>24</v>
      </c>
      <c r="F1176" s="0" t="s">
        <v>69</v>
      </c>
      <c r="G1176" s="0" t="n">
        <v>1343546</v>
      </c>
      <c r="H1176" s="0" t="n">
        <v>1343784</v>
      </c>
      <c r="I1176" s="0" t="n">
        <v>1343653</v>
      </c>
      <c r="J1176" s="0" t="n">
        <v>9218</v>
      </c>
      <c r="K1176" s="0" t="n">
        <v>3.92075</v>
      </c>
      <c r="L1176" s="0" t="n">
        <v>923.58995</v>
      </c>
      <c r="M1176" s="0" t="n">
        <v>921.82288</v>
      </c>
      <c r="N1176" s="1" t="n">
        <v>3621.165296</v>
      </c>
      <c r="O1176" s="1" t="n">
        <v>810</v>
      </c>
      <c r="P1176" s="0" t="n">
        <v>568</v>
      </c>
      <c r="Q1176" s="0" t="s">
        <v>26</v>
      </c>
      <c r="R1176" s="0" t="s">
        <v>24</v>
      </c>
      <c r="S1176" s="0" t="s">
        <v>3583</v>
      </c>
    </row>
    <row r="1177" customFormat="false" ht="15" hidden="false" customHeight="false" outlineLevel="0" collapsed="false">
      <c r="A1177" s="0" t="s">
        <v>3584</v>
      </c>
      <c r="B1177" s="0" t="s">
        <v>3585</v>
      </c>
      <c r="C1177" s="0" t="s">
        <v>3585</v>
      </c>
      <c r="D1177" s="0" t="s">
        <v>24</v>
      </c>
      <c r="E1177" s="0" t="s">
        <v>24</v>
      </c>
      <c r="F1177" s="0" t="s">
        <v>69</v>
      </c>
      <c r="G1177" s="0" t="n">
        <v>1343546</v>
      </c>
      <c r="H1177" s="0" t="n">
        <v>1343784</v>
      </c>
      <c r="I1177" s="0" t="n">
        <v>1343653</v>
      </c>
      <c r="J1177" s="0" t="n">
        <v>9218</v>
      </c>
      <c r="K1177" s="0" t="n">
        <v>3.92075</v>
      </c>
      <c r="L1177" s="0" t="n">
        <v>923.58995</v>
      </c>
      <c r="M1177" s="0" t="n">
        <v>921.82288</v>
      </c>
      <c r="N1177" s="1" t="n">
        <v>3621.165296</v>
      </c>
      <c r="O1177" s="1" t="n">
        <v>810</v>
      </c>
      <c r="P1177" s="0" t="n">
        <v>568</v>
      </c>
      <c r="Q1177" s="0" t="s">
        <v>26</v>
      </c>
      <c r="R1177" s="0" t="s">
        <v>24</v>
      </c>
      <c r="S1177" s="0" t="s">
        <v>3586</v>
      </c>
    </row>
    <row r="1178" customFormat="false" ht="15" hidden="false" customHeight="false" outlineLevel="0" collapsed="false">
      <c r="A1178" s="0" t="s">
        <v>3587</v>
      </c>
      <c r="B1178" s="0" t="s">
        <v>3588</v>
      </c>
      <c r="C1178" s="0" t="s">
        <v>3589</v>
      </c>
      <c r="D1178" s="0" t="s">
        <v>24</v>
      </c>
      <c r="E1178" s="0" t="s">
        <v>24</v>
      </c>
      <c r="F1178" s="0" t="s">
        <v>34</v>
      </c>
      <c r="G1178" s="0" t="n">
        <v>238880</v>
      </c>
      <c r="H1178" s="0" t="n">
        <v>239210</v>
      </c>
      <c r="I1178" s="0" t="n">
        <v>239048</v>
      </c>
      <c r="J1178" s="0" t="n">
        <v>9631</v>
      </c>
      <c r="K1178" s="0" t="n">
        <v>3.72456</v>
      </c>
      <c r="L1178" s="0" t="n">
        <v>964.93936</v>
      </c>
      <c r="M1178" s="0" t="n">
        <v>963.15106</v>
      </c>
      <c r="N1178" s="1" t="n">
        <v>3593.974543</v>
      </c>
      <c r="O1178" s="1" t="n">
        <v>811</v>
      </c>
      <c r="P1178" s="0" t="n">
        <v>242</v>
      </c>
      <c r="Q1178" s="0" t="s">
        <v>35</v>
      </c>
      <c r="R1178" s="0" t="s">
        <v>24</v>
      </c>
      <c r="S1178" s="0" t="s">
        <v>3590</v>
      </c>
    </row>
    <row r="1179" customFormat="false" ht="15" hidden="false" customHeight="false" outlineLevel="0" collapsed="false">
      <c r="A1179" s="0" t="s">
        <v>3591</v>
      </c>
      <c r="B1179" s="0" t="s">
        <v>3592</v>
      </c>
      <c r="C1179" s="0" t="s">
        <v>3593</v>
      </c>
      <c r="D1179" s="0" t="s">
        <v>23</v>
      </c>
      <c r="E1179" s="0" t="s">
        <v>24</v>
      </c>
      <c r="F1179" s="0" t="s">
        <v>64</v>
      </c>
      <c r="G1179" s="0" t="n">
        <v>492987</v>
      </c>
      <c r="H1179" s="0" t="n">
        <v>493305</v>
      </c>
      <c r="I1179" s="0" t="n">
        <v>493145</v>
      </c>
      <c r="J1179" s="0" t="n">
        <v>9164</v>
      </c>
      <c r="K1179" s="0" t="n">
        <v>3.91088</v>
      </c>
      <c r="L1179" s="0" t="n">
        <v>918.24986</v>
      </c>
      <c r="M1179" s="0" t="n">
        <v>916.48553</v>
      </c>
      <c r="N1179" s="1" t="n">
        <v>3591.165012</v>
      </c>
      <c r="O1179" s="1" t="n">
        <v>812</v>
      </c>
      <c r="P1179" s="0" t="n">
        <v>4138</v>
      </c>
      <c r="Q1179" s="0" t="s">
        <v>35</v>
      </c>
      <c r="R1179" s="0" t="s">
        <v>24</v>
      </c>
      <c r="S1179" s="0" t="s">
        <v>1186</v>
      </c>
    </row>
    <row r="1180" customFormat="false" ht="15" hidden="false" customHeight="false" outlineLevel="0" collapsed="false">
      <c r="A1180" s="0" t="s">
        <v>3594</v>
      </c>
      <c r="B1180" s="0" t="s">
        <v>3595</v>
      </c>
      <c r="C1180" s="0" t="s">
        <v>3596</v>
      </c>
      <c r="D1180" s="0" t="s">
        <v>24</v>
      </c>
      <c r="E1180" s="0" t="s">
        <v>24</v>
      </c>
      <c r="F1180" s="0" t="s">
        <v>69</v>
      </c>
      <c r="G1180" s="0" t="n">
        <v>448806</v>
      </c>
      <c r="H1180" s="0" t="n">
        <v>449043</v>
      </c>
      <c r="I1180" s="0" t="n">
        <v>448933</v>
      </c>
      <c r="J1180" s="0" t="n">
        <v>9164</v>
      </c>
      <c r="K1180" s="0" t="n">
        <v>3.91088</v>
      </c>
      <c r="L1180" s="0" t="n">
        <v>918.24986</v>
      </c>
      <c r="M1180" s="0" t="n">
        <v>916.48553</v>
      </c>
      <c r="N1180" s="1" t="n">
        <v>3591.165012</v>
      </c>
      <c r="O1180" s="1" t="n">
        <v>812</v>
      </c>
      <c r="P1180" s="0" t="n">
        <v>1361</v>
      </c>
      <c r="Q1180" s="0" t="s">
        <v>35</v>
      </c>
      <c r="R1180" s="0" t="s">
        <v>24</v>
      </c>
      <c r="S1180" s="0" t="s">
        <v>3597</v>
      </c>
    </row>
    <row r="1181" customFormat="false" ht="15" hidden="false" customHeight="false" outlineLevel="0" collapsed="false">
      <c r="A1181" s="0" t="s">
        <v>3598</v>
      </c>
      <c r="B1181" s="0" t="s">
        <v>3599</v>
      </c>
      <c r="C1181" s="0" t="s">
        <v>3599</v>
      </c>
      <c r="D1181" s="0" t="s">
        <v>24</v>
      </c>
      <c r="E1181" s="0" t="s">
        <v>24</v>
      </c>
      <c r="F1181" s="0" t="s">
        <v>55</v>
      </c>
      <c r="G1181" s="0" t="n">
        <v>1844106</v>
      </c>
      <c r="H1181" s="0" t="n">
        <v>1844384</v>
      </c>
      <c r="I1181" s="0" t="n">
        <v>1844253</v>
      </c>
      <c r="J1181" s="0" t="n">
        <v>9530</v>
      </c>
      <c r="K1181" s="0" t="n">
        <v>3.7455</v>
      </c>
      <c r="L1181" s="0" t="n">
        <v>954.81642</v>
      </c>
      <c r="M1181" s="0" t="n">
        <v>953.03326</v>
      </c>
      <c r="N1181" s="1" t="n">
        <v>3576.264901</v>
      </c>
      <c r="O1181" s="1" t="n">
        <v>813</v>
      </c>
      <c r="P1181" s="0" t="n">
        <v>1037</v>
      </c>
      <c r="Q1181" s="0" t="s">
        <v>35</v>
      </c>
      <c r="R1181" s="0" t="s">
        <v>24</v>
      </c>
      <c r="S1181" s="0" t="s">
        <v>177</v>
      </c>
    </row>
    <row r="1182" customFormat="false" ht="15" hidden="false" customHeight="false" outlineLevel="0" collapsed="false">
      <c r="A1182" s="0" t="s">
        <v>3600</v>
      </c>
      <c r="B1182" s="0" t="s">
        <v>3601</v>
      </c>
      <c r="C1182" s="0" t="s">
        <v>3602</v>
      </c>
      <c r="D1182" s="0" t="s">
        <v>24</v>
      </c>
      <c r="E1182" s="0" t="s">
        <v>24</v>
      </c>
      <c r="F1182" s="0" t="s">
        <v>34</v>
      </c>
      <c r="G1182" s="0" t="n">
        <v>467578</v>
      </c>
      <c r="H1182" s="0" t="n">
        <v>468091</v>
      </c>
      <c r="I1182" s="0" t="n">
        <v>467723</v>
      </c>
      <c r="J1182" s="0" t="n">
        <v>9399</v>
      </c>
      <c r="K1182" s="0" t="n">
        <v>3.78862</v>
      </c>
      <c r="L1182" s="0" t="n">
        <v>941.6862</v>
      </c>
      <c r="M1182" s="0" t="n">
        <v>939.90985</v>
      </c>
      <c r="N1182" s="1" t="n">
        <v>3567.691171</v>
      </c>
      <c r="O1182" s="1" t="n">
        <v>814</v>
      </c>
      <c r="P1182" s="0" t="n">
        <v>1327</v>
      </c>
      <c r="Q1182" s="0" t="s">
        <v>26</v>
      </c>
      <c r="R1182" s="0" t="s">
        <v>24</v>
      </c>
      <c r="S1182" s="0" t="s">
        <v>1489</v>
      </c>
    </row>
    <row r="1183" customFormat="false" ht="15" hidden="false" customHeight="false" outlineLevel="0" collapsed="false">
      <c r="A1183" s="0" t="s">
        <v>3603</v>
      </c>
      <c r="B1183" s="0" t="s">
        <v>3604</v>
      </c>
      <c r="C1183" s="0" t="s">
        <v>3604</v>
      </c>
      <c r="D1183" s="0" t="s">
        <v>24</v>
      </c>
      <c r="E1183" s="0" t="s">
        <v>24</v>
      </c>
      <c r="F1183" s="0" t="s">
        <v>34</v>
      </c>
      <c r="G1183" s="0" t="n">
        <v>467578</v>
      </c>
      <c r="H1183" s="0" t="n">
        <v>468091</v>
      </c>
      <c r="I1183" s="0" t="n">
        <v>467723</v>
      </c>
      <c r="J1183" s="0" t="n">
        <v>9399</v>
      </c>
      <c r="K1183" s="0" t="n">
        <v>3.78862</v>
      </c>
      <c r="L1183" s="0" t="n">
        <v>941.6862</v>
      </c>
      <c r="M1183" s="0" t="n">
        <v>939.90985</v>
      </c>
      <c r="N1183" s="1" t="n">
        <v>3567.691171</v>
      </c>
      <c r="O1183" s="1" t="n">
        <v>814</v>
      </c>
      <c r="P1183" s="0" t="n">
        <v>1327</v>
      </c>
      <c r="Q1183" s="0" t="s">
        <v>26</v>
      </c>
      <c r="R1183" s="0" t="s">
        <v>24</v>
      </c>
      <c r="S1183" s="0" t="s">
        <v>3605</v>
      </c>
    </row>
    <row r="1184" customFormat="false" ht="15" hidden="false" customHeight="false" outlineLevel="0" collapsed="false">
      <c r="A1184" s="0" t="s">
        <v>3606</v>
      </c>
      <c r="B1184" s="0" t="s">
        <v>3607</v>
      </c>
      <c r="C1184" s="0" t="s">
        <v>3608</v>
      </c>
      <c r="D1184" s="0" t="s">
        <v>24</v>
      </c>
      <c r="E1184" s="0" t="s">
        <v>24</v>
      </c>
      <c r="F1184" s="0" t="s">
        <v>34</v>
      </c>
      <c r="G1184" s="0" t="n">
        <v>630239</v>
      </c>
      <c r="H1184" s="0" t="n">
        <v>630583</v>
      </c>
      <c r="I1184" s="0" t="n">
        <v>630359</v>
      </c>
      <c r="J1184" s="0" t="n">
        <v>9087</v>
      </c>
      <c r="K1184" s="0" t="n">
        <v>3.89607</v>
      </c>
      <c r="L1184" s="0" t="n">
        <v>910.55466</v>
      </c>
      <c r="M1184" s="0" t="n">
        <v>908.79437</v>
      </c>
      <c r="N1184" s="1" t="n">
        <v>3547.584694</v>
      </c>
      <c r="O1184" s="1" t="n">
        <v>815</v>
      </c>
      <c r="P1184" s="0" t="n">
        <v>405</v>
      </c>
      <c r="Q1184" s="0" t="s">
        <v>35</v>
      </c>
      <c r="R1184" s="0" t="s">
        <v>24</v>
      </c>
      <c r="S1184" s="0" t="s">
        <v>3609</v>
      </c>
    </row>
    <row r="1185" customFormat="false" ht="15" hidden="false" customHeight="false" outlineLevel="0" collapsed="false">
      <c r="A1185" s="0" t="s">
        <v>3610</v>
      </c>
      <c r="B1185" s="0" t="s">
        <v>3611</v>
      </c>
      <c r="C1185" s="0" t="s">
        <v>3611</v>
      </c>
      <c r="D1185" s="0" t="s">
        <v>24</v>
      </c>
      <c r="E1185" s="0" t="s">
        <v>24</v>
      </c>
      <c r="F1185" s="0" t="s">
        <v>104</v>
      </c>
      <c r="G1185" s="0" t="n">
        <v>309849</v>
      </c>
      <c r="H1185" s="0" t="n">
        <v>310176</v>
      </c>
      <c r="I1185" s="0" t="n">
        <v>310009</v>
      </c>
      <c r="J1185" s="0" t="n">
        <v>9475</v>
      </c>
      <c r="K1185" s="0" t="n">
        <v>3.73379</v>
      </c>
      <c r="L1185" s="0" t="n">
        <v>949.36528</v>
      </c>
      <c r="M1185" s="0" t="n">
        <v>947.58496</v>
      </c>
      <c r="N1185" s="1" t="n">
        <v>3544.730589</v>
      </c>
      <c r="O1185" s="1" t="n">
        <v>816</v>
      </c>
      <c r="P1185" s="0" t="n">
        <v>1450</v>
      </c>
      <c r="Q1185" s="0" t="s">
        <v>26</v>
      </c>
      <c r="R1185" s="0" t="s">
        <v>24</v>
      </c>
      <c r="S1185" s="0" t="s">
        <v>3612</v>
      </c>
    </row>
    <row r="1186" customFormat="false" ht="15" hidden="false" customHeight="false" outlineLevel="0" collapsed="false">
      <c r="A1186" s="0" t="s">
        <v>3613</v>
      </c>
      <c r="B1186" s="0" t="s">
        <v>87</v>
      </c>
      <c r="C1186" s="0" t="s">
        <v>88</v>
      </c>
      <c r="D1186" s="0" t="s">
        <v>24</v>
      </c>
      <c r="E1186" s="0" t="s">
        <v>24</v>
      </c>
      <c r="F1186" s="0" t="s">
        <v>104</v>
      </c>
      <c r="G1186" s="0" t="n">
        <v>309849</v>
      </c>
      <c r="H1186" s="0" t="n">
        <v>310176</v>
      </c>
      <c r="I1186" s="0" t="n">
        <v>310009</v>
      </c>
      <c r="J1186" s="0" t="n">
        <v>9475</v>
      </c>
      <c r="K1186" s="0" t="n">
        <v>3.73379</v>
      </c>
      <c r="L1186" s="0" t="n">
        <v>949.36528</v>
      </c>
      <c r="M1186" s="0" t="n">
        <v>947.58496</v>
      </c>
      <c r="N1186" s="1" t="n">
        <v>3544.730589</v>
      </c>
      <c r="O1186" s="1" t="n">
        <v>816</v>
      </c>
      <c r="P1186" s="0" t="n">
        <v>1450</v>
      </c>
      <c r="Q1186" s="0" t="s">
        <v>26</v>
      </c>
      <c r="R1186" s="0" t="s">
        <v>24</v>
      </c>
      <c r="S1186" s="0" t="s">
        <v>3614</v>
      </c>
    </row>
    <row r="1187" customFormat="false" ht="15" hidden="false" customHeight="false" outlineLevel="0" collapsed="false">
      <c r="A1187" s="0" t="s">
        <v>3615</v>
      </c>
      <c r="B1187" s="0" t="s">
        <v>3616</v>
      </c>
      <c r="C1187" s="0" t="s">
        <v>3617</v>
      </c>
      <c r="D1187" s="0" t="s">
        <v>24</v>
      </c>
      <c r="E1187" s="0" t="s">
        <v>24</v>
      </c>
      <c r="F1187" s="0" t="s">
        <v>69</v>
      </c>
      <c r="G1187" s="0" t="n">
        <v>2524483</v>
      </c>
      <c r="H1187" s="0" t="n">
        <v>2524734</v>
      </c>
      <c r="I1187" s="0" t="n">
        <v>2524583</v>
      </c>
      <c r="J1187" s="0" t="n">
        <v>9064</v>
      </c>
      <c r="K1187" s="0" t="n">
        <v>3.89114</v>
      </c>
      <c r="L1187" s="0" t="n">
        <v>908.19126</v>
      </c>
      <c r="M1187" s="0" t="n">
        <v>906.43219</v>
      </c>
      <c r="N1187" s="1" t="n">
        <v>3533.899339</v>
      </c>
      <c r="O1187" s="1" t="n">
        <v>817</v>
      </c>
      <c r="P1187" s="0" t="n">
        <v>654</v>
      </c>
      <c r="Q1187" s="0" t="s">
        <v>35</v>
      </c>
      <c r="R1187" s="0" t="s">
        <v>24</v>
      </c>
      <c r="S1187" s="0" t="s">
        <v>3618</v>
      </c>
    </row>
    <row r="1188" customFormat="false" ht="15" hidden="false" customHeight="false" outlineLevel="0" collapsed="false">
      <c r="A1188" s="0" t="s">
        <v>3619</v>
      </c>
      <c r="B1188" s="0" t="s">
        <v>3620</v>
      </c>
      <c r="C1188" s="0" t="s">
        <v>3620</v>
      </c>
      <c r="D1188" s="0" t="s">
        <v>24</v>
      </c>
      <c r="E1188" s="0" t="s">
        <v>24</v>
      </c>
      <c r="F1188" s="0" t="s">
        <v>44</v>
      </c>
      <c r="G1188" s="0" t="n">
        <v>1675927</v>
      </c>
      <c r="H1188" s="0" t="n">
        <v>1676200</v>
      </c>
      <c r="I1188" s="0" t="n">
        <v>1676068</v>
      </c>
      <c r="J1188" s="0" t="n">
        <v>9058</v>
      </c>
      <c r="K1188" s="0" t="n">
        <v>3.8895</v>
      </c>
      <c r="L1188" s="0" t="n">
        <v>907.60073</v>
      </c>
      <c r="M1188" s="0" t="n">
        <v>905.84198</v>
      </c>
      <c r="N1188" s="1" t="n">
        <v>3530.113039</v>
      </c>
      <c r="O1188" s="1" t="n">
        <v>818</v>
      </c>
      <c r="P1188" s="0" t="n">
        <v>454</v>
      </c>
      <c r="Q1188" s="0" t="s">
        <v>35</v>
      </c>
      <c r="R1188" s="0" t="s">
        <v>24</v>
      </c>
      <c r="S1188" s="0" t="s">
        <v>3621</v>
      </c>
    </row>
    <row r="1189" customFormat="false" ht="15" hidden="false" customHeight="false" outlineLevel="0" collapsed="false">
      <c r="A1189" s="0" t="s">
        <v>3622</v>
      </c>
      <c r="B1189" s="0" t="s">
        <v>3623</v>
      </c>
      <c r="C1189" s="0" t="s">
        <v>3624</v>
      </c>
      <c r="D1189" s="0" t="s">
        <v>24</v>
      </c>
      <c r="E1189" s="0" t="s">
        <v>24</v>
      </c>
      <c r="F1189" s="0" t="s">
        <v>69</v>
      </c>
      <c r="G1189" s="0" t="n">
        <v>2760970</v>
      </c>
      <c r="H1189" s="0" t="n">
        <v>2761196</v>
      </c>
      <c r="I1189" s="0" t="n">
        <v>2761107</v>
      </c>
      <c r="J1189" s="0" t="n">
        <v>9040</v>
      </c>
      <c r="K1189" s="0" t="n">
        <v>3.88621</v>
      </c>
      <c r="L1189" s="0" t="n">
        <v>905.8299</v>
      </c>
      <c r="M1189" s="0" t="n">
        <v>904.07214</v>
      </c>
      <c r="N1189" s="1" t="n">
        <v>3520.245216</v>
      </c>
      <c r="O1189" s="1" t="n">
        <v>819</v>
      </c>
      <c r="P1189" s="0" t="n">
        <v>1602</v>
      </c>
      <c r="Q1189" s="0" t="s">
        <v>35</v>
      </c>
      <c r="R1189" s="0" t="s">
        <v>24</v>
      </c>
      <c r="S1189" s="0" t="s">
        <v>1061</v>
      </c>
    </row>
    <row r="1190" customFormat="false" ht="15" hidden="false" customHeight="false" outlineLevel="0" collapsed="false">
      <c r="A1190" s="0" t="s">
        <v>3625</v>
      </c>
      <c r="B1190" s="0" t="s">
        <v>3626</v>
      </c>
      <c r="C1190" s="0" t="s">
        <v>3627</v>
      </c>
      <c r="D1190" s="0" t="s">
        <v>24</v>
      </c>
      <c r="E1190" s="0" t="s">
        <v>24</v>
      </c>
      <c r="F1190" s="0" t="s">
        <v>183</v>
      </c>
      <c r="G1190" s="0" t="n">
        <v>793847</v>
      </c>
      <c r="H1190" s="0" t="n">
        <v>794122</v>
      </c>
      <c r="I1190" s="0" t="n">
        <v>793988</v>
      </c>
      <c r="J1190" s="0" t="n">
        <v>9543</v>
      </c>
      <c r="K1190" s="0" t="n">
        <v>3.6771</v>
      </c>
      <c r="L1190" s="0" t="n">
        <v>956.15825</v>
      </c>
      <c r="M1190" s="0" t="n">
        <v>954.37439</v>
      </c>
      <c r="N1190" s="1" t="n">
        <v>3515.889501</v>
      </c>
      <c r="O1190" s="1" t="n">
        <v>820</v>
      </c>
      <c r="P1190" s="0" t="n">
        <v>1111</v>
      </c>
      <c r="Q1190" s="0" t="s">
        <v>26</v>
      </c>
      <c r="R1190" s="0" t="s">
        <v>24</v>
      </c>
      <c r="S1190" s="0" t="s">
        <v>3628</v>
      </c>
    </row>
    <row r="1191" customFormat="false" ht="15" hidden="false" customHeight="false" outlineLevel="0" collapsed="false">
      <c r="A1191" s="0" t="s">
        <v>3629</v>
      </c>
      <c r="B1191" s="0" t="s">
        <v>3630</v>
      </c>
      <c r="C1191" s="0" t="s">
        <v>3631</v>
      </c>
      <c r="D1191" s="0" t="s">
        <v>24</v>
      </c>
      <c r="E1191" s="0" t="s">
        <v>24</v>
      </c>
      <c r="F1191" s="0" t="s">
        <v>183</v>
      </c>
      <c r="G1191" s="0" t="n">
        <v>793847</v>
      </c>
      <c r="H1191" s="0" t="n">
        <v>794122</v>
      </c>
      <c r="I1191" s="0" t="n">
        <v>793988</v>
      </c>
      <c r="J1191" s="0" t="n">
        <v>9543</v>
      </c>
      <c r="K1191" s="0" t="n">
        <v>3.6771</v>
      </c>
      <c r="L1191" s="0" t="n">
        <v>956.15825</v>
      </c>
      <c r="M1191" s="0" t="n">
        <v>954.37439</v>
      </c>
      <c r="N1191" s="1" t="n">
        <v>3515.889501</v>
      </c>
      <c r="O1191" s="1" t="n">
        <v>820</v>
      </c>
      <c r="P1191" s="0" t="n">
        <v>1111</v>
      </c>
      <c r="Q1191" s="0" t="s">
        <v>26</v>
      </c>
      <c r="R1191" s="0" t="s">
        <v>24</v>
      </c>
      <c r="S1191" s="0" t="s">
        <v>3632</v>
      </c>
    </row>
    <row r="1192" customFormat="false" ht="15" hidden="false" customHeight="false" outlineLevel="0" collapsed="false">
      <c r="A1192" s="0" t="s">
        <v>3633</v>
      </c>
      <c r="B1192" s="0" t="s">
        <v>3634</v>
      </c>
      <c r="C1192" s="0" t="s">
        <v>3635</v>
      </c>
      <c r="D1192" s="0" t="s">
        <v>24</v>
      </c>
      <c r="E1192" s="0" t="s">
        <v>24</v>
      </c>
      <c r="F1192" s="0" t="s">
        <v>55</v>
      </c>
      <c r="G1192" s="0" t="n">
        <v>209486</v>
      </c>
      <c r="H1192" s="0" t="n">
        <v>209767</v>
      </c>
      <c r="I1192" s="0" t="n">
        <v>209618</v>
      </c>
      <c r="J1192" s="0" t="n">
        <v>9731</v>
      </c>
      <c r="K1192" s="0" t="n">
        <v>3.60003</v>
      </c>
      <c r="L1192" s="0" t="n">
        <v>974.97534</v>
      </c>
      <c r="M1192" s="0" t="n">
        <v>973.18207</v>
      </c>
      <c r="N1192" s="1" t="n">
        <v>3509.940473</v>
      </c>
      <c r="O1192" s="1" t="n">
        <v>821</v>
      </c>
      <c r="P1192" s="0" t="n">
        <v>349</v>
      </c>
      <c r="Q1192" s="0" t="s">
        <v>26</v>
      </c>
      <c r="R1192" s="0" t="s">
        <v>24</v>
      </c>
      <c r="S1192" s="0" t="s">
        <v>3636</v>
      </c>
    </row>
    <row r="1193" customFormat="false" ht="15" hidden="false" customHeight="false" outlineLevel="0" collapsed="false">
      <c r="A1193" s="0" t="s">
        <v>3637</v>
      </c>
      <c r="B1193" s="0" t="s">
        <v>3638</v>
      </c>
      <c r="C1193" s="0" t="s">
        <v>3638</v>
      </c>
      <c r="D1193" s="0" t="s">
        <v>24</v>
      </c>
      <c r="E1193" s="0" t="s">
        <v>24</v>
      </c>
      <c r="F1193" s="0" t="s">
        <v>55</v>
      </c>
      <c r="G1193" s="0" t="n">
        <v>209486</v>
      </c>
      <c r="H1193" s="0" t="n">
        <v>209767</v>
      </c>
      <c r="I1193" s="0" t="n">
        <v>209618</v>
      </c>
      <c r="J1193" s="0" t="n">
        <v>9731</v>
      </c>
      <c r="K1193" s="0" t="n">
        <v>3.60003</v>
      </c>
      <c r="L1193" s="0" t="n">
        <v>974.97534</v>
      </c>
      <c r="M1193" s="0" t="n">
        <v>973.18207</v>
      </c>
      <c r="N1193" s="1" t="n">
        <v>3509.940473</v>
      </c>
      <c r="O1193" s="1" t="n">
        <v>821</v>
      </c>
      <c r="P1193" s="0" t="n">
        <v>349</v>
      </c>
      <c r="Q1193" s="0" t="s">
        <v>26</v>
      </c>
      <c r="R1193" s="0" t="s">
        <v>24</v>
      </c>
      <c r="S1193" s="0" t="s">
        <v>3639</v>
      </c>
    </row>
    <row r="1194" customFormat="false" ht="15" hidden="false" customHeight="false" outlineLevel="0" collapsed="false">
      <c r="A1194" s="0" t="s">
        <v>3640</v>
      </c>
      <c r="B1194" s="0" t="s">
        <v>3641</v>
      </c>
      <c r="C1194" s="0" t="s">
        <v>3642</v>
      </c>
      <c r="D1194" s="0" t="s">
        <v>24</v>
      </c>
      <c r="E1194" s="0" t="s">
        <v>24</v>
      </c>
      <c r="F1194" s="0" t="s">
        <v>69</v>
      </c>
      <c r="G1194" s="0" t="n">
        <v>1377307</v>
      </c>
      <c r="H1194" s="0" t="n">
        <v>1377715</v>
      </c>
      <c r="I1194" s="0" t="n">
        <v>1377465</v>
      </c>
      <c r="J1194" s="0" t="n">
        <v>9005</v>
      </c>
      <c r="K1194" s="0" t="n">
        <v>3.87963</v>
      </c>
      <c r="L1194" s="0" t="n">
        <v>902.29173</v>
      </c>
      <c r="M1194" s="0" t="n">
        <v>900.53583</v>
      </c>
      <c r="N1194" s="1" t="n">
        <v>3500.558064</v>
      </c>
      <c r="O1194" s="1" t="n">
        <v>822</v>
      </c>
      <c r="P1194" s="0" t="n">
        <v>1676</v>
      </c>
      <c r="Q1194" s="0" t="s">
        <v>35</v>
      </c>
      <c r="R1194" s="0" t="s">
        <v>24</v>
      </c>
      <c r="S1194" s="0" t="s">
        <v>3643</v>
      </c>
    </row>
    <row r="1195" customFormat="false" ht="15" hidden="false" customHeight="false" outlineLevel="0" collapsed="false">
      <c r="A1195" s="0" t="s">
        <v>3644</v>
      </c>
      <c r="B1195" s="0" t="s">
        <v>3645</v>
      </c>
      <c r="C1195" s="0" t="s">
        <v>3645</v>
      </c>
      <c r="D1195" s="0" t="s">
        <v>24</v>
      </c>
      <c r="E1195" s="0" t="s">
        <v>24</v>
      </c>
      <c r="F1195" s="0" t="s">
        <v>55</v>
      </c>
      <c r="G1195" s="0" t="n">
        <v>1599340</v>
      </c>
      <c r="H1195" s="0" t="n">
        <v>1599614</v>
      </c>
      <c r="I1195" s="0" t="n">
        <v>1599472</v>
      </c>
      <c r="J1195" s="0" t="n">
        <v>9005</v>
      </c>
      <c r="K1195" s="0" t="n">
        <v>3.87963</v>
      </c>
      <c r="L1195" s="0" t="n">
        <v>902.29173</v>
      </c>
      <c r="M1195" s="0" t="n">
        <v>900.53583</v>
      </c>
      <c r="N1195" s="1" t="n">
        <v>3500.558064</v>
      </c>
      <c r="O1195" s="1" t="n">
        <v>822</v>
      </c>
      <c r="P1195" s="0" t="n">
        <v>576</v>
      </c>
      <c r="Q1195" s="0" t="s">
        <v>35</v>
      </c>
      <c r="R1195" s="0" t="s">
        <v>24</v>
      </c>
      <c r="S1195" s="0" t="s">
        <v>1365</v>
      </c>
    </row>
    <row r="1196" customFormat="false" ht="15" hidden="false" customHeight="false" outlineLevel="0" collapsed="false">
      <c r="A1196" s="0" t="s">
        <v>3646</v>
      </c>
      <c r="B1196" s="0" t="s">
        <v>3647</v>
      </c>
      <c r="C1196" s="0" t="s">
        <v>3647</v>
      </c>
      <c r="D1196" s="0" t="s">
        <v>24</v>
      </c>
      <c r="E1196" s="0" t="s">
        <v>24</v>
      </c>
      <c r="F1196" s="0" t="s">
        <v>69</v>
      </c>
      <c r="G1196" s="0" t="n">
        <v>1811447</v>
      </c>
      <c r="H1196" s="0" t="n">
        <v>1811806</v>
      </c>
      <c r="I1196" s="0" t="n">
        <v>1811636</v>
      </c>
      <c r="J1196" s="0" t="n">
        <v>8999</v>
      </c>
      <c r="K1196" s="0" t="n">
        <v>3.87798</v>
      </c>
      <c r="L1196" s="0" t="n">
        <v>901.70248</v>
      </c>
      <c r="M1196" s="0" t="n">
        <v>899.94684</v>
      </c>
      <c r="N1196" s="1" t="n">
        <v>3496.784183</v>
      </c>
      <c r="O1196" s="1" t="n">
        <v>823</v>
      </c>
      <c r="P1196" s="0" t="n">
        <v>1007</v>
      </c>
      <c r="Q1196" s="0" t="s">
        <v>35</v>
      </c>
      <c r="R1196" s="0" t="s">
        <v>24</v>
      </c>
      <c r="S1196" s="0" t="s">
        <v>3648</v>
      </c>
    </row>
    <row r="1197" customFormat="false" ht="15" hidden="false" customHeight="false" outlineLevel="0" collapsed="false">
      <c r="A1197" s="0" t="s">
        <v>3649</v>
      </c>
      <c r="B1197" s="0" t="s">
        <v>3650</v>
      </c>
      <c r="C1197" s="0" t="s">
        <v>3650</v>
      </c>
      <c r="D1197" s="0" t="s">
        <v>24</v>
      </c>
      <c r="E1197" s="0" t="s">
        <v>24</v>
      </c>
      <c r="F1197" s="0" t="s">
        <v>183</v>
      </c>
      <c r="G1197" s="0" t="n">
        <v>521720</v>
      </c>
      <c r="H1197" s="0" t="n">
        <v>522061</v>
      </c>
      <c r="I1197" s="0" t="n">
        <v>521883</v>
      </c>
      <c r="J1197" s="0" t="n">
        <v>10469</v>
      </c>
      <c r="K1197" s="0" t="n">
        <v>3.33309</v>
      </c>
      <c r="L1197" s="0" t="n">
        <v>1048.7858</v>
      </c>
      <c r="M1197" s="0" t="n">
        <v>1046.95483</v>
      </c>
      <c r="N1197" s="1" t="n">
        <v>3495.697462</v>
      </c>
      <c r="O1197" s="1" t="n">
        <v>824</v>
      </c>
      <c r="P1197" s="0" t="n">
        <v>508</v>
      </c>
      <c r="Q1197" s="0" t="s">
        <v>35</v>
      </c>
      <c r="R1197" s="0" t="s">
        <v>24</v>
      </c>
      <c r="S1197" s="0" t="s">
        <v>3651</v>
      </c>
    </row>
    <row r="1198" customFormat="false" ht="15" hidden="false" customHeight="false" outlineLevel="0" collapsed="false">
      <c r="A1198" s="0" t="s">
        <v>3652</v>
      </c>
      <c r="B1198" s="0" t="s">
        <v>3653</v>
      </c>
      <c r="C1198" s="0" t="s">
        <v>3654</v>
      </c>
      <c r="D1198" s="0" t="s">
        <v>24</v>
      </c>
      <c r="E1198" s="0" t="s">
        <v>24</v>
      </c>
      <c r="F1198" s="0" t="s">
        <v>55</v>
      </c>
      <c r="G1198" s="0" t="n">
        <v>925432</v>
      </c>
      <c r="H1198" s="0" t="n">
        <v>926055</v>
      </c>
      <c r="I1198" s="0" t="n">
        <v>925600</v>
      </c>
      <c r="J1198" s="0" t="n">
        <v>9157</v>
      </c>
      <c r="K1198" s="0" t="n">
        <v>3.80554</v>
      </c>
      <c r="L1198" s="0" t="n">
        <v>917.46968</v>
      </c>
      <c r="M1198" s="0" t="n">
        <v>915.70593</v>
      </c>
      <c r="N1198" s="1" t="n">
        <v>3491.467566</v>
      </c>
      <c r="O1198" s="1" t="n">
        <v>825</v>
      </c>
      <c r="P1198" s="0" t="n">
        <v>276</v>
      </c>
      <c r="Q1198" s="0" t="s">
        <v>26</v>
      </c>
      <c r="R1198" s="0" t="s">
        <v>24</v>
      </c>
      <c r="S1198" s="0" t="s">
        <v>3655</v>
      </c>
    </row>
    <row r="1199" customFormat="false" ht="15" hidden="false" customHeight="false" outlineLevel="0" collapsed="false">
      <c r="A1199" s="0" t="s">
        <v>3656</v>
      </c>
      <c r="B1199" s="0" t="s">
        <v>3657</v>
      </c>
      <c r="C1199" s="0" t="s">
        <v>3657</v>
      </c>
      <c r="D1199" s="0" t="s">
        <v>24</v>
      </c>
      <c r="E1199" s="0" t="s">
        <v>24</v>
      </c>
      <c r="F1199" s="0" t="s">
        <v>55</v>
      </c>
      <c r="G1199" s="0" t="n">
        <v>925432</v>
      </c>
      <c r="H1199" s="0" t="n">
        <v>926055</v>
      </c>
      <c r="I1199" s="0" t="n">
        <v>925600</v>
      </c>
      <c r="J1199" s="0" t="n">
        <v>9157</v>
      </c>
      <c r="K1199" s="0" t="n">
        <v>3.80554</v>
      </c>
      <c r="L1199" s="0" t="n">
        <v>917.46968</v>
      </c>
      <c r="M1199" s="0" t="n">
        <v>915.70593</v>
      </c>
      <c r="N1199" s="1" t="n">
        <v>3491.467566</v>
      </c>
      <c r="O1199" s="1" t="n">
        <v>825</v>
      </c>
      <c r="P1199" s="0" t="n">
        <v>276</v>
      </c>
      <c r="Q1199" s="0" t="s">
        <v>26</v>
      </c>
      <c r="R1199" s="0" t="s">
        <v>24</v>
      </c>
      <c r="S1199" s="0" t="s">
        <v>318</v>
      </c>
    </row>
    <row r="1200" customFormat="false" ht="15" hidden="false" customHeight="false" outlineLevel="0" collapsed="false">
      <c r="A1200" s="0" t="s">
        <v>3658</v>
      </c>
      <c r="B1200" s="0" t="s">
        <v>3659</v>
      </c>
      <c r="C1200" s="0" t="s">
        <v>3660</v>
      </c>
      <c r="D1200" s="0" t="s">
        <v>24</v>
      </c>
      <c r="E1200" s="0" t="s">
        <v>24</v>
      </c>
      <c r="F1200" s="0" t="s">
        <v>104</v>
      </c>
      <c r="G1200" s="0" t="n">
        <v>688212</v>
      </c>
      <c r="H1200" s="0" t="n">
        <v>688776</v>
      </c>
      <c r="I1200" s="0" t="n">
        <v>688637</v>
      </c>
      <c r="J1200" s="0" t="n">
        <v>10163</v>
      </c>
      <c r="K1200" s="0" t="n">
        <v>3.42264</v>
      </c>
      <c r="L1200" s="0" t="n">
        <v>1018.17892</v>
      </c>
      <c r="M1200" s="0" t="n">
        <v>1016.36365</v>
      </c>
      <c r="N1200" s="1" t="n">
        <v>3484.859899</v>
      </c>
      <c r="O1200" s="1" t="n">
        <v>826</v>
      </c>
      <c r="P1200" s="0" t="n">
        <v>248</v>
      </c>
      <c r="Q1200" s="0" t="s">
        <v>26</v>
      </c>
      <c r="R1200" s="0" t="s">
        <v>24</v>
      </c>
      <c r="S1200" s="0" t="s">
        <v>3661</v>
      </c>
    </row>
    <row r="1201" customFormat="false" ht="15" hidden="false" customHeight="false" outlineLevel="0" collapsed="false">
      <c r="A1201" s="0" t="s">
        <v>3662</v>
      </c>
      <c r="B1201" s="0" t="s">
        <v>3663</v>
      </c>
      <c r="C1201" s="0" t="s">
        <v>3663</v>
      </c>
      <c r="D1201" s="0" t="s">
        <v>24</v>
      </c>
      <c r="E1201" s="0" t="s">
        <v>24</v>
      </c>
      <c r="F1201" s="0" t="s">
        <v>104</v>
      </c>
      <c r="G1201" s="0" t="n">
        <v>688212</v>
      </c>
      <c r="H1201" s="0" t="n">
        <v>688776</v>
      </c>
      <c r="I1201" s="0" t="n">
        <v>688637</v>
      </c>
      <c r="J1201" s="0" t="n">
        <v>10163</v>
      </c>
      <c r="K1201" s="0" t="n">
        <v>3.42264</v>
      </c>
      <c r="L1201" s="0" t="n">
        <v>1018.17892</v>
      </c>
      <c r="M1201" s="0" t="n">
        <v>1016.36365</v>
      </c>
      <c r="N1201" s="1" t="n">
        <v>3484.859899</v>
      </c>
      <c r="O1201" s="1" t="n">
        <v>826</v>
      </c>
      <c r="P1201" s="0" t="n">
        <v>248</v>
      </c>
      <c r="Q1201" s="0" t="s">
        <v>26</v>
      </c>
      <c r="R1201" s="0" t="s">
        <v>24</v>
      </c>
    </row>
    <row r="1202" customFormat="false" ht="15" hidden="false" customHeight="false" outlineLevel="0" collapsed="false">
      <c r="A1202" s="0" t="s">
        <v>3664</v>
      </c>
      <c r="B1202" s="0" t="s">
        <v>3665</v>
      </c>
      <c r="C1202" s="0" t="s">
        <v>3665</v>
      </c>
      <c r="D1202" s="0" t="s">
        <v>24</v>
      </c>
      <c r="E1202" s="0" t="s">
        <v>24</v>
      </c>
      <c r="F1202" s="0" t="s">
        <v>64</v>
      </c>
      <c r="G1202" s="0" t="n">
        <v>62563</v>
      </c>
      <c r="H1202" s="0" t="n">
        <v>62868</v>
      </c>
      <c r="I1202" s="0" t="n">
        <v>62720</v>
      </c>
      <c r="J1202" s="0" t="n">
        <v>8964</v>
      </c>
      <c r="K1202" s="0" t="n">
        <v>3.8714</v>
      </c>
      <c r="L1202" s="0" t="n">
        <v>898.16971</v>
      </c>
      <c r="M1202" s="0" t="n">
        <v>896.41602</v>
      </c>
      <c r="N1202" s="1" t="n">
        <v>3477.174215</v>
      </c>
      <c r="O1202" s="1" t="n">
        <v>827</v>
      </c>
      <c r="P1202" s="0" t="n">
        <v>359</v>
      </c>
      <c r="Q1202" s="0" t="s">
        <v>26</v>
      </c>
      <c r="R1202" s="0" t="s">
        <v>24</v>
      </c>
      <c r="S1202" s="0" t="s">
        <v>552</v>
      </c>
    </row>
    <row r="1203" customFormat="false" ht="15" hidden="false" customHeight="false" outlineLevel="0" collapsed="false">
      <c r="A1203" s="0" t="s">
        <v>3666</v>
      </c>
      <c r="B1203" s="0" t="s">
        <v>3667</v>
      </c>
      <c r="C1203" s="0" t="s">
        <v>3667</v>
      </c>
      <c r="D1203" s="0" t="s">
        <v>24</v>
      </c>
      <c r="E1203" s="0" t="s">
        <v>24</v>
      </c>
      <c r="F1203" s="0" t="s">
        <v>64</v>
      </c>
      <c r="G1203" s="0" t="n">
        <v>62563</v>
      </c>
      <c r="H1203" s="0" t="n">
        <v>62868</v>
      </c>
      <c r="I1203" s="0" t="n">
        <v>62720</v>
      </c>
      <c r="J1203" s="0" t="n">
        <v>8964</v>
      </c>
      <c r="K1203" s="0" t="n">
        <v>3.8714</v>
      </c>
      <c r="L1203" s="0" t="n">
        <v>898.16971</v>
      </c>
      <c r="M1203" s="0" t="n">
        <v>896.41602</v>
      </c>
      <c r="N1203" s="1" t="n">
        <v>3477.174215</v>
      </c>
      <c r="O1203" s="1" t="n">
        <v>827</v>
      </c>
      <c r="P1203" s="0" t="n">
        <v>359</v>
      </c>
      <c r="Q1203" s="0" t="s">
        <v>26</v>
      </c>
      <c r="R1203" s="0" t="s">
        <v>24</v>
      </c>
      <c r="S1203" s="0" t="s">
        <v>3668</v>
      </c>
    </row>
    <row r="1204" customFormat="false" ht="15" hidden="false" customHeight="false" outlineLevel="0" collapsed="false">
      <c r="A1204" s="0" t="s">
        <v>3669</v>
      </c>
      <c r="B1204" s="0" t="s">
        <v>3670</v>
      </c>
      <c r="C1204" s="0" t="s">
        <v>3670</v>
      </c>
      <c r="D1204" s="0" t="s">
        <v>24</v>
      </c>
      <c r="E1204" s="0" t="s">
        <v>24</v>
      </c>
      <c r="F1204" s="0" t="s">
        <v>55</v>
      </c>
      <c r="G1204" s="0" t="n">
        <v>1258884</v>
      </c>
      <c r="H1204" s="0" t="n">
        <v>1259208</v>
      </c>
      <c r="I1204" s="0" t="n">
        <v>1259029</v>
      </c>
      <c r="J1204" s="0" t="n">
        <v>9876</v>
      </c>
      <c r="K1204" s="0" t="n">
        <v>3.50458</v>
      </c>
      <c r="L1204" s="0" t="n">
        <v>989.48558</v>
      </c>
      <c r="M1204" s="0" t="n">
        <v>987.68481</v>
      </c>
      <c r="N1204" s="1" t="n">
        <v>3467.731374</v>
      </c>
      <c r="O1204" s="1" t="n">
        <v>828</v>
      </c>
      <c r="P1204" s="0" t="n">
        <v>305</v>
      </c>
      <c r="Q1204" s="0" t="s">
        <v>35</v>
      </c>
      <c r="R1204" s="0" t="s">
        <v>24</v>
      </c>
      <c r="S1204" s="0" t="s">
        <v>177</v>
      </c>
    </row>
    <row r="1205" customFormat="false" ht="15" hidden="false" customHeight="false" outlineLevel="0" collapsed="false">
      <c r="A1205" s="0" t="s">
        <v>3671</v>
      </c>
      <c r="B1205" s="0" t="s">
        <v>3672</v>
      </c>
      <c r="C1205" s="0" t="s">
        <v>3673</v>
      </c>
      <c r="D1205" s="0" t="s">
        <v>24</v>
      </c>
      <c r="E1205" s="0" t="s">
        <v>24</v>
      </c>
      <c r="F1205" s="0" t="s">
        <v>44</v>
      </c>
      <c r="G1205" s="0" t="n">
        <v>1406239</v>
      </c>
      <c r="H1205" s="0" t="n">
        <v>1406816</v>
      </c>
      <c r="I1205" s="0" t="n">
        <v>1406659</v>
      </c>
      <c r="J1205" s="0" t="n">
        <v>8923</v>
      </c>
      <c r="K1205" s="0" t="n">
        <v>3.86318</v>
      </c>
      <c r="L1205" s="0" t="n">
        <v>894.05401</v>
      </c>
      <c r="M1205" s="0" t="n">
        <v>892.30255</v>
      </c>
      <c r="N1205" s="1" t="n">
        <v>3453.89157</v>
      </c>
      <c r="O1205" s="1" t="n">
        <v>829</v>
      </c>
      <c r="P1205" s="0" t="n">
        <v>1909</v>
      </c>
      <c r="Q1205" s="0" t="s">
        <v>35</v>
      </c>
      <c r="R1205" s="0" t="s">
        <v>24</v>
      </c>
      <c r="S1205" s="0" t="s">
        <v>3674</v>
      </c>
    </row>
    <row r="1206" customFormat="false" ht="15" hidden="false" customHeight="false" outlineLevel="0" collapsed="false">
      <c r="A1206" s="0" t="s">
        <v>3675</v>
      </c>
      <c r="B1206" s="0" t="s">
        <v>3676</v>
      </c>
      <c r="C1206" s="0" t="s">
        <v>3677</v>
      </c>
      <c r="D1206" s="0" t="s">
        <v>23</v>
      </c>
      <c r="E1206" s="0" t="s">
        <v>24</v>
      </c>
      <c r="F1206" s="0" t="s">
        <v>55</v>
      </c>
      <c r="G1206" s="0" t="n">
        <v>2037476</v>
      </c>
      <c r="H1206" s="0" t="n">
        <v>2038157</v>
      </c>
      <c r="I1206" s="0" t="n">
        <v>2037614</v>
      </c>
      <c r="J1206" s="0" t="n">
        <v>9252</v>
      </c>
      <c r="K1206" s="0" t="n">
        <v>3.71069</v>
      </c>
      <c r="L1206" s="0" t="n">
        <v>927.03043</v>
      </c>
      <c r="M1206" s="0" t="n">
        <v>925.26178</v>
      </c>
      <c r="N1206" s="1" t="n">
        <v>3439.922546</v>
      </c>
      <c r="O1206" s="1" t="n">
        <v>830</v>
      </c>
      <c r="P1206" s="0" t="n">
        <v>1629</v>
      </c>
      <c r="Q1206" s="0" t="s">
        <v>35</v>
      </c>
      <c r="R1206" s="0" t="s">
        <v>24</v>
      </c>
    </row>
    <row r="1207" customFormat="false" ht="15" hidden="false" customHeight="false" outlineLevel="0" collapsed="false">
      <c r="A1207" s="0" t="s">
        <v>3678</v>
      </c>
      <c r="B1207" s="0" t="s">
        <v>3679</v>
      </c>
      <c r="C1207" s="0" t="s">
        <v>3680</v>
      </c>
      <c r="D1207" s="0" t="s">
        <v>24</v>
      </c>
      <c r="E1207" s="0" t="s">
        <v>24</v>
      </c>
      <c r="F1207" s="0" t="s">
        <v>183</v>
      </c>
      <c r="G1207" s="0" t="n">
        <v>635694</v>
      </c>
      <c r="H1207" s="0" t="n">
        <v>635980</v>
      </c>
      <c r="I1207" s="0" t="n">
        <v>635825</v>
      </c>
      <c r="J1207" s="0" t="n">
        <v>9432</v>
      </c>
      <c r="K1207" s="0" t="n">
        <v>3.62907</v>
      </c>
      <c r="L1207" s="0" t="n">
        <v>945.06838</v>
      </c>
      <c r="M1207" s="0" t="n">
        <v>943.29022</v>
      </c>
      <c r="N1207" s="1" t="n">
        <v>3429.719306</v>
      </c>
      <c r="O1207" s="1" t="n">
        <v>831</v>
      </c>
      <c r="P1207" s="0" t="n">
        <v>2609</v>
      </c>
      <c r="Q1207" s="0" t="s">
        <v>35</v>
      </c>
      <c r="R1207" s="0" t="s">
        <v>24</v>
      </c>
      <c r="S1207" s="0" t="s">
        <v>580</v>
      </c>
    </row>
    <row r="1208" customFormat="false" ht="15" hidden="false" customHeight="false" outlineLevel="0" collapsed="false">
      <c r="A1208" s="0" t="s">
        <v>3681</v>
      </c>
      <c r="B1208" s="0" t="s">
        <v>3682</v>
      </c>
      <c r="C1208" s="0" t="s">
        <v>3682</v>
      </c>
      <c r="D1208" s="0" t="s">
        <v>24</v>
      </c>
      <c r="E1208" s="0" t="s">
        <v>24</v>
      </c>
      <c r="F1208" s="0" t="s">
        <v>69</v>
      </c>
      <c r="G1208" s="0" t="n">
        <v>2692693</v>
      </c>
      <c r="H1208" s="0" t="n">
        <v>2693145</v>
      </c>
      <c r="I1208" s="0" t="n">
        <v>2692838</v>
      </c>
      <c r="J1208" s="0" t="n">
        <v>9566</v>
      </c>
      <c r="K1208" s="0" t="n">
        <v>3.57817</v>
      </c>
      <c r="L1208" s="0" t="n">
        <v>958.47826</v>
      </c>
      <c r="M1208" s="0" t="n">
        <v>956.6933</v>
      </c>
      <c r="N1208" s="1" t="n">
        <v>3429.598156</v>
      </c>
      <c r="O1208" s="1" t="n">
        <v>832</v>
      </c>
      <c r="P1208" s="0" t="n">
        <v>345</v>
      </c>
      <c r="Q1208" s="0" t="s">
        <v>35</v>
      </c>
      <c r="R1208" s="0" t="s">
        <v>24</v>
      </c>
      <c r="S1208" s="0" t="s">
        <v>487</v>
      </c>
    </row>
    <row r="1209" customFormat="false" ht="15" hidden="false" customHeight="false" outlineLevel="0" collapsed="false">
      <c r="A1209" s="0" t="s">
        <v>3683</v>
      </c>
      <c r="B1209" s="0" t="s">
        <v>3684</v>
      </c>
      <c r="C1209" s="0" t="s">
        <v>3684</v>
      </c>
      <c r="D1209" s="0" t="s">
        <v>24</v>
      </c>
      <c r="E1209" s="0" t="s">
        <v>24</v>
      </c>
      <c r="F1209" s="0" t="s">
        <v>104</v>
      </c>
      <c r="G1209" s="0" t="n">
        <v>596533</v>
      </c>
      <c r="H1209" s="0" t="n">
        <v>597533</v>
      </c>
      <c r="I1209" s="0" t="n">
        <v>596684</v>
      </c>
      <c r="J1209" s="0" t="n">
        <v>8864</v>
      </c>
      <c r="K1209" s="0" t="n">
        <v>3.85166</v>
      </c>
      <c r="L1209" s="0" t="n">
        <v>888.18542</v>
      </c>
      <c r="M1209" s="0" t="n">
        <v>886.43719</v>
      </c>
      <c r="N1209" s="1" t="n">
        <v>3420.988255</v>
      </c>
      <c r="O1209" s="1" t="n">
        <v>833</v>
      </c>
      <c r="P1209" s="0" t="n">
        <v>1783</v>
      </c>
      <c r="Q1209" s="0" t="s">
        <v>35</v>
      </c>
      <c r="R1209" s="0" t="s">
        <v>24</v>
      </c>
      <c r="S1209" s="0" t="s">
        <v>2801</v>
      </c>
    </row>
    <row r="1210" customFormat="false" ht="15" hidden="false" customHeight="false" outlineLevel="0" collapsed="false">
      <c r="A1210" s="0" t="s">
        <v>3685</v>
      </c>
      <c r="B1210" s="0" t="s">
        <v>3686</v>
      </c>
      <c r="C1210" s="0" t="s">
        <v>3686</v>
      </c>
      <c r="D1210" s="0" t="s">
        <v>24</v>
      </c>
      <c r="E1210" s="0" t="s">
        <v>24</v>
      </c>
      <c r="F1210" s="0" t="s">
        <v>55</v>
      </c>
      <c r="G1210" s="0" t="n">
        <v>1160108</v>
      </c>
      <c r="H1210" s="0" t="n">
        <v>1160430</v>
      </c>
      <c r="I1210" s="0" t="n">
        <v>1160259</v>
      </c>
      <c r="J1210" s="0" t="n">
        <v>10210</v>
      </c>
      <c r="K1210" s="0" t="n">
        <v>3.33873</v>
      </c>
      <c r="L1210" s="0" t="n">
        <v>1022.88074</v>
      </c>
      <c r="M1210" s="0" t="n">
        <v>1021.06305</v>
      </c>
      <c r="N1210" s="1" t="n">
        <v>3415.122613</v>
      </c>
      <c r="O1210" s="1" t="n">
        <v>834</v>
      </c>
      <c r="P1210" s="0" t="n">
        <v>300</v>
      </c>
      <c r="Q1210" s="0" t="s">
        <v>35</v>
      </c>
      <c r="R1210" s="0" t="s">
        <v>24</v>
      </c>
      <c r="S1210" s="0" t="s">
        <v>1066</v>
      </c>
    </row>
    <row r="1211" customFormat="false" ht="15" hidden="false" customHeight="false" outlineLevel="0" collapsed="false">
      <c r="A1211" s="0" t="s">
        <v>3687</v>
      </c>
      <c r="B1211" s="0" t="s">
        <v>3688</v>
      </c>
      <c r="C1211" s="0" t="s">
        <v>3689</v>
      </c>
      <c r="D1211" s="0" t="s">
        <v>24</v>
      </c>
      <c r="E1211" s="0" t="s">
        <v>24</v>
      </c>
      <c r="F1211" s="0" t="s">
        <v>34</v>
      </c>
      <c r="G1211" s="0" t="n">
        <v>1017330</v>
      </c>
      <c r="H1211" s="0" t="n">
        <v>1017904</v>
      </c>
      <c r="I1211" s="0" t="n">
        <v>1017485</v>
      </c>
      <c r="J1211" s="0" t="n">
        <v>8846</v>
      </c>
      <c r="K1211" s="0" t="n">
        <v>3.84837</v>
      </c>
      <c r="L1211" s="0" t="n">
        <v>886.42737</v>
      </c>
      <c r="M1211" s="0" t="n">
        <v>884.68005</v>
      </c>
      <c r="N1211" s="1" t="n">
        <v>3411.300498</v>
      </c>
      <c r="O1211" s="1" t="n">
        <v>835</v>
      </c>
      <c r="P1211" s="0" t="n">
        <v>1025</v>
      </c>
      <c r="Q1211" s="0" t="s">
        <v>35</v>
      </c>
      <c r="R1211" s="0" t="s">
        <v>24</v>
      </c>
      <c r="S1211" s="0" t="s">
        <v>3690</v>
      </c>
    </row>
    <row r="1212" customFormat="false" ht="15" hidden="false" customHeight="false" outlineLevel="0" collapsed="false">
      <c r="A1212" s="0" t="s">
        <v>3691</v>
      </c>
      <c r="B1212" s="0" t="s">
        <v>87</v>
      </c>
      <c r="C1212" s="0" t="s">
        <v>88</v>
      </c>
      <c r="D1212" s="0" t="s">
        <v>24</v>
      </c>
      <c r="E1212" s="0" t="s">
        <v>24</v>
      </c>
      <c r="F1212" s="0" t="s">
        <v>44</v>
      </c>
      <c r="G1212" s="0" t="n">
        <v>1683902</v>
      </c>
      <c r="H1212" s="0" t="n">
        <v>1684203</v>
      </c>
      <c r="I1212" s="0" t="n">
        <v>1684062</v>
      </c>
      <c r="J1212" s="0" t="n">
        <v>8846</v>
      </c>
      <c r="K1212" s="0" t="n">
        <v>3.84837</v>
      </c>
      <c r="L1212" s="0" t="n">
        <v>886.42737</v>
      </c>
      <c r="M1212" s="0" t="n">
        <v>884.68005</v>
      </c>
      <c r="N1212" s="1" t="n">
        <v>3411.300498</v>
      </c>
      <c r="O1212" s="1" t="n">
        <v>835</v>
      </c>
      <c r="P1212" s="0" t="n">
        <v>1987</v>
      </c>
      <c r="Q1212" s="0" t="s">
        <v>26</v>
      </c>
      <c r="R1212" s="0" t="s">
        <v>24</v>
      </c>
      <c r="S1212" s="0" t="s">
        <v>1378</v>
      </c>
    </row>
    <row r="1213" customFormat="false" ht="15" hidden="false" customHeight="false" outlineLevel="0" collapsed="false">
      <c r="A1213" s="0" t="s">
        <v>3692</v>
      </c>
      <c r="B1213" s="0" t="s">
        <v>3693</v>
      </c>
      <c r="C1213" s="0" t="s">
        <v>88</v>
      </c>
      <c r="D1213" s="0" t="s">
        <v>24</v>
      </c>
      <c r="E1213" s="0" t="s">
        <v>24</v>
      </c>
      <c r="F1213" s="0" t="s">
        <v>44</v>
      </c>
      <c r="G1213" s="0" t="n">
        <v>1683902</v>
      </c>
      <c r="H1213" s="0" t="n">
        <v>1684203</v>
      </c>
      <c r="I1213" s="0" t="n">
        <v>1684062</v>
      </c>
      <c r="J1213" s="0" t="n">
        <v>8846</v>
      </c>
      <c r="K1213" s="0" t="n">
        <v>3.84837</v>
      </c>
      <c r="L1213" s="0" t="n">
        <v>886.42737</v>
      </c>
      <c r="M1213" s="0" t="n">
        <v>884.68005</v>
      </c>
      <c r="N1213" s="1" t="n">
        <v>3411.300498</v>
      </c>
      <c r="O1213" s="1" t="n">
        <v>835</v>
      </c>
      <c r="P1213" s="0" t="n">
        <v>1987</v>
      </c>
      <c r="Q1213" s="0" t="s">
        <v>26</v>
      </c>
      <c r="R1213" s="0" t="s">
        <v>24</v>
      </c>
    </row>
    <row r="1214" customFormat="false" ht="15" hidden="false" customHeight="false" outlineLevel="0" collapsed="false">
      <c r="A1214" s="0" t="s">
        <v>3694</v>
      </c>
      <c r="B1214" s="0" t="s">
        <v>3695</v>
      </c>
      <c r="C1214" s="0" t="s">
        <v>3696</v>
      </c>
      <c r="D1214" s="0" t="s">
        <v>24</v>
      </c>
      <c r="E1214" s="0" t="s">
        <v>24</v>
      </c>
      <c r="F1214" s="0" t="s">
        <v>44</v>
      </c>
      <c r="G1214" s="0" t="n">
        <v>984828</v>
      </c>
      <c r="H1214" s="0" t="n">
        <v>985177</v>
      </c>
      <c r="I1214" s="0" t="n">
        <v>985028</v>
      </c>
      <c r="J1214" s="0" t="n">
        <v>9032</v>
      </c>
      <c r="K1214" s="0" t="n">
        <v>3.76633</v>
      </c>
      <c r="L1214" s="0" t="n">
        <v>905.00709</v>
      </c>
      <c r="M1214" s="0" t="n">
        <v>903.24982</v>
      </c>
      <c r="N1214" s="1" t="n">
        <v>3408.555353</v>
      </c>
      <c r="O1214" s="1" t="n">
        <v>836</v>
      </c>
      <c r="P1214" s="0" t="n">
        <v>705</v>
      </c>
      <c r="Q1214" s="0" t="s">
        <v>26</v>
      </c>
      <c r="R1214" s="0" t="s">
        <v>24</v>
      </c>
      <c r="S1214" s="0" t="s">
        <v>3697</v>
      </c>
    </row>
    <row r="1215" customFormat="false" ht="15" hidden="false" customHeight="false" outlineLevel="0" collapsed="false">
      <c r="A1215" s="0" t="s">
        <v>3698</v>
      </c>
      <c r="B1215" s="0" t="s">
        <v>3699</v>
      </c>
      <c r="C1215" s="0" t="s">
        <v>3699</v>
      </c>
      <c r="D1215" s="0" t="s">
        <v>24</v>
      </c>
      <c r="E1215" s="0" t="s">
        <v>24</v>
      </c>
      <c r="F1215" s="0" t="s">
        <v>44</v>
      </c>
      <c r="G1215" s="0" t="n">
        <v>984828</v>
      </c>
      <c r="H1215" s="0" t="n">
        <v>985177</v>
      </c>
      <c r="I1215" s="0" t="n">
        <v>985028</v>
      </c>
      <c r="J1215" s="0" t="n">
        <v>9032</v>
      </c>
      <c r="K1215" s="0" t="n">
        <v>3.76633</v>
      </c>
      <c r="L1215" s="0" t="n">
        <v>905.00709</v>
      </c>
      <c r="M1215" s="0" t="n">
        <v>903.24982</v>
      </c>
      <c r="N1215" s="1" t="n">
        <v>3408.555353</v>
      </c>
      <c r="O1215" s="1" t="n">
        <v>836</v>
      </c>
      <c r="P1215" s="0" t="n">
        <v>705</v>
      </c>
      <c r="Q1215" s="0" t="s">
        <v>26</v>
      </c>
      <c r="R1215" s="0" t="s">
        <v>24</v>
      </c>
      <c r="S1215" s="0" t="s">
        <v>3700</v>
      </c>
    </row>
    <row r="1216" customFormat="false" ht="15" hidden="false" customHeight="false" outlineLevel="0" collapsed="false">
      <c r="A1216" s="0" t="s">
        <v>3701</v>
      </c>
      <c r="B1216" s="0" t="s">
        <v>3702</v>
      </c>
      <c r="C1216" s="0" t="s">
        <v>3703</v>
      </c>
      <c r="D1216" s="0" t="s">
        <v>24</v>
      </c>
      <c r="E1216" s="0" t="s">
        <v>24</v>
      </c>
      <c r="F1216" s="0" t="s">
        <v>64</v>
      </c>
      <c r="G1216" s="0" t="n">
        <v>677382</v>
      </c>
      <c r="H1216" s="0" t="n">
        <v>677789</v>
      </c>
      <c r="I1216" s="0" t="n">
        <v>677630</v>
      </c>
      <c r="J1216" s="0" t="n">
        <v>9650</v>
      </c>
      <c r="K1216" s="0" t="n">
        <v>3.5044</v>
      </c>
      <c r="L1216" s="0" t="n">
        <v>966.79171</v>
      </c>
      <c r="M1216" s="0" t="n">
        <v>965.00256</v>
      </c>
      <c r="N1216" s="1" t="n">
        <v>3388.024869</v>
      </c>
      <c r="O1216" s="1" t="n">
        <v>837</v>
      </c>
      <c r="P1216" s="0" t="n">
        <v>115</v>
      </c>
      <c r="Q1216" s="0" t="s">
        <v>35</v>
      </c>
      <c r="R1216" s="0" t="s">
        <v>24</v>
      </c>
      <c r="S1216" s="0" t="s">
        <v>3704</v>
      </c>
    </row>
    <row r="1217" customFormat="false" ht="15" hidden="false" customHeight="false" outlineLevel="0" collapsed="false">
      <c r="A1217" s="0" t="s">
        <v>3705</v>
      </c>
      <c r="B1217" s="0" t="s">
        <v>3706</v>
      </c>
      <c r="C1217" s="0" t="s">
        <v>3707</v>
      </c>
      <c r="D1217" s="0" t="s">
        <v>24</v>
      </c>
      <c r="E1217" s="0" t="s">
        <v>24</v>
      </c>
      <c r="F1217" s="0" t="s">
        <v>34</v>
      </c>
      <c r="G1217" s="0" t="n">
        <v>448670</v>
      </c>
      <c r="H1217" s="0" t="n">
        <v>448904</v>
      </c>
      <c r="I1217" s="0" t="n">
        <v>448780</v>
      </c>
      <c r="J1217" s="0" t="n">
        <v>8924</v>
      </c>
      <c r="K1217" s="0" t="n">
        <v>3.76398</v>
      </c>
      <c r="L1217" s="0" t="n">
        <v>894.17852</v>
      </c>
      <c r="M1217" s="0" t="n">
        <v>892.42706</v>
      </c>
      <c r="N1217" s="1" t="n">
        <v>3365.670066</v>
      </c>
      <c r="O1217" s="1" t="n">
        <v>838</v>
      </c>
      <c r="P1217" s="0" t="n">
        <v>2203</v>
      </c>
      <c r="Q1217" s="0" t="s">
        <v>26</v>
      </c>
      <c r="R1217" s="0" t="s">
        <v>24</v>
      </c>
      <c r="S1217" s="0" t="s">
        <v>3708</v>
      </c>
    </row>
    <row r="1218" customFormat="false" ht="15" hidden="false" customHeight="false" outlineLevel="0" collapsed="false">
      <c r="A1218" s="0" t="s">
        <v>3709</v>
      </c>
      <c r="B1218" s="0" t="s">
        <v>3710</v>
      </c>
      <c r="C1218" s="0" t="s">
        <v>3710</v>
      </c>
      <c r="D1218" s="0" t="s">
        <v>24</v>
      </c>
      <c r="E1218" s="0" t="s">
        <v>24</v>
      </c>
      <c r="F1218" s="0" t="s">
        <v>34</v>
      </c>
      <c r="G1218" s="0" t="n">
        <v>448670</v>
      </c>
      <c r="H1218" s="0" t="n">
        <v>448904</v>
      </c>
      <c r="I1218" s="0" t="n">
        <v>448780</v>
      </c>
      <c r="J1218" s="0" t="n">
        <v>8924</v>
      </c>
      <c r="K1218" s="0" t="n">
        <v>3.76398</v>
      </c>
      <c r="L1218" s="0" t="n">
        <v>894.17852</v>
      </c>
      <c r="M1218" s="0" t="n">
        <v>892.42706</v>
      </c>
      <c r="N1218" s="1" t="n">
        <v>3365.670066</v>
      </c>
      <c r="O1218" s="1" t="n">
        <v>838</v>
      </c>
      <c r="P1218" s="0" t="n">
        <v>2203</v>
      </c>
      <c r="Q1218" s="0" t="s">
        <v>26</v>
      </c>
      <c r="R1218" s="0" t="s">
        <v>24</v>
      </c>
      <c r="S1218" s="0" t="s">
        <v>401</v>
      </c>
    </row>
    <row r="1219" customFormat="false" ht="15" hidden="false" customHeight="false" outlineLevel="0" collapsed="false">
      <c r="A1219" s="0" t="s">
        <v>3711</v>
      </c>
      <c r="B1219" s="0" t="s">
        <v>3712</v>
      </c>
      <c r="C1219" s="0" t="s">
        <v>3712</v>
      </c>
      <c r="D1219" s="0" t="s">
        <v>24</v>
      </c>
      <c r="E1219" s="0" t="s">
        <v>24</v>
      </c>
      <c r="F1219" s="0" t="s">
        <v>55</v>
      </c>
      <c r="G1219" s="0" t="n">
        <v>1921112</v>
      </c>
      <c r="H1219" s="0" t="n">
        <v>1921489</v>
      </c>
      <c r="I1219" s="0" t="n">
        <v>1921267</v>
      </c>
      <c r="J1219" s="0" t="n">
        <v>8753</v>
      </c>
      <c r="K1219" s="0" t="n">
        <v>3.83028</v>
      </c>
      <c r="L1219" s="0" t="n">
        <v>877.07083</v>
      </c>
      <c r="M1219" s="0" t="n">
        <v>875.3288</v>
      </c>
      <c r="N1219" s="1" t="n">
        <v>3359.426859</v>
      </c>
      <c r="O1219" s="1" t="n">
        <v>839</v>
      </c>
      <c r="P1219" s="0" t="n">
        <v>1492</v>
      </c>
      <c r="Q1219" s="0" t="s">
        <v>35</v>
      </c>
      <c r="R1219" s="0" t="s">
        <v>24</v>
      </c>
      <c r="S1219" s="0" t="s">
        <v>177</v>
      </c>
    </row>
    <row r="1220" customFormat="false" ht="15" hidden="false" customHeight="false" outlineLevel="0" collapsed="false">
      <c r="A1220" s="0" t="s">
        <v>3713</v>
      </c>
      <c r="B1220" s="0" t="s">
        <v>3714</v>
      </c>
      <c r="C1220" s="0" t="s">
        <v>3714</v>
      </c>
      <c r="D1220" s="0" t="s">
        <v>24</v>
      </c>
      <c r="E1220" s="0" t="s">
        <v>24</v>
      </c>
      <c r="F1220" s="0" t="s">
        <v>183</v>
      </c>
      <c r="G1220" s="0" t="n">
        <v>463462</v>
      </c>
      <c r="H1220" s="0" t="n">
        <v>463748</v>
      </c>
      <c r="I1220" s="0" t="n">
        <v>463596</v>
      </c>
      <c r="J1220" s="0" t="n">
        <v>9075</v>
      </c>
      <c r="K1220" s="0" t="n">
        <v>3.67607</v>
      </c>
      <c r="L1220" s="0" t="n">
        <v>909.35681</v>
      </c>
      <c r="M1220" s="0" t="n">
        <v>907.59741</v>
      </c>
      <c r="N1220" s="1" t="n">
        <v>3342.859289</v>
      </c>
      <c r="O1220" s="1" t="n">
        <v>840</v>
      </c>
      <c r="P1220" s="0" t="n">
        <v>2061</v>
      </c>
      <c r="Q1220" s="0" t="s">
        <v>26</v>
      </c>
      <c r="R1220" s="0" t="s">
        <v>24</v>
      </c>
      <c r="S1220" s="0" t="s">
        <v>177</v>
      </c>
    </row>
    <row r="1221" customFormat="false" ht="15" hidden="false" customHeight="false" outlineLevel="0" collapsed="false">
      <c r="A1221" s="0" t="s">
        <v>3715</v>
      </c>
      <c r="B1221" s="0" t="s">
        <v>3716</v>
      </c>
      <c r="C1221" s="0" t="s">
        <v>88</v>
      </c>
      <c r="D1221" s="0" t="s">
        <v>24</v>
      </c>
      <c r="E1221" s="0" t="s">
        <v>24</v>
      </c>
      <c r="F1221" s="0" t="s">
        <v>183</v>
      </c>
      <c r="G1221" s="0" t="n">
        <v>463462</v>
      </c>
      <c r="H1221" s="0" t="n">
        <v>463748</v>
      </c>
      <c r="I1221" s="0" t="n">
        <v>463596</v>
      </c>
      <c r="J1221" s="0" t="n">
        <v>9075</v>
      </c>
      <c r="K1221" s="0" t="n">
        <v>3.67607</v>
      </c>
      <c r="L1221" s="0" t="n">
        <v>909.35681</v>
      </c>
      <c r="M1221" s="0" t="n">
        <v>907.59741</v>
      </c>
      <c r="N1221" s="1" t="n">
        <v>3342.859289</v>
      </c>
      <c r="O1221" s="1" t="n">
        <v>840</v>
      </c>
      <c r="P1221" s="0" t="n">
        <v>2061</v>
      </c>
      <c r="Q1221" s="0" t="s">
        <v>26</v>
      </c>
      <c r="R1221" s="0" t="s">
        <v>24</v>
      </c>
    </row>
    <row r="1222" customFormat="false" ht="15" hidden="false" customHeight="false" outlineLevel="0" collapsed="false">
      <c r="A1222" s="0" t="s">
        <v>3717</v>
      </c>
      <c r="B1222" s="0" t="s">
        <v>87</v>
      </c>
      <c r="C1222" s="0" t="s">
        <v>88</v>
      </c>
      <c r="D1222" s="0" t="s">
        <v>24</v>
      </c>
      <c r="E1222" s="0" t="s">
        <v>89</v>
      </c>
      <c r="F1222" s="0" t="s">
        <v>183</v>
      </c>
      <c r="G1222" s="0" t="n">
        <v>537814</v>
      </c>
      <c r="H1222" s="0" t="n">
        <v>538024</v>
      </c>
      <c r="I1222" s="0" t="n">
        <v>537909</v>
      </c>
      <c r="J1222" s="0" t="n">
        <v>8712</v>
      </c>
      <c r="K1222" s="0" t="n">
        <v>3.82206</v>
      </c>
      <c r="L1222" s="0" t="n">
        <v>872.98782</v>
      </c>
      <c r="M1222" s="0" t="n">
        <v>871.24811</v>
      </c>
      <c r="N1222" s="1" t="n">
        <v>3336.611827</v>
      </c>
      <c r="O1222" s="1" t="n">
        <v>841</v>
      </c>
      <c r="P1222" s="0" t="n">
        <v>1239</v>
      </c>
      <c r="Q1222" s="0" t="s">
        <v>35</v>
      </c>
      <c r="R1222" s="0" t="s">
        <v>24</v>
      </c>
      <c r="S1222" s="0" t="s">
        <v>580</v>
      </c>
    </row>
    <row r="1223" customFormat="false" ht="15" hidden="false" customHeight="false" outlineLevel="0" collapsed="false">
      <c r="A1223" s="0" t="s">
        <v>3718</v>
      </c>
      <c r="B1223" s="0" t="s">
        <v>3719</v>
      </c>
      <c r="C1223" s="0" t="s">
        <v>3719</v>
      </c>
      <c r="D1223" s="0" t="s">
        <v>24</v>
      </c>
      <c r="E1223" s="0" t="s">
        <v>24</v>
      </c>
      <c r="F1223" s="0" t="s">
        <v>55</v>
      </c>
      <c r="G1223" s="0" t="n">
        <v>172467</v>
      </c>
      <c r="H1223" s="0" t="n">
        <v>172805</v>
      </c>
      <c r="I1223" s="0" t="n">
        <v>172682</v>
      </c>
      <c r="J1223" s="0" t="n">
        <v>9111</v>
      </c>
      <c r="K1223" s="0" t="n">
        <v>3.65053</v>
      </c>
      <c r="L1223" s="0" t="n">
        <v>912.88144</v>
      </c>
      <c r="M1223" s="0" t="n">
        <v>911.12012</v>
      </c>
      <c r="N1223" s="1" t="n">
        <v>3332.501083</v>
      </c>
      <c r="O1223" s="1" t="n">
        <v>842</v>
      </c>
      <c r="P1223" s="0" t="n">
        <v>473</v>
      </c>
      <c r="Q1223" s="0" t="s">
        <v>26</v>
      </c>
      <c r="R1223" s="0" t="s">
        <v>24</v>
      </c>
    </row>
    <row r="1224" customFormat="false" ht="15" hidden="false" customHeight="false" outlineLevel="0" collapsed="false">
      <c r="A1224" s="0" t="s">
        <v>3720</v>
      </c>
      <c r="B1224" s="0" t="s">
        <v>3721</v>
      </c>
      <c r="C1224" s="0" t="s">
        <v>3722</v>
      </c>
      <c r="D1224" s="0" t="s">
        <v>24</v>
      </c>
      <c r="E1224" s="0" t="s">
        <v>24</v>
      </c>
      <c r="F1224" s="0" t="s">
        <v>55</v>
      </c>
      <c r="G1224" s="0" t="n">
        <v>172467</v>
      </c>
      <c r="H1224" s="0" t="n">
        <v>172805</v>
      </c>
      <c r="I1224" s="0" t="n">
        <v>172682</v>
      </c>
      <c r="J1224" s="0" t="n">
        <v>9111</v>
      </c>
      <c r="K1224" s="0" t="n">
        <v>3.65053</v>
      </c>
      <c r="L1224" s="0" t="n">
        <v>912.88144</v>
      </c>
      <c r="M1224" s="0" t="n">
        <v>911.12012</v>
      </c>
      <c r="N1224" s="1" t="n">
        <v>3332.501083</v>
      </c>
      <c r="O1224" s="1" t="n">
        <v>842</v>
      </c>
      <c r="P1224" s="0" t="n">
        <v>473</v>
      </c>
      <c r="Q1224" s="0" t="s">
        <v>26</v>
      </c>
      <c r="R1224" s="0" t="s">
        <v>24</v>
      </c>
      <c r="S1224" s="0" t="s">
        <v>3723</v>
      </c>
    </row>
    <row r="1225" customFormat="false" ht="15" hidden="false" customHeight="false" outlineLevel="0" collapsed="false">
      <c r="A1225" s="0" t="s">
        <v>3724</v>
      </c>
      <c r="B1225" s="0" t="s">
        <v>3725</v>
      </c>
      <c r="C1225" s="0" t="s">
        <v>3726</v>
      </c>
      <c r="D1225" s="0" t="s">
        <v>24</v>
      </c>
      <c r="E1225" s="0" t="s">
        <v>24</v>
      </c>
      <c r="F1225" s="0" t="s">
        <v>34</v>
      </c>
      <c r="G1225" s="0" t="n">
        <v>669174</v>
      </c>
      <c r="H1225" s="0" t="n">
        <v>669457</v>
      </c>
      <c r="I1225" s="0" t="n">
        <v>669319</v>
      </c>
      <c r="J1225" s="0" t="n">
        <v>8695</v>
      </c>
      <c r="K1225" s="0" t="n">
        <v>3.81877</v>
      </c>
      <c r="L1225" s="0" t="n">
        <v>871.23991</v>
      </c>
      <c r="M1225" s="0" t="n">
        <v>869.50116</v>
      </c>
      <c r="N1225" s="1" t="n">
        <v>3327.064831</v>
      </c>
      <c r="O1225" s="1" t="n">
        <v>843</v>
      </c>
      <c r="P1225" s="0" t="n">
        <v>214</v>
      </c>
      <c r="Q1225" s="0" t="s">
        <v>35</v>
      </c>
      <c r="R1225" s="0" t="s">
        <v>24</v>
      </c>
      <c r="S1225" s="0" t="s">
        <v>3727</v>
      </c>
    </row>
    <row r="1226" customFormat="false" ht="15" hidden="false" customHeight="false" outlineLevel="0" collapsed="false">
      <c r="A1226" s="0" t="s">
        <v>3728</v>
      </c>
      <c r="B1226" s="0" t="s">
        <v>3729</v>
      </c>
      <c r="C1226" s="0" t="s">
        <v>3729</v>
      </c>
      <c r="D1226" s="0" t="s">
        <v>24</v>
      </c>
      <c r="E1226" s="0" t="s">
        <v>24</v>
      </c>
      <c r="F1226" s="0" t="s">
        <v>34</v>
      </c>
      <c r="G1226" s="0" t="n">
        <v>546864</v>
      </c>
      <c r="H1226" s="0" t="n">
        <v>547354</v>
      </c>
      <c r="I1226" s="0" t="n">
        <v>547009</v>
      </c>
      <c r="J1226" s="0" t="n">
        <v>8950</v>
      </c>
      <c r="K1226" s="0" t="n">
        <v>3.69945</v>
      </c>
      <c r="L1226" s="0" t="n">
        <v>896.8362</v>
      </c>
      <c r="M1226" s="0" t="n">
        <v>895.08331</v>
      </c>
      <c r="N1226" s="1" t="n">
        <v>3317.80068</v>
      </c>
      <c r="O1226" s="1" t="n">
        <v>844</v>
      </c>
      <c r="P1226" s="0" t="n">
        <v>488</v>
      </c>
      <c r="Q1226" s="0" t="s">
        <v>35</v>
      </c>
      <c r="R1226" s="0" t="s">
        <v>24</v>
      </c>
      <c r="S1226" s="0" t="s">
        <v>2801</v>
      </c>
    </row>
    <row r="1227" customFormat="false" ht="15" hidden="false" customHeight="false" outlineLevel="0" collapsed="false">
      <c r="A1227" s="0" t="s">
        <v>3730</v>
      </c>
      <c r="B1227" s="0" t="s">
        <v>3731</v>
      </c>
      <c r="C1227" s="0" t="s">
        <v>3731</v>
      </c>
      <c r="D1227" s="0" t="s">
        <v>24</v>
      </c>
      <c r="E1227" s="0" t="s">
        <v>24</v>
      </c>
      <c r="F1227" s="0" t="s">
        <v>183</v>
      </c>
      <c r="G1227" s="0" t="n">
        <v>52125</v>
      </c>
      <c r="H1227" s="0" t="n">
        <v>52424</v>
      </c>
      <c r="I1227" s="0" t="n">
        <v>52277</v>
      </c>
      <c r="J1227" s="0" t="n">
        <v>10244</v>
      </c>
      <c r="K1227" s="0" t="n">
        <v>3.22976</v>
      </c>
      <c r="L1227" s="0" t="n">
        <v>1026.26902</v>
      </c>
      <c r="M1227" s="0" t="n">
        <v>1024.44958</v>
      </c>
      <c r="N1227" s="1" t="n">
        <v>3314.60263</v>
      </c>
      <c r="O1227" s="1" t="n">
        <v>845</v>
      </c>
      <c r="P1227" s="0" t="n">
        <v>302</v>
      </c>
      <c r="Q1227" s="0" t="s">
        <v>35</v>
      </c>
      <c r="R1227" s="0" t="s">
        <v>24</v>
      </c>
      <c r="S1227" s="0" t="s">
        <v>3732</v>
      </c>
    </row>
    <row r="1228" customFormat="false" ht="15" hidden="false" customHeight="false" outlineLevel="0" collapsed="false">
      <c r="A1228" s="0" t="s">
        <v>3733</v>
      </c>
      <c r="B1228" s="0" t="s">
        <v>3734</v>
      </c>
      <c r="C1228" s="0" t="s">
        <v>3734</v>
      </c>
      <c r="D1228" s="0" t="s">
        <v>24</v>
      </c>
      <c r="E1228" s="0" t="s">
        <v>24</v>
      </c>
      <c r="F1228" s="0" t="s">
        <v>55</v>
      </c>
      <c r="G1228" s="0" t="n">
        <v>104408</v>
      </c>
      <c r="H1228" s="0" t="n">
        <v>105120</v>
      </c>
      <c r="I1228" s="0" t="n">
        <v>104538</v>
      </c>
      <c r="J1228" s="0" t="n">
        <v>8648</v>
      </c>
      <c r="K1228" s="0" t="n">
        <v>3.8089</v>
      </c>
      <c r="L1228" s="0" t="n">
        <v>866.58459</v>
      </c>
      <c r="M1228" s="0" t="n">
        <v>864.84845</v>
      </c>
      <c r="N1228" s="1" t="n">
        <v>3300.734045</v>
      </c>
      <c r="O1228" s="1" t="n">
        <v>846</v>
      </c>
      <c r="P1228" s="0" t="n">
        <v>5200</v>
      </c>
      <c r="Q1228" s="0" t="s">
        <v>35</v>
      </c>
      <c r="R1228" s="0" t="s">
        <v>24</v>
      </c>
      <c r="S1228" s="0" t="s">
        <v>1610</v>
      </c>
    </row>
    <row r="1229" customFormat="false" ht="15" hidden="false" customHeight="false" outlineLevel="0" collapsed="false">
      <c r="A1229" s="0" t="s">
        <v>3735</v>
      </c>
      <c r="B1229" s="0" t="s">
        <v>3736</v>
      </c>
      <c r="C1229" s="0" t="s">
        <v>3737</v>
      </c>
      <c r="D1229" s="0" t="s">
        <v>24</v>
      </c>
      <c r="E1229" s="0" t="s">
        <v>24</v>
      </c>
      <c r="F1229" s="0" t="s">
        <v>34</v>
      </c>
      <c r="G1229" s="0" t="n">
        <v>1331564</v>
      </c>
      <c r="H1229" s="0" t="n">
        <v>1332277</v>
      </c>
      <c r="I1229" s="0" t="n">
        <v>1331757</v>
      </c>
      <c r="J1229" s="0" t="n">
        <v>8619</v>
      </c>
      <c r="K1229" s="0" t="n">
        <v>3.80396</v>
      </c>
      <c r="L1229" s="0" t="n">
        <v>863.67927</v>
      </c>
      <c r="M1229" s="0" t="n">
        <v>861.94458</v>
      </c>
      <c r="N1229" s="1" t="n">
        <v>3285.401396</v>
      </c>
      <c r="O1229" s="1" t="n">
        <v>847</v>
      </c>
      <c r="P1229" s="0" t="n">
        <v>592</v>
      </c>
      <c r="Q1229" s="0" t="s">
        <v>26</v>
      </c>
      <c r="R1229" s="0" t="s">
        <v>24</v>
      </c>
      <c r="S1229" s="0" t="s">
        <v>3738</v>
      </c>
    </row>
    <row r="1230" customFormat="false" ht="15" hidden="false" customHeight="false" outlineLevel="0" collapsed="false">
      <c r="A1230" s="0" t="s">
        <v>3739</v>
      </c>
      <c r="B1230" s="0" t="s">
        <v>3740</v>
      </c>
      <c r="C1230" s="0" t="s">
        <v>3741</v>
      </c>
      <c r="D1230" s="0" t="s">
        <v>24</v>
      </c>
      <c r="E1230" s="0" t="s">
        <v>24</v>
      </c>
      <c r="F1230" s="0" t="s">
        <v>34</v>
      </c>
      <c r="G1230" s="0" t="n">
        <v>1331564</v>
      </c>
      <c r="H1230" s="0" t="n">
        <v>1332277</v>
      </c>
      <c r="I1230" s="0" t="n">
        <v>1331757</v>
      </c>
      <c r="J1230" s="0" t="n">
        <v>8619</v>
      </c>
      <c r="K1230" s="0" t="n">
        <v>3.80396</v>
      </c>
      <c r="L1230" s="0" t="n">
        <v>863.67927</v>
      </c>
      <c r="M1230" s="0" t="n">
        <v>861.94458</v>
      </c>
      <c r="N1230" s="1" t="n">
        <v>3285.401396</v>
      </c>
      <c r="O1230" s="1" t="n">
        <v>847</v>
      </c>
      <c r="P1230" s="0" t="n">
        <v>592</v>
      </c>
      <c r="Q1230" s="0" t="s">
        <v>26</v>
      </c>
      <c r="R1230" s="0" t="s">
        <v>24</v>
      </c>
      <c r="S1230" s="0" t="s">
        <v>3742</v>
      </c>
    </row>
    <row r="1231" customFormat="false" ht="15" hidden="false" customHeight="false" outlineLevel="0" collapsed="false">
      <c r="A1231" s="0" t="s">
        <v>3743</v>
      </c>
      <c r="B1231" s="0" t="s">
        <v>3744</v>
      </c>
      <c r="C1231" s="0" t="s">
        <v>3745</v>
      </c>
      <c r="D1231" s="0" t="s">
        <v>24</v>
      </c>
      <c r="E1231" s="0" t="s">
        <v>24</v>
      </c>
      <c r="F1231" s="0" t="s">
        <v>69</v>
      </c>
      <c r="G1231" s="0" t="n">
        <v>2458675</v>
      </c>
      <c r="H1231" s="0" t="n">
        <v>2459069</v>
      </c>
      <c r="I1231" s="0" t="n">
        <v>2458926</v>
      </c>
      <c r="J1231" s="0" t="n">
        <v>8619</v>
      </c>
      <c r="K1231" s="0" t="n">
        <v>3.80396</v>
      </c>
      <c r="L1231" s="0" t="n">
        <v>863.67927</v>
      </c>
      <c r="M1231" s="0" t="n">
        <v>861.94458</v>
      </c>
      <c r="N1231" s="1" t="n">
        <v>3285.401396</v>
      </c>
      <c r="O1231" s="1" t="n">
        <v>847</v>
      </c>
      <c r="P1231" s="0" t="n">
        <v>986</v>
      </c>
      <c r="Q1231" s="0" t="s">
        <v>26</v>
      </c>
      <c r="R1231" s="0" t="s">
        <v>24</v>
      </c>
      <c r="S1231" s="0" t="s">
        <v>1186</v>
      </c>
    </row>
    <row r="1232" customFormat="false" ht="15" hidden="false" customHeight="false" outlineLevel="0" collapsed="false">
      <c r="A1232" s="0" t="s">
        <v>3746</v>
      </c>
      <c r="B1232" s="0" t="s">
        <v>3747</v>
      </c>
      <c r="C1232" s="0" t="s">
        <v>3748</v>
      </c>
      <c r="D1232" s="0" t="s">
        <v>24</v>
      </c>
      <c r="E1232" s="0" t="s">
        <v>24</v>
      </c>
      <c r="F1232" s="0" t="s">
        <v>69</v>
      </c>
      <c r="G1232" s="0" t="n">
        <v>2458675</v>
      </c>
      <c r="H1232" s="0" t="n">
        <v>2459069</v>
      </c>
      <c r="I1232" s="0" t="n">
        <v>2458926</v>
      </c>
      <c r="J1232" s="0" t="n">
        <v>8619</v>
      </c>
      <c r="K1232" s="0" t="n">
        <v>3.80396</v>
      </c>
      <c r="L1232" s="0" t="n">
        <v>863.67927</v>
      </c>
      <c r="M1232" s="0" t="n">
        <v>861.94458</v>
      </c>
      <c r="N1232" s="1" t="n">
        <v>3285.401396</v>
      </c>
      <c r="O1232" s="1" t="n">
        <v>847</v>
      </c>
      <c r="P1232" s="0" t="n">
        <v>986</v>
      </c>
      <c r="Q1232" s="0" t="s">
        <v>26</v>
      </c>
      <c r="R1232" s="0" t="s">
        <v>24</v>
      </c>
      <c r="S1232" s="0" t="s">
        <v>1948</v>
      </c>
    </row>
    <row r="1233" customFormat="false" ht="15" hidden="false" customHeight="false" outlineLevel="0" collapsed="false">
      <c r="A1233" s="0" t="s">
        <v>3749</v>
      </c>
      <c r="B1233" s="0" t="s">
        <v>3750</v>
      </c>
      <c r="C1233" s="0" t="s">
        <v>3751</v>
      </c>
      <c r="D1233" s="0" t="s">
        <v>24</v>
      </c>
      <c r="E1233" s="0" t="s">
        <v>24</v>
      </c>
      <c r="F1233" s="0" t="s">
        <v>34</v>
      </c>
      <c r="G1233" s="0" t="n">
        <v>1273398</v>
      </c>
      <c r="H1233" s="0" t="n">
        <v>1273711</v>
      </c>
      <c r="I1233" s="0" t="n">
        <v>1273558</v>
      </c>
      <c r="J1233" s="0" t="n">
        <v>8613</v>
      </c>
      <c r="K1233" s="0" t="n">
        <v>3.80232</v>
      </c>
      <c r="L1233" s="0" t="n">
        <v>863.0986</v>
      </c>
      <c r="M1233" s="0" t="n">
        <v>861.36426</v>
      </c>
      <c r="N1233" s="1" t="n">
        <v>3281.777069</v>
      </c>
      <c r="O1233" s="1" t="n">
        <v>848</v>
      </c>
      <c r="P1233" s="0" t="n">
        <v>642</v>
      </c>
      <c r="Q1233" s="0" t="s">
        <v>26</v>
      </c>
      <c r="R1233" s="0" t="s">
        <v>24</v>
      </c>
    </row>
    <row r="1234" customFormat="false" ht="15" hidden="false" customHeight="false" outlineLevel="0" collapsed="false">
      <c r="A1234" s="0" t="s">
        <v>3752</v>
      </c>
      <c r="B1234" s="0" t="s">
        <v>3753</v>
      </c>
      <c r="C1234" s="0" t="s">
        <v>88</v>
      </c>
      <c r="D1234" s="0" t="s">
        <v>24</v>
      </c>
      <c r="E1234" s="0" t="s">
        <v>24</v>
      </c>
      <c r="F1234" s="0" t="s">
        <v>34</v>
      </c>
      <c r="G1234" s="0" t="n">
        <v>1273398</v>
      </c>
      <c r="H1234" s="0" t="n">
        <v>1273711</v>
      </c>
      <c r="I1234" s="0" t="n">
        <v>1273558</v>
      </c>
      <c r="J1234" s="0" t="n">
        <v>8613</v>
      </c>
      <c r="K1234" s="0" t="n">
        <v>3.80232</v>
      </c>
      <c r="L1234" s="0" t="n">
        <v>863.0986</v>
      </c>
      <c r="M1234" s="0" t="n">
        <v>861.36426</v>
      </c>
      <c r="N1234" s="1" t="n">
        <v>3281.777069</v>
      </c>
      <c r="O1234" s="1" t="n">
        <v>848</v>
      </c>
      <c r="P1234" s="0" t="n">
        <v>642</v>
      </c>
      <c r="Q1234" s="0" t="s">
        <v>26</v>
      </c>
      <c r="R1234" s="0" t="s">
        <v>24</v>
      </c>
    </row>
    <row r="1235" customFormat="false" ht="15" hidden="false" customHeight="false" outlineLevel="0" collapsed="false">
      <c r="A1235" s="0" t="s">
        <v>3754</v>
      </c>
      <c r="B1235" s="0" t="s">
        <v>3755</v>
      </c>
      <c r="C1235" s="0" t="s">
        <v>3755</v>
      </c>
      <c r="D1235" s="0" t="s">
        <v>24</v>
      </c>
      <c r="E1235" s="0" t="s">
        <v>24</v>
      </c>
      <c r="F1235" s="0" t="s">
        <v>183</v>
      </c>
      <c r="G1235" s="0" t="n">
        <v>554820</v>
      </c>
      <c r="H1235" s="0" t="n">
        <v>555342</v>
      </c>
      <c r="I1235" s="0" t="n">
        <v>555205</v>
      </c>
      <c r="J1235" s="0" t="n">
        <v>8854</v>
      </c>
      <c r="K1235" s="0" t="n">
        <v>3.69818</v>
      </c>
      <c r="L1235" s="0" t="n">
        <v>887.22067</v>
      </c>
      <c r="M1235" s="0" t="n">
        <v>885.4729</v>
      </c>
      <c r="N1235" s="1" t="n">
        <v>3281.101737</v>
      </c>
      <c r="O1235" s="1" t="n">
        <v>849</v>
      </c>
      <c r="P1235" s="0" t="n">
        <v>1177</v>
      </c>
      <c r="Q1235" s="0" t="s">
        <v>26</v>
      </c>
      <c r="R1235" s="0" t="s">
        <v>24</v>
      </c>
      <c r="S1235" s="0" t="s">
        <v>177</v>
      </c>
    </row>
    <row r="1236" customFormat="false" ht="15" hidden="false" customHeight="false" outlineLevel="0" collapsed="false">
      <c r="A1236" s="0" t="s">
        <v>3756</v>
      </c>
      <c r="B1236" s="0" t="s">
        <v>3757</v>
      </c>
      <c r="C1236" s="0" t="s">
        <v>3757</v>
      </c>
      <c r="D1236" s="0" t="s">
        <v>24</v>
      </c>
      <c r="E1236" s="0" t="s">
        <v>24</v>
      </c>
      <c r="F1236" s="0" t="s">
        <v>183</v>
      </c>
      <c r="G1236" s="0" t="n">
        <v>554820</v>
      </c>
      <c r="H1236" s="0" t="n">
        <v>555342</v>
      </c>
      <c r="I1236" s="0" t="n">
        <v>555205</v>
      </c>
      <c r="J1236" s="0" t="n">
        <v>8854</v>
      </c>
      <c r="K1236" s="0" t="n">
        <v>3.69818</v>
      </c>
      <c r="L1236" s="0" t="n">
        <v>887.22067</v>
      </c>
      <c r="M1236" s="0" t="n">
        <v>885.4729</v>
      </c>
      <c r="N1236" s="1" t="n">
        <v>3281.101737</v>
      </c>
      <c r="O1236" s="1" t="n">
        <v>849</v>
      </c>
      <c r="P1236" s="0" t="n">
        <v>1177</v>
      </c>
      <c r="Q1236" s="0" t="s">
        <v>26</v>
      </c>
      <c r="R1236" s="0" t="s">
        <v>24</v>
      </c>
      <c r="S1236" s="0" t="s">
        <v>3758</v>
      </c>
    </row>
    <row r="1237" customFormat="false" ht="15" hidden="false" customHeight="false" outlineLevel="0" collapsed="false">
      <c r="A1237" s="0" t="s">
        <v>3759</v>
      </c>
      <c r="B1237" s="0" t="s">
        <v>3760</v>
      </c>
      <c r="C1237" s="0" t="s">
        <v>3760</v>
      </c>
      <c r="D1237" s="0" t="s">
        <v>24</v>
      </c>
      <c r="E1237" s="0" t="s">
        <v>24</v>
      </c>
      <c r="F1237" s="0" t="s">
        <v>69</v>
      </c>
      <c r="G1237" s="0" t="n">
        <v>847791</v>
      </c>
      <c r="H1237" s="0" t="n">
        <v>848427</v>
      </c>
      <c r="I1237" s="0" t="n">
        <v>847951</v>
      </c>
      <c r="J1237" s="0" t="n">
        <v>8854</v>
      </c>
      <c r="K1237" s="0" t="n">
        <v>3.69232</v>
      </c>
      <c r="L1237" s="0" t="n">
        <v>887.15276</v>
      </c>
      <c r="M1237" s="0" t="n">
        <v>885.40503</v>
      </c>
      <c r="N1237" s="1" t="n">
        <v>3275.651879</v>
      </c>
      <c r="O1237" s="1" t="n">
        <v>850</v>
      </c>
      <c r="P1237" s="0" t="n">
        <v>628</v>
      </c>
      <c r="Q1237" s="0" t="s">
        <v>26</v>
      </c>
      <c r="R1237" s="0" t="s">
        <v>24</v>
      </c>
      <c r="S1237" s="0" t="s">
        <v>3761</v>
      </c>
    </row>
    <row r="1238" customFormat="false" ht="15" hidden="false" customHeight="false" outlineLevel="0" collapsed="false">
      <c r="A1238" s="0" t="s">
        <v>3762</v>
      </c>
      <c r="B1238" s="0" t="s">
        <v>3763</v>
      </c>
      <c r="C1238" s="0" t="s">
        <v>3764</v>
      </c>
      <c r="D1238" s="0" t="s">
        <v>24</v>
      </c>
      <c r="E1238" s="0" t="s">
        <v>24</v>
      </c>
      <c r="F1238" s="0" t="s">
        <v>69</v>
      </c>
      <c r="G1238" s="0" t="n">
        <v>847791</v>
      </c>
      <c r="H1238" s="0" t="n">
        <v>848427</v>
      </c>
      <c r="I1238" s="0" t="n">
        <v>847951</v>
      </c>
      <c r="J1238" s="0" t="n">
        <v>8854</v>
      </c>
      <c r="K1238" s="0" t="n">
        <v>3.69232</v>
      </c>
      <c r="L1238" s="0" t="n">
        <v>887.15276</v>
      </c>
      <c r="M1238" s="0" t="n">
        <v>885.40503</v>
      </c>
      <c r="N1238" s="1" t="n">
        <v>3275.651879</v>
      </c>
      <c r="O1238" s="1" t="n">
        <v>850</v>
      </c>
      <c r="P1238" s="0" t="n">
        <v>628</v>
      </c>
      <c r="Q1238" s="0" t="s">
        <v>26</v>
      </c>
      <c r="R1238" s="0" t="s">
        <v>24</v>
      </c>
      <c r="S1238" s="0" t="s">
        <v>3765</v>
      </c>
    </row>
    <row r="1239" customFormat="false" ht="15" hidden="false" customHeight="false" outlineLevel="0" collapsed="false">
      <c r="A1239" s="0" t="s">
        <v>3766</v>
      </c>
      <c r="B1239" s="0" t="s">
        <v>3767</v>
      </c>
      <c r="C1239" s="0" t="s">
        <v>88</v>
      </c>
      <c r="D1239" s="0" t="s">
        <v>24</v>
      </c>
      <c r="E1239" s="0" t="s">
        <v>24</v>
      </c>
      <c r="F1239" s="0" t="s">
        <v>55</v>
      </c>
      <c r="G1239" s="0" t="n">
        <v>1924060</v>
      </c>
      <c r="H1239" s="0" t="n">
        <v>1924600</v>
      </c>
      <c r="I1239" s="0" t="n">
        <v>1924263</v>
      </c>
      <c r="J1239" s="0" t="n">
        <v>8586</v>
      </c>
      <c r="K1239" s="0" t="n">
        <v>3.78322</v>
      </c>
      <c r="L1239" s="0" t="n">
        <v>860.34173</v>
      </c>
      <c r="M1239" s="0" t="n">
        <v>858.60889</v>
      </c>
      <c r="N1239" s="1" t="n">
        <v>3254.86204</v>
      </c>
      <c r="O1239" s="1" t="n">
        <v>851</v>
      </c>
      <c r="P1239" s="0" t="n">
        <v>954</v>
      </c>
      <c r="Q1239" s="0" t="s">
        <v>35</v>
      </c>
      <c r="R1239" s="0" t="s">
        <v>24</v>
      </c>
    </row>
    <row r="1240" customFormat="false" ht="15" hidden="false" customHeight="false" outlineLevel="0" collapsed="false">
      <c r="A1240" s="0" t="s">
        <v>3768</v>
      </c>
      <c r="B1240" s="0" t="s">
        <v>3769</v>
      </c>
      <c r="C1240" s="0" t="s">
        <v>3769</v>
      </c>
      <c r="D1240" s="0" t="s">
        <v>24</v>
      </c>
      <c r="E1240" s="0" t="s">
        <v>24</v>
      </c>
      <c r="F1240" s="0" t="s">
        <v>44</v>
      </c>
      <c r="G1240" s="0" t="n">
        <v>722805</v>
      </c>
      <c r="H1240" s="0" t="n">
        <v>723172</v>
      </c>
      <c r="I1240" s="0" t="n">
        <v>722996</v>
      </c>
      <c r="J1240" s="0" t="n">
        <v>8886</v>
      </c>
      <c r="K1240" s="0" t="n">
        <v>3.64411</v>
      </c>
      <c r="L1240" s="0" t="n">
        <v>890.37392</v>
      </c>
      <c r="M1240" s="0" t="n">
        <v>888.62457</v>
      </c>
      <c r="N1240" s="1" t="n">
        <v>3244.620506</v>
      </c>
      <c r="O1240" s="1" t="n">
        <v>852</v>
      </c>
      <c r="P1240" s="0" t="n">
        <v>216</v>
      </c>
      <c r="Q1240" s="0" t="s">
        <v>35</v>
      </c>
      <c r="R1240" s="0" t="s">
        <v>24</v>
      </c>
      <c r="S1240" s="0" t="s">
        <v>3770</v>
      </c>
    </row>
    <row r="1241" customFormat="false" ht="15" hidden="false" customHeight="false" outlineLevel="0" collapsed="false">
      <c r="A1241" s="0" t="s">
        <v>3771</v>
      </c>
      <c r="B1241" s="0" t="s">
        <v>3772</v>
      </c>
      <c r="C1241" s="0" t="s">
        <v>3772</v>
      </c>
      <c r="D1241" s="0" t="s">
        <v>24</v>
      </c>
      <c r="E1241" s="0" t="s">
        <v>24</v>
      </c>
      <c r="F1241" s="0" t="s">
        <v>69</v>
      </c>
      <c r="G1241" s="0" t="n">
        <v>76225</v>
      </c>
      <c r="H1241" s="0" t="n">
        <v>76559</v>
      </c>
      <c r="I1241" s="0" t="n">
        <v>76372</v>
      </c>
      <c r="J1241" s="0" t="n">
        <v>9078</v>
      </c>
      <c r="K1241" s="0" t="n">
        <v>3.55146</v>
      </c>
      <c r="L1241" s="0" t="n">
        <v>909.59608</v>
      </c>
      <c r="M1241" s="0" t="n">
        <v>907.83643</v>
      </c>
      <c r="N1241" s="1" t="n">
        <v>3230.394094</v>
      </c>
      <c r="O1241" s="1" t="n">
        <v>853</v>
      </c>
      <c r="P1241" s="0" t="n">
        <v>550</v>
      </c>
      <c r="Q1241" s="0" t="s">
        <v>26</v>
      </c>
      <c r="R1241" s="0" t="s">
        <v>24</v>
      </c>
      <c r="S1241" s="0" t="s">
        <v>318</v>
      </c>
    </row>
    <row r="1242" customFormat="false" ht="15" hidden="false" customHeight="false" outlineLevel="0" collapsed="false">
      <c r="A1242" s="0" t="s">
        <v>3773</v>
      </c>
      <c r="B1242" s="0" t="s">
        <v>87</v>
      </c>
      <c r="C1242" s="0" t="s">
        <v>88</v>
      </c>
      <c r="D1242" s="0" t="s">
        <v>24</v>
      </c>
      <c r="E1242" s="0" t="s">
        <v>89</v>
      </c>
      <c r="F1242" s="0" t="s">
        <v>69</v>
      </c>
      <c r="G1242" s="0" t="n">
        <v>76225</v>
      </c>
      <c r="H1242" s="0" t="n">
        <v>76559</v>
      </c>
      <c r="I1242" s="0" t="n">
        <v>76372</v>
      </c>
      <c r="J1242" s="0" t="n">
        <v>9078</v>
      </c>
      <c r="K1242" s="0" t="n">
        <v>3.55146</v>
      </c>
      <c r="L1242" s="0" t="n">
        <v>909.59608</v>
      </c>
      <c r="M1242" s="0" t="n">
        <v>907.83643</v>
      </c>
      <c r="N1242" s="1" t="n">
        <v>3230.394094</v>
      </c>
      <c r="O1242" s="1" t="n">
        <v>853</v>
      </c>
      <c r="P1242" s="0" t="n">
        <v>550</v>
      </c>
      <c r="Q1242" s="0" t="s">
        <v>26</v>
      </c>
      <c r="R1242" s="0" t="s">
        <v>24</v>
      </c>
      <c r="S1242" s="0" t="s">
        <v>1378</v>
      </c>
    </row>
    <row r="1243" customFormat="false" ht="15" hidden="false" customHeight="false" outlineLevel="0" collapsed="false">
      <c r="A1243" s="0" t="s">
        <v>3774</v>
      </c>
      <c r="B1243" s="0" t="s">
        <v>3775</v>
      </c>
      <c r="C1243" s="0" t="s">
        <v>3775</v>
      </c>
      <c r="D1243" s="0" t="s">
        <v>24</v>
      </c>
      <c r="E1243" s="0" t="s">
        <v>24</v>
      </c>
      <c r="F1243" s="0" t="s">
        <v>104</v>
      </c>
      <c r="G1243" s="0" t="n">
        <v>769858</v>
      </c>
      <c r="H1243" s="0" t="n">
        <v>770153</v>
      </c>
      <c r="I1243" s="0" t="n">
        <v>769995</v>
      </c>
      <c r="J1243" s="0" t="n">
        <v>8785</v>
      </c>
      <c r="K1243" s="0" t="n">
        <v>3.66506</v>
      </c>
      <c r="L1243" s="0" t="n">
        <v>880.33801</v>
      </c>
      <c r="M1243" s="0" t="n">
        <v>878.59436</v>
      </c>
      <c r="N1243" s="1" t="n">
        <v>3226.491627</v>
      </c>
      <c r="O1243" s="1" t="n">
        <v>854</v>
      </c>
      <c r="P1243" s="0" t="n">
        <v>1297</v>
      </c>
      <c r="Q1243" s="0" t="s">
        <v>26</v>
      </c>
      <c r="R1243" s="0" t="s">
        <v>3776</v>
      </c>
      <c r="S1243" s="0" t="s">
        <v>3777</v>
      </c>
    </row>
    <row r="1244" customFormat="false" ht="15" hidden="false" customHeight="false" outlineLevel="0" collapsed="false">
      <c r="A1244" s="0" t="s">
        <v>3778</v>
      </c>
      <c r="B1244" s="0" t="s">
        <v>3779</v>
      </c>
      <c r="C1244" s="0" t="s">
        <v>3779</v>
      </c>
      <c r="D1244" s="0" t="s">
        <v>24</v>
      </c>
      <c r="E1244" s="0" t="s">
        <v>24</v>
      </c>
      <c r="F1244" s="0" t="s">
        <v>104</v>
      </c>
      <c r="G1244" s="0" t="n">
        <v>769858</v>
      </c>
      <c r="H1244" s="0" t="n">
        <v>770153</v>
      </c>
      <c r="I1244" s="0" t="n">
        <v>769995</v>
      </c>
      <c r="J1244" s="0" t="n">
        <v>8785</v>
      </c>
      <c r="K1244" s="0" t="n">
        <v>3.66506</v>
      </c>
      <c r="L1244" s="0" t="n">
        <v>880.33801</v>
      </c>
      <c r="M1244" s="0" t="n">
        <v>878.59436</v>
      </c>
      <c r="N1244" s="1" t="n">
        <v>3226.491627</v>
      </c>
      <c r="O1244" s="1" t="n">
        <v>854</v>
      </c>
      <c r="P1244" s="0" t="n">
        <v>1297</v>
      </c>
      <c r="Q1244" s="0" t="s">
        <v>26</v>
      </c>
      <c r="R1244" s="0" t="s">
        <v>3776</v>
      </c>
      <c r="S1244" s="0" t="s">
        <v>3780</v>
      </c>
    </row>
    <row r="1245" customFormat="false" ht="15" hidden="false" customHeight="false" outlineLevel="0" collapsed="false">
      <c r="A1245" s="0" t="s">
        <v>3781</v>
      </c>
      <c r="B1245" s="0" t="s">
        <v>3782</v>
      </c>
      <c r="C1245" s="0" t="s">
        <v>3782</v>
      </c>
      <c r="D1245" s="0" t="s">
        <v>24</v>
      </c>
      <c r="E1245" s="0" t="s">
        <v>24</v>
      </c>
      <c r="F1245" s="0" t="s">
        <v>64</v>
      </c>
      <c r="G1245" s="0" t="n">
        <v>304795</v>
      </c>
      <c r="H1245" s="0" t="n">
        <v>305272</v>
      </c>
      <c r="I1245" s="0" t="n">
        <v>305105</v>
      </c>
      <c r="J1245" s="0" t="n">
        <v>8660</v>
      </c>
      <c r="K1245" s="0" t="n">
        <v>3.69722</v>
      </c>
      <c r="L1245" s="0" t="n">
        <v>867.79984</v>
      </c>
      <c r="M1245" s="0" t="n">
        <v>866.06305</v>
      </c>
      <c r="N1245" s="1" t="n">
        <v>3208.446924</v>
      </c>
      <c r="O1245" s="1" t="n">
        <v>855</v>
      </c>
      <c r="P1245" s="0" t="n">
        <v>769</v>
      </c>
      <c r="Q1245" s="0" t="s">
        <v>35</v>
      </c>
      <c r="R1245" s="0" t="s">
        <v>24</v>
      </c>
      <c r="S1245" s="0" t="s">
        <v>1610</v>
      </c>
    </row>
    <row r="1246" customFormat="false" ht="15" hidden="false" customHeight="false" outlineLevel="0" collapsed="false">
      <c r="A1246" s="0" t="s">
        <v>3783</v>
      </c>
      <c r="B1246" s="0" t="s">
        <v>3784</v>
      </c>
      <c r="C1246" s="0" t="s">
        <v>3784</v>
      </c>
      <c r="D1246" s="0" t="s">
        <v>24</v>
      </c>
      <c r="E1246" s="0" t="s">
        <v>24</v>
      </c>
      <c r="F1246" s="0" t="s">
        <v>34</v>
      </c>
      <c r="G1246" s="0" t="n">
        <v>1746897</v>
      </c>
      <c r="H1246" s="0" t="n">
        <v>1747143</v>
      </c>
      <c r="I1246" s="0" t="n">
        <v>1747013</v>
      </c>
      <c r="J1246" s="0" t="n">
        <v>8567</v>
      </c>
      <c r="K1246" s="0" t="n">
        <v>3.73458</v>
      </c>
      <c r="L1246" s="0" t="n">
        <v>858.51091</v>
      </c>
      <c r="M1246" s="0" t="n">
        <v>856.77905</v>
      </c>
      <c r="N1246" s="1" t="n">
        <v>3206.177674</v>
      </c>
      <c r="O1246" s="1" t="n">
        <v>856</v>
      </c>
      <c r="P1246" s="0" t="n">
        <v>1134</v>
      </c>
      <c r="Q1246" s="0" t="s">
        <v>35</v>
      </c>
      <c r="R1246" s="0" t="s">
        <v>24</v>
      </c>
    </row>
    <row r="1247" customFormat="false" ht="15" hidden="false" customHeight="false" outlineLevel="0" collapsed="false">
      <c r="A1247" s="0" t="s">
        <v>3785</v>
      </c>
      <c r="B1247" s="0" t="s">
        <v>3786</v>
      </c>
      <c r="C1247" s="0" t="s">
        <v>3786</v>
      </c>
      <c r="D1247" s="0" t="s">
        <v>24</v>
      </c>
      <c r="E1247" s="0" t="s">
        <v>24</v>
      </c>
      <c r="F1247" s="0" t="s">
        <v>44</v>
      </c>
      <c r="G1247" s="0" t="n">
        <v>81910</v>
      </c>
      <c r="H1247" s="0" t="n">
        <v>82155</v>
      </c>
      <c r="I1247" s="0" t="n">
        <v>82036</v>
      </c>
      <c r="J1247" s="0" t="n">
        <v>8844</v>
      </c>
      <c r="K1247" s="0" t="n">
        <v>3.61755</v>
      </c>
      <c r="L1247" s="0" t="n">
        <v>886.17319</v>
      </c>
      <c r="M1247" s="0" t="n">
        <v>884.42621</v>
      </c>
      <c r="N1247" s="1" t="n">
        <v>3205.775823</v>
      </c>
      <c r="O1247" s="1" t="n">
        <v>857</v>
      </c>
      <c r="P1247" s="0" t="n">
        <v>113</v>
      </c>
      <c r="Q1247" s="0" t="s">
        <v>35</v>
      </c>
      <c r="R1247" s="0" t="s">
        <v>24</v>
      </c>
      <c r="S1247" s="0" t="s">
        <v>3787</v>
      </c>
    </row>
    <row r="1248" customFormat="false" ht="15" hidden="false" customHeight="false" outlineLevel="0" collapsed="false">
      <c r="A1248" s="0" t="s">
        <v>3788</v>
      </c>
      <c r="B1248" s="0" t="s">
        <v>3789</v>
      </c>
      <c r="C1248" s="0" t="s">
        <v>3790</v>
      </c>
      <c r="D1248" s="0" t="s">
        <v>24</v>
      </c>
      <c r="E1248" s="0" t="s">
        <v>24</v>
      </c>
      <c r="F1248" s="0" t="s">
        <v>44</v>
      </c>
      <c r="G1248" s="0" t="n">
        <v>432088</v>
      </c>
      <c r="H1248" s="0" t="n">
        <v>432417</v>
      </c>
      <c r="I1248" s="0" t="n">
        <v>432253</v>
      </c>
      <c r="J1248" s="0" t="n">
        <v>8463</v>
      </c>
      <c r="K1248" s="0" t="n">
        <v>3.77271</v>
      </c>
      <c r="L1248" s="0" t="n">
        <v>848.04733</v>
      </c>
      <c r="M1248" s="0" t="n">
        <v>846.32098</v>
      </c>
      <c r="N1248" s="1" t="n">
        <v>3199.436642</v>
      </c>
      <c r="O1248" s="1" t="n">
        <v>858</v>
      </c>
      <c r="P1248" s="0" t="n">
        <v>205</v>
      </c>
      <c r="Q1248" s="0" t="s">
        <v>35</v>
      </c>
      <c r="R1248" s="0" t="s">
        <v>24</v>
      </c>
      <c r="S1248" s="0" t="s">
        <v>3791</v>
      </c>
    </row>
    <row r="1249" customFormat="false" ht="15" hidden="false" customHeight="false" outlineLevel="0" collapsed="false">
      <c r="A1249" s="0" t="s">
        <v>3792</v>
      </c>
      <c r="B1249" s="0" t="s">
        <v>3793</v>
      </c>
      <c r="C1249" s="0" t="s">
        <v>3793</v>
      </c>
      <c r="D1249" s="0" t="s">
        <v>24</v>
      </c>
      <c r="E1249" s="0" t="s">
        <v>24</v>
      </c>
      <c r="F1249" s="0" t="s">
        <v>69</v>
      </c>
      <c r="G1249" s="0" t="n">
        <v>191965</v>
      </c>
      <c r="H1249" s="0" t="n">
        <v>192693</v>
      </c>
      <c r="I1249" s="0" t="n">
        <v>192560</v>
      </c>
      <c r="J1249" s="0" t="n">
        <v>8567</v>
      </c>
      <c r="K1249" s="0" t="n">
        <v>3.72244</v>
      </c>
      <c r="L1249" s="0" t="n">
        <v>858.47214</v>
      </c>
      <c r="M1249" s="0" t="n">
        <v>856.7403</v>
      </c>
      <c r="N1249" s="1" t="n">
        <v>3195.611033</v>
      </c>
      <c r="O1249" s="1" t="n">
        <v>859</v>
      </c>
      <c r="P1249" s="0" t="n">
        <v>1596</v>
      </c>
      <c r="Q1249" s="0" t="s">
        <v>26</v>
      </c>
      <c r="R1249" s="0" t="s">
        <v>24</v>
      </c>
    </row>
    <row r="1250" customFormat="false" ht="15" hidden="false" customHeight="false" outlineLevel="0" collapsed="false">
      <c r="A1250" s="0" t="s">
        <v>3794</v>
      </c>
      <c r="B1250" s="0" t="s">
        <v>3795</v>
      </c>
      <c r="C1250" s="0" t="s">
        <v>3796</v>
      </c>
      <c r="D1250" s="0" t="s">
        <v>24</v>
      </c>
      <c r="E1250" s="0" t="s">
        <v>24</v>
      </c>
      <c r="F1250" s="0" t="s">
        <v>69</v>
      </c>
      <c r="G1250" s="0" t="n">
        <v>191965</v>
      </c>
      <c r="H1250" s="0" t="n">
        <v>192693</v>
      </c>
      <c r="I1250" s="0" t="n">
        <v>192560</v>
      </c>
      <c r="J1250" s="0" t="n">
        <v>8567</v>
      </c>
      <c r="K1250" s="0" t="n">
        <v>3.72244</v>
      </c>
      <c r="L1250" s="0" t="n">
        <v>858.47214</v>
      </c>
      <c r="M1250" s="0" t="n">
        <v>856.7403</v>
      </c>
      <c r="N1250" s="1" t="n">
        <v>3195.611033</v>
      </c>
      <c r="O1250" s="1" t="n">
        <v>859</v>
      </c>
      <c r="P1250" s="0" t="n">
        <v>1596</v>
      </c>
      <c r="Q1250" s="0" t="s">
        <v>26</v>
      </c>
      <c r="R1250" s="0" t="s">
        <v>24</v>
      </c>
      <c r="S1250" s="0" t="s">
        <v>3797</v>
      </c>
    </row>
    <row r="1251" customFormat="false" ht="15" hidden="false" customHeight="false" outlineLevel="0" collapsed="false">
      <c r="A1251" s="0" t="s">
        <v>3798</v>
      </c>
      <c r="B1251" s="0" t="s">
        <v>3799</v>
      </c>
      <c r="C1251" s="0" t="s">
        <v>3799</v>
      </c>
      <c r="D1251" s="0" t="s">
        <v>24</v>
      </c>
      <c r="E1251" s="0" t="s">
        <v>24</v>
      </c>
      <c r="F1251" s="0" t="s">
        <v>64</v>
      </c>
      <c r="G1251" s="0" t="n">
        <v>70684</v>
      </c>
      <c r="H1251" s="0" t="n">
        <v>70953</v>
      </c>
      <c r="I1251" s="0" t="n">
        <v>70818</v>
      </c>
      <c r="J1251" s="0" t="n">
        <v>8600</v>
      </c>
      <c r="K1251" s="0" t="n">
        <v>3.70557</v>
      </c>
      <c r="L1251" s="0" t="n">
        <v>861.81363</v>
      </c>
      <c r="M1251" s="0" t="n">
        <v>860.08008</v>
      </c>
      <c r="N1251" s="1" t="n">
        <v>3193.510733</v>
      </c>
      <c r="O1251" s="1" t="n">
        <v>860</v>
      </c>
      <c r="P1251" s="0" t="n">
        <v>824</v>
      </c>
      <c r="Q1251" s="0" t="s">
        <v>35</v>
      </c>
      <c r="R1251" s="0" t="s">
        <v>24</v>
      </c>
      <c r="S1251" s="0" t="s">
        <v>1066</v>
      </c>
    </row>
    <row r="1252" customFormat="false" ht="15" hidden="false" customHeight="false" outlineLevel="0" collapsed="false">
      <c r="A1252" s="0" t="s">
        <v>3800</v>
      </c>
      <c r="B1252" s="0" t="s">
        <v>3801</v>
      </c>
      <c r="C1252" s="0" t="s">
        <v>3802</v>
      </c>
      <c r="D1252" s="0" t="s">
        <v>24</v>
      </c>
      <c r="E1252" s="0" t="s">
        <v>24</v>
      </c>
      <c r="F1252" s="0" t="s">
        <v>25</v>
      </c>
      <c r="G1252" s="0" t="n">
        <v>825616</v>
      </c>
      <c r="H1252" s="0" t="n">
        <v>826002</v>
      </c>
      <c r="I1252" s="0" t="n">
        <v>825840</v>
      </c>
      <c r="J1252" s="0" t="n">
        <v>8468</v>
      </c>
      <c r="K1252" s="0" t="n">
        <v>3.763</v>
      </c>
      <c r="L1252" s="0" t="n">
        <v>848.5994</v>
      </c>
      <c r="M1252" s="0" t="n">
        <v>846.87292</v>
      </c>
      <c r="N1252" s="1" t="n">
        <v>3193.279542</v>
      </c>
      <c r="O1252" s="1" t="n">
        <v>861</v>
      </c>
      <c r="P1252" s="0" t="n">
        <v>252</v>
      </c>
      <c r="Q1252" s="0" t="s">
        <v>35</v>
      </c>
      <c r="R1252" s="0" t="s">
        <v>24</v>
      </c>
      <c r="S1252" s="0" t="s">
        <v>3803</v>
      </c>
    </row>
    <row r="1253" customFormat="false" ht="15" hidden="false" customHeight="false" outlineLevel="0" collapsed="false">
      <c r="A1253" s="0" t="s">
        <v>3804</v>
      </c>
      <c r="B1253" s="0" t="s">
        <v>3805</v>
      </c>
      <c r="C1253" s="0" t="s">
        <v>3805</v>
      </c>
      <c r="D1253" s="0" t="s">
        <v>24</v>
      </c>
      <c r="E1253" s="0" t="s">
        <v>24</v>
      </c>
      <c r="F1253" s="0" t="s">
        <v>104</v>
      </c>
      <c r="G1253" s="0" t="n">
        <v>796764</v>
      </c>
      <c r="H1253" s="0" t="n">
        <v>797082</v>
      </c>
      <c r="I1253" s="0" t="n">
        <v>796907</v>
      </c>
      <c r="J1253" s="0" t="n">
        <v>9785</v>
      </c>
      <c r="K1253" s="0" t="n">
        <v>3.24434</v>
      </c>
      <c r="L1253" s="0" t="n">
        <v>980.33532</v>
      </c>
      <c r="M1253" s="0" t="n">
        <v>978.53912</v>
      </c>
      <c r="N1253" s="1" t="n">
        <v>3180.541092</v>
      </c>
      <c r="O1253" s="1" t="n">
        <v>862</v>
      </c>
      <c r="P1253" s="0" t="n">
        <v>1064</v>
      </c>
      <c r="Q1253" s="0" t="s">
        <v>26</v>
      </c>
      <c r="R1253" s="0" t="s">
        <v>24</v>
      </c>
      <c r="S1253" s="0" t="s">
        <v>3806</v>
      </c>
    </row>
    <row r="1254" customFormat="false" ht="15" hidden="false" customHeight="false" outlineLevel="0" collapsed="false">
      <c r="A1254" s="0" t="s">
        <v>3807</v>
      </c>
      <c r="B1254" s="0" t="s">
        <v>3808</v>
      </c>
      <c r="C1254" s="0" t="s">
        <v>3808</v>
      </c>
      <c r="D1254" s="0" t="s">
        <v>24</v>
      </c>
      <c r="E1254" s="0" t="s">
        <v>24</v>
      </c>
      <c r="F1254" s="0" t="s">
        <v>104</v>
      </c>
      <c r="G1254" s="0" t="n">
        <v>796764</v>
      </c>
      <c r="H1254" s="0" t="n">
        <v>797082</v>
      </c>
      <c r="I1254" s="0" t="n">
        <v>796907</v>
      </c>
      <c r="J1254" s="0" t="n">
        <v>9785</v>
      </c>
      <c r="K1254" s="0" t="n">
        <v>3.24434</v>
      </c>
      <c r="L1254" s="0" t="n">
        <v>980.33532</v>
      </c>
      <c r="M1254" s="0" t="n">
        <v>978.53912</v>
      </c>
      <c r="N1254" s="1" t="n">
        <v>3180.541092</v>
      </c>
      <c r="O1254" s="1" t="n">
        <v>862</v>
      </c>
      <c r="P1254" s="0" t="n">
        <v>1064</v>
      </c>
      <c r="Q1254" s="0" t="s">
        <v>26</v>
      </c>
      <c r="R1254" s="0" t="s">
        <v>24</v>
      </c>
    </row>
    <row r="1255" customFormat="false" ht="15" hidden="false" customHeight="false" outlineLevel="0" collapsed="false">
      <c r="A1255" s="0" t="s">
        <v>3809</v>
      </c>
      <c r="B1255" s="0" t="s">
        <v>3810</v>
      </c>
      <c r="C1255" s="0" t="s">
        <v>3811</v>
      </c>
      <c r="D1255" s="0" t="s">
        <v>24</v>
      </c>
      <c r="E1255" s="0" t="s">
        <v>24</v>
      </c>
      <c r="F1255" s="0" t="s">
        <v>34</v>
      </c>
      <c r="G1255" s="0" t="n">
        <v>1299359</v>
      </c>
      <c r="H1255" s="0" t="n">
        <v>1300471</v>
      </c>
      <c r="I1255" s="0" t="n">
        <v>1300322</v>
      </c>
      <c r="J1255" s="0" t="n">
        <v>8422</v>
      </c>
      <c r="K1255" s="0" t="n">
        <v>3.76449</v>
      </c>
      <c r="L1255" s="0" t="n">
        <v>844.01032</v>
      </c>
      <c r="M1255" s="0" t="n">
        <v>842.28632</v>
      </c>
      <c r="N1255" s="1" t="n">
        <v>3177.26841</v>
      </c>
      <c r="O1255" s="1" t="n">
        <v>863</v>
      </c>
      <c r="P1255" s="0" t="n">
        <v>301</v>
      </c>
      <c r="Q1255" s="0" t="s">
        <v>26</v>
      </c>
      <c r="R1255" s="0" t="s">
        <v>24</v>
      </c>
      <c r="S1255" s="0" t="s">
        <v>3812</v>
      </c>
    </row>
    <row r="1256" customFormat="false" ht="15" hidden="false" customHeight="false" outlineLevel="0" collapsed="false">
      <c r="A1256" s="0" t="s">
        <v>3813</v>
      </c>
      <c r="B1256" s="0" t="s">
        <v>3814</v>
      </c>
      <c r="C1256" s="0" t="s">
        <v>3815</v>
      </c>
      <c r="D1256" s="0" t="s">
        <v>24</v>
      </c>
      <c r="E1256" s="0" t="s">
        <v>24</v>
      </c>
      <c r="F1256" s="0" t="s">
        <v>34</v>
      </c>
      <c r="G1256" s="0" t="n">
        <v>1299359</v>
      </c>
      <c r="H1256" s="0" t="n">
        <v>1300471</v>
      </c>
      <c r="I1256" s="0" t="n">
        <v>1300322</v>
      </c>
      <c r="J1256" s="0" t="n">
        <v>8422</v>
      </c>
      <c r="K1256" s="0" t="n">
        <v>3.76449</v>
      </c>
      <c r="L1256" s="0" t="n">
        <v>844.01032</v>
      </c>
      <c r="M1256" s="0" t="n">
        <v>842.28632</v>
      </c>
      <c r="N1256" s="1" t="n">
        <v>3177.26841</v>
      </c>
      <c r="O1256" s="1" t="n">
        <v>863</v>
      </c>
      <c r="P1256" s="0" t="n">
        <v>301</v>
      </c>
      <c r="Q1256" s="0" t="s">
        <v>26</v>
      </c>
      <c r="R1256" s="0" t="s">
        <v>24</v>
      </c>
      <c r="S1256" s="0" t="s">
        <v>669</v>
      </c>
    </row>
    <row r="1257" customFormat="false" ht="15" hidden="false" customHeight="false" outlineLevel="0" collapsed="false">
      <c r="A1257" s="0" t="s">
        <v>3816</v>
      </c>
      <c r="B1257" s="0" t="s">
        <v>87</v>
      </c>
      <c r="C1257" s="0" t="s">
        <v>88</v>
      </c>
      <c r="D1257" s="0" t="s">
        <v>24</v>
      </c>
      <c r="E1257" s="0" t="s">
        <v>89</v>
      </c>
      <c r="F1257" s="0" t="s">
        <v>69</v>
      </c>
      <c r="G1257" s="0" t="n">
        <v>2662053</v>
      </c>
      <c r="H1257" s="0" t="n">
        <v>2662605</v>
      </c>
      <c r="I1257" s="0" t="n">
        <v>2662453</v>
      </c>
      <c r="J1257" s="0" t="n">
        <v>8472</v>
      </c>
      <c r="K1257" s="0" t="n">
        <v>3.71294</v>
      </c>
      <c r="L1257" s="0" t="n">
        <v>848.97093</v>
      </c>
      <c r="M1257" s="0" t="n">
        <v>847.24432</v>
      </c>
      <c r="N1257" s="1" t="n">
        <v>3152.178125</v>
      </c>
      <c r="O1257" s="1" t="n">
        <v>864</v>
      </c>
      <c r="P1257" s="0" t="n">
        <v>1481</v>
      </c>
      <c r="Q1257" s="0" t="s">
        <v>35</v>
      </c>
      <c r="R1257" s="0" t="s">
        <v>24</v>
      </c>
      <c r="S1257" s="0" t="s">
        <v>1202</v>
      </c>
    </row>
    <row r="1258" customFormat="false" ht="15" hidden="false" customHeight="false" outlineLevel="0" collapsed="false">
      <c r="A1258" s="0" t="s">
        <v>3817</v>
      </c>
      <c r="B1258" s="0" t="s">
        <v>3818</v>
      </c>
      <c r="C1258" s="0" t="s">
        <v>3818</v>
      </c>
      <c r="D1258" s="0" t="s">
        <v>24</v>
      </c>
      <c r="E1258" s="0" t="s">
        <v>24</v>
      </c>
      <c r="F1258" s="0" t="s">
        <v>44</v>
      </c>
      <c r="G1258" s="0" t="n">
        <v>1312836</v>
      </c>
      <c r="H1258" s="0" t="n">
        <v>1313263</v>
      </c>
      <c r="I1258" s="0" t="n">
        <v>1313070</v>
      </c>
      <c r="J1258" s="0" t="n">
        <v>8371</v>
      </c>
      <c r="K1258" s="0" t="n">
        <v>3.75462</v>
      </c>
      <c r="L1258" s="0" t="n">
        <v>838.82942</v>
      </c>
      <c r="M1258" s="0" t="n">
        <v>837.10809</v>
      </c>
      <c r="N1258" s="1" t="n">
        <v>3149.485717</v>
      </c>
      <c r="O1258" s="1" t="n">
        <v>865</v>
      </c>
      <c r="P1258" s="0" t="n">
        <v>768</v>
      </c>
      <c r="Q1258" s="0" t="s">
        <v>35</v>
      </c>
      <c r="R1258" s="0" t="s">
        <v>24</v>
      </c>
      <c r="S1258" s="0" t="s">
        <v>3819</v>
      </c>
    </row>
    <row r="1259" customFormat="false" ht="15" hidden="false" customHeight="false" outlineLevel="0" collapsed="false">
      <c r="A1259" s="0" t="s">
        <v>3820</v>
      </c>
      <c r="B1259" s="0" t="s">
        <v>3821</v>
      </c>
      <c r="C1259" s="0" t="s">
        <v>3822</v>
      </c>
      <c r="D1259" s="0" t="s">
        <v>24</v>
      </c>
      <c r="E1259" s="0" t="s">
        <v>24</v>
      </c>
      <c r="F1259" s="0" t="s">
        <v>104</v>
      </c>
      <c r="G1259" s="0" t="n">
        <v>626633</v>
      </c>
      <c r="H1259" s="0" t="n">
        <v>626914</v>
      </c>
      <c r="I1259" s="0" t="n">
        <v>626779</v>
      </c>
      <c r="J1259" s="0" t="n">
        <v>8703</v>
      </c>
      <c r="K1259" s="0" t="n">
        <v>3.59306</v>
      </c>
      <c r="L1259" s="0" t="n">
        <v>872.07946</v>
      </c>
      <c r="M1259" s="0" t="n">
        <v>870.34045</v>
      </c>
      <c r="N1259" s="1" t="n">
        <v>3133.433825</v>
      </c>
      <c r="O1259" s="1" t="n">
        <v>866</v>
      </c>
      <c r="P1259" s="0" t="n">
        <v>304</v>
      </c>
      <c r="Q1259" s="0" t="s">
        <v>35</v>
      </c>
      <c r="R1259" s="0" t="s">
        <v>24</v>
      </c>
      <c r="S1259" s="0" t="s">
        <v>3823</v>
      </c>
    </row>
    <row r="1260" customFormat="false" ht="15" hidden="false" customHeight="false" outlineLevel="0" collapsed="false">
      <c r="A1260" s="0" t="s">
        <v>3824</v>
      </c>
      <c r="B1260" s="0" t="s">
        <v>87</v>
      </c>
      <c r="C1260" s="0" t="s">
        <v>88</v>
      </c>
      <c r="D1260" s="0" t="s">
        <v>24</v>
      </c>
      <c r="E1260" s="0" t="s">
        <v>24</v>
      </c>
      <c r="F1260" s="0" t="s">
        <v>69</v>
      </c>
      <c r="G1260" s="0" t="n">
        <v>234811</v>
      </c>
      <c r="H1260" s="0" t="n">
        <v>235069</v>
      </c>
      <c r="I1260" s="0" t="n">
        <v>234945</v>
      </c>
      <c r="J1260" s="0" t="n">
        <v>8330</v>
      </c>
      <c r="K1260" s="0" t="n">
        <v>3.7464</v>
      </c>
      <c r="L1260" s="0" t="n">
        <v>834.80727</v>
      </c>
      <c r="M1260" s="0" t="n">
        <v>833.08807</v>
      </c>
      <c r="N1260" s="1" t="n">
        <v>3127.521956</v>
      </c>
      <c r="O1260" s="1" t="n">
        <v>867</v>
      </c>
      <c r="P1260" s="0" t="n">
        <v>1961</v>
      </c>
      <c r="Q1260" s="0" t="s">
        <v>26</v>
      </c>
      <c r="R1260" s="0" t="s">
        <v>24</v>
      </c>
    </row>
    <row r="1261" customFormat="false" ht="15" hidden="false" customHeight="false" outlineLevel="0" collapsed="false">
      <c r="A1261" s="0" t="s">
        <v>3825</v>
      </c>
      <c r="B1261" s="0" t="s">
        <v>87</v>
      </c>
      <c r="C1261" s="0" t="s">
        <v>88</v>
      </c>
      <c r="D1261" s="0" t="s">
        <v>24</v>
      </c>
      <c r="E1261" s="0" t="s">
        <v>24</v>
      </c>
      <c r="F1261" s="0" t="s">
        <v>69</v>
      </c>
      <c r="G1261" s="0" t="n">
        <v>234811</v>
      </c>
      <c r="H1261" s="0" t="n">
        <v>235069</v>
      </c>
      <c r="I1261" s="0" t="n">
        <v>234945</v>
      </c>
      <c r="J1261" s="0" t="n">
        <v>8330</v>
      </c>
      <c r="K1261" s="0" t="n">
        <v>3.7464</v>
      </c>
      <c r="L1261" s="0" t="n">
        <v>834.80727</v>
      </c>
      <c r="M1261" s="0" t="n">
        <v>833.08807</v>
      </c>
      <c r="N1261" s="1" t="n">
        <v>3127.521956</v>
      </c>
      <c r="O1261" s="1" t="n">
        <v>867</v>
      </c>
      <c r="P1261" s="0" t="n">
        <v>1961</v>
      </c>
      <c r="Q1261" s="0" t="s">
        <v>26</v>
      </c>
      <c r="R1261" s="0" t="s">
        <v>24</v>
      </c>
    </row>
    <row r="1262" customFormat="false" ht="15" hidden="false" customHeight="false" outlineLevel="0" collapsed="false">
      <c r="A1262" s="0" t="s">
        <v>3826</v>
      </c>
      <c r="B1262" s="0" t="s">
        <v>3827</v>
      </c>
      <c r="C1262" s="0" t="s">
        <v>3828</v>
      </c>
      <c r="D1262" s="0" t="s">
        <v>24</v>
      </c>
      <c r="E1262" s="0" t="s">
        <v>24</v>
      </c>
      <c r="F1262" s="0" t="s">
        <v>69</v>
      </c>
      <c r="G1262" s="0" t="n">
        <v>2144581</v>
      </c>
      <c r="H1262" s="0" t="n">
        <v>2144856</v>
      </c>
      <c r="I1262" s="0" t="n">
        <v>2144703</v>
      </c>
      <c r="J1262" s="0" t="n">
        <v>8605</v>
      </c>
      <c r="K1262" s="0" t="n">
        <v>3.62705</v>
      </c>
      <c r="L1262" s="0" t="n">
        <v>862.26437</v>
      </c>
      <c r="M1262" s="0" t="n">
        <v>860.53046</v>
      </c>
      <c r="N1262" s="1" t="n">
        <v>3127.475983</v>
      </c>
      <c r="O1262" s="1" t="n">
        <v>868</v>
      </c>
      <c r="P1262" s="0" t="n">
        <v>701</v>
      </c>
      <c r="Q1262" s="0" t="s">
        <v>26</v>
      </c>
      <c r="R1262" s="0" t="s">
        <v>24</v>
      </c>
      <c r="S1262" s="0" t="s">
        <v>51</v>
      </c>
    </row>
    <row r="1263" customFormat="false" ht="15" hidden="false" customHeight="false" outlineLevel="0" collapsed="false">
      <c r="A1263" s="0" t="s">
        <v>3829</v>
      </c>
      <c r="B1263" s="0" t="s">
        <v>3830</v>
      </c>
      <c r="C1263" s="0" t="s">
        <v>3830</v>
      </c>
      <c r="D1263" s="0" t="s">
        <v>24</v>
      </c>
      <c r="E1263" s="0" t="s">
        <v>24</v>
      </c>
      <c r="F1263" s="0" t="s">
        <v>69</v>
      </c>
      <c r="G1263" s="0" t="n">
        <v>2144581</v>
      </c>
      <c r="H1263" s="0" t="n">
        <v>2144856</v>
      </c>
      <c r="I1263" s="0" t="n">
        <v>2144703</v>
      </c>
      <c r="J1263" s="0" t="n">
        <v>8605</v>
      </c>
      <c r="K1263" s="0" t="n">
        <v>3.62705</v>
      </c>
      <c r="L1263" s="0" t="n">
        <v>862.26437</v>
      </c>
      <c r="M1263" s="0" t="n">
        <v>860.53046</v>
      </c>
      <c r="N1263" s="1" t="n">
        <v>3127.475983</v>
      </c>
      <c r="O1263" s="1" t="n">
        <v>868</v>
      </c>
      <c r="P1263" s="0" t="n">
        <v>701</v>
      </c>
      <c r="Q1263" s="0" t="s">
        <v>26</v>
      </c>
      <c r="R1263" s="0" t="s">
        <v>24</v>
      </c>
    </row>
    <row r="1264" customFormat="false" ht="15" hidden="false" customHeight="false" outlineLevel="0" collapsed="false">
      <c r="A1264" s="0" t="s">
        <v>3831</v>
      </c>
      <c r="B1264" s="0" t="s">
        <v>87</v>
      </c>
      <c r="C1264" s="0" t="s">
        <v>88</v>
      </c>
      <c r="D1264" s="0" t="s">
        <v>24</v>
      </c>
      <c r="E1264" s="0" t="s">
        <v>89</v>
      </c>
      <c r="F1264" s="0" t="s">
        <v>64</v>
      </c>
      <c r="G1264" s="0" t="n">
        <v>223784</v>
      </c>
      <c r="H1264" s="0" t="n">
        <v>224274</v>
      </c>
      <c r="I1264" s="0" t="n">
        <v>224021</v>
      </c>
      <c r="J1264" s="0" t="n">
        <v>9641</v>
      </c>
      <c r="K1264" s="0" t="n">
        <v>3.22709</v>
      </c>
      <c r="L1264" s="0" t="n">
        <v>965.89973</v>
      </c>
      <c r="M1264" s="0" t="n">
        <v>964.11102</v>
      </c>
      <c r="N1264" s="1" t="n">
        <v>3117.04536</v>
      </c>
      <c r="O1264" s="1" t="n">
        <v>869</v>
      </c>
      <c r="P1264" s="0" t="n">
        <v>2219</v>
      </c>
      <c r="Q1264" s="0" t="s">
        <v>26</v>
      </c>
      <c r="R1264" s="0" t="s">
        <v>24</v>
      </c>
      <c r="S1264" s="0" t="s">
        <v>1338</v>
      </c>
    </row>
    <row r="1265" customFormat="false" ht="15" hidden="false" customHeight="false" outlineLevel="0" collapsed="false">
      <c r="A1265" s="0" t="s">
        <v>3832</v>
      </c>
      <c r="B1265" s="0" t="s">
        <v>3833</v>
      </c>
      <c r="C1265" s="0" t="s">
        <v>3834</v>
      </c>
      <c r="D1265" s="0" t="s">
        <v>24</v>
      </c>
      <c r="E1265" s="0" t="s">
        <v>24</v>
      </c>
      <c r="F1265" s="0" t="s">
        <v>64</v>
      </c>
      <c r="G1265" s="0" t="n">
        <v>223784</v>
      </c>
      <c r="H1265" s="0" t="n">
        <v>224274</v>
      </c>
      <c r="I1265" s="0" t="n">
        <v>224021</v>
      </c>
      <c r="J1265" s="0" t="n">
        <v>9641</v>
      </c>
      <c r="K1265" s="0" t="n">
        <v>3.22709</v>
      </c>
      <c r="L1265" s="0" t="n">
        <v>965.89973</v>
      </c>
      <c r="M1265" s="0" t="n">
        <v>964.11102</v>
      </c>
      <c r="N1265" s="1" t="n">
        <v>3117.04536</v>
      </c>
      <c r="O1265" s="1" t="n">
        <v>869</v>
      </c>
      <c r="P1265" s="0" t="n">
        <v>2219</v>
      </c>
      <c r="Q1265" s="0" t="s">
        <v>26</v>
      </c>
      <c r="R1265" s="0" t="s">
        <v>24</v>
      </c>
      <c r="S1265" s="0" t="s">
        <v>336</v>
      </c>
    </row>
    <row r="1266" customFormat="false" ht="15" hidden="false" customHeight="false" outlineLevel="0" collapsed="false">
      <c r="A1266" s="0" t="s">
        <v>3835</v>
      </c>
      <c r="B1266" s="0" t="s">
        <v>3836</v>
      </c>
      <c r="C1266" s="0" t="s">
        <v>3837</v>
      </c>
      <c r="D1266" s="0" t="s">
        <v>24</v>
      </c>
      <c r="E1266" s="0" t="s">
        <v>24</v>
      </c>
      <c r="F1266" s="0" t="s">
        <v>34</v>
      </c>
      <c r="G1266" s="0" t="n">
        <v>2033430</v>
      </c>
      <c r="H1266" s="0" t="n">
        <v>2034379</v>
      </c>
      <c r="I1266" s="0" t="n">
        <v>2033909</v>
      </c>
      <c r="J1266" s="0" t="n">
        <v>8826</v>
      </c>
      <c r="K1266" s="0" t="n">
        <v>3.52287</v>
      </c>
      <c r="L1266" s="0" t="n">
        <v>884.38502</v>
      </c>
      <c r="M1266" s="0" t="n">
        <v>882.63892</v>
      </c>
      <c r="N1266" s="1" t="n">
        <v>3115.573455</v>
      </c>
      <c r="O1266" s="1" t="n">
        <v>870</v>
      </c>
      <c r="P1266" s="0" t="n">
        <v>1366</v>
      </c>
      <c r="Q1266" s="0" t="s">
        <v>35</v>
      </c>
      <c r="R1266" s="0" t="s">
        <v>3838</v>
      </c>
      <c r="S1266" s="0" t="s">
        <v>3839</v>
      </c>
    </row>
    <row r="1267" customFormat="false" ht="15" hidden="false" customHeight="false" outlineLevel="0" collapsed="false">
      <c r="A1267" s="0" t="s">
        <v>3840</v>
      </c>
      <c r="B1267" s="0" t="s">
        <v>3841</v>
      </c>
      <c r="C1267" s="0" t="s">
        <v>3841</v>
      </c>
      <c r="D1267" s="0" t="s">
        <v>24</v>
      </c>
      <c r="E1267" s="0" t="s">
        <v>24</v>
      </c>
      <c r="F1267" s="0" t="s">
        <v>104</v>
      </c>
      <c r="G1267" s="0" t="n">
        <v>676789</v>
      </c>
      <c r="H1267" s="0" t="n">
        <v>677038</v>
      </c>
      <c r="I1267" s="0" t="n">
        <v>676890</v>
      </c>
      <c r="J1267" s="0" t="n">
        <v>8566</v>
      </c>
      <c r="K1267" s="0" t="n">
        <v>3.61736</v>
      </c>
      <c r="L1267" s="0" t="n">
        <v>858.42731</v>
      </c>
      <c r="M1267" s="0" t="n">
        <v>856.6955</v>
      </c>
      <c r="N1267" s="1" t="n">
        <v>3105.240614</v>
      </c>
      <c r="O1267" s="1" t="n">
        <v>871</v>
      </c>
      <c r="P1267" s="0" t="n">
        <v>234</v>
      </c>
      <c r="Q1267" s="0" t="s">
        <v>35</v>
      </c>
      <c r="R1267" s="0" t="s">
        <v>24</v>
      </c>
      <c r="S1267" s="0" t="s">
        <v>3842</v>
      </c>
    </row>
    <row r="1268" customFormat="false" ht="15" hidden="false" customHeight="false" outlineLevel="0" collapsed="false">
      <c r="A1268" s="0" t="s">
        <v>3843</v>
      </c>
      <c r="B1268" s="0" t="s">
        <v>3844</v>
      </c>
      <c r="C1268" s="0" t="s">
        <v>3845</v>
      </c>
      <c r="D1268" s="0" t="s">
        <v>24</v>
      </c>
      <c r="E1268" s="0" t="s">
        <v>24</v>
      </c>
      <c r="F1268" s="0" t="s">
        <v>69</v>
      </c>
      <c r="G1268" s="0" t="n">
        <v>2865944</v>
      </c>
      <c r="H1268" s="0" t="n">
        <v>2866540</v>
      </c>
      <c r="I1268" s="0" t="n">
        <v>2866329</v>
      </c>
      <c r="J1268" s="0" t="n">
        <v>8285</v>
      </c>
      <c r="K1268" s="0" t="n">
        <v>3.73653</v>
      </c>
      <c r="L1268" s="0" t="n">
        <v>830.21852</v>
      </c>
      <c r="M1268" s="0" t="n">
        <v>828.50171</v>
      </c>
      <c r="N1268" s="1" t="n">
        <v>3102.136407</v>
      </c>
      <c r="O1268" s="1" t="n">
        <v>872</v>
      </c>
      <c r="P1268" s="0" t="n">
        <v>524</v>
      </c>
      <c r="Q1268" s="0" t="s">
        <v>26</v>
      </c>
      <c r="R1268" s="0" t="s">
        <v>24</v>
      </c>
      <c r="S1268" s="0" t="s">
        <v>3846</v>
      </c>
    </row>
    <row r="1269" customFormat="false" ht="15" hidden="false" customHeight="false" outlineLevel="0" collapsed="false">
      <c r="A1269" s="0" t="s">
        <v>3847</v>
      </c>
      <c r="B1269" s="0" t="s">
        <v>3848</v>
      </c>
      <c r="C1269" s="0" t="s">
        <v>3848</v>
      </c>
      <c r="D1269" s="0" t="s">
        <v>24</v>
      </c>
      <c r="E1269" s="0" t="s">
        <v>24</v>
      </c>
      <c r="F1269" s="0" t="s">
        <v>69</v>
      </c>
      <c r="G1269" s="0" t="n">
        <v>2865944</v>
      </c>
      <c r="H1269" s="0" t="n">
        <v>2866540</v>
      </c>
      <c r="I1269" s="0" t="n">
        <v>2866329</v>
      </c>
      <c r="J1269" s="0" t="n">
        <v>8285</v>
      </c>
      <c r="K1269" s="0" t="n">
        <v>3.73653</v>
      </c>
      <c r="L1269" s="0" t="n">
        <v>830.21852</v>
      </c>
      <c r="M1269" s="0" t="n">
        <v>828.50171</v>
      </c>
      <c r="N1269" s="1" t="n">
        <v>3102.136407</v>
      </c>
      <c r="O1269" s="1" t="n">
        <v>872</v>
      </c>
      <c r="P1269" s="0" t="n">
        <v>524</v>
      </c>
      <c r="Q1269" s="0" t="s">
        <v>26</v>
      </c>
      <c r="R1269" s="0" t="s">
        <v>24</v>
      </c>
      <c r="S1269" s="0" t="s">
        <v>3849</v>
      </c>
    </row>
    <row r="1270" customFormat="false" ht="15" hidden="false" customHeight="false" outlineLevel="0" collapsed="false">
      <c r="A1270" s="0" t="s">
        <v>3850</v>
      </c>
      <c r="B1270" s="0" t="s">
        <v>87</v>
      </c>
      <c r="C1270" s="0" t="s">
        <v>88</v>
      </c>
      <c r="D1270" s="0" t="s">
        <v>24</v>
      </c>
      <c r="E1270" s="0" t="s">
        <v>89</v>
      </c>
      <c r="F1270" s="0" t="s">
        <v>55</v>
      </c>
      <c r="G1270" s="0" t="n">
        <v>224226</v>
      </c>
      <c r="H1270" s="0" t="n">
        <v>224512</v>
      </c>
      <c r="I1270" s="0" t="n">
        <v>224358</v>
      </c>
      <c r="J1270" s="0" t="n">
        <v>8244</v>
      </c>
      <c r="K1270" s="0" t="n">
        <v>3.7283</v>
      </c>
      <c r="L1270" s="0" t="n">
        <v>826.21038</v>
      </c>
      <c r="M1270" s="0" t="n">
        <v>824.49579</v>
      </c>
      <c r="N1270" s="1" t="n">
        <v>3080.36016</v>
      </c>
      <c r="O1270" s="1" t="n">
        <v>873</v>
      </c>
      <c r="P1270" s="0" t="n">
        <v>2062</v>
      </c>
      <c r="Q1270" s="0" t="s">
        <v>26</v>
      </c>
      <c r="R1270" s="0" t="s">
        <v>24</v>
      </c>
    </row>
    <row r="1271" customFormat="false" ht="15" hidden="false" customHeight="false" outlineLevel="0" collapsed="false">
      <c r="A1271" s="0" t="s">
        <v>3851</v>
      </c>
      <c r="B1271" s="0" t="s">
        <v>3852</v>
      </c>
      <c r="C1271" s="0" t="s">
        <v>3853</v>
      </c>
      <c r="D1271" s="0" t="s">
        <v>24</v>
      </c>
      <c r="E1271" s="0" t="s">
        <v>24</v>
      </c>
      <c r="F1271" s="0" t="s">
        <v>55</v>
      </c>
      <c r="G1271" s="0" t="n">
        <v>224226</v>
      </c>
      <c r="H1271" s="0" t="n">
        <v>224512</v>
      </c>
      <c r="I1271" s="0" t="n">
        <v>224358</v>
      </c>
      <c r="J1271" s="0" t="n">
        <v>8244</v>
      </c>
      <c r="K1271" s="0" t="n">
        <v>3.7283</v>
      </c>
      <c r="L1271" s="0" t="n">
        <v>826.21038</v>
      </c>
      <c r="M1271" s="0" t="n">
        <v>824.49579</v>
      </c>
      <c r="N1271" s="1" t="n">
        <v>3080.36016</v>
      </c>
      <c r="O1271" s="1" t="n">
        <v>873</v>
      </c>
      <c r="P1271" s="0" t="n">
        <v>2062</v>
      </c>
      <c r="Q1271" s="0" t="s">
        <v>26</v>
      </c>
      <c r="R1271" s="0" t="s">
        <v>24</v>
      </c>
      <c r="S1271" s="0" t="s">
        <v>3854</v>
      </c>
    </row>
    <row r="1272" customFormat="false" ht="15" hidden="false" customHeight="false" outlineLevel="0" collapsed="false">
      <c r="A1272" s="0" t="s">
        <v>3855</v>
      </c>
      <c r="B1272" s="0" t="s">
        <v>3856</v>
      </c>
      <c r="C1272" s="0" t="s">
        <v>3857</v>
      </c>
      <c r="D1272" s="0" t="s">
        <v>24</v>
      </c>
      <c r="E1272" s="0" t="s">
        <v>24</v>
      </c>
      <c r="F1272" s="0" t="s">
        <v>44</v>
      </c>
      <c r="G1272" s="0" t="n">
        <v>707045</v>
      </c>
      <c r="H1272" s="0" t="n">
        <v>707334</v>
      </c>
      <c r="I1272" s="0" t="n">
        <v>707175</v>
      </c>
      <c r="J1272" s="0" t="n">
        <v>8494</v>
      </c>
      <c r="K1272" s="0" t="n">
        <v>3.61223</v>
      </c>
      <c r="L1272" s="0" t="n">
        <v>851.22457</v>
      </c>
      <c r="M1272" s="0" t="n">
        <v>849.49664</v>
      </c>
      <c r="N1272" s="1" t="n">
        <v>3074.818928</v>
      </c>
      <c r="O1272" s="1" t="n">
        <v>874</v>
      </c>
      <c r="P1272" s="0" t="n">
        <v>1864</v>
      </c>
      <c r="Q1272" s="0" t="s">
        <v>26</v>
      </c>
      <c r="R1272" s="0" t="s">
        <v>24</v>
      </c>
      <c r="S1272" s="0" t="s">
        <v>3858</v>
      </c>
    </row>
    <row r="1273" customFormat="false" ht="15" hidden="false" customHeight="false" outlineLevel="0" collapsed="false">
      <c r="A1273" s="0" t="s">
        <v>3859</v>
      </c>
      <c r="B1273" s="0" t="s">
        <v>87</v>
      </c>
      <c r="C1273" s="0" t="s">
        <v>88</v>
      </c>
      <c r="D1273" s="0" t="s">
        <v>24</v>
      </c>
      <c r="E1273" s="0" t="s">
        <v>89</v>
      </c>
      <c r="F1273" s="0" t="s">
        <v>44</v>
      </c>
      <c r="G1273" s="0" t="n">
        <v>707045</v>
      </c>
      <c r="H1273" s="0" t="n">
        <v>707334</v>
      </c>
      <c r="I1273" s="0" t="n">
        <v>707175</v>
      </c>
      <c r="J1273" s="0" t="n">
        <v>8494</v>
      </c>
      <c r="K1273" s="0" t="n">
        <v>3.61223</v>
      </c>
      <c r="L1273" s="0" t="n">
        <v>851.22457</v>
      </c>
      <c r="M1273" s="0" t="n">
        <v>849.49664</v>
      </c>
      <c r="N1273" s="1" t="n">
        <v>3074.818928</v>
      </c>
      <c r="O1273" s="1" t="n">
        <v>874</v>
      </c>
      <c r="P1273" s="0" t="n">
        <v>1864</v>
      </c>
      <c r="Q1273" s="0" t="s">
        <v>26</v>
      </c>
      <c r="R1273" s="0" t="s">
        <v>24</v>
      </c>
      <c r="S1273" s="0" t="s">
        <v>1338</v>
      </c>
    </row>
    <row r="1274" customFormat="false" ht="15" hidden="false" customHeight="false" outlineLevel="0" collapsed="false">
      <c r="A1274" s="0" t="s">
        <v>3860</v>
      </c>
      <c r="B1274" s="0" t="s">
        <v>3861</v>
      </c>
      <c r="C1274" s="0" t="s">
        <v>3862</v>
      </c>
      <c r="D1274" s="0" t="s">
        <v>24</v>
      </c>
      <c r="E1274" s="0" t="s">
        <v>24</v>
      </c>
      <c r="F1274" s="0" t="s">
        <v>55</v>
      </c>
      <c r="G1274" s="0" t="n">
        <v>1268533</v>
      </c>
      <c r="H1274" s="0" t="n">
        <v>1268862</v>
      </c>
      <c r="I1274" s="0" t="n">
        <v>1268679</v>
      </c>
      <c r="J1274" s="0" t="n">
        <v>9242</v>
      </c>
      <c r="K1274" s="0" t="n">
        <v>3.32001</v>
      </c>
      <c r="L1274" s="0" t="n">
        <v>926.06723</v>
      </c>
      <c r="M1274" s="0" t="n">
        <v>924.29877</v>
      </c>
      <c r="N1274" s="1" t="n">
        <v>3074.552464</v>
      </c>
      <c r="O1274" s="1" t="n">
        <v>875</v>
      </c>
      <c r="P1274" s="0" t="n">
        <v>1029</v>
      </c>
      <c r="Q1274" s="0" t="s">
        <v>26</v>
      </c>
      <c r="R1274" s="0" t="s">
        <v>24</v>
      </c>
      <c r="S1274" s="0" t="s">
        <v>3863</v>
      </c>
    </row>
    <row r="1275" customFormat="false" ht="15" hidden="false" customHeight="false" outlineLevel="0" collapsed="false">
      <c r="A1275" s="0" t="s">
        <v>3864</v>
      </c>
      <c r="B1275" s="0" t="s">
        <v>3865</v>
      </c>
      <c r="C1275" s="0" t="s">
        <v>3865</v>
      </c>
      <c r="D1275" s="0" t="s">
        <v>24</v>
      </c>
      <c r="E1275" s="0" t="s">
        <v>24</v>
      </c>
      <c r="F1275" s="0" t="s">
        <v>55</v>
      </c>
      <c r="G1275" s="0" t="n">
        <v>1268533</v>
      </c>
      <c r="H1275" s="0" t="n">
        <v>1268862</v>
      </c>
      <c r="I1275" s="0" t="n">
        <v>1268679</v>
      </c>
      <c r="J1275" s="0" t="n">
        <v>9242</v>
      </c>
      <c r="K1275" s="0" t="n">
        <v>3.32001</v>
      </c>
      <c r="L1275" s="0" t="n">
        <v>926.06723</v>
      </c>
      <c r="M1275" s="0" t="n">
        <v>924.29877</v>
      </c>
      <c r="N1275" s="1" t="n">
        <v>3074.552464</v>
      </c>
      <c r="O1275" s="1" t="n">
        <v>875</v>
      </c>
      <c r="P1275" s="0" t="n">
        <v>1029</v>
      </c>
      <c r="Q1275" s="0" t="s">
        <v>26</v>
      </c>
      <c r="R1275" s="0" t="s">
        <v>24</v>
      </c>
      <c r="S1275" s="0" t="s">
        <v>177</v>
      </c>
    </row>
    <row r="1276" customFormat="false" ht="15" hidden="false" customHeight="false" outlineLevel="0" collapsed="false">
      <c r="A1276" s="0" t="s">
        <v>3866</v>
      </c>
      <c r="B1276" s="0" t="s">
        <v>3867</v>
      </c>
      <c r="C1276" s="0" t="s">
        <v>3868</v>
      </c>
      <c r="D1276" s="0" t="s">
        <v>24</v>
      </c>
      <c r="E1276" s="0" t="s">
        <v>24</v>
      </c>
      <c r="F1276" s="0" t="s">
        <v>55</v>
      </c>
      <c r="G1276" s="0" t="n">
        <v>878587</v>
      </c>
      <c r="H1276" s="0" t="n">
        <v>878954</v>
      </c>
      <c r="I1276" s="0" t="n">
        <v>878814</v>
      </c>
      <c r="J1276" s="0" t="n">
        <v>8227</v>
      </c>
      <c r="K1276" s="0" t="n">
        <v>3.72501</v>
      </c>
      <c r="L1276" s="0" t="n">
        <v>824.49461</v>
      </c>
      <c r="M1276" s="0" t="n">
        <v>822.78094</v>
      </c>
      <c r="N1276" s="1" t="n">
        <v>3071.250667</v>
      </c>
      <c r="O1276" s="1" t="n">
        <v>876</v>
      </c>
      <c r="P1276" s="0" t="n">
        <v>1456</v>
      </c>
      <c r="Q1276" s="0" t="s">
        <v>35</v>
      </c>
      <c r="R1276" s="0" t="s">
        <v>24</v>
      </c>
      <c r="S1276" s="0" t="s">
        <v>3869</v>
      </c>
    </row>
    <row r="1277" customFormat="false" ht="15" hidden="false" customHeight="false" outlineLevel="0" collapsed="false">
      <c r="A1277" s="0" t="s">
        <v>3870</v>
      </c>
      <c r="B1277" s="0" t="s">
        <v>3871</v>
      </c>
      <c r="C1277" s="0" t="s">
        <v>3871</v>
      </c>
      <c r="D1277" s="0" t="s">
        <v>24</v>
      </c>
      <c r="E1277" s="0" t="s">
        <v>24</v>
      </c>
      <c r="F1277" s="0" t="s">
        <v>34</v>
      </c>
      <c r="G1277" s="0" t="n">
        <v>687022</v>
      </c>
      <c r="H1277" s="0" t="n">
        <v>687671</v>
      </c>
      <c r="I1277" s="0" t="n">
        <v>687506</v>
      </c>
      <c r="J1277" s="0" t="n">
        <v>8233</v>
      </c>
      <c r="K1277" s="0" t="n">
        <v>3.72086</v>
      </c>
      <c r="L1277" s="0" t="n">
        <v>825.06681</v>
      </c>
      <c r="M1277" s="0" t="n">
        <v>823.35278</v>
      </c>
      <c r="N1277" s="1" t="n">
        <v>3069.958091</v>
      </c>
      <c r="O1277" s="1" t="n">
        <v>877</v>
      </c>
      <c r="P1277" s="0" t="n">
        <v>903</v>
      </c>
      <c r="Q1277" s="0" t="s">
        <v>35</v>
      </c>
      <c r="R1277" s="0" t="s">
        <v>24</v>
      </c>
    </row>
    <row r="1278" customFormat="false" ht="15" hidden="false" customHeight="false" outlineLevel="0" collapsed="false">
      <c r="A1278" s="0" t="s">
        <v>3872</v>
      </c>
      <c r="B1278" s="0" t="s">
        <v>3873</v>
      </c>
      <c r="C1278" s="0" t="s">
        <v>3873</v>
      </c>
      <c r="D1278" s="0" t="s">
        <v>24</v>
      </c>
      <c r="E1278" s="0" t="s">
        <v>24</v>
      </c>
      <c r="F1278" s="0" t="s">
        <v>34</v>
      </c>
      <c r="G1278" s="0" t="n">
        <v>1183469</v>
      </c>
      <c r="H1278" s="0" t="n">
        <v>1183738</v>
      </c>
      <c r="I1278" s="0" t="n">
        <v>1183606</v>
      </c>
      <c r="J1278" s="0" t="n">
        <v>8216</v>
      </c>
      <c r="K1278" s="0" t="n">
        <v>3.72337</v>
      </c>
      <c r="L1278" s="0" t="n">
        <v>823.35143</v>
      </c>
      <c r="M1278" s="0" t="n">
        <v>821.63831</v>
      </c>
      <c r="N1278" s="1" t="n">
        <v>3065.642014</v>
      </c>
      <c r="O1278" s="1" t="n">
        <v>878</v>
      </c>
      <c r="P1278" s="0" t="n">
        <v>302</v>
      </c>
      <c r="Q1278" s="0" t="s">
        <v>35</v>
      </c>
      <c r="R1278" s="0" t="s">
        <v>24</v>
      </c>
      <c r="S1278" s="0" t="s">
        <v>3874</v>
      </c>
    </row>
    <row r="1279" customFormat="false" ht="15" hidden="false" customHeight="false" outlineLevel="0" collapsed="false">
      <c r="A1279" s="0" t="s">
        <v>3875</v>
      </c>
      <c r="B1279" s="0" t="s">
        <v>3876</v>
      </c>
      <c r="C1279" s="0" t="s">
        <v>3876</v>
      </c>
      <c r="D1279" s="0" t="s">
        <v>24</v>
      </c>
      <c r="E1279" s="0" t="s">
        <v>24</v>
      </c>
      <c r="F1279" s="0" t="s">
        <v>69</v>
      </c>
      <c r="G1279" s="0" t="n">
        <v>2366160</v>
      </c>
      <c r="H1279" s="0" t="n">
        <v>2366439</v>
      </c>
      <c r="I1279" s="0" t="n">
        <v>2366291</v>
      </c>
      <c r="J1279" s="0" t="n">
        <v>8199</v>
      </c>
      <c r="K1279" s="0" t="n">
        <v>3.72008</v>
      </c>
      <c r="L1279" s="0" t="n">
        <v>821.63767</v>
      </c>
      <c r="M1279" s="0" t="n">
        <v>819.92542</v>
      </c>
      <c r="N1279" s="1" t="n">
        <v>3056.557863</v>
      </c>
      <c r="O1279" s="1" t="n">
        <v>879</v>
      </c>
      <c r="P1279" s="0" t="n">
        <v>4232</v>
      </c>
      <c r="Q1279" s="0" t="s">
        <v>35</v>
      </c>
      <c r="R1279" s="0" t="s">
        <v>24</v>
      </c>
      <c r="S1279" s="0" t="s">
        <v>549</v>
      </c>
    </row>
    <row r="1280" customFormat="false" ht="15" hidden="false" customHeight="false" outlineLevel="0" collapsed="false">
      <c r="A1280" s="0" t="s">
        <v>3877</v>
      </c>
      <c r="B1280" s="0" t="s">
        <v>87</v>
      </c>
      <c r="C1280" s="0" t="s">
        <v>88</v>
      </c>
      <c r="D1280" s="0" t="s">
        <v>24</v>
      </c>
      <c r="E1280" s="0" t="s">
        <v>24</v>
      </c>
      <c r="F1280" s="0" t="s">
        <v>55</v>
      </c>
      <c r="G1280" s="0" t="n">
        <v>58384</v>
      </c>
      <c r="H1280" s="0" t="n">
        <v>58805</v>
      </c>
      <c r="I1280" s="0" t="n">
        <v>58567</v>
      </c>
      <c r="J1280" s="0" t="n">
        <v>8252</v>
      </c>
      <c r="K1280" s="0" t="n">
        <v>3.6942</v>
      </c>
      <c r="L1280" s="0" t="n">
        <v>826.97609</v>
      </c>
      <c r="M1280" s="0" t="n">
        <v>825.26111</v>
      </c>
      <c r="N1280" s="1" t="n">
        <v>3055.015072</v>
      </c>
      <c r="O1280" s="1" t="n">
        <v>880</v>
      </c>
      <c r="P1280" s="0" t="n">
        <v>2134</v>
      </c>
      <c r="Q1280" s="0" t="s">
        <v>35</v>
      </c>
      <c r="R1280" s="0" t="s">
        <v>24</v>
      </c>
      <c r="S1280" s="0" t="s">
        <v>1214</v>
      </c>
    </row>
    <row r="1281" customFormat="false" ht="15" hidden="false" customHeight="false" outlineLevel="0" collapsed="false">
      <c r="A1281" s="0" t="s">
        <v>3878</v>
      </c>
      <c r="B1281" s="0" t="s">
        <v>87</v>
      </c>
      <c r="C1281" s="0" t="s">
        <v>88</v>
      </c>
      <c r="D1281" s="0" t="s">
        <v>24</v>
      </c>
      <c r="E1281" s="0" t="s">
        <v>89</v>
      </c>
      <c r="F1281" s="0" t="s">
        <v>69</v>
      </c>
      <c r="G1281" s="0" t="n">
        <v>486267</v>
      </c>
      <c r="H1281" s="0" t="n">
        <v>487020</v>
      </c>
      <c r="I1281" s="0" t="n">
        <v>486854</v>
      </c>
      <c r="J1281" s="0" t="n">
        <v>8470</v>
      </c>
      <c r="K1281" s="0" t="n">
        <v>3.59291</v>
      </c>
      <c r="L1281" s="0" t="n">
        <v>848.75868</v>
      </c>
      <c r="M1281" s="0" t="n">
        <v>847.0321</v>
      </c>
      <c r="N1281" s="1" t="n">
        <v>3049.513549</v>
      </c>
      <c r="O1281" s="1" t="n">
        <v>881</v>
      </c>
      <c r="P1281" s="0" t="n">
        <v>1315</v>
      </c>
      <c r="Q1281" s="0" t="s">
        <v>26</v>
      </c>
      <c r="R1281" s="0" t="s">
        <v>24</v>
      </c>
    </row>
    <row r="1282" customFormat="false" ht="15" hidden="false" customHeight="false" outlineLevel="0" collapsed="false">
      <c r="A1282" s="0" t="s">
        <v>3879</v>
      </c>
      <c r="B1282" s="0" t="s">
        <v>3880</v>
      </c>
      <c r="C1282" s="0" t="s">
        <v>3881</v>
      </c>
      <c r="D1282" s="0" t="s">
        <v>24</v>
      </c>
      <c r="E1282" s="0" t="s">
        <v>24</v>
      </c>
      <c r="F1282" s="0" t="s">
        <v>69</v>
      </c>
      <c r="G1282" s="0" t="n">
        <v>486267</v>
      </c>
      <c r="H1282" s="0" t="n">
        <v>487020</v>
      </c>
      <c r="I1282" s="0" t="n">
        <v>486854</v>
      </c>
      <c r="J1282" s="0" t="n">
        <v>8470</v>
      </c>
      <c r="K1282" s="0" t="n">
        <v>3.59291</v>
      </c>
      <c r="L1282" s="0" t="n">
        <v>848.75868</v>
      </c>
      <c r="M1282" s="0" t="n">
        <v>847.0321</v>
      </c>
      <c r="N1282" s="1" t="n">
        <v>3049.513549</v>
      </c>
      <c r="O1282" s="1" t="n">
        <v>881</v>
      </c>
      <c r="P1282" s="0" t="n">
        <v>1315</v>
      </c>
      <c r="Q1282" s="0" t="s">
        <v>26</v>
      </c>
      <c r="R1282" s="0" t="s">
        <v>24</v>
      </c>
      <c r="S1282" s="0" t="s">
        <v>3882</v>
      </c>
    </row>
    <row r="1283" customFormat="false" ht="15" hidden="false" customHeight="false" outlineLevel="0" collapsed="false">
      <c r="A1283" s="0" t="s">
        <v>3883</v>
      </c>
      <c r="B1283" s="0" t="s">
        <v>3884</v>
      </c>
      <c r="C1283" s="0" t="s">
        <v>3885</v>
      </c>
      <c r="D1283" s="0" t="s">
        <v>24</v>
      </c>
      <c r="E1283" s="0" t="s">
        <v>24</v>
      </c>
      <c r="F1283" s="0" t="s">
        <v>183</v>
      </c>
      <c r="G1283" s="0" t="n">
        <v>343585</v>
      </c>
      <c r="H1283" s="0" t="n">
        <v>343878</v>
      </c>
      <c r="I1283" s="0" t="n">
        <v>343726</v>
      </c>
      <c r="J1283" s="0" t="n">
        <v>8467</v>
      </c>
      <c r="K1283" s="0" t="n">
        <v>3.58454</v>
      </c>
      <c r="L1283" s="0" t="n">
        <v>848.50353</v>
      </c>
      <c r="M1283" s="0" t="n">
        <v>846.7771</v>
      </c>
      <c r="N1283" s="1" t="n">
        <v>3041.494843</v>
      </c>
      <c r="O1283" s="1" t="n">
        <v>882</v>
      </c>
      <c r="P1283" s="0" t="n">
        <v>248</v>
      </c>
      <c r="Q1283" s="0" t="s">
        <v>26</v>
      </c>
      <c r="R1283" s="0" t="s">
        <v>24</v>
      </c>
      <c r="S1283" s="0" t="s">
        <v>3886</v>
      </c>
    </row>
    <row r="1284" customFormat="false" ht="15" hidden="false" customHeight="false" outlineLevel="0" collapsed="false">
      <c r="A1284" s="0" t="s">
        <v>3887</v>
      </c>
      <c r="B1284" s="0" t="s">
        <v>3888</v>
      </c>
      <c r="C1284" s="0" t="s">
        <v>3888</v>
      </c>
      <c r="D1284" s="0" t="s">
        <v>24</v>
      </c>
      <c r="E1284" s="0" t="s">
        <v>24</v>
      </c>
      <c r="F1284" s="0" t="s">
        <v>183</v>
      </c>
      <c r="G1284" s="0" t="n">
        <v>343585</v>
      </c>
      <c r="H1284" s="0" t="n">
        <v>343878</v>
      </c>
      <c r="I1284" s="0" t="n">
        <v>343726</v>
      </c>
      <c r="J1284" s="0" t="n">
        <v>8467</v>
      </c>
      <c r="K1284" s="0" t="n">
        <v>3.58454</v>
      </c>
      <c r="L1284" s="0" t="n">
        <v>848.50353</v>
      </c>
      <c r="M1284" s="0" t="n">
        <v>846.7771</v>
      </c>
      <c r="N1284" s="1" t="n">
        <v>3041.494843</v>
      </c>
      <c r="O1284" s="1" t="n">
        <v>882</v>
      </c>
      <c r="P1284" s="0" t="n">
        <v>248</v>
      </c>
      <c r="Q1284" s="0" t="s">
        <v>26</v>
      </c>
      <c r="R1284" s="0" t="s">
        <v>24</v>
      </c>
      <c r="S1284" s="0" t="s">
        <v>3889</v>
      </c>
    </row>
    <row r="1285" customFormat="false" ht="15" hidden="false" customHeight="false" outlineLevel="0" collapsed="false">
      <c r="A1285" s="0" t="s">
        <v>3890</v>
      </c>
      <c r="B1285" s="0" t="s">
        <v>3891</v>
      </c>
      <c r="C1285" s="0" t="s">
        <v>3892</v>
      </c>
      <c r="D1285" s="0" t="s">
        <v>24</v>
      </c>
      <c r="E1285" s="0" t="s">
        <v>24</v>
      </c>
      <c r="F1285" s="0" t="s">
        <v>34</v>
      </c>
      <c r="G1285" s="0" t="n">
        <v>210156</v>
      </c>
      <c r="H1285" s="0" t="n">
        <v>210756</v>
      </c>
      <c r="I1285" s="0" t="n">
        <v>210590</v>
      </c>
      <c r="J1285" s="0" t="n">
        <v>8899</v>
      </c>
      <c r="K1285" s="0" t="n">
        <v>3.40405</v>
      </c>
      <c r="L1285" s="0" t="n">
        <v>891.74273</v>
      </c>
      <c r="M1285" s="0" t="n">
        <v>889.99261</v>
      </c>
      <c r="N1285" s="1" t="n">
        <v>3035.53684</v>
      </c>
      <c r="O1285" s="1" t="n">
        <v>883</v>
      </c>
      <c r="P1285" s="0" t="n">
        <v>2261</v>
      </c>
      <c r="Q1285" s="0" t="s">
        <v>26</v>
      </c>
      <c r="R1285" s="0" t="s">
        <v>24</v>
      </c>
      <c r="S1285" s="0" t="s">
        <v>3893</v>
      </c>
    </row>
    <row r="1286" customFormat="false" ht="15" hidden="false" customHeight="false" outlineLevel="0" collapsed="false">
      <c r="A1286" s="0" t="s">
        <v>3894</v>
      </c>
      <c r="B1286" s="0" t="s">
        <v>3895</v>
      </c>
      <c r="C1286" s="0" t="s">
        <v>88</v>
      </c>
      <c r="D1286" s="0" t="s">
        <v>24</v>
      </c>
      <c r="E1286" s="0" t="s">
        <v>24</v>
      </c>
      <c r="F1286" s="0" t="s">
        <v>34</v>
      </c>
      <c r="G1286" s="0" t="n">
        <v>210156</v>
      </c>
      <c r="H1286" s="0" t="n">
        <v>210756</v>
      </c>
      <c r="I1286" s="0" t="n">
        <v>210590</v>
      </c>
      <c r="J1286" s="0" t="n">
        <v>8899</v>
      </c>
      <c r="K1286" s="0" t="n">
        <v>3.40405</v>
      </c>
      <c r="L1286" s="0" t="n">
        <v>891.74273</v>
      </c>
      <c r="M1286" s="0" t="n">
        <v>889.99261</v>
      </c>
      <c r="N1286" s="1" t="n">
        <v>3035.53684</v>
      </c>
      <c r="O1286" s="1" t="n">
        <v>883</v>
      </c>
      <c r="P1286" s="0" t="n">
        <v>2261</v>
      </c>
      <c r="Q1286" s="0" t="s">
        <v>26</v>
      </c>
      <c r="R1286" s="0" t="s">
        <v>24</v>
      </c>
    </row>
    <row r="1287" customFormat="false" ht="15" hidden="false" customHeight="false" outlineLevel="0" collapsed="false">
      <c r="A1287" s="0" t="s">
        <v>3896</v>
      </c>
      <c r="B1287" s="0" t="s">
        <v>3897</v>
      </c>
      <c r="C1287" s="0" t="s">
        <v>3897</v>
      </c>
      <c r="D1287" s="0" t="s">
        <v>24</v>
      </c>
      <c r="E1287" s="0" t="s">
        <v>24</v>
      </c>
      <c r="F1287" s="0" t="s">
        <v>34</v>
      </c>
      <c r="G1287" s="0" t="n">
        <v>1087733</v>
      </c>
      <c r="H1287" s="0" t="n">
        <v>1088228</v>
      </c>
      <c r="I1287" s="0" t="n">
        <v>1087895</v>
      </c>
      <c r="J1287" s="0" t="n">
        <v>8213</v>
      </c>
      <c r="K1287" s="0" t="n">
        <v>3.67486</v>
      </c>
      <c r="L1287" s="0" t="n">
        <v>823.09255</v>
      </c>
      <c r="M1287" s="0" t="n">
        <v>821.37964</v>
      </c>
      <c r="N1287" s="1" t="n">
        <v>3024.749888</v>
      </c>
      <c r="O1287" s="1" t="n">
        <v>884</v>
      </c>
      <c r="P1287" s="0" t="n">
        <v>905</v>
      </c>
      <c r="Q1287" s="0" t="s">
        <v>26</v>
      </c>
      <c r="R1287" s="0" t="s">
        <v>3898</v>
      </c>
      <c r="S1287" s="0" t="s">
        <v>3899</v>
      </c>
    </row>
    <row r="1288" customFormat="false" ht="15" hidden="false" customHeight="false" outlineLevel="0" collapsed="false">
      <c r="A1288" s="0" t="s">
        <v>3900</v>
      </c>
      <c r="B1288" s="0" t="s">
        <v>3901</v>
      </c>
      <c r="C1288" s="0" t="s">
        <v>3902</v>
      </c>
      <c r="D1288" s="0" t="s">
        <v>24</v>
      </c>
      <c r="E1288" s="0" t="s">
        <v>24</v>
      </c>
      <c r="F1288" s="0" t="s">
        <v>34</v>
      </c>
      <c r="G1288" s="0" t="n">
        <v>1087733</v>
      </c>
      <c r="H1288" s="0" t="n">
        <v>1088228</v>
      </c>
      <c r="I1288" s="0" t="n">
        <v>1087895</v>
      </c>
      <c r="J1288" s="0" t="n">
        <v>8213</v>
      </c>
      <c r="K1288" s="0" t="n">
        <v>3.67486</v>
      </c>
      <c r="L1288" s="0" t="n">
        <v>823.09255</v>
      </c>
      <c r="M1288" s="0" t="n">
        <v>821.37964</v>
      </c>
      <c r="N1288" s="1" t="n">
        <v>3024.749888</v>
      </c>
      <c r="O1288" s="1" t="n">
        <v>884</v>
      </c>
      <c r="P1288" s="0" t="n">
        <v>905</v>
      </c>
      <c r="Q1288" s="0" t="s">
        <v>26</v>
      </c>
      <c r="R1288" s="0" t="s">
        <v>3898</v>
      </c>
      <c r="S1288" s="0" t="s">
        <v>3903</v>
      </c>
    </row>
    <row r="1289" customFormat="false" ht="15" hidden="false" customHeight="false" outlineLevel="0" collapsed="false">
      <c r="A1289" s="0" t="s">
        <v>3904</v>
      </c>
      <c r="B1289" s="0" t="s">
        <v>3905</v>
      </c>
      <c r="C1289" s="0" t="s">
        <v>88</v>
      </c>
      <c r="D1289" s="0" t="s">
        <v>24</v>
      </c>
      <c r="E1289" s="0" t="s">
        <v>24</v>
      </c>
      <c r="F1289" s="0" t="s">
        <v>44</v>
      </c>
      <c r="G1289" s="0" t="n">
        <v>936183</v>
      </c>
      <c r="H1289" s="0" t="n">
        <v>936950</v>
      </c>
      <c r="I1289" s="0" t="n">
        <v>936364</v>
      </c>
      <c r="J1289" s="0" t="n">
        <v>8504</v>
      </c>
      <c r="K1289" s="0" t="n">
        <v>3.53997</v>
      </c>
      <c r="L1289" s="0" t="n">
        <v>852.22696</v>
      </c>
      <c r="M1289" s="0" t="n">
        <v>850.49841</v>
      </c>
      <c r="N1289" s="1" t="n">
        <v>3016.857872</v>
      </c>
      <c r="O1289" s="1" t="n">
        <v>885</v>
      </c>
      <c r="P1289" s="0" t="n">
        <v>203</v>
      </c>
      <c r="Q1289" s="0" t="s">
        <v>35</v>
      </c>
      <c r="R1289" s="0" t="s">
        <v>24</v>
      </c>
    </row>
    <row r="1290" customFormat="false" ht="15" hidden="false" customHeight="false" outlineLevel="0" collapsed="false">
      <c r="A1290" s="0" t="s">
        <v>3906</v>
      </c>
      <c r="B1290" s="0" t="s">
        <v>3907</v>
      </c>
      <c r="C1290" s="0" t="s">
        <v>3908</v>
      </c>
      <c r="D1290" s="0" t="s">
        <v>24</v>
      </c>
      <c r="E1290" s="0" t="s">
        <v>24</v>
      </c>
      <c r="F1290" s="0" t="s">
        <v>34</v>
      </c>
      <c r="G1290" s="0" t="n">
        <v>2185683</v>
      </c>
      <c r="H1290" s="0" t="n">
        <v>2186181</v>
      </c>
      <c r="I1290" s="0" t="n">
        <v>2185888</v>
      </c>
      <c r="J1290" s="0" t="n">
        <v>9419</v>
      </c>
      <c r="K1290" s="0" t="n">
        <v>3.18648</v>
      </c>
      <c r="L1290" s="0" t="n">
        <v>943.6976</v>
      </c>
      <c r="M1290" s="0" t="n">
        <v>941.92023</v>
      </c>
      <c r="N1290" s="1" t="n">
        <v>3007.073528</v>
      </c>
      <c r="O1290" s="1" t="n">
        <v>886</v>
      </c>
      <c r="P1290" s="0" t="n">
        <v>515</v>
      </c>
      <c r="Q1290" s="0" t="s">
        <v>26</v>
      </c>
      <c r="R1290" s="0" t="s">
        <v>24</v>
      </c>
      <c r="S1290" s="0" t="s">
        <v>3909</v>
      </c>
    </row>
    <row r="1291" customFormat="false" ht="15" hidden="false" customHeight="false" outlineLevel="0" collapsed="false">
      <c r="A1291" s="0" t="s">
        <v>3910</v>
      </c>
      <c r="B1291" s="0" t="s">
        <v>3911</v>
      </c>
      <c r="C1291" s="0" t="s">
        <v>3912</v>
      </c>
      <c r="D1291" s="0" t="s">
        <v>24</v>
      </c>
      <c r="E1291" s="0" t="s">
        <v>24</v>
      </c>
      <c r="F1291" s="0" t="s">
        <v>34</v>
      </c>
      <c r="G1291" s="0" t="n">
        <v>2185683</v>
      </c>
      <c r="H1291" s="0" t="n">
        <v>2186181</v>
      </c>
      <c r="I1291" s="0" t="n">
        <v>2185888</v>
      </c>
      <c r="J1291" s="0" t="n">
        <v>9419</v>
      </c>
      <c r="K1291" s="0" t="n">
        <v>3.18648</v>
      </c>
      <c r="L1291" s="0" t="n">
        <v>943.6976</v>
      </c>
      <c r="M1291" s="0" t="n">
        <v>941.92023</v>
      </c>
      <c r="N1291" s="1" t="n">
        <v>3007.073528</v>
      </c>
      <c r="O1291" s="1" t="n">
        <v>886</v>
      </c>
      <c r="P1291" s="0" t="n">
        <v>515</v>
      </c>
      <c r="Q1291" s="0" t="s">
        <v>26</v>
      </c>
      <c r="R1291" s="0" t="s">
        <v>24</v>
      </c>
      <c r="S1291" s="0" t="s">
        <v>3812</v>
      </c>
    </row>
    <row r="1292" customFormat="false" ht="15" hidden="false" customHeight="false" outlineLevel="0" collapsed="false">
      <c r="A1292" s="0" t="s">
        <v>3913</v>
      </c>
      <c r="B1292" s="0" t="s">
        <v>3914</v>
      </c>
      <c r="C1292" s="0" t="s">
        <v>3915</v>
      </c>
      <c r="D1292" s="0" t="s">
        <v>24</v>
      </c>
      <c r="E1292" s="0" t="s">
        <v>24</v>
      </c>
      <c r="F1292" s="0" t="s">
        <v>44</v>
      </c>
      <c r="G1292" s="0" t="n">
        <v>1784268</v>
      </c>
      <c r="H1292" s="0" t="n">
        <v>1784594</v>
      </c>
      <c r="I1292" s="0" t="n">
        <v>1784404</v>
      </c>
      <c r="J1292" s="0" t="n">
        <v>9578</v>
      </c>
      <c r="K1292" s="0" t="n">
        <v>3.12497</v>
      </c>
      <c r="L1292" s="0" t="n">
        <v>959.6817</v>
      </c>
      <c r="M1292" s="0" t="n">
        <v>957.896</v>
      </c>
      <c r="N1292" s="1" t="n">
        <v>2998.976522</v>
      </c>
      <c r="O1292" s="1" t="n">
        <v>887</v>
      </c>
      <c r="P1292" s="0" t="n">
        <v>1323</v>
      </c>
      <c r="Q1292" s="0" t="s">
        <v>26</v>
      </c>
      <c r="R1292" s="0" t="s">
        <v>24</v>
      </c>
      <c r="S1292" s="0" t="s">
        <v>3916</v>
      </c>
    </row>
    <row r="1293" customFormat="false" ht="15" hidden="false" customHeight="false" outlineLevel="0" collapsed="false">
      <c r="A1293" s="0" t="s">
        <v>3917</v>
      </c>
      <c r="B1293" s="0" t="s">
        <v>87</v>
      </c>
      <c r="C1293" s="0" t="s">
        <v>88</v>
      </c>
      <c r="D1293" s="0" t="s">
        <v>24</v>
      </c>
      <c r="E1293" s="0" t="s">
        <v>89</v>
      </c>
      <c r="F1293" s="0" t="s">
        <v>44</v>
      </c>
      <c r="G1293" s="0" t="n">
        <v>1784268</v>
      </c>
      <c r="H1293" s="0" t="n">
        <v>1784594</v>
      </c>
      <c r="I1293" s="0" t="n">
        <v>1784404</v>
      </c>
      <c r="J1293" s="0" t="n">
        <v>9578</v>
      </c>
      <c r="K1293" s="0" t="n">
        <v>3.12497</v>
      </c>
      <c r="L1293" s="0" t="n">
        <v>959.6817</v>
      </c>
      <c r="M1293" s="0" t="n">
        <v>957.896</v>
      </c>
      <c r="N1293" s="1" t="n">
        <v>2998.976522</v>
      </c>
      <c r="O1293" s="1" t="n">
        <v>887</v>
      </c>
      <c r="P1293" s="0" t="n">
        <v>1323</v>
      </c>
      <c r="Q1293" s="0" t="s">
        <v>26</v>
      </c>
      <c r="R1293" s="0" t="s">
        <v>24</v>
      </c>
      <c r="S1293" s="0" t="s">
        <v>3918</v>
      </c>
    </row>
    <row r="1294" customFormat="false" ht="15" hidden="false" customHeight="false" outlineLevel="0" collapsed="false">
      <c r="A1294" s="0" t="s">
        <v>3919</v>
      </c>
      <c r="B1294" s="0" t="s">
        <v>3920</v>
      </c>
      <c r="C1294" s="0" t="s">
        <v>3920</v>
      </c>
      <c r="D1294" s="0" t="s">
        <v>24</v>
      </c>
      <c r="E1294" s="0" t="s">
        <v>24</v>
      </c>
      <c r="F1294" s="0" t="s">
        <v>34</v>
      </c>
      <c r="G1294" s="0" t="n">
        <v>1873742</v>
      </c>
      <c r="H1294" s="0" t="n">
        <v>1874158</v>
      </c>
      <c r="I1294" s="0" t="n">
        <v>1873949</v>
      </c>
      <c r="J1294" s="0" t="n">
        <v>8428</v>
      </c>
      <c r="K1294" s="0" t="n">
        <v>3.53583</v>
      </c>
      <c r="L1294" s="0" t="n">
        <v>844.57962</v>
      </c>
      <c r="M1294" s="0" t="n">
        <v>842.85535</v>
      </c>
      <c r="N1294" s="1" t="n">
        <v>2986.289958</v>
      </c>
      <c r="O1294" s="1" t="n">
        <v>888</v>
      </c>
      <c r="P1294" s="0" t="n">
        <v>500</v>
      </c>
      <c r="Q1294" s="0" t="s">
        <v>26</v>
      </c>
      <c r="R1294" s="0" t="s">
        <v>24</v>
      </c>
      <c r="S1294" s="0" t="s">
        <v>990</v>
      </c>
    </row>
    <row r="1295" customFormat="false" ht="15" hidden="false" customHeight="false" outlineLevel="0" collapsed="false">
      <c r="A1295" s="0" t="s">
        <v>3921</v>
      </c>
      <c r="B1295" s="0" t="s">
        <v>3922</v>
      </c>
      <c r="C1295" s="0" t="s">
        <v>88</v>
      </c>
      <c r="D1295" s="0" t="s">
        <v>24</v>
      </c>
      <c r="E1295" s="0" t="s">
        <v>24</v>
      </c>
      <c r="F1295" s="0" t="s">
        <v>34</v>
      </c>
      <c r="G1295" s="0" t="n">
        <v>1873742</v>
      </c>
      <c r="H1295" s="0" t="n">
        <v>1874158</v>
      </c>
      <c r="I1295" s="0" t="n">
        <v>1873949</v>
      </c>
      <c r="J1295" s="0" t="n">
        <v>8428</v>
      </c>
      <c r="K1295" s="0" t="n">
        <v>3.53583</v>
      </c>
      <c r="L1295" s="0" t="n">
        <v>844.57962</v>
      </c>
      <c r="M1295" s="0" t="n">
        <v>842.85535</v>
      </c>
      <c r="N1295" s="1" t="n">
        <v>2986.289958</v>
      </c>
      <c r="O1295" s="1" t="n">
        <v>888</v>
      </c>
      <c r="P1295" s="0" t="n">
        <v>500</v>
      </c>
      <c r="Q1295" s="0" t="s">
        <v>26</v>
      </c>
      <c r="R1295" s="0" t="s">
        <v>24</v>
      </c>
    </row>
    <row r="1296" customFormat="false" ht="15" hidden="false" customHeight="false" outlineLevel="0" collapsed="false">
      <c r="A1296" s="0" t="s">
        <v>3923</v>
      </c>
      <c r="B1296" s="0" t="s">
        <v>3924</v>
      </c>
      <c r="C1296" s="0" t="s">
        <v>3924</v>
      </c>
      <c r="D1296" s="0" t="s">
        <v>24</v>
      </c>
      <c r="E1296" s="0" t="s">
        <v>24</v>
      </c>
      <c r="F1296" s="0" t="s">
        <v>64</v>
      </c>
      <c r="G1296" s="0" t="n">
        <v>404192</v>
      </c>
      <c r="H1296" s="0" t="n">
        <v>404692</v>
      </c>
      <c r="I1296" s="0" t="n">
        <v>404360</v>
      </c>
      <c r="J1296" s="0" t="n">
        <v>9680</v>
      </c>
      <c r="K1296" s="0" t="n">
        <v>3.07909</v>
      </c>
      <c r="L1296" s="0" t="n">
        <v>969.79784</v>
      </c>
      <c r="M1296" s="0" t="n">
        <v>968.00714</v>
      </c>
      <c r="N1296" s="1" t="n">
        <v>2986.094831</v>
      </c>
      <c r="O1296" s="1" t="n">
        <v>889</v>
      </c>
      <c r="P1296" s="0" t="n">
        <v>862</v>
      </c>
      <c r="Q1296" s="0" t="s">
        <v>35</v>
      </c>
      <c r="R1296" s="0" t="s">
        <v>24</v>
      </c>
      <c r="S1296" s="0" t="s">
        <v>3925</v>
      </c>
    </row>
    <row r="1297" customFormat="false" ht="15" hidden="false" customHeight="false" outlineLevel="0" collapsed="false">
      <c r="A1297" s="0" t="s">
        <v>3926</v>
      </c>
      <c r="B1297" s="0" t="s">
        <v>3927</v>
      </c>
      <c r="C1297" s="0" t="s">
        <v>3927</v>
      </c>
      <c r="D1297" s="0" t="s">
        <v>24</v>
      </c>
      <c r="E1297" s="0" t="s">
        <v>24</v>
      </c>
      <c r="F1297" s="0" t="s">
        <v>55</v>
      </c>
      <c r="G1297" s="0" t="n">
        <v>513384</v>
      </c>
      <c r="H1297" s="0" t="n">
        <v>513678</v>
      </c>
      <c r="I1297" s="0" t="n">
        <v>513526</v>
      </c>
      <c r="J1297" s="0" t="n">
        <v>8493</v>
      </c>
      <c r="K1297" s="0" t="n">
        <v>3.50739</v>
      </c>
      <c r="L1297" s="0" t="n">
        <v>851.08172</v>
      </c>
      <c r="M1297" s="0" t="n">
        <v>849.35388</v>
      </c>
      <c r="N1297" s="1" t="n">
        <v>2985.075514</v>
      </c>
      <c r="O1297" s="1" t="n">
        <v>890</v>
      </c>
      <c r="P1297" s="0" t="n">
        <v>1723</v>
      </c>
      <c r="Q1297" s="0" t="s">
        <v>35</v>
      </c>
      <c r="R1297" s="0" t="s">
        <v>24</v>
      </c>
      <c r="S1297" s="0" t="s">
        <v>318</v>
      </c>
    </row>
    <row r="1298" customFormat="false" ht="15" hidden="false" customHeight="false" outlineLevel="0" collapsed="false">
      <c r="A1298" s="0" t="s">
        <v>3928</v>
      </c>
      <c r="B1298" s="0" t="s">
        <v>3929</v>
      </c>
      <c r="C1298" s="0" t="s">
        <v>3929</v>
      </c>
      <c r="D1298" s="0" t="s">
        <v>24</v>
      </c>
      <c r="E1298" s="0" t="s">
        <v>24</v>
      </c>
      <c r="F1298" s="0" t="s">
        <v>69</v>
      </c>
      <c r="G1298" s="0" t="n">
        <v>1023586</v>
      </c>
      <c r="H1298" s="0" t="n">
        <v>1023987</v>
      </c>
      <c r="I1298" s="0" t="n">
        <v>1023844</v>
      </c>
      <c r="J1298" s="0" t="n">
        <v>8326</v>
      </c>
      <c r="K1298" s="0" t="n">
        <v>3.57212</v>
      </c>
      <c r="L1298" s="0" t="n">
        <v>834.33854</v>
      </c>
      <c r="M1298" s="0" t="n">
        <v>832.61969</v>
      </c>
      <c r="N1298" s="1" t="n">
        <v>2980.357386</v>
      </c>
      <c r="O1298" s="1" t="n">
        <v>891</v>
      </c>
      <c r="P1298" s="0" t="n">
        <v>944</v>
      </c>
      <c r="Q1298" s="0" t="s">
        <v>26</v>
      </c>
      <c r="R1298" s="0" t="s">
        <v>24</v>
      </c>
    </row>
    <row r="1299" customFormat="false" ht="15" hidden="false" customHeight="false" outlineLevel="0" collapsed="false">
      <c r="A1299" s="0" t="s">
        <v>3930</v>
      </c>
      <c r="B1299" s="0" t="s">
        <v>3931</v>
      </c>
      <c r="C1299" s="0" t="s">
        <v>3931</v>
      </c>
      <c r="D1299" s="0" t="s">
        <v>24</v>
      </c>
      <c r="E1299" s="0" t="s">
        <v>24</v>
      </c>
      <c r="F1299" s="0" t="s">
        <v>69</v>
      </c>
      <c r="G1299" s="0" t="n">
        <v>1023586</v>
      </c>
      <c r="H1299" s="0" t="n">
        <v>1023987</v>
      </c>
      <c r="I1299" s="0" t="n">
        <v>1023844</v>
      </c>
      <c r="J1299" s="0" t="n">
        <v>8326</v>
      </c>
      <c r="K1299" s="0" t="n">
        <v>3.57212</v>
      </c>
      <c r="L1299" s="0" t="n">
        <v>834.33854</v>
      </c>
      <c r="M1299" s="0" t="n">
        <v>832.61969</v>
      </c>
      <c r="N1299" s="1" t="n">
        <v>2980.357386</v>
      </c>
      <c r="O1299" s="1" t="n">
        <v>891</v>
      </c>
      <c r="P1299" s="0" t="n">
        <v>944</v>
      </c>
      <c r="Q1299" s="0" t="s">
        <v>26</v>
      </c>
      <c r="R1299" s="0" t="s">
        <v>24</v>
      </c>
    </row>
    <row r="1300" customFormat="false" ht="15" hidden="false" customHeight="false" outlineLevel="0" collapsed="false">
      <c r="A1300" s="0" t="s">
        <v>3932</v>
      </c>
      <c r="B1300" s="0" t="s">
        <v>87</v>
      </c>
      <c r="C1300" s="0" t="s">
        <v>88</v>
      </c>
      <c r="D1300" s="0" t="s">
        <v>24</v>
      </c>
      <c r="E1300" s="0" t="s">
        <v>89</v>
      </c>
      <c r="F1300" s="0" t="s">
        <v>44</v>
      </c>
      <c r="G1300" s="0" t="n">
        <v>787759</v>
      </c>
      <c r="H1300" s="0" t="n">
        <v>788561</v>
      </c>
      <c r="I1300" s="0" t="n">
        <v>788349</v>
      </c>
      <c r="J1300" s="0" t="n">
        <v>8375</v>
      </c>
      <c r="K1300" s="0" t="n">
        <v>3.5494</v>
      </c>
      <c r="L1300" s="0" t="n">
        <v>839.31682</v>
      </c>
      <c r="M1300" s="0" t="n">
        <v>837.59534</v>
      </c>
      <c r="N1300" s="1" t="n">
        <v>2979.071121</v>
      </c>
      <c r="O1300" s="1" t="n">
        <v>892</v>
      </c>
      <c r="P1300" s="0" t="n">
        <v>1229</v>
      </c>
      <c r="Q1300" s="0" t="s">
        <v>26</v>
      </c>
      <c r="R1300" s="0" t="s">
        <v>24</v>
      </c>
      <c r="S1300" s="0" t="s">
        <v>3933</v>
      </c>
    </row>
    <row r="1301" customFormat="false" ht="15" hidden="false" customHeight="false" outlineLevel="0" collapsed="false">
      <c r="A1301" s="0" t="s">
        <v>3934</v>
      </c>
      <c r="B1301" s="0" t="s">
        <v>3935</v>
      </c>
      <c r="C1301" s="0" t="s">
        <v>88</v>
      </c>
      <c r="D1301" s="0" t="s">
        <v>24</v>
      </c>
      <c r="E1301" s="0" t="s">
        <v>24</v>
      </c>
      <c r="F1301" s="0" t="s">
        <v>44</v>
      </c>
      <c r="G1301" s="0" t="n">
        <v>787759</v>
      </c>
      <c r="H1301" s="0" t="n">
        <v>788561</v>
      </c>
      <c r="I1301" s="0" t="n">
        <v>788349</v>
      </c>
      <c r="J1301" s="0" t="n">
        <v>8375</v>
      </c>
      <c r="K1301" s="0" t="n">
        <v>3.5494</v>
      </c>
      <c r="L1301" s="0" t="n">
        <v>839.31682</v>
      </c>
      <c r="M1301" s="0" t="n">
        <v>837.59534</v>
      </c>
      <c r="N1301" s="1" t="n">
        <v>2979.071121</v>
      </c>
      <c r="O1301" s="1" t="n">
        <v>892</v>
      </c>
      <c r="P1301" s="0" t="n">
        <v>1229</v>
      </c>
      <c r="Q1301" s="0" t="s">
        <v>26</v>
      </c>
      <c r="R1301" s="0" t="s">
        <v>24</v>
      </c>
    </row>
    <row r="1302" customFormat="false" ht="15" hidden="false" customHeight="false" outlineLevel="0" collapsed="false">
      <c r="A1302" s="0" t="s">
        <v>3936</v>
      </c>
      <c r="B1302" s="0" t="s">
        <v>3937</v>
      </c>
      <c r="C1302" s="0" t="s">
        <v>3938</v>
      </c>
      <c r="D1302" s="0" t="s">
        <v>24</v>
      </c>
      <c r="E1302" s="0" t="s">
        <v>24</v>
      </c>
      <c r="F1302" s="0" t="s">
        <v>55</v>
      </c>
      <c r="G1302" s="0" t="n">
        <v>483616</v>
      </c>
      <c r="H1302" s="0" t="n">
        <v>484068</v>
      </c>
      <c r="I1302" s="0" t="n">
        <v>483765</v>
      </c>
      <c r="J1302" s="0" t="n">
        <v>8406</v>
      </c>
      <c r="K1302" s="0" t="n">
        <v>3.51885</v>
      </c>
      <c r="L1302" s="0" t="n">
        <v>842.35316</v>
      </c>
      <c r="M1302" s="0" t="n">
        <v>840.63007</v>
      </c>
      <c r="N1302" s="1" t="n">
        <v>2964.114417</v>
      </c>
      <c r="O1302" s="1" t="n">
        <v>893</v>
      </c>
      <c r="P1302" s="0" t="n">
        <v>815</v>
      </c>
      <c r="Q1302" s="0" t="s">
        <v>35</v>
      </c>
      <c r="R1302" s="0" t="s">
        <v>24</v>
      </c>
      <c r="S1302" s="0" t="s">
        <v>1061</v>
      </c>
    </row>
    <row r="1303" customFormat="false" ht="15" hidden="false" customHeight="false" outlineLevel="0" collapsed="false">
      <c r="A1303" s="0" t="s">
        <v>3939</v>
      </c>
      <c r="B1303" s="0" t="s">
        <v>3940</v>
      </c>
      <c r="C1303" s="0" t="s">
        <v>3940</v>
      </c>
      <c r="D1303" s="0" t="s">
        <v>24</v>
      </c>
      <c r="E1303" s="0" t="s">
        <v>24</v>
      </c>
      <c r="F1303" s="0" t="s">
        <v>64</v>
      </c>
      <c r="G1303" s="0" t="n">
        <v>932150</v>
      </c>
      <c r="H1303" s="0" t="n">
        <v>932626</v>
      </c>
      <c r="I1303" s="0" t="n">
        <v>932300</v>
      </c>
      <c r="J1303" s="0" t="n">
        <v>8411</v>
      </c>
      <c r="K1303" s="0" t="n">
        <v>3.51346</v>
      </c>
      <c r="L1303" s="0" t="n">
        <v>842.89514</v>
      </c>
      <c r="M1303" s="0" t="n">
        <v>841.17194</v>
      </c>
      <c r="N1303" s="1" t="n">
        <v>2961.478359</v>
      </c>
      <c r="O1303" s="1" t="n">
        <v>894</v>
      </c>
      <c r="P1303" s="0" t="n">
        <v>705</v>
      </c>
      <c r="Q1303" s="0" t="s">
        <v>26</v>
      </c>
      <c r="R1303" s="0" t="s">
        <v>24</v>
      </c>
      <c r="S1303" s="0" t="s">
        <v>3941</v>
      </c>
    </row>
    <row r="1304" customFormat="false" ht="15" hidden="false" customHeight="false" outlineLevel="0" collapsed="false">
      <c r="A1304" s="0" t="s">
        <v>3942</v>
      </c>
      <c r="B1304" s="0" t="s">
        <v>3943</v>
      </c>
      <c r="C1304" s="0" t="s">
        <v>3943</v>
      </c>
      <c r="D1304" s="0" t="s">
        <v>24</v>
      </c>
      <c r="E1304" s="0" t="s">
        <v>24</v>
      </c>
      <c r="F1304" s="0" t="s">
        <v>64</v>
      </c>
      <c r="G1304" s="0" t="n">
        <v>932150</v>
      </c>
      <c r="H1304" s="0" t="n">
        <v>932626</v>
      </c>
      <c r="I1304" s="0" t="n">
        <v>932300</v>
      </c>
      <c r="J1304" s="0" t="n">
        <v>8411</v>
      </c>
      <c r="K1304" s="0" t="n">
        <v>3.51346</v>
      </c>
      <c r="L1304" s="0" t="n">
        <v>842.89514</v>
      </c>
      <c r="M1304" s="0" t="n">
        <v>841.17194</v>
      </c>
      <c r="N1304" s="1" t="n">
        <v>2961.478359</v>
      </c>
      <c r="O1304" s="1" t="n">
        <v>894</v>
      </c>
      <c r="P1304" s="0" t="n">
        <v>705</v>
      </c>
      <c r="Q1304" s="0" t="s">
        <v>26</v>
      </c>
      <c r="R1304" s="0" t="s">
        <v>24</v>
      </c>
      <c r="S1304" s="0" t="s">
        <v>3944</v>
      </c>
    </row>
    <row r="1305" customFormat="false" ht="15" hidden="false" customHeight="false" outlineLevel="0" collapsed="false">
      <c r="A1305" s="0" t="s">
        <v>3945</v>
      </c>
      <c r="B1305" s="0" t="s">
        <v>3946</v>
      </c>
      <c r="C1305" s="0" t="s">
        <v>3946</v>
      </c>
      <c r="D1305" s="0" t="s">
        <v>24</v>
      </c>
      <c r="E1305" s="0" t="s">
        <v>24</v>
      </c>
      <c r="F1305" s="0" t="s">
        <v>64</v>
      </c>
      <c r="G1305" s="0" t="n">
        <v>241514</v>
      </c>
      <c r="H1305" s="0" t="n">
        <v>241970</v>
      </c>
      <c r="I1305" s="0" t="n">
        <v>241662</v>
      </c>
      <c r="J1305" s="0" t="n">
        <v>8233</v>
      </c>
      <c r="K1305" s="0" t="n">
        <v>3.55731</v>
      </c>
      <c r="L1305" s="0" t="n">
        <v>825.07058</v>
      </c>
      <c r="M1305" s="0" t="n">
        <v>823.35651</v>
      </c>
      <c r="N1305" s="1" t="n">
        <v>2935.031825</v>
      </c>
      <c r="O1305" s="1" t="n">
        <v>895</v>
      </c>
      <c r="P1305" s="0" t="n">
        <v>178</v>
      </c>
      <c r="Q1305" s="0" t="s">
        <v>26</v>
      </c>
      <c r="R1305" s="0" t="s">
        <v>24</v>
      </c>
    </row>
    <row r="1306" customFormat="false" ht="15" hidden="false" customHeight="false" outlineLevel="0" collapsed="false">
      <c r="A1306" s="0" t="s">
        <v>3947</v>
      </c>
      <c r="B1306" s="0" t="s">
        <v>3948</v>
      </c>
      <c r="C1306" s="0" t="s">
        <v>3949</v>
      </c>
      <c r="D1306" s="0" t="s">
        <v>24</v>
      </c>
      <c r="E1306" s="0" t="s">
        <v>24</v>
      </c>
      <c r="F1306" s="0" t="s">
        <v>64</v>
      </c>
      <c r="G1306" s="0" t="n">
        <v>241514</v>
      </c>
      <c r="H1306" s="0" t="n">
        <v>241970</v>
      </c>
      <c r="I1306" s="0" t="n">
        <v>241662</v>
      </c>
      <c r="J1306" s="0" t="n">
        <v>8233</v>
      </c>
      <c r="K1306" s="0" t="n">
        <v>3.55731</v>
      </c>
      <c r="L1306" s="0" t="n">
        <v>825.07058</v>
      </c>
      <c r="M1306" s="0" t="n">
        <v>823.35651</v>
      </c>
      <c r="N1306" s="1" t="n">
        <v>2935.031825</v>
      </c>
      <c r="O1306" s="1" t="n">
        <v>895</v>
      </c>
      <c r="P1306" s="0" t="n">
        <v>178</v>
      </c>
      <c r="Q1306" s="0" t="s">
        <v>26</v>
      </c>
      <c r="R1306" s="0" t="s">
        <v>24</v>
      </c>
      <c r="S1306" s="0" t="s">
        <v>3950</v>
      </c>
    </row>
    <row r="1307" customFormat="false" ht="15" hidden="false" customHeight="false" outlineLevel="0" collapsed="false">
      <c r="A1307" s="0" t="s">
        <v>3951</v>
      </c>
      <c r="B1307" s="0" t="s">
        <v>3952</v>
      </c>
      <c r="C1307" s="0" t="s">
        <v>3953</v>
      </c>
      <c r="D1307" s="0" t="s">
        <v>24</v>
      </c>
      <c r="E1307" s="0" t="s">
        <v>24</v>
      </c>
      <c r="F1307" s="0" t="s">
        <v>64</v>
      </c>
      <c r="G1307" s="0" t="n">
        <v>688185</v>
      </c>
      <c r="H1307" s="0" t="n">
        <v>688622</v>
      </c>
      <c r="I1307" s="0" t="n">
        <v>688454</v>
      </c>
      <c r="J1307" s="0" t="n">
        <v>8628</v>
      </c>
      <c r="K1307" s="0" t="n">
        <v>3.36714</v>
      </c>
      <c r="L1307" s="0" t="n">
        <v>864.57191</v>
      </c>
      <c r="M1307" s="0" t="n">
        <v>862.83691</v>
      </c>
      <c r="N1307" s="1" t="n">
        <v>2911.134661</v>
      </c>
      <c r="O1307" s="1" t="n">
        <v>896</v>
      </c>
      <c r="P1307" s="0" t="n">
        <v>2140</v>
      </c>
      <c r="Q1307" s="0" t="s">
        <v>26</v>
      </c>
      <c r="R1307" s="0" t="s">
        <v>24</v>
      </c>
      <c r="S1307" s="0" t="s">
        <v>3954</v>
      </c>
    </row>
    <row r="1308" customFormat="false" ht="15" hidden="false" customHeight="false" outlineLevel="0" collapsed="false">
      <c r="A1308" s="0" t="s">
        <v>3955</v>
      </c>
      <c r="B1308" s="0" t="s">
        <v>87</v>
      </c>
      <c r="C1308" s="0" t="s">
        <v>88</v>
      </c>
      <c r="D1308" s="0" t="s">
        <v>24</v>
      </c>
      <c r="E1308" s="0" t="s">
        <v>89</v>
      </c>
      <c r="F1308" s="0" t="s">
        <v>64</v>
      </c>
      <c r="G1308" s="0" t="n">
        <v>688185</v>
      </c>
      <c r="H1308" s="0" t="n">
        <v>688622</v>
      </c>
      <c r="I1308" s="0" t="n">
        <v>688454</v>
      </c>
      <c r="J1308" s="0" t="n">
        <v>8628</v>
      </c>
      <c r="K1308" s="0" t="n">
        <v>3.36714</v>
      </c>
      <c r="L1308" s="0" t="n">
        <v>864.57191</v>
      </c>
      <c r="M1308" s="0" t="n">
        <v>862.83691</v>
      </c>
      <c r="N1308" s="1" t="n">
        <v>2911.134661</v>
      </c>
      <c r="O1308" s="1" t="n">
        <v>896</v>
      </c>
      <c r="P1308" s="0" t="n">
        <v>2140</v>
      </c>
      <c r="Q1308" s="0" t="s">
        <v>26</v>
      </c>
      <c r="R1308" s="0" t="s">
        <v>24</v>
      </c>
    </row>
    <row r="1309" customFormat="false" ht="15" hidden="false" customHeight="false" outlineLevel="0" collapsed="false">
      <c r="A1309" s="0" t="s">
        <v>3956</v>
      </c>
      <c r="B1309" s="0" t="s">
        <v>3957</v>
      </c>
      <c r="C1309" s="0" t="s">
        <v>3957</v>
      </c>
      <c r="D1309" s="0" t="s">
        <v>24</v>
      </c>
      <c r="E1309" s="0" t="s">
        <v>24</v>
      </c>
      <c r="F1309" s="0" t="s">
        <v>69</v>
      </c>
      <c r="G1309" s="0" t="n">
        <v>2213446</v>
      </c>
      <c r="H1309" s="0" t="n">
        <v>2214261</v>
      </c>
      <c r="I1309" s="0" t="n">
        <v>2213680</v>
      </c>
      <c r="J1309" s="0" t="n">
        <v>8204</v>
      </c>
      <c r="K1309" s="0" t="n">
        <v>3.53503</v>
      </c>
      <c r="L1309" s="0" t="n">
        <v>822.19221</v>
      </c>
      <c r="M1309" s="0" t="n">
        <v>820.47974</v>
      </c>
      <c r="N1309" s="1" t="n">
        <v>2906.474128</v>
      </c>
      <c r="O1309" s="1" t="n">
        <v>897</v>
      </c>
      <c r="P1309" s="0" t="n">
        <v>2447</v>
      </c>
      <c r="Q1309" s="0" t="s">
        <v>35</v>
      </c>
      <c r="R1309" s="0" t="s">
        <v>24</v>
      </c>
      <c r="S1309" s="0" t="s">
        <v>1660</v>
      </c>
    </row>
    <row r="1310" customFormat="false" ht="15" hidden="false" customHeight="false" outlineLevel="0" collapsed="false">
      <c r="A1310" s="0" t="s">
        <v>3958</v>
      </c>
      <c r="B1310" s="0" t="s">
        <v>87</v>
      </c>
      <c r="C1310" s="0" t="s">
        <v>88</v>
      </c>
      <c r="D1310" s="0" t="s">
        <v>24</v>
      </c>
      <c r="E1310" s="0" t="s">
        <v>89</v>
      </c>
      <c r="F1310" s="0" t="s">
        <v>25</v>
      </c>
      <c r="G1310" s="0" t="n">
        <v>679270</v>
      </c>
      <c r="H1310" s="0" t="n">
        <v>680321</v>
      </c>
      <c r="I1310" s="0" t="n">
        <v>679687</v>
      </c>
      <c r="J1310" s="0" t="n">
        <v>8667</v>
      </c>
      <c r="K1310" s="0" t="n">
        <v>3.32305</v>
      </c>
      <c r="L1310" s="0" t="n">
        <v>868.45479</v>
      </c>
      <c r="M1310" s="0" t="n">
        <v>866.71759</v>
      </c>
      <c r="N1310" s="1" t="n">
        <v>2885.91869</v>
      </c>
      <c r="O1310" s="1" t="n">
        <v>898</v>
      </c>
      <c r="P1310" s="0" t="n">
        <v>2583</v>
      </c>
      <c r="Q1310" s="0" t="s">
        <v>26</v>
      </c>
      <c r="R1310" s="0" t="s">
        <v>24</v>
      </c>
      <c r="S1310" s="0" t="s">
        <v>1066</v>
      </c>
    </row>
    <row r="1311" customFormat="false" ht="15" hidden="false" customHeight="false" outlineLevel="0" collapsed="false">
      <c r="A1311" s="0" t="s">
        <v>3959</v>
      </c>
      <c r="B1311" s="0" t="s">
        <v>3960</v>
      </c>
      <c r="C1311" s="0" t="s">
        <v>3960</v>
      </c>
      <c r="D1311" s="0" t="s">
        <v>24</v>
      </c>
      <c r="E1311" s="0" t="s">
        <v>24</v>
      </c>
      <c r="F1311" s="0" t="s">
        <v>25</v>
      </c>
      <c r="G1311" s="0" t="n">
        <v>679270</v>
      </c>
      <c r="H1311" s="0" t="n">
        <v>680321</v>
      </c>
      <c r="I1311" s="0" t="n">
        <v>679687</v>
      </c>
      <c r="J1311" s="0" t="n">
        <v>8667</v>
      </c>
      <c r="K1311" s="0" t="n">
        <v>3.32305</v>
      </c>
      <c r="L1311" s="0" t="n">
        <v>868.45479</v>
      </c>
      <c r="M1311" s="0" t="n">
        <v>866.71759</v>
      </c>
      <c r="N1311" s="1" t="n">
        <v>2885.91869</v>
      </c>
      <c r="O1311" s="1" t="n">
        <v>898</v>
      </c>
      <c r="P1311" s="0" t="n">
        <v>2583</v>
      </c>
      <c r="Q1311" s="0" t="s">
        <v>26</v>
      </c>
      <c r="R1311" s="0" t="s">
        <v>24</v>
      </c>
      <c r="S1311" s="0" t="s">
        <v>3961</v>
      </c>
    </row>
    <row r="1312" customFormat="false" ht="15" hidden="false" customHeight="false" outlineLevel="0" collapsed="false">
      <c r="A1312" s="0" t="s">
        <v>3962</v>
      </c>
      <c r="B1312" s="0" t="s">
        <v>3963</v>
      </c>
      <c r="C1312" s="0" t="s">
        <v>3963</v>
      </c>
      <c r="D1312" s="0" t="s">
        <v>24</v>
      </c>
      <c r="E1312" s="0" t="s">
        <v>24</v>
      </c>
      <c r="F1312" s="0" t="s">
        <v>44</v>
      </c>
      <c r="G1312" s="0" t="n">
        <v>1092116</v>
      </c>
      <c r="H1312" s="0" t="n">
        <v>1092495</v>
      </c>
      <c r="I1312" s="0" t="n">
        <v>1092337</v>
      </c>
      <c r="J1312" s="0" t="n">
        <v>8269</v>
      </c>
      <c r="K1312" s="0" t="n">
        <v>3.43072</v>
      </c>
      <c r="L1312" s="0" t="n">
        <v>828.70657</v>
      </c>
      <c r="M1312" s="0" t="n">
        <v>826.9906</v>
      </c>
      <c r="N1312" s="1" t="n">
        <v>2843.060204</v>
      </c>
      <c r="O1312" s="1" t="n">
        <v>899</v>
      </c>
      <c r="P1312" s="0" t="n">
        <v>45</v>
      </c>
      <c r="Q1312" s="0" t="s">
        <v>35</v>
      </c>
      <c r="R1312" s="0" t="s">
        <v>24</v>
      </c>
      <c r="S1312" s="0" t="s">
        <v>3964</v>
      </c>
    </row>
    <row r="1313" customFormat="false" ht="15" hidden="false" customHeight="false" outlineLevel="0" collapsed="false">
      <c r="A1313" s="0" t="s">
        <v>3965</v>
      </c>
      <c r="B1313" s="0" t="s">
        <v>87</v>
      </c>
      <c r="C1313" s="0" t="s">
        <v>88</v>
      </c>
      <c r="D1313" s="0" t="s">
        <v>24</v>
      </c>
      <c r="E1313" s="0" t="s">
        <v>89</v>
      </c>
      <c r="F1313" s="0" t="s">
        <v>104</v>
      </c>
      <c r="G1313" s="0" t="n">
        <v>168207</v>
      </c>
      <c r="H1313" s="0" t="n">
        <v>168616</v>
      </c>
      <c r="I1313" s="0" t="n">
        <v>168398</v>
      </c>
      <c r="J1313" s="0" t="n">
        <v>8650</v>
      </c>
      <c r="K1313" s="0" t="n">
        <v>3.264</v>
      </c>
      <c r="L1313" s="0" t="n">
        <v>866.81621</v>
      </c>
      <c r="M1313" s="0" t="n">
        <v>865.07996</v>
      </c>
      <c r="N1313" s="1" t="n">
        <v>2829.288109</v>
      </c>
      <c r="O1313" s="1" t="n">
        <v>900</v>
      </c>
      <c r="P1313" s="0" t="n">
        <v>2984</v>
      </c>
      <c r="Q1313" s="0" t="s">
        <v>26</v>
      </c>
      <c r="R1313" s="0" t="s">
        <v>24</v>
      </c>
    </row>
    <row r="1314" customFormat="false" ht="15" hidden="false" customHeight="false" outlineLevel="0" collapsed="false">
      <c r="A1314" s="0" t="s">
        <v>3966</v>
      </c>
      <c r="B1314" s="0" t="s">
        <v>3967</v>
      </c>
      <c r="C1314" s="0" t="s">
        <v>3968</v>
      </c>
      <c r="D1314" s="0" t="s">
        <v>24</v>
      </c>
      <c r="E1314" s="0" t="s">
        <v>24</v>
      </c>
      <c r="F1314" s="0" t="s">
        <v>104</v>
      </c>
      <c r="G1314" s="0" t="n">
        <v>168207</v>
      </c>
      <c r="H1314" s="0" t="n">
        <v>168616</v>
      </c>
      <c r="I1314" s="0" t="n">
        <v>168398</v>
      </c>
      <c r="J1314" s="0" t="n">
        <v>8650</v>
      </c>
      <c r="K1314" s="0" t="n">
        <v>3.264</v>
      </c>
      <c r="L1314" s="0" t="n">
        <v>866.81621</v>
      </c>
      <c r="M1314" s="0" t="n">
        <v>865.07996</v>
      </c>
      <c r="N1314" s="1" t="n">
        <v>2829.288109</v>
      </c>
      <c r="O1314" s="1" t="n">
        <v>900</v>
      </c>
      <c r="P1314" s="0" t="n">
        <v>2984</v>
      </c>
      <c r="Q1314" s="0" t="s">
        <v>26</v>
      </c>
      <c r="R1314" s="0" t="s">
        <v>24</v>
      </c>
      <c r="S1314" s="0" t="s">
        <v>3969</v>
      </c>
    </row>
    <row r="1315" customFormat="false" ht="15" hidden="false" customHeight="false" outlineLevel="0" collapsed="false">
      <c r="A1315" s="0" t="s">
        <v>3970</v>
      </c>
      <c r="B1315" s="0" t="s">
        <v>3971</v>
      </c>
      <c r="C1315" s="0" t="s">
        <v>3971</v>
      </c>
      <c r="D1315" s="0" t="s">
        <v>24</v>
      </c>
      <c r="E1315" s="0" t="s">
        <v>24</v>
      </c>
      <c r="F1315" s="0" t="s">
        <v>55</v>
      </c>
      <c r="G1315" s="0" t="n">
        <v>1489553</v>
      </c>
      <c r="H1315" s="0" t="n">
        <v>1489857</v>
      </c>
      <c r="I1315" s="0" t="n">
        <v>1489690</v>
      </c>
      <c r="J1315" s="0" t="n">
        <v>8543</v>
      </c>
      <c r="K1315" s="0" t="n">
        <v>3.30076</v>
      </c>
      <c r="L1315" s="0" t="n">
        <v>856.03322</v>
      </c>
      <c r="M1315" s="0" t="n">
        <v>854.30261</v>
      </c>
      <c r="N1315" s="1" t="n">
        <v>2825.560211</v>
      </c>
      <c r="O1315" s="1" t="n">
        <v>901</v>
      </c>
      <c r="P1315" s="0" t="n">
        <v>989</v>
      </c>
      <c r="Q1315" s="0" t="s">
        <v>35</v>
      </c>
      <c r="R1315" s="0" t="s">
        <v>24</v>
      </c>
      <c r="S1315" s="0" t="s">
        <v>3972</v>
      </c>
    </row>
    <row r="1316" customFormat="false" ht="15" hidden="false" customHeight="false" outlineLevel="0" collapsed="false">
      <c r="A1316" s="0" t="s">
        <v>3973</v>
      </c>
      <c r="B1316" s="0" t="s">
        <v>3974</v>
      </c>
      <c r="C1316" s="0" t="s">
        <v>3975</v>
      </c>
      <c r="D1316" s="0" t="s">
        <v>24</v>
      </c>
      <c r="E1316" s="0" t="s">
        <v>24</v>
      </c>
      <c r="F1316" s="0" t="s">
        <v>55</v>
      </c>
      <c r="G1316" s="0" t="n">
        <v>111816</v>
      </c>
      <c r="H1316" s="0" t="n">
        <v>112249</v>
      </c>
      <c r="I1316" s="0" t="n">
        <v>112038</v>
      </c>
      <c r="J1316" s="0" t="n">
        <v>8674</v>
      </c>
      <c r="K1316" s="0" t="n">
        <v>3.23548</v>
      </c>
      <c r="L1316" s="0" t="n">
        <v>869.23183</v>
      </c>
      <c r="M1316" s="0" t="n">
        <v>867.4942</v>
      </c>
      <c r="N1316" s="1" t="n">
        <v>2812.382201</v>
      </c>
      <c r="O1316" s="1" t="n">
        <v>902</v>
      </c>
      <c r="P1316" s="0" t="n">
        <v>2840</v>
      </c>
      <c r="Q1316" s="0" t="s">
        <v>26</v>
      </c>
      <c r="R1316" s="0" t="s">
        <v>24</v>
      </c>
      <c r="S1316" s="0" t="s">
        <v>3976</v>
      </c>
    </row>
    <row r="1317" customFormat="false" ht="15" hidden="false" customHeight="false" outlineLevel="0" collapsed="false">
      <c r="A1317" s="0" t="s">
        <v>3977</v>
      </c>
      <c r="B1317" s="0" t="s">
        <v>3978</v>
      </c>
      <c r="C1317" s="0" t="s">
        <v>3979</v>
      </c>
      <c r="D1317" s="0" t="s">
        <v>24</v>
      </c>
      <c r="E1317" s="0" t="s">
        <v>24</v>
      </c>
      <c r="F1317" s="0" t="s">
        <v>55</v>
      </c>
      <c r="G1317" s="0" t="n">
        <v>111816</v>
      </c>
      <c r="H1317" s="0" t="n">
        <v>112249</v>
      </c>
      <c r="I1317" s="0" t="n">
        <v>112038</v>
      </c>
      <c r="J1317" s="0" t="n">
        <v>8674</v>
      </c>
      <c r="K1317" s="0" t="n">
        <v>3.23548</v>
      </c>
      <c r="L1317" s="0" t="n">
        <v>869.23183</v>
      </c>
      <c r="M1317" s="0" t="n">
        <v>867.4942</v>
      </c>
      <c r="N1317" s="1" t="n">
        <v>2812.382201</v>
      </c>
      <c r="O1317" s="1" t="n">
        <v>902</v>
      </c>
      <c r="P1317" s="0" t="n">
        <v>2840</v>
      </c>
      <c r="Q1317" s="0" t="s">
        <v>26</v>
      </c>
      <c r="R1317" s="0" t="s">
        <v>24</v>
      </c>
      <c r="S1317" s="0" t="s">
        <v>3980</v>
      </c>
    </row>
    <row r="1318" customFormat="false" ht="15" hidden="false" customHeight="false" outlineLevel="0" collapsed="false">
      <c r="A1318" s="0" t="s">
        <v>3981</v>
      </c>
      <c r="B1318" s="0" t="s">
        <v>3982</v>
      </c>
      <c r="C1318" s="0" t="s">
        <v>3983</v>
      </c>
      <c r="D1318" s="0" t="s">
        <v>24</v>
      </c>
      <c r="E1318" s="0" t="s">
        <v>24</v>
      </c>
      <c r="F1318" s="0" t="s">
        <v>69</v>
      </c>
      <c r="G1318" s="0" t="n">
        <v>859758</v>
      </c>
      <c r="H1318" s="0" t="n">
        <v>860217</v>
      </c>
      <c r="I1318" s="0" t="n">
        <v>860012</v>
      </c>
      <c r="J1318" s="0" t="n">
        <v>8989</v>
      </c>
      <c r="K1318" s="0" t="n">
        <v>3.09603</v>
      </c>
      <c r="L1318" s="0" t="n">
        <v>900.74031</v>
      </c>
      <c r="M1318" s="0" t="n">
        <v>898.98517</v>
      </c>
      <c r="N1318" s="1" t="n">
        <v>2788.719022</v>
      </c>
      <c r="O1318" s="1" t="n">
        <v>903</v>
      </c>
      <c r="P1318" s="0" t="n">
        <v>1125</v>
      </c>
      <c r="Q1318" s="0" t="s">
        <v>26</v>
      </c>
      <c r="R1318" s="0" t="s">
        <v>24</v>
      </c>
      <c r="S1318" s="0" t="s">
        <v>709</v>
      </c>
    </row>
    <row r="1319" customFormat="false" ht="15" hidden="false" customHeight="false" outlineLevel="0" collapsed="false">
      <c r="A1319" s="0" t="s">
        <v>3984</v>
      </c>
      <c r="B1319" s="0" t="s">
        <v>3985</v>
      </c>
      <c r="C1319" s="0" t="s">
        <v>3985</v>
      </c>
      <c r="D1319" s="0" t="s">
        <v>24</v>
      </c>
      <c r="E1319" s="0" t="s">
        <v>24</v>
      </c>
      <c r="F1319" s="0" t="s">
        <v>69</v>
      </c>
      <c r="G1319" s="0" t="n">
        <v>859758</v>
      </c>
      <c r="H1319" s="0" t="n">
        <v>860217</v>
      </c>
      <c r="I1319" s="0" t="n">
        <v>860012</v>
      </c>
      <c r="J1319" s="0" t="n">
        <v>8989</v>
      </c>
      <c r="K1319" s="0" t="n">
        <v>3.09603</v>
      </c>
      <c r="L1319" s="0" t="n">
        <v>900.74031</v>
      </c>
      <c r="M1319" s="0" t="n">
        <v>898.98517</v>
      </c>
      <c r="N1319" s="1" t="n">
        <v>2788.719022</v>
      </c>
      <c r="O1319" s="1" t="n">
        <v>903</v>
      </c>
      <c r="P1319" s="0" t="n">
        <v>1125</v>
      </c>
      <c r="Q1319" s="0" t="s">
        <v>26</v>
      </c>
      <c r="R1319" s="0" t="s">
        <v>24</v>
      </c>
      <c r="S1319" s="0" t="s">
        <v>3986</v>
      </c>
    </row>
    <row r="1320" customFormat="false" ht="15" hidden="false" customHeight="false" outlineLevel="0" collapsed="false">
      <c r="A1320" s="0" t="s">
        <v>3987</v>
      </c>
      <c r="B1320" s="0" t="s">
        <v>3988</v>
      </c>
      <c r="C1320" s="0" t="s">
        <v>3989</v>
      </c>
      <c r="D1320" s="0" t="s">
        <v>24</v>
      </c>
      <c r="E1320" s="0" t="s">
        <v>24</v>
      </c>
      <c r="F1320" s="0" t="s">
        <v>25</v>
      </c>
      <c r="G1320" s="0" t="n">
        <v>595675</v>
      </c>
      <c r="H1320" s="0" t="n">
        <v>596217</v>
      </c>
      <c r="I1320" s="0" t="n">
        <v>596063</v>
      </c>
      <c r="J1320" s="0" t="n">
        <v>8353</v>
      </c>
      <c r="K1320" s="0" t="n">
        <v>3.33064</v>
      </c>
      <c r="L1320" s="0" t="n">
        <v>837.09476</v>
      </c>
      <c r="M1320" s="0" t="n">
        <v>835.37451</v>
      </c>
      <c r="N1320" s="1" t="n">
        <v>2788.061291</v>
      </c>
      <c r="O1320" s="1" t="n">
        <v>904</v>
      </c>
      <c r="P1320" s="0" t="n">
        <v>403</v>
      </c>
      <c r="Q1320" s="0" t="s">
        <v>26</v>
      </c>
      <c r="R1320" s="0" t="s">
        <v>24</v>
      </c>
      <c r="S1320" s="0" t="s">
        <v>3990</v>
      </c>
    </row>
    <row r="1321" customFormat="false" ht="15" hidden="false" customHeight="false" outlineLevel="0" collapsed="false">
      <c r="A1321" s="0" t="s">
        <v>3991</v>
      </c>
      <c r="B1321" s="0" t="s">
        <v>3992</v>
      </c>
      <c r="C1321" s="0" t="s">
        <v>3992</v>
      </c>
      <c r="D1321" s="0" t="s">
        <v>24</v>
      </c>
      <c r="E1321" s="0" t="s">
        <v>24</v>
      </c>
      <c r="F1321" s="0" t="s">
        <v>25</v>
      </c>
      <c r="G1321" s="0" t="n">
        <v>595675</v>
      </c>
      <c r="H1321" s="0" t="n">
        <v>596217</v>
      </c>
      <c r="I1321" s="0" t="n">
        <v>596063</v>
      </c>
      <c r="J1321" s="0" t="n">
        <v>8353</v>
      </c>
      <c r="K1321" s="0" t="n">
        <v>3.33064</v>
      </c>
      <c r="L1321" s="0" t="n">
        <v>837.09476</v>
      </c>
      <c r="M1321" s="0" t="n">
        <v>835.37451</v>
      </c>
      <c r="N1321" s="1" t="n">
        <v>2788.061291</v>
      </c>
      <c r="O1321" s="1" t="n">
        <v>904</v>
      </c>
      <c r="P1321" s="0" t="n">
        <v>403</v>
      </c>
      <c r="Q1321" s="0" t="s">
        <v>26</v>
      </c>
      <c r="R1321" s="0" t="s">
        <v>24</v>
      </c>
      <c r="S1321" s="0" t="s">
        <v>1029</v>
      </c>
    </row>
    <row r="1322" customFormat="false" ht="15" hidden="false" customHeight="false" outlineLevel="0" collapsed="false">
      <c r="A1322" s="0" t="s">
        <v>3993</v>
      </c>
      <c r="B1322" s="0" t="s">
        <v>87</v>
      </c>
      <c r="C1322" s="0" t="s">
        <v>88</v>
      </c>
      <c r="D1322" s="0" t="s">
        <v>24</v>
      </c>
      <c r="E1322" s="0" t="s">
        <v>89</v>
      </c>
      <c r="F1322" s="0" t="s">
        <v>34</v>
      </c>
      <c r="G1322" s="0" t="n">
        <v>170622</v>
      </c>
      <c r="H1322" s="0" t="n">
        <v>170907</v>
      </c>
      <c r="I1322" s="0" t="n">
        <v>170767</v>
      </c>
      <c r="J1322" s="0" t="n">
        <v>8605</v>
      </c>
      <c r="K1322" s="0" t="n">
        <v>3.2209</v>
      </c>
      <c r="L1322" s="0" t="n">
        <v>862.30092</v>
      </c>
      <c r="M1322" s="0" t="n">
        <v>860.56696</v>
      </c>
      <c r="N1322" s="1" t="n">
        <v>2777.385033</v>
      </c>
      <c r="O1322" s="1" t="n">
        <v>905</v>
      </c>
      <c r="P1322" s="0" t="n">
        <v>715</v>
      </c>
      <c r="Q1322" s="0" t="s">
        <v>26</v>
      </c>
      <c r="R1322" s="0" t="s">
        <v>24</v>
      </c>
      <c r="S1322" s="0" t="s">
        <v>906</v>
      </c>
    </row>
    <row r="1323" customFormat="false" ht="15" hidden="false" customHeight="false" outlineLevel="0" collapsed="false">
      <c r="A1323" s="0" t="s">
        <v>3994</v>
      </c>
      <c r="B1323" s="0" t="s">
        <v>87</v>
      </c>
      <c r="C1323" s="0" t="s">
        <v>88</v>
      </c>
      <c r="D1323" s="0" t="s">
        <v>24</v>
      </c>
      <c r="E1323" s="0" t="s">
        <v>89</v>
      </c>
      <c r="F1323" s="0" t="s">
        <v>34</v>
      </c>
      <c r="G1323" s="0" t="n">
        <v>170622</v>
      </c>
      <c r="H1323" s="0" t="n">
        <v>170907</v>
      </c>
      <c r="I1323" s="0" t="n">
        <v>170767</v>
      </c>
      <c r="J1323" s="0" t="n">
        <v>8605</v>
      </c>
      <c r="K1323" s="0" t="n">
        <v>3.2209</v>
      </c>
      <c r="L1323" s="0" t="n">
        <v>862.30092</v>
      </c>
      <c r="M1323" s="0" t="n">
        <v>860.56696</v>
      </c>
      <c r="N1323" s="1" t="n">
        <v>2777.385033</v>
      </c>
      <c r="O1323" s="1" t="n">
        <v>905</v>
      </c>
      <c r="P1323" s="0" t="n">
        <v>715</v>
      </c>
      <c r="Q1323" s="0" t="s">
        <v>26</v>
      </c>
      <c r="R1323" s="0" t="s">
        <v>24</v>
      </c>
      <c r="S1323" s="0" t="s">
        <v>3995</v>
      </c>
    </row>
    <row r="1324" customFormat="false" ht="15" hidden="false" customHeight="false" outlineLevel="0" collapsed="false">
      <c r="A1324" s="0" t="s">
        <v>3996</v>
      </c>
      <c r="B1324" s="0" t="s">
        <v>3997</v>
      </c>
      <c r="C1324" s="0" t="s">
        <v>3998</v>
      </c>
      <c r="D1324" s="0" t="s">
        <v>24</v>
      </c>
      <c r="E1324" s="0" t="s">
        <v>24</v>
      </c>
      <c r="F1324" s="0" t="s">
        <v>69</v>
      </c>
      <c r="G1324" s="0" t="n">
        <v>2714251</v>
      </c>
      <c r="H1324" s="0" t="n">
        <v>2714631</v>
      </c>
      <c r="I1324" s="0" t="n">
        <v>2714470</v>
      </c>
      <c r="J1324" s="0" t="n">
        <v>8213</v>
      </c>
      <c r="K1324" s="0" t="n">
        <v>3.36636</v>
      </c>
      <c r="L1324" s="0" t="n">
        <v>823.03239</v>
      </c>
      <c r="M1324" s="0" t="n">
        <v>821.31952</v>
      </c>
      <c r="N1324" s="1" t="n">
        <v>2770.623316</v>
      </c>
      <c r="O1324" s="1" t="n">
        <v>906</v>
      </c>
      <c r="P1324" s="0" t="n">
        <v>2344</v>
      </c>
      <c r="Q1324" s="0" t="s">
        <v>35</v>
      </c>
      <c r="R1324" s="0" t="s">
        <v>24</v>
      </c>
      <c r="S1324" s="0" t="s">
        <v>3999</v>
      </c>
    </row>
    <row r="1325" customFormat="false" ht="15" hidden="false" customHeight="false" outlineLevel="0" collapsed="false">
      <c r="A1325" s="0" t="s">
        <v>4000</v>
      </c>
      <c r="B1325" s="0" t="s">
        <v>87</v>
      </c>
      <c r="C1325" s="0" t="s">
        <v>88</v>
      </c>
      <c r="D1325" s="0" t="s">
        <v>24</v>
      </c>
      <c r="E1325" s="0" t="s">
        <v>24</v>
      </c>
      <c r="F1325" s="0" t="s">
        <v>104</v>
      </c>
      <c r="G1325" s="0" t="n">
        <v>484247</v>
      </c>
      <c r="H1325" s="0" t="n">
        <v>485165</v>
      </c>
      <c r="I1325" s="0" t="n">
        <v>485025</v>
      </c>
      <c r="J1325" s="0" t="n">
        <v>8744</v>
      </c>
      <c r="K1325" s="0" t="n">
        <v>3.11542</v>
      </c>
      <c r="L1325" s="0" t="n">
        <v>876.23183</v>
      </c>
      <c r="M1325" s="0" t="n">
        <v>874.49036</v>
      </c>
      <c r="N1325" s="1" t="n">
        <v>2729.830168</v>
      </c>
      <c r="O1325" s="1" t="n">
        <v>907</v>
      </c>
      <c r="P1325" s="0" t="n">
        <v>4081</v>
      </c>
      <c r="Q1325" s="0" t="s">
        <v>26</v>
      </c>
      <c r="R1325" s="0" t="s">
        <v>24</v>
      </c>
    </row>
    <row r="1326" customFormat="false" ht="15" hidden="false" customHeight="false" outlineLevel="0" collapsed="false">
      <c r="A1326" s="0" t="s">
        <v>4001</v>
      </c>
      <c r="B1326" s="0" t="s">
        <v>87</v>
      </c>
      <c r="C1326" s="0" t="s">
        <v>88</v>
      </c>
      <c r="D1326" s="0" t="s">
        <v>24</v>
      </c>
      <c r="E1326" s="0" t="s">
        <v>89</v>
      </c>
      <c r="F1326" s="0" t="s">
        <v>104</v>
      </c>
      <c r="G1326" s="0" t="n">
        <v>484247</v>
      </c>
      <c r="H1326" s="0" t="n">
        <v>485165</v>
      </c>
      <c r="I1326" s="0" t="n">
        <v>485025</v>
      </c>
      <c r="J1326" s="0" t="n">
        <v>8744</v>
      </c>
      <c r="K1326" s="0" t="n">
        <v>3.11542</v>
      </c>
      <c r="L1326" s="0" t="n">
        <v>876.23183</v>
      </c>
      <c r="M1326" s="0" t="n">
        <v>874.49036</v>
      </c>
      <c r="N1326" s="1" t="n">
        <v>2729.830168</v>
      </c>
      <c r="O1326" s="1" t="n">
        <v>907</v>
      </c>
      <c r="P1326" s="0" t="n">
        <v>4081</v>
      </c>
      <c r="Q1326" s="0" t="s">
        <v>26</v>
      </c>
      <c r="R1326" s="0" t="s">
        <v>24</v>
      </c>
    </row>
    <row r="1327" customFormat="false" ht="15" hidden="false" customHeight="false" outlineLevel="0" collapsed="false">
      <c r="A1327" s="0" t="s">
        <v>4002</v>
      </c>
      <c r="B1327" s="0" t="s">
        <v>4003</v>
      </c>
      <c r="C1327" s="0" t="s">
        <v>4003</v>
      </c>
      <c r="D1327" s="0" t="s">
        <v>24</v>
      </c>
      <c r="E1327" s="0" t="s">
        <v>24</v>
      </c>
      <c r="F1327" s="0" t="s">
        <v>44</v>
      </c>
      <c r="G1327" s="0" t="n">
        <v>127851</v>
      </c>
      <c r="H1327" s="0" t="n">
        <v>128184</v>
      </c>
      <c r="I1327" s="0" t="n">
        <v>128052</v>
      </c>
      <c r="J1327" s="0" t="n">
        <v>8533</v>
      </c>
      <c r="K1327" s="0" t="n">
        <v>3.16729</v>
      </c>
      <c r="L1327" s="0" t="n">
        <v>855.04511</v>
      </c>
      <c r="M1327" s="0" t="n">
        <v>853.315</v>
      </c>
      <c r="N1327" s="1" t="n">
        <v>2708.175826</v>
      </c>
      <c r="O1327" s="1" t="n">
        <v>908</v>
      </c>
      <c r="P1327" s="0" t="n">
        <v>1409</v>
      </c>
      <c r="Q1327" s="0" t="s">
        <v>35</v>
      </c>
      <c r="R1327" s="0" t="s">
        <v>24</v>
      </c>
      <c r="S1327" s="0" t="s">
        <v>4004</v>
      </c>
    </row>
    <row r="1328" customFormat="false" ht="15" hidden="false" customHeight="false" outlineLevel="0" collapsed="false">
      <c r="A1328" s="0" t="s">
        <v>4005</v>
      </c>
      <c r="B1328" s="0" t="s">
        <v>4006</v>
      </c>
      <c r="C1328" s="0" t="s">
        <v>4006</v>
      </c>
      <c r="D1328" s="0" t="s">
        <v>24</v>
      </c>
      <c r="E1328" s="0" t="s">
        <v>24</v>
      </c>
      <c r="F1328" s="0" t="s">
        <v>183</v>
      </c>
      <c r="G1328" s="0" t="n">
        <v>925581</v>
      </c>
      <c r="H1328" s="0" t="n">
        <v>925894</v>
      </c>
      <c r="I1328" s="0" t="n">
        <v>925726</v>
      </c>
      <c r="J1328" s="0" t="n">
        <v>8253</v>
      </c>
      <c r="K1328" s="0" t="n">
        <v>3.26966</v>
      </c>
      <c r="L1328" s="0" t="n">
        <v>827.0328</v>
      </c>
      <c r="M1328" s="0" t="n">
        <v>825.31781</v>
      </c>
      <c r="N1328" s="1" t="n">
        <v>2704.116065</v>
      </c>
      <c r="O1328" s="1" t="n">
        <v>909</v>
      </c>
      <c r="P1328" s="0" t="n">
        <v>160</v>
      </c>
      <c r="Q1328" s="0" t="s">
        <v>35</v>
      </c>
      <c r="R1328" s="0" t="s">
        <v>24</v>
      </c>
      <c r="S1328" s="0" t="s">
        <v>177</v>
      </c>
    </row>
    <row r="1330" customFormat="false" ht="16" hidden="false" customHeight="false" outlineLevel="0" collapsed="false"/>
    <row r="1331" customFormat="false" ht="17" hidden="false" customHeight="false" outlineLevel="0" collapsed="false">
      <c r="A1331" s="7" t="s">
        <v>1</v>
      </c>
      <c r="C1331" s="8" t="s">
        <v>4007</v>
      </c>
    </row>
    <row r="1332" customFormat="false" ht="17" hidden="false" customHeight="false" outlineLevel="0" collapsed="false">
      <c r="A1332" s="7" t="s">
        <v>2</v>
      </c>
      <c r="C1332" s="8" t="s">
        <v>4008</v>
      </c>
    </row>
    <row r="1333" customFormat="false" ht="17" hidden="false" customHeight="false" outlineLevel="0" collapsed="false">
      <c r="A1333" s="7" t="s">
        <v>4009</v>
      </c>
      <c r="C1333" s="8" t="s">
        <v>4010</v>
      </c>
    </row>
    <row r="1334" customFormat="false" ht="17" hidden="false" customHeight="false" outlineLevel="0" collapsed="false">
      <c r="A1334" s="7" t="s">
        <v>4</v>
      </c>
      <c r="C1334" s="0" t="s">
        <v>4011</v>
      </c>
    </row>
    <row r="1335" customFormat="false" ht="17" hidden="false" customHeight="false" outlineLevel="0" collapsed="false">
      <c r="A1335" s="7" t="s">
        <v>5</v>
      </c>
      <c r="C1335" s="0" t="s">
        <v>4012</v>
      </c>
    </row>
    <row r="1336" customFormat="false" ht="17" hidden="false" customHeight="false" outlineLevel="0" collapsed="false">
      <c r="A1336" s="7" t="s">
        <v>6</v>
      </c>
      <c r="C1336" s="0" t="s">
        <v>4013</v>
      </c>
    </row>
    <row r="1337" customFormat="false" ht="17" hidden="false" customHeight="false" outlineLevel="0" collapsed="false">
      <c r="A1337" s="7" t="s">
        <v>7</v>
      </c>
      <c r="C1337" s="0" t="s">
        <v>4014</v>
      </c>
    </row>
    <row r="1338" customFormat="false" ht="17" hidden="false" customHeight="false" outlineLevel="0" collapsed="false">
      <c r="A1338" s="7" t="s">
        <v>8</v>
      </c>
      <c r="C1338" s="0" t="s">
        <v>4015</v>
      </c>
    </row>
    <row r="1339" customFormat="false" ht="17" hidden="false" customHeight="false" outlineLevel="0" collapsed="false">
      <c r="A1339" s="7" t="s">
        <v>9</v>
      </c>
      <c r="C1339" s="0" t="s">
        <v>4016</v>
      </c>
    </row>
    <row r="1340" customFormat="false" ht="17" hidden="false" customHeight="false" outlineLevel="0" collapsed="false">
      <c r="A1340" s="7" t="s">
        <v>10</v>
      </c>
      <c r="C1340" s="0" t="s">
        <v>4017</v>
      </c>
    </row>
    <row r="1341" customFormat="false" ht="17" hidden="false" customHeight="false" outlineLevel="0" collapsed="false">
      <c r="A1341" s="7" t="s">
        <v>11</v>
      </c>
      <c r="C1341" s="0" t="s">
        <v>4018</v>
      </c>
    </row>
    <row r="1342" customFormat="false" ht="17" hidden="false" customHeight="false" outlineLevel="0" collapsed="false">
      <c r="A1342" s="7" t="s">
        <v>12</v>
      </c>
      <c r="C1342" s="0" t="s">
        <v>4019</v>
      </c>
    </row>
    <row r="1343" customFormat="false" ht="17" hidden="false" customHeight="false" outlineLevel="0" collapsed="false">
      <c r="A1343" s="7" t="s">
        <v>13</v>
      </c>
      <c r="C1343" s="0" t="s">
        <v>4020</v>
      </c>
    </row>
    <row r="1344" customFormat="false" ht="17" hidden="false" customHeight="false" outlineLevel="0" collapsed="false">
      <c r="A1344" s="9" t="s">
        <v>14</v>
      </c>
      <c r="C1344" s="0" t="s">
        <v>4021</v>
      </c>
    </row>
    <row r="1345" customFormat="false" ht="17" hidden="false" customHeight="false" outlineLevel="0" collapsed="false">
      <c r="A1345" s="9" t="s">
        <v>15</v>
      </c>
      <c r="C1345" s="0" t="s">
        <v>4022</v>
      </c>
    </row>
    <row r="1346" customFormat="false" ht="17" hidden="false" customHeight="false" outlineLevel="0" collapsed="false">
      <c r="A1346" s="10" t="s">
        <v>16</v>
      </c>
      <c r="C1346" s="0" t="s">
        <v>4023</v>
      </c>
    </row>
    <row r="1347" customFormat="false" ht="17" hidden="false" customHeight="false" outlineLevel="0" collapsed="false">
      <c r="A1347" s="10" t="s">
        <v>17</v>
      </c>
      <c r="C1347" s="0" t="s">
        <v>4024</v>
      </c>
    </row>
    <row r="1348" customFormat="false" ht="17" hidden="false" customHeight="false" outlineLevel="0" collapsed="false">
      <c r="A1348" s="10" t="s">
        <v>18</v>
      </c>
      <c r="C1348" s="0" t="s">
        <v>4025</v>
      </c>
    </row>
    <row r="1349" customFormat="false" ht="17" hidden="false" customHeight="false" outlineLevel="0" collapsed="false">
      <c r="A1349" s="10" t="s">
        <v>19</v>
      </c>
      <c r="C1349" s="0" t="s">
        <v>4026</v>
      </c>
    </row>
    <row r="1350" customFormat="false" ht="16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65.33"/>
    <col collapsed="false" customWidth="true" hidden="false" outlineLevel="0" max="3" min="3" style="0" width="23.83"/>
    <col collapsed="false" customWidth="true" hidden="false" outlineLevel="0" max="4" min="4" style="0" width="33.99"/>
    <col collapsed="false" customWidth="true" hidden="false" outlineLevel="0" max="6" min="6" style="0" width="9.49"/>
    <col collapsed="false" customWidth="true" hidden="false" outlineLevel="0" max="8" min="7" style="0" width="16.16"/>
  </cols>
  <sheetData>
    <row r="1" customFormat="false" ht="18" hidden="false" customHeight="false" outlineLevel="0" collapsed="false">
      <c r="A1" s="2" t="s">
        <v>4027</v>
      </c>
    </row>
    <row r="2" customFormat="false" ht="20" hidden="false" customHeight="false" outlineLevel="0" collapsed="false">
      <c r="A2" s="11"/>
    </row>
    <row r="3" customFormat="false" ht="15" hidden="false" customHeight="false" outlineLevel="0" collapsed="false">
      <c r="A3" s="12" t="s">
        <v>4028</v>
      </c>
      <c r="B3" s="13" t="s">
        <v>4029</v>
      </c>
      <c r="C3" s="12" t="s">
        <v>4030</v>
      </c>
    </row>
    <row r="4" customFormat="false" ht="15" hidden="false" customHeight="false" outlineLevel="0" collapsed="false">
      <c r="A4" s="12"/>
      <c r="B4" s="13" t="s">
        <v>4031</v>
      </c>
      <c r="C4" s="12" t="s">
        <v>4032</v>
      </c>
    </row>
    <row r="5" customFormat="false" ht="15" hidden="false" customHeight="false" outlineLevel="0" collapsed="false">
      <c r="A5" s="12"/>
      <c r="B5" s="13" t="s">
        <v>4033</v>
      </c>
      <c r="C5" s="12" t="s">
        <v>4034</v>
      </c>
    </row>
    <row r="6" customFormat="false" ht="15" hidden="false" customHeight="false" outlineLevel="0" collapsed="false">
      <c r="A6" s="12"/>
      <c r="B6" s="13" t="s">
        <v>4035</v>
      </c>
      <c r="C6" s="12" t="s">
        <v>4036</v>
      </c>
    </row>
    <row r="7" customFormat="false" ht="15" hidden="false" customHeight="false" outlineLevel="0" collapsed="false">
      <c r="A7" s="12"/>
      <c r="B7" s="13" t="s">
        <v>4037</v>
      </c>
      <c r="C7" s="12" t="s">
        <v>4038</v>
      </c>
    </row>
    <row r="8" customFormat="false" ht="15" hidden="false" customHeight="false" outlineLevel="0" collapsed="false">
      <c r="A8" s="12"/>
      <c r="B8" s="13" t="s">
        <v>4039</v>
      </c>
      <c r="C8" s="12" t="s">
        <v>4040</v>
      </c>
    </row>
    <row r="9" customFormat="false" ht="15" hidden="false" customHeight="false" outlineLevel="0" collapsed="false">
      <c r="A9" s="12"/>
      <c r="B9" s="13" t="s">
        <v>1</v>
      </c>
      <c r="C9" s="12" t="s">
        <v>4041</v>
      </c>
    </row>
    <row r="10" customFormat="false" ht="15" hidden="false" customHeight="false" outlineLevel="0" collapsed="false">
      <c r="A10" s="12"/>
      <c r="B10" s="13" t="s">
        <v>2</v>
      </c>
      <c r="C10" s="12" t="s">
        <v>4042</v>
      </c>
    </row>
    <row r="12" customFormat="false" ht="15" hidden="false" customHeight="false" outlineLevel="0" collapsed="false">
      <c r="A12" s="14" t="s">
        <v>4029</v>
      </c>
      <c r="B12" s="14" t="s">
        <v>4043</v>
      </c>
      <c r="C12" s="14" t="s">
        <v>4033</v>
      </c>
      <c r="D12" s="14" t="s">
        <v>4035</v>
      </c>
      <c r="E12" s="14" t="s">
        <v>4037</v>
      </c>
      <c r="F12" s="14" t="s">
        <v>4039</v>
      </c>
      <c r="G12" s="14" t="s">
        <v>1</v>
      </c>
    </row>
    <row r="13" customFormat="false" ht="15" hidden="false" customHeight="false" outlineLevel="0" collapsed="false">
      <c r="A13" s="0" t="n">
        <v>40007</v>
      </c>
      <c r="B13" s="0" t="s">
        <v>4044</v>
      </c>
      <c r="C13" s="0" t="s">
        <v>4045</v>
      </c>
      <c r="D13" s="0" t="s">
        <v>4046</v>
      </c>
      <c r="E13" s="15" t="n">
        <v>7.32E-007</v>
      </c>
      <c r="F13" s="16" t="n">
        <v>0</v>
      </c>
      <c r="G13" s="16" t="s">
        <v>4047</v>
      </c>
      <c r="H13" s="16"/>
    </row>
    <row r="14" customFormat="false" ht="15" hidden="false" customHeight="false" outlineLevel="0" collapsed="false">
      <c r="A14" s="0" t="n">
        <v>30447</v>
      </c>
      <c r="B14" s="0" t="s">
        <v>4048</v>
      </c>
      <c r="C14" s="0" t="s">
        <v>4049</v>
      </c>
      <c r="D14" s="0" t="s">
        <v>4050</v>
      </c>
      <c r="E14" s="15" t="n">
        <v>7.07E-006</v>
      </c>
      <c r="F14" s="16" t="n">
        <v>0</v>
      </c>
      <c r="G14" s="16" t="s">
        <v>4051</v>
      </c>
      <c r="H14" s="16"/>
    </row>
    <row r="15" customFormat="false" ht="15" hidden="false" customHeight="false" outlineLevel="0" collapsed="false">
      <c r="A15" s="0" t="n">
        <v>51704</v>
      </c>
      <c r="B15" s="0" t="s">
        <v>4052</v>
      </c>
      <c r="C15" s="0" t="s">
        <v>4053</v>
      </c>
      <c r="D15" s="0" t="s">
        <v>4054</v>
      </c>
      <c r="E15" s="15" t="n">
        <v>2.99E-005</v>
      </c>
      <c r="F15" s="16" t="n">
        <v>0</v>
      </c>
      <c r="G15" s="16" t="s">
        <v>4055</v>
      </c>
      <c r="H15" s="16"/>
    </row>
    <row r="16" customFormat="false" ht="15" hidden="false" customHeight="false" outlineLevel="0" collapsed="false">
      <c r="A16" s="0" t="n">
        <v>44403</v>
      </c>
      <c r="B16" s="0" t="s">
        <v>4056</v>
      </c>
      <c r="C16" s="0" t="s">
        <v>4057</v>
      </c>
      <c r="D16" s="0" t="s">
        <v>4058</v>
      </c>
      <c r="E16" s="15" t="n">
        <v>7.82E-005</v>
      </c>
      <c r="F16" s="16" t="n">
        <v>0</v>
      </c>
      <c r="G16" s="16" t="s">
        <v>4059</v>
      </c>
      <c r="H16" s="16"/>
    </row>
    <row r="17" customFormat="false" ht="15" hidden="false" customHeight="false" outlineLevel="0" collapsed="false">
      <c r="A17" s="0" t="n">
        <v>44419</v>
      </c>
      <c r="B17" s="0" t="s">
        <v>4060</v>
      </c>
      <c r="C17" s="0" t="s">
        <v>4057</v>
      </c>
      <c r="D17" s="0" t="s">
        <v>4061</v>
      </c>
      <c r="E17" s="0" t="n">
        <v>0.00016</v>
      </c>
      <c r="F17" s="16" t="n">
        <v>0</v>
      </c>
      <c r="G17" s="16" t="s">
        <v>4059</v>
      </c>
      <c r="H17" s="16"/>
    </row>
    <row r="18" customFormat="false" ht="15" hidden="false" customHeight="false" outlineLevel="0" collapsed="false">
      <c r="A18" s="0" t="n">
        <v>44182</v>
      </c>
      <c r="B18" s="0" t="s">
        <v>4062</v>
      </c>
      <c r="C18" s="0" t="s">
        <v>4063</v>
      </c>
      <c r="D18" s="0" t="s">
        <v>4064</v>
      </c>
      <c r="E18" s="0" t="n">
        <v>0.00018</v>
      </c>
      <c r="F18" s="16" t="n">
        <v>0</v>
      </c>
      <c r="G18" s="16" t="s">
        <v>4065</v>
      </c>
      <c r="H18" s="16"/>
    </row>
    <row r="19" customFormat="false" ht="15" hidden="false" customHeight="false" outlineLevel="0" collapsed="false">
      <c r="A19" s="0" t="n">
        <v>19318</v>
      </c>
      <c r="B19" s="0" t="s">
        <v>4066</v>
      </c>
      <c r="C19" s="0" t="s">
        <v>4067</v>
      </c>
      <c r="D19" s="0" t="s">
        <v>4068</v>
      </c>
      <c r="E19" s="0" t="n">
        <v>0.00033</v>
      </c>
      <c r="F19" s="16" t="n">
        <v>0</v>
      </c>
      <c r="G19" s="16" t="s">
        <v>4069</v>
      </c>
      <c r="H19" s="16"/>
    </row>
    <row r="20" customFormat="false" ht="15" hidden="false" customHeight="false" outlineLevel="0" collapsed="false">
      <c r="A20" s="0" t="n">
        <v>1900428</v>
      </c>
      <c r="B20" s="0" t="s">
        <v>4070</v>
      </c>
      <c r="C20" s="0" t="s">
        <v>4071</v>
      </c>
      <c r="D20" s="0" t="s">
        <v>4072</v>
      </c>
      <c r="E20" s="0" t="n">
        <v>0.00075</v>
      </c>
      <c r="F20" s="16" t="n">
        <v>0</v>
      </c>
      <c r="G20" s="16" t="s">
        <v>4073</v>
      </c>
      <c r="H20" s="16"/>
    </row>
    <row r="21" customFormat="false" ht="15" hidden="false" customHeight="false" outlineLevel="0" collapsed="false">
      <c r="A21" s="0" t="n">
        <v>5996</v>
      </c>
      <c r="B21" s="0" t="s">
        <v>4074</v>
      </c>
      <c r="C21" s="0" t="s">
        <v>4075</v>
      </c>
      <c r="D21" s="0" t="s">
        <v>4076</v>
      </c>
      <c r="E21" s="0" t="n">
        <v>0.001</v>
      </c>
      <c r="F21" s="16" t="n">
        <v>0</v>
      </c>
      <c r="G21" s="16" t="s">
        <v>4077</v>
      </c>
      <c r="H21" s="16"/>
    </row>
    <row r="22" customFormat="false" ht="15" hidden="false" customHeight="false" outlineLevel="0" collapsed="false">
      <c r="A22" s="0" t="n">
        <v>40008</v>
      </c>
      <c r="B22" s="0" t="s">
        <v>4078</v>
      </c>
      <c r="C22" s="0" t="s">
        <v>4079</v>
      </c>
      <c r="D22" s="0" t="s">
        <v>4080</v>
      </c>
      <c r="E22" s="0" t="n">
        <v>0.00222</v>
      </c>
      <c r="F22" s="16" t="n">
        <v>0</v>
      </c>
      <c r="G22" s="16" t="s">
        <v>4081</v>
      </c>
      <c r="H22" s="16"/>
    </row>
    <row r="23" customFormat="false" ht="15" hidden="false" customHeight="false" outlineLevel="0" collapsed="false">
      <c r="A23" s="0" t="n">
        <v>10570</v>
      </c>
      <c r="B23" s="0" t="s">
        <v>4082</v>
      </c>
      <c r="C23" s="0" t="s">
        <v>4071</v>
      </c>
      <c r="D23" s="0" t="s">
        <v>4083</v>
      </c>
      <c r="E23" s="0" t="n">
        <v>0.00354</v>
      </c>
      <c r="F23" s="16" t="n">
        <v>0</v>
      </c>
      <c r="G23" s="16" t="s">
        <v>4073</v>
      </c>
      <c r="H23" s="16"/>
    </row>
    <row r="24" customFormat="false" ht="15" hidden="false" customHeight="false" outlineLevel="0" collapsed="false">
      <c r="A24" s="0" t="n">
        <v>19320</v>
      </c>
      <c r="B24" s="0" t="s">
        <v>4084</v>
      </c>
      <c r="C24" s="0" t="s">
        <v>4085</v>
      </c>
      <c r="D24" s="0" t="s">
        <v>4086</v>
      </c>
      <c r="E24" s="0" t="n">
        <v>0.00419</v>
      </c>
      <c r="F24" s="16" t="n">
        <v>0</v>
      </c>
      <c r="G24" s="0" t="s">
        <v>4087</v>
      </c>
    </row>
    <row r="25" customFormat="false" ht="15" hidden="false" customHeight="false" outlineLevel="0" collapsed="false">
      <c r="A25" s="0" t="n">
        <v>46365</v>
      </c>
      <c r="B25" s="0" t="s">
        <v>4088</v>
      </c>
      <c r="C25" s="0" t="s">
        <v>4089</v>
      </c>
      <c r="D25" s="0" t="s">
        <v>4090</v>
      </c>
      <c r="E25" s="0" t="n">
        <v>0.00931</v>
      </c>
      <c r="F25" s="16" t="n">
        <v>0</v>
      </c>
      <c r="G25" s="0" t="s">
        <v>4091</v>
      </c>
    </row>
    <row r="26" customFormat="false" ht="15" hidden="false" customHeight="false" outlineLevel="0" collapsed="false">
      <c r="A26" s="0" t="n">
        <v>50896</v>
      </c>
      <c r="B26" s="0" t="s">
        <v>4092</v>
      </c>
      <c r="C26" s="0" t="s">
        <v>4093</v>
      </c>
      <c r="D26" s="0" t="s">
        <v>4094</v>
      </c>
      <c r="E26" s="0" t="n">
        <v>0.01088</v>
      </c>
      <c r="F26" s="16" t="n">
        <v>0</v>
      </c>
      <c r="G26" s="16" t="s">
        <v>4095</v>
      </c>
    </row>
    <row r="27" customFormat="false" ht="15" hidden="false" customHeight="false" outlineLevel="0" collapsed="false">
      <c r="A27" s="0" t="n">
        <v>1900430</v>
      </c>
      <c r="B27" s="0" t="s">
        <v>4096</v>
      </c>
      <c r="C27" s="0" t="s">
        <v>4097</v>
      </c>
      <c r="D27" s="0" t="s">
        <v>4098</v>
      </c>
      <c r="E27" s="0" t="n">
        <v>0.01564</v>
      </c>
      <c r="F27" s="16" t="n">
        <v>0</v>
      </c>
      <c r="G27" s="16" t="s">
        <v>4099</v>
      </c>
    </row>
    <row r="28" customFormat="false" ht="15" hidden="false" customHeight="false" outlineLevel="0" collapsed="false">
      <c r="A28" s="0" t="n">
        <v>90033</v>
      </c>
      <c r="B28" s="0" t="s">
        <v>4100</v>
      </c>
      <c r="C28" s="0" t="s">
        <v>4097</v>
      </c>
      <c r="D28" s="0" t="s">
        <v>4098</v>
      </c>
      <c r="E28" s="0" t="n">
        <v>0.01564</v>
      </c>
      <c r="F28" s="16" t="n">
        <v>0</v>
      </c>
      <c r="G28" s="16" t="s">
        <v>4099</v>
      </c>
    </row>
    <row r="29" customFormat="false" ht="15" hidden="false" customHeight="false" outlineLevel="0" collapsed="false">
      <c r="A29" s="0" t="n">
        <v>70887</v>
      </c>
      <c r="B29" s="0" t="s">
        <v>4101</v>
      </c>
      <c r="C29" s="0" t="s">
        <v>4102</v>
      </c>
      <c r="D29" s="0" t="s">
        <v>4103</v>
      </c>
      <c r="E29" s="0" t="n">
        <v>0.0178</v>
      </c>
      <c r="F29" s="16" t="n">
        <v>0</v>
      </c>
      <c r="G29" s="16" t="s">
        <v>4104</v>
      </c>
    </row>
    <row r="30" customFormat="false" ht="15" hidden="false" customHeight="false" outlineLevel="0" collapsed="false">
      <c r="A30" s="0" t="n">
        <v>45927</v>
      </c>
      <c r="B30" s="0" t="s">
        <v>4105</v>
      </c>
      <c r="C30" s="0" t="s">
        <v>4106</v>
      </c>
      <c r="D30" s="0" t="s">
        <v>4107</v>
      </c>
      <c r="E30" s="0" t="n">
        <v>0.01825</v>
      </c>
      <c r="F30" s="16" t="n">
        <v>0</v>
      </c>
      <c r="G30" s="16" t="s">
        <v>4108</v>
      </c>
    </row>
    <row r="31" customFormat="false" ht="15" hidden="false" customHeight="false" outlineLevel="0" collapsed="false">
      <c r="A31" s="0" t="n">
        <v>51716</v>
      </c>
      <c r="B31" s="0" t="s">
        <v>4109</v>
      </c>
      <c r="C31" s="0" t="s">
        <v>4110</v>
      </c>
      <c r="D31" s="0" t="s">
        <v>4111</v>
      </c>
      <c r="E31" s="0" t="n">
        <v>0.02422</v>
      </c>
      <c r="F31" s="16" t="n">
        <v>0</v>
      </c>
      <c r="G31" s="16" t="s">
        <v>4112</v>
      </c>
    </row>
    <row r="32" customFormat="false" ht="15" hidden="false" customHeight="false" outlineLevel="0" collapsed="false">
      <c r="A32" s="0" t="n">
        <v>6006</v>
      </c>
      <c r="B32" s="0" t="s">
        <v>4113</v>
      </c>
      <c r="C32" s="0" t="s">
        <v>4085</v>
      </c>
      <c r="D32" s="0" t="s">
        <v>4114</v>
      </c>
      <c r="E32" s="0" t="n">
        <v>0.02452</v>
      </c>
      <c r="F32" s="16" t="n">
        <v>0</v>
      </c>
      <c r="G32" s="0" t="s">
        <v>4115</v>
      </c>
    </row>
    <row r="33" customFormat="false" ht="15" hidden="false" customHeight="false" outlineLevel="0" collapsed="false">
      <c r="A33" s="0" t="n">
        <v>9607</v>
      </c>
      <c r="B33" s="0" t="s">
        <v>4116</v>
      </c>
      <c r="C33" s="0" t="s">
        <v>4117</v>
      </c>
      <c r="D33" s="0" t="s">
        <v>4118</v>
      </c>
      <c r="E33" s="0" t="n">
        <v>0.02589</v>
      </c>
      <c r="F33" s="16" t="n">
        <v>0</v>
      </c>
      <c r="G33" s="16" t="s">
        <v>4119</v>
      </c>
    </row>
    <row r="34" customFormat="false" ht="15" hidden="false" customHeight="false" outlineLevel="0" collapsed="false">
      <c r="A34" s="0" t="n">
        <v>71214</v>
      </c>
      <c r="B34" s="0" t="s">
        <v>4120</v>
      </c>
      <c r="C34" s="0" t="s">
        <v>4121</v>
      </c>
      <c r="D34" s="0" t="s">
        <v>4122</v>
      </c>
      <c r="E34" s="0" t="n">
        <v>0.03381</v>
      </c>
      <c r="F34" s="16" t="n">
        <v>0</v>
      </c>
      <c r="G34" s="16" t="s">
        <v>4123</v>
      </c>
    </row>
    <row r="35" customFormat="false" ht="15" hidden="false" customHeight="false" outlineLevel="0" collapsed="false">
      <c r="A35" s="0" t="n">
        <v>9405</v>
      </c>
      <c r="B35" s="0" t="s">
        <v>4124</v>
      </c>
      <c r="C35" s="0" t="s">
        <v>4125</v>
      </c>
      <c r="D35" s="0" t="s">
        <v>4126</v>
      </c>
      <c r="E35" s="0" t="n">
        <v>0.03631</v>
      </c>
      <c r="F35" s="16" t="n">
        <v>0</v>
      </c>
      <c r="G35" s="16" t="s">
        <v>4127</v>
      </c>
    </row>
    <row r="36" customFormat="false" ht="15" hidden="false" customHeight="false" outlineLevel="0" collapsed="false">
      <c r="A36" s="0" t="n">
        <v>48584</v>
      </c>
      <c r="B36" s="0" t="s">
        <v>4128</v>
      </c>
      <c r="C36" s="0" t="s">
        <v>4129</v>
      </c>
      <c r="D36" s="0" t="s">
        <v>4130</v>
      </c>
      <c r="E36" s="0" t="n">
        <v>0.06904</v>
      </c>
      <c r="F36" s="16" t="n">
        <v>0</v>
      </c>
      <c r="G36" s="16" t="s">
        <v>4131</v>
      </c>
    </row>
    <row r="37" customFormat="false" ht="15" hidden="false" customHeight="false" outlineLevel="0" collapsed="false">
      <c r="A37" s="0" t="n">
        <v>71467</v>
      </c>
      <c r="B37" s="0" t="s">
        <v>4132</v>
      </c>
      <c r="C37" s="0" t="s">
        <v>4133</v>
      </c>
      <c r="D37" s="0" t="s">
        <v>4134</v>
      </c>
      <c r="E37" s="0" t="n">
        <v>0.0916</v>
      </c>
      <c r="F37" s="16" t="n">
        <v>0.0008</v>
      </c>
      <c r="G37" s="16" t="s">
        <v>4135</v>
      </c>
    </row>
    <row r="40" customFormat="false" ht="15" hidden="false" customHeight="false" outlineLevel="0" collapsed="false">
      <c r="A40" s="14" t="s">
        <v>4029</v>
      </c>
      <c r="B40" s="14" t="s">
        <v>4136</v>
      </c>
      <c r="C40" s="14" t="s">
        <v>4033</v>
      </c>
      <c r="D40" s="14" t="s">
        <v>4035</v>
      </c>
      <c r="E40" s="14" t="s">
        <v>4037</v>
      </c>
      <c r="F40" s="14" t="s">
        <v>4039</v>
      </c>
      <c r="G40" s="14" t="s">
        <v>1</v>
      </c>
    </row>
    <row r="41" customFormat="false" ht="15" hidden="false" customHeight="false" outlineLevel="0" collapsed="false">
      <c r="A41" s="0" t="n">
        <v>1071</v>
      </c>
      <c r="B41" s="0" t="s">
        <v>4137</v>
      </c>
      <c r="C41" s="0" t="s">
        <v>4138</v>
      </c>
      <c r="D41" s="0" t="s">
        <v>4139</v>
      </c>
      <c r="E41" s="15" t="n">
        <v>3.13E-006</v>
      </c>
      <c r="F41" s="16" t="n">
        <v>0</v>
      </c>
      <c r="G41" s="16" t="s">
        <v>4140</v>
      </c>
    </row>
    <row r="42" customFormat="false" ht="15" hidden="false" customHeight="false" outlineLevel="0" collapsed="false">
      <c r="A42" s="0" t="n">
        <v>3700</v>
      </c>
      <c r="B42" s="0" t="s">
        <v>4141</v>
      </c>
      <c r="C42" s="0" t="s">
        <v>4138</v>
      </c>
      <c r="D42" s="0" t="s">
        <v>4139</v>
      </c>
      <c r="E42" s="15" t="n">
        <v>3.13E-006</v>
      </c>
      <c r="F42" s="16" t="n">
        <v>0</v>
      </c>
      <c r="G42" s="16" t="s">
        <v>4140</v>
      </c>
    </row>
    <row r="43" customFormat="false" ht="15" hidden="false" customHeight="false" outlineLevel="0" collapsed="false">
      <c r="A43" s="0" t="n">
        <v>981</v>
      </c>
      <c r="B43" s="0" t="s">
        <v>4142</v>
      </c>
      <c r="C43" s="0" t="s">
        <v>4143</v>
      </c>
      <c r="D43" s="0" t="s">
        <v>4144</v>
      </c>
      <c r="E43" s="0" t="n">
        <v>0.00785</v>
      </c>
      <c r="F43" s="16" t="n">
        <v>0</v>
      </c>
      <c r="G43" s="16" t="s">
        <v>4145</v>
      </c>
    </row>
    <row r="44" customFormat="false" ht="15" hidden="false" customHeight="false" outlineLevel="0" collapsed="false">
      <c r="A44" s="0" t="n">
        <v>43169</v>
      </c>
      <c r="B44" s="0" t="s">
        <v>4146</v>
      </c>
      <c r="C44" s="0" t="s">
        <v>4147</v>
      </c>
      <c r="D44" s="0" t="s">
        <v>4148</v>
      </c>
      <c r="E44" s="0" t="n">
        <v>0.02051</v>
      </c>
      <c r="F44" s="16" t="n">
        <v>0</v>
      </c>
      <c r="G44" s="16" t="s">
        <v>414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2.99"/>
    <col collapsed="false" customWidth="true" hidden="false" outlineLevel="0" max="2" min="2" style="0" width="18.99"/>
    <col collapsed="false" customWidth="true" hidden="false" outlineLevel="0" max="3" min="3" style="0" width="17.65"/>
    <col collapsed="false" customWidth="true" hidden="false" outlineLevel="0" max="4" min="4" style="0" width="10.15"/>
    <col collapsed="false" customWidth="true" hidden="false" outlineLevel="0" max="5" min="5" style="0" width="16.33"/>
    <col collapsed="false" customWidth="true" hidden="false" outlineLevel="0" max="6" min="6" style="0" width="14.15"/>
    <col collapsed="false" customWidth="true" hidden="false" outlineLevel="0" max="7" min="7" style="0" width="16.65"/>
    <col collapsed="false" customWidth="true" hidden="false" outlineLevel="0" max="8" min="8" style="0" width="9.33"/>
    <col collapsed="false" customWidth="true" hidden="false" outlineLevel="0" max="9" min="9" style="0" width="8.99"/>
    <col collapsed="false" customWidth="true" hidden="false" outlineLevel="0" max="10" min="10" style="0" width="19.66"/>
  </cols>
  <sheetData>
    <row r="1" customFormat="false" ht="15" hidden="false" customHeight="false" outlineLevel="0" collapsed="false">
      <c r="A1" s="0" t="s">
        <v>4150</v>
      </c>
    </row>
    <row r="3" customFormat="false" ht="15" hidden="false" customHeight="false" outlineLevel="0" collapsed="false">
      <c r="A3" s="0" t="s">
        <v>4151</v>
      </c>
    </row>
    <row r="4" customFormat="false" ht="15" hidden="false" customHeight="false" outlineLevel="0" collapsed="false">
      <c r="B4" s="0" t="s">
        <v>4152</v>
      </c>
      <c r="C4" s="0" t="s">
        <v>4153</v>
      </c>
      <c r="D4" s="0" t="s">
        <v>4154</v>
      </c>
      <c r="E4" s="0" t="s">
        <v>4155</v>
      </c>
      <c r="F4" s="0" t="s">
        <v>4156</v>
      </c>
      <c r="G4" s="0" t="s">
        <v>4157</v>
      </c>
      <c r="H4" s="0" t="s">
        <v>4158</v>
      </c>
      <c r="J4" s="0" t="s">
        <v>4152</v>
      </c>
      <c r="K4" s="8" t="s">
        <v>4159</v>
      </c>
    </row>
    <row r="5" customFormat="false" ht="15" hidden="false" customHeight="false" outlineLevel="0" collapsed="false">
      <c r="A5" s="8" t="s">
        <v>4160</v>
      </c>
      <c r="B5" s="0" t="n">
        <v>66</v>
      </c>
      <c r="C5" s="0" t="n">
        <v>380</v>
      </c>
      <c r="D5" s="16" t="n">
        <f aca="false">B5/(B5+C5)</f>
        <v>0.147982062780269</v>
      </c>
      <c r="E5" s="0" t="n">
        <v>519</v>
      </c>
      <c r="F5" s="0" t="n">
        <v>5236</v>
      </c>
      <c r="G5" s="16" t="n">
        <f aca="false">E5/(E5+F5)</f>
        <v>0.0901824500434405</v>
      </c>
      <c r="H5" s="17" t="n">
        <v>0.0001</v>
      </c>
      <c r="J5" s="0" t="s">
        <v>4153</v>
      </c>
      <c r="K5" s="0" t="s">
        <v>4161</v>
      </c>
    </row>
    <row r="6" customFormat="false" ht="15" hidden="false" customHeight="false" outlineLevel="0" collapsed="false">
      <c r="A6" s="8" t="s">
        <v>4162</v>
      </c>
      <c r="B6" s="0" t="n">
        <v>117</v>
      </c>
      <c r="C6" s="0" t="n">
        <v>1209</v>
      </c>
      <c r="D6" s="16" t="n">
        <f aca="false">B6/(B6+C6)</f>
        <v>0.0882352941176471</v>
      </c>
      <c r="E6" s="0" t="n">
        <v>356</v>
      </c>
      <c r="F6" s="0" t="n">
        <v>4244</v>
      </c>
      <c r="G6" s="16" t="n">
        <f aca="false">E6/(E6+F6)</f>
        <v>0.0773913043478261</v>
      </c>
      <c r="H6" s="18" t="n">
        <v>0.1108</v>
      </c>
      <c r="J6" s="0" t="s">
        <v>4154</v>
      </c>
      <c r="K6" s="0" t="s">
        <v>4163</v>
      </c>
    </row>
    <row r="7" customFormat="false" ht="15" hidden="false" customHeight="false" outlineLevel="0" collapsed="false">
      <c r="D7" s="16"/>
      <c r="G7" s="16"/>
      <c r="J7" s="0" t="s">
        <v>4155</v>
      </c>
      <c r="K7" s="0" t="s">
        <v>4164</v>
      </c>
    </row>
    <row r="8" customFormat="false" ht="15" hidden="false" customHeight="false" outlineLevel="0" collapsed="false">
      <c r="D8" s="16"/>
      <c r="G8" s="16"/>
      <c r="J8" s="0" t="s">
        <v>4156</v>
      </c>
      <c r="K8" s="0" t="s">
        <v>4165</v>
      </c>
    </row>
    <row r="9" customFormat="false" ht="15" hidden="false" customHeight="false" outlineLevel="0" collapsed="false">
      <c r="D9" s="16"/>
      <c r="G9" s="16"/>
      <c r="J9" s="0" t="s">
        <v>4157</v>
      </c>
      <c r="K9" s="0" t="s">
        <v>4166</v>
      </c>
    </row>
    <row r="10" customFormat="false" ht="15" hidden="false" customHeight="false" outlineLevel="0" collapsed="false">
      <c r="J10" s="0" t="s">
        <v>4158</v>
      </c>
      <c r="K10" s="0" t="s">
        <v>4167</v>
      </c>
    </row>
    <row r="11" customFormat="false" ht="15" hidden="false" customHeight="false" outlineLevel="0" collapsed="false">
      <c r="A11" s="0" t="s">
        <v>4168</v>
      </c>
    </row>
    <row r="12" customFormat="false" ht="15" hidden="false" customHeight="false" outlineLevel="0" collapsed="false">
      <c r="B12" s="0" t="s">
        <v>4169</v>
      </c>
      <c r="C12" s="0" t="s">
        <v>4153</v>
      </c>
      <c r="D12" s="0" t="s">
        <v>4154</v>
      </c>
      <c r="E12" s="0" t="s">
        <v>4170</v>
      </c>
      <c r="F12" s="0" t="s">
        <v>4156</v>
      </c>
      <c r="G12" s="0" t="s">
        <v>4157</v>
      </c>
      <c r="H12" s="0" t="s">
        <v>4158</v>
      </c>
      <c r="J12" s="0" t="s">
        <v>4169</v>
      </c>
      <c r="K12" s="0" t="s">
        <v>4171</v>
      </c>
    </row>
    <row r="13" customFormat="false" ht="15" hidden="false" customHeight="false" outlineLevel="0" collapsed="false">
      <c r="A13" s="8" t="s">
        <v>4172</v>
      </c>
      <c r="B13" s="0" t="n">
        <v>49</v>
      </c>
      <c r="C13" s="0" t="n">
        <v>397</v>
      </c>
      <c r="D13" s="16" t="n">
        <f aca="false">B13/(B13+C13)</f>
        <v>0.109865470852018</v>
      </c>
      <c r="E13" s="0" t="n">
        <v>234</v>
      </c>
      <c r="F13" s="0" t="n">
        <v>5521</v>
      </c>
      <c r="G13" s="16" t="n">
        <f aca="false">E13/(E13+F13)</f>
        <v>0.0406602953953084</v>
      </c>
      <c r="H13" s="17" t="n">
        <v>3.766E-009</v>
      </c>
      <c r="J13" s="0" t="s">
        <v>4153</v>
      </c>
      <c r="K13" s="0" t="s">
        <v>4161</v>
      </c>
    </row>
    <row r="14" customFormat="false" ht="15" hidden="false" customHeight="false" outlineLevel="0" collapsed="false">
      <c r="A14" s="8" t="s">
        <v>4162</v>
      </c>
      <c r="B14" s="0" t="n">
        <v>91</v>
      </c>
      <c r="C14" s="0" t="n">
        <v>1235</v>
      </c>
      <c r="D14" s="16" t="n">
        <f aca="false">B14/(B14+C14)</f>
        <v>0.0686274509803922</v>
      </c>
      <c r="E14" s="0" t="n">
        <v>162</v>
      </c>
      <c r="F14" s="0" t="n">
        <v>4438</v>
      </c>
      <c r="G14" s="16" t="n">
        <f aca="false">E14/(E14+F14)</f>
        <v>0.0352173913043478</v>
      </c>
      <c r="H14" s="17" t="n">
        <v>3.465E-007</v>
      </c>
      <c r="J14" s="0" t="s">
        <v>4170</v>
      </c>
      <c r="K14" s="0" t="s">
        <v>4173</v>
      </c>
    </row>
    <row r="15" customFormat="false" ht="15" hidden="false" customHeight="false" outlineLevel="0" collapsed="false">
      <c r="D15" s="16"/>
      <c r="G15" s="16"/>
      <c r="H15" s="15"/>
      <c r="J15" s="0" t="s">
        <v>4156</v>
      </c>
      <c r="K15" s="0" t="s">
        <v>4165</v>
      </c>
    </row>
    <row r="16" customFormat="false" ht="15" hidden="false" customHeight="false" outlineLevel="0" collapsed="false">
      <c r="J16" s="0" t="s">
        <v>4174</v>
      </c>
      <c r="K16" s="0" t="s">
        <v>4175</v>
      </c>
    </row>
    <row r="17" customFormat="false" ht="15" hidden="false" customHeight="false" outlineLevel="0" collapsed="false">
      <c r="J17" s="0" t="s">
        <v>4158</v>
      </c>
      <c r="K17" s="0" t="s">
        <v>4167</v>
      </c>
    </row>
    <row r="432" customFormat="false" ht="15" hidden="false" customHeight="false" outlineLevel="0" collapsed="false">
      <c r="B432" s="12"/>
    </row>
    <row r="443" customFormat="false" ht="15" hidden="false" customHeight="false" outlineLevel="0" collapsed="false">
      <c r="B443" s="12"/>
    </row>
    <row r="461" customFormat="false" ht="15" hidden="false" customHeight="false" outlineLevel="0" collapsed="false">
      <c r="B461" s="12"/>
    </row>
    <row r="466" customFormat="false" ht="15" hidden="false" customHeight="false" outlineLevel="0" collapsed="false">
      <c r="B466" s="12"/>
    </row>
    <row r="473" customFormat="false" ht="15" hidden="false" customHeight="false" outlineLevel="0" collapsed="false">
      <c r="B473" s="12"/>
    </row>
    <row r="500" customFormat="false" ht="15" hidden="false" customHeight="false" outlineLevel="0" collapsed="false">
      <c r="B500" s="12"/>
    </row>
    <row r="515" customFormat="false" ht="15" hidden="false" customHeight="false" outlineLevel="0" collapsed="false">
      <c r="B515" s="12"/>
    </row>
    <row r="538" customFormat="false" ht="15" hidden="false" customHeight="false" outlineLevel="0" collapsed="false">
      <c r="B538" s="12"/>
    </row>
    <row r="572" customFormat="false" ht="15" hidden="false" customHeight="false" outlineLevel="0" collapsed="false">
      <c r="B572" s="12"/>
    </row>
    <row r="601" customFormat="false" ht="15" hidden="false" customHeight="false" outlineLevel="0" collapsed="false">
      <c r="B601" s="12"/>
    </row>
    <row r="606" customFormat="false" ht="15" hidden="false" customHeight="false" outlineLevel="0" collapsed="false">
      <c r="B606" s="12"/>
    </row>
    <row r="615" customFormat="false" ht="15" hidden="false" customHeight="false" outlineLevel="0" collapsed="false">
      <c r="B615" s="12"/>
    </row>
    <row r="626" customFormat="false" ht="15" hidden="false" customHeight="false" outlineLevel="0" collapsed="false">
      <c r="B626" s="12"/>
    </row>
    <row r="627" customFormat="false" ht="15" hidden="false" customHeight="false" outlineLevel="0" collapsed="false">
      <c r="B627" s="12"/>
    </row>
    <row r="633" customFormat="false" ht="15" hidden="false" customHeight="false" outlineLevel="0" collapsed="false">
      <c r="B633" s="12"/>
    </row>
    <row r="673" customFormat="false" ht="15" hidden="false" customHeight="false" outlineLevel="0" collapsed="false">
      <c r="B673" s="12"/>
    </row>
    <row r="676" customFormat="false" ht="15" hidden="false" customHeight="false" outlineLevel="0" collapsed="false">
      <c r="B676" s="12"/>
    </row>
    <row r="684" customFormat="false" ht="15" hidden="false" customHeight="false" outlineLevel="0" collapsed="false">
      <c r="B684" s="12"/>
    </row>
    <row r="693" customFormat="false" ht="15" hidden="false" customHeight="false" outlineLevel="0" collapsed="false">
      <c r="B693" s="12"/>
    </row>
    <row r="701" customFormat="false" ht="15" hidden="false" customHeight="false" outlineLevel="0" collapsed="false">
      <c r="B701" s="12"/>
    </row>
    <row r="712" customFormat="false" ht="15" hidden="false" customHeight="false" outlineLevel="0" collapsed="false">
      <c r="B712" s="12"/>
    </row>
    <row r="714" customFormat="false" ht="15" hidden="false" customHeight="false" outlineLevel="0" collapsed="false">
      <c r="B714" s="12"/>
    </row>
    <row r="720" customFormat="false" ht="15" hidden="false" customHeight="false" outlineLevel="0" collapsed="false">
      <c r="B720" s="12"/>
    </row>
    <row r="723" customFormat="false" ht="15" hidden="false" customHeight="false" outlineLevel="0" collapsed="false">
      <c r="B723" s="1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17T16:26:25Z</dcterms:created>
  <dc:creator>Alessandro Riccombeni</dc:creator>
  <dc:description/>
  <dc:language>en-US</dc:language>
  <cp:lastModifiedBy>Geraldine Butler</cp:lastModifiedBy>
  <cp:lastPrinted>2012-12-20T15:36:19Z</cp:lastPrinted>
  <dcterms:modified xsi:type="dcterms:W3CDTF">2013-06-18T13:25:18Z</dcterms:modified>
  <cp:revision>0</cp:revision>
  <dc:subject/>
  <dc:title/>
</cp:coreProperties>
</file>